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!논문\EHB\!!new 분석 201907\@정리분석시작\new 하나하나\!최종\+one\SP\"/>
    </mc:Choice>
  </mc:AlternateContent>
  <bookViews>
    <workbookView xWindow="0" yWindow="0" windowWidth="13695" windowHeight="10095"/>
  </bookViews>
  <sheets>
    <sheet name="Sheet1" sheetId="1" r:id="rId1"/>
  </sheets>
  <definedNames>
    <definedName name="_xlnm._FilterDatabase" localSheetId="0" hidden="1">Sheet1!$A$1:$PX$4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A428" i="1" l="1"/>
  <c r="BZ428" i="1"/>
  <c r="BY428" i="1"/>
  <c r="BX428" i="1"/>
  <c r="BW428" i="1"/>
  <c r="BV428" i="1"/>
  <c r="BU428" i="1"/>
  <c r="BT428" i="1"/>
  <c r="BR428" i="1"/>
  <c r="BQ428" i="1"/>
  <c r="BP428" i="1"/>
  <c r="CA427" i="1"/>
  <c r="BZ427" i="1"/>
  <c r="BY427" i="1"/>
  <c r="BX427" i="1"/>
  <c r="BW427" i="1"/>
  <c r="BV427" i="1"/>
  <c r="BU427" i="1"/>
  <c r="BT427" i="1"/>
  <c r="BR427" i="1"/>
  <c r="BQ427" i="1"/>
  <c r="BP427" i="1"/>
  <c r="CA426" i="1"/>
  <c r="BZ426" i="1"/>
  <c r="BY426" i="1"/>
  <c r="BX426" i="1"/>
  <c r="BW426" i="1"/>
  <c r="BV426" i="1"/>
  <c r="BU426" i="1"/>
  <c r="BT426" i="1"/>
  <c r="BR426" i="1"/>
  <c r="BQ426" i="1"/>
  <c r="BP426" i="1"/>
  <c r="CA425" i="1"/>
  <c r="BZ425" i="1"/>
  <c r="BY425" i="1"/>
  <c r="BX425" i="1"/>
  <c r="BW425" i="1"/>
  <c r="BV425" i="1"/>
  <c r="BU425" i="1"/>
  <c r="BT425" i="1"/>
  <c r="BR425" i="1"/>
  <c r="BQ425" i="1"/>
  <c r="BP425" i="1"/>
  <c r="CA424" i="1"/>
  <c r="BZ424" i="1"/>
  <c r="BY424" i="1"/>
  <c r="BX424" i="1"/>
  <c r="BW424" i="1"/>
  <c r="BV424" i="1"/>
  <c r="BU424" i="1"/>
  <c r="BT424" i="1"/>
  <c r="BR424" i="1"/>
  <c r="BQ424" i="1"/>
  <c r="BP424" i="1"/>
  <c r="CA423" i="1"/>
  <c r="BZ423" i="1"/>
  <c r="BY423" i="1"/>
  <c r="BX423" i="1"/>
  <c r="BW423" i="1"/>
  <c r="BV423" i="1"/>
  <c r="BU423" i="1"/>
  <c r="BT423" i="1"/>
  <c r="BR423" i="1"/>
  <c r="BQ423" i="1"/>
  <c r="BP423" i="1"/>
  <c r="CA422" i="1"/>
  <c r="BZ422" i="1"/>
  <c r="BY422" i="1"/>
  <c r="BX422" i="1"/>
  <c r="BW422" i="1"/>
  <c r="BV422" i="1"/>
  <c r="BU422" i="1"/>
  <c r="BT422" i="1"/>
  <c r="BR422" i="1"/>
  <c r="BQ422" i="1"/>
  <c r="BP422" i="1"/>
  <c r="CA421" i="1"/>
  <c r="BZ421" i="1"/>
  <c r="BY421" i="1"/>
  <c r="BX421" i="1"/>
  <c r="BW421" i="1"/>
  <c r="BV421" i="1"/>
  <c r="BU421" i="1"/>
  <c r="BT421" i="1"/>
  <c r="BR421" i="1"/>
  <c r="BQ421" i="1"/>
  <c r="BP421" i="1"/>
  <c r="CA420" i="1"/>
  <c r="BZ420" i="1"/>
  <c r="BY420" i="1"/>
  <c r="BX420" i="1"/>
  <c r="BW420" i="1"/>
  <c r="BV420" i="1"/>
  <c r="BU420" i="1"/>
  <c r="BT420" i="1"/>
  <c r="BR420" i="1"/>
  <c r="BQ420" i="1"/>
  <c r="BP420" i="1"/>
  <c r="CA419" i="1"/>
  <c r="BZ419" i="1"/>
  <c r="BY419" i="1"/>
  <c r="BX419" i="1"/>
  <c r="BW419" i="1"/>
  <c r="BV419" i="1"/>
  <c r="BU419" i="1"/>
  <c r="BT419" i="1"/>
  <c r="BR419" i="1"/>
  <c r="BQ419" i="1"/>
  <c r="BP419" i="1"/>
  <c r="CA418" i="1"/>
  <c r="BZ418" i="1"/>
  <c r="BY418" i="1"/>
  <c r="BX418" i="1"/>
  <c r="BW418" i="1"/>
  <c r="BV418" i="1"/>
  <c r="BU418" i="1"/>
  <c r="BT418" i="1"/>
  <c r="BR418" i="1"/>
  <c r="BQ418" i="1"/>
  <c r="BP418" i="1"/>
  <c r="CA417" i="1"/>
  <c r="BZ417" i="1"/>
  <c r="BY417" i="1"/>
  <c r="BX417" i="1"/>
  <c r="BW417" i="1"/>
  <c r="BV417" i="1"/>
  <c r="BU417" i="1"/>
  <c r="BT417" i="1"/>
  <c r="BR417" i="1"/>
  <c r="BQ417" i="1"/>
  <c r="BP417" i="1"/>
  <c r="CA416" i="1"/>
  <c r="BZ416" i="1"/>
  <c r="BY416" i="1"/>
  <c r="BX416" i="1"/>
  <c r="BW416" i="1"/>
  <c r="BV416" i="1"/>
  <c r="BU416" i="1"/>
  <c r="BT416" i="1"/>
  <c r="BR416" i="1"/>
  <c r="BQ416" i="1"/>
  <c r="BP416" i="1"/>
  <c r="CA415" i="1"/>
  <c r="BZ415" i="1"/>
  <c r="BY415" i="1"/>
  <c r="BX415" i="1"/>
  <c r="BW415" i="1"/>
  <c r="BV415" i="1"/>
  <c r="BU415" i="1"/>
  <c r="BT415" i="1"/>
  <c r="BR415" i="1"/>
  <c r="BQ415" i="1"/>
  <c r="BP415" i="1"/>
  <c r="CA414" i="1"/>
  <c r="BZ414" i="1"/>
  <c r="BY414" i="1"/>
  <c r="BX414" i="1"/>
  <c r="BW414" i="1"/>
  <c r="BV414" i="1"/>
  <c r="BU414" i="1"/>
  <c r="BT414" i="1"/>
  <c r="BR414" i="1"/>
  <c r="BQ414" i="1"/>
  <c r="BP414" i="1"/>
  <c r="CA413" i="1"/>
  <c r="BZ413" i="1"/>
  <c r="BY413" i="1"/>
  <c r="BX413" i="1"/>
  <c r="BW413" i="1"/>
  <c r="BV413" i="1"/>
  <c r="BU413" i="1"/>
  <c r="BT413" i="1"/>
  <c r="BR413" i="1"/>
  <c r="BQ413" i="1"/>
  <c r="BP413" i="1"/>
  <c r="CA412" i="1"/>
  <c r="BZ412" i="1"/>
  <c r="BY412" i="1"/>
  <c r="BX412" i="1"/>
  <c r="BW412" i="1"/>
  <c r="BV412" i="1"/>
  <c r="BU412" i="1"/>
  <c r="BT412" i="1"/>
  <c r="BR412" i="1"/>
  <c r="BQ412" i="1"/>
  <c r="BP412" i="1"/>
  <c r="CA411" i="1"/>
  <c r="BZ411" i="1"/>
  <c r="BY411" i="1"/>
  <c r="BX411" i="1"/>
  <c r="BW411" i="1"/>
  <c r="BV411" i="1"/>
  <c r="BU411" i="1"/>
  <c r="BT411" i="1"/>
  <c r="BR411" i="1"/>
  <c r="BQ411" i="1"/>
  <c r="BP411" i="1"/>
  <c r="CA410" i="1"/>
  <c r="BZ410" i="1"/>
  <c r="BY410" i="1"/>
  <c r="BX410" i="1"/>
  <c r="BW410" i="1"/>
  <c r="BV410" i="1"/>
  <c r="BU410" i="1"/>
  <c r="BT410" i="1"/>
  <c r="BR410" i="1"/>
  <c r="BQ410" i="1"/>
  <c r="BP410" i="1"/>
  <c r="CA409" i="1"/>
  <c r="BZ409" i="1"/>
  <c r="BY409" i="1"/>
  <c r="BX409" i="1"/>
  <c r="BW409" i="1"/>
  <c r="BV409" i="1"/>
  <c r="BU409" i="1"/>
  <c r="BT409" i="1"/>
  <c r="BR409" i="1"/>
  <c r="BQ409" i="1"/>
  <c r="BP409" i="1"/>
  <c r="CA408" i="1"/>
  <c r="BZ408" i="1"/>
  <c r="BY408" i="1"/>
  <c r="BX408" i="1"/>
  <c r="BW408" i="1"/>
  <c r="BV408" i="1"/>
  <c r="BU408" i="1"/>
  <c r="BT408" i="1"/>
  <c r="BR408" i="1"/>
  <c r="BQ408" i="1"/>
  <c r="BP408" i="1"/>
  <c r="CA407" i="1"/>
  <c r="BZ407" i="1"/>
  <c r="BY407" i="1"/>
  <c r="BX407" i="1"/>
  <c r="BW407" i="1"/>
  <c r="BV407" i="1"/>
  <c r="BU407" i="1"/>
  <c r="BT407" i="1"/>
  <c r="BR407" i="1"/>
  <c r="BQ407" i="1"/>
  <c r="BP407" i="1"/>
  <c r="CA406" i="1"/>
  <c r="BZ406" i="1"/>
  <c r="BY406" i="1"/>
  <c r="BX406" i="1"/>
  <c r="BW406" i="1"/>
  <c r="BV406" i="1"/>
  <c r="BU406" i="1"/>
  <c r="BT406" i="1"/>
  <c r="BR406" i="1"/>
  <c r="BQ406" i="1"/>
  <c r="BP406" i="1"/>
  <c r="CA405" i="1"/>
  <c r="BZ405" i="1"/>
  <c r="BY405" i="1"/>
  <c r="BX405" i="1"/>
  <c r="BW405" i="1"/>
  <c r="BV405" i="1"/>
  <c r="BU405" i="1"/>
  <c r="BT405" i="1"/>
  <c r="BR405" i="1"/>
  <c r="BQ405" i="1"/>
  <c r="BP405" i="1"/>
  <c r="CA404" i="1"/>
  <c r="BZ404" i="1"/>
  <c r="BY404" i="1"/>
  <c r="BX404" i="1"/>
  <c r="BW404" i="1"/>
  <c r="BV404" i="1"/>
  <c r="BU404" i="1"/>
  <c r="BT404" i="1"/>
  <c r="BR404" i="1"/>
  <c r="BQ404" i="1"/>
  <c r="BP404" i="1"/>
  <c r="CA403" i="1"/>
  <c r="BZ403" i="1"/>
  <c r="BY403" i="1"/>
  <c r="BX403" i="1"/>
  <c r="BW403" i="1"/>
  <c r="BV403" i="1"/>
  <c r="BU403" i="1"/>
  <c r="BT403" i="1"/>
  <c r="BR403" i="1"/>
  <c r="BQ403" i="1"/>
  <c r="BP403" i="1"/>
  <c r="CA402" i="1"/>
  <c r="BZ402" i="1"/>
  <c r="BY402" i="1"/>
  <c r="BX402" i="1"/>
  <c r="BW402" i="1"/>
  <c r="BV402" i="1"/>
  <c r="BU402" i="1"/>
  <c r="BT402" i="1"/>
  <c r="BR402" i="1"/>
  <c r="BQ402" i="1"/>
  <c r="BP402" i="1"/>
  <c r="CA401" i="1"/>
  <c r="BZ401" i="1"/>
  <c r="BY401" i="1"/>
  <c r="BX401" i="1"/>
  <c r="BW401" i="1"/>
  <c r="BV401" i="1"/>
  <c r="BU401" i="1"/>
  <c r="BT401" i="1"/>
  <c r="BR401" i="1"/>
  <c r="BQ401" i="1"/>
  <c r="BP401" i="1"/>
  <c r="CA400" i="1"/>
  <c r="BZ400" i="1"/>
  <c r="BY400" i="1"/>
  <c r="BX400" i="1"/>
  <c r="BW400" i="1"/>
  <c r="BV400" i="1"/>
  <c r="BU400" i="1"/>
  <c r="BT400" i="1"/>
  <c r="BR400" i="1"/>
  <c r="BQ400" i="1"/>
  <c r="BP400" i="1"/>
  <c r="CA399" i="1"/>
  <c r="BZ399" i="1"/>
  <c r="BY399" i="1"/>
  <c r="BX399" i="1"/>
  <c r="BW399" i="1"/>
  <c r="BV399" i="1"/>
  <c r="BU399" i="1"/>
  <c r="BT399" i="1"/>
  <c r="BR399" i="1"/>
  <c r="BQ399" i="1"/>
  <c r="BP399" i="1"/>
  <c r="CA398" i="1"/>
  <c r="BZ398" i="1"/>
  <c r="BY398" i="1"/>
  <c r="BX398" i="1"/>
  <c r="BW398" i="1"/>
  <c r="BV398" i="1"/>
  <c r="BU398" i="1"/>
  <c r="BT398" i="1"/>
  <c r="BR398" i="1"/>
  <c r="BQ398" i="1"/>
  <c r="BP398" i="1"/>
  <c r="CA397" i="1"/>
  <c r="BZ397" i="1"/>
  <c r="BY397" i="1"/>
  <c r="BX397" i="1"/>
  <c r="BW397" i="1"/>
  <c r="BV397" i="1"/>
  <c r="BU397" i="1"/>
  <c r="BT397" i="1"/>
  <c r="BR397" i="1"/>
  <c r="BQ397" i="1"/>
  <c r="BP397" i="1"/>
  <c r="CA396" i="1"/>
  <c r="BZ396" i="1"/>
  <c r="BY396" i="1"/>
  <c r="BX396" i="1"/>
  <c r="BW396" i="1"/>
  <c r="BV396" i="1"/>
  <c r="BU396" i="1"/>
  <c r="BT396" i="1"/>
  <c r="BR396" i="1"/>
  <c r="BQ396" i="1"/>
  <c r="BP396" i="1"/>
  <c r="CA395" i="1"/>
  <c r="BZ395" i="1"/>
  <c r="BY395" i="1"/>
  <c r="BX395" i="1"/>
  <c r="BW395" i="1"/>
  <c r="BV395" i="1"/>
  <c r="BU395" i="1"/>
  <c r="BT395" i="1"/>
  <c r="BR395" i="1"/>
  <c r="BQ395" i="1"/>
  <c r="BP395" i="1"/>
  <c r="CA394" i="1"/>
  <c r="BZ394" i="1"/>
  <c r="BY394" i="1"/>
  <c r="BX394" i="1"/>
  <c r="BW394" i="1"/>
  <c r="BV394" i="1"/>
  <c r="BU394" i="1"/>
  <c r="BT394" i="1"/>
  <c r="BR394" i="1"/>
  <c r="BQ394" i="1"/>
  <c r="BP394" i="1"/>
  <c r="CA393" i="1"/>
  <c r="BZ393" i="1"/>
  <c r="BY393" i="1"/>
  <c r="BX393" i="1"/>
  <c r="BW393" i="1"/>
  <c r="BV393" i="1"/>
  <c r="BU393" i="1"/>
  <c r="BT393" i="1"/>
  <c r="BR393" i="1"/>
  <c r="BQ393" i="1"/>
  <c r="BP393" i="1"/>
  <c r="CA392" i="1"/>
  <c r="BZ392" i="1"/>
  <c r="BY392" i="1"/>
  <c r="BX392" i="1"/>
  <c r="BW392" i="1"/>
  <c r="BV392" i="1"/>
  <c r="BU392" i="1"/>
  <c r="BT392" i="1"/>
  <c r="BR392" i="1"/>
  <c r="BQ392" i="1"/>
  <c r="BP392" i="1"/>
  <c r="CA391" i="1"/>
  <c r="BZ391" i="1"/>
  <c r="BY391" i="1"/>
  <c r="BX391" i="1"/>
  <c r="BW391" i="1"/>
  <c r="BV391" i="1"/>
  <c r="BU391" i="1"/>
  <c r="BT391" i="1"/>
  <c r="BR391" i="1"/>
  <c r="BQ391" i="1"/>
  <c r="BP391" i="1"/>
  <c r="CA390" i="1"/>
  <c r="BZ390" i="1"/>
  <c r="BY390" i="1"/>
  <c r="BX390" i="1"/>
  <c r="BW390" i="1"/>
  <c r="BV390" i="1"/>
  <c r="BU390" i="1"/>
  <c r="BT390" i="1"/>
  <c r="BR390" i="1"/>
  <c r="BQ390" i="1"/>
  <c r="BP390" i="1"/>
  <c r="CA389" i="1"/>
  <c r="BZ389" i="1"/>
  <c r="BY389" i="1"/>
  <c r="BX389" i="1"/>
  <c r="BW389" i="1"/>
  <c r="BV389" i="1"/>
  <c r="BU389" i="1"/>
  <c r="BT389" i="1"/>
  <c r="BR389" i="1"/>
  <c r="BQ389" i="1"/>
  <c r="BP389" i="1"/>
  <c r="CA388" i="1"/>
  <c r="BZ388" i="1"/>
  <c r="BY388" i="1"/>
  <c r="BX388" i="1"/>
  <c r="BW388" i="1"/>
  <c r="BV388" i="1"/>
  <c r="BU388" i="1"/>
  <c r="BT388" i="1"/>
  <c r="BR388" i="1"/>
  <c r="BQ388" i="1"/>
  <c r="BP388" i="1"/>
  <c r="CA387" i="1"/>
  <c r="BZ387" i="1"/>
  <c r="BY387" i="1"/>
  <c r="BX387" i="1"/>
  <c r="BW387" i="1"/>
  <c r="BV387" i="1"/>
  <c r="BU387" i="1"/>
  <c r="BT387" i="1"/>
  <c r="BR387" i="1"/>
  <c r="BQ387" i="1"/>
  <c r="BP387" i="1"/>
  <c r="CA386" i="1"/>
  <c r="BZ386" i="1"/>
  <c r="BY386" i="1"/>
  <c r="BX386" i="1"/>
  <c r="BW386" i="1"/>
  <c r="BV386" i="1"/>
  <c r="BU386" i="1"/>
  <c r="BT386" i="1"/>
  <c r="BR386" i="1"/>
  <c r="BQ386" i="1"/>
  <c r="BP386" i="1"/>
  <c r="CA385" i="1"/>
  <c r="BZ385" i="1"/>
  <c r="BY385" i="1"/>
  <c r="BX385" i="1"/>
  <c r="BW385" i="1"/>
  <c r="BV385" i="1"/>
  <c r="BU385" i="1"/>
  <c r="BT385" i="1"/>
  <c r="BR385" i="1"/>
  <c r="BQ385" i="1"/>
  <c r="BP385" i="1"/>
  <c r="CA384" i="1"/>
  <c r="BZ384" i="1"/>
  <c r="BY384" i="1"/>
  <c r="BX384" i="1"/>
  <c r="BW384" i="1"/>
  <c r="BV384" i="1"/>
  <c r="BU384" i="1"/>
  <c r="BT384" i="1"/>
  <c r="BR384" i="1"/>
  <c r="BQ384" i="1"/>
  <c r="BP384" i="1"/>
  <c r="CA383" i="1"/>
  <c r="BZ383" i="1"/>
  <c r="BY383" i="1"/>
  <c r="BX383" i="1"/>
  <c r="BW383" i="1"/>
  <c r="BV383" i="1"/>
  <c r="BU383" i="1"/>
  <c r="BT383" i="1"/>
  <c r="BR383" i="1"/>
  <c r="BQ383" i="1"/>
  <c r="BP383" i="1"/>
  <c r="CA382" i="1"/>
  <c r="BZ382" i="1"/>
  <c r="BY382" i="1"/>
  <c r="BX382" i="1"/>
  <c r="BW382" i="1"/>
  <c r="BV382" i="1"/>
  <c r="BU382" i="1"/>
  <c r="BT382" i="1"/>
  <c r="BR382" i="1"/>
  <c r="BQ382" i="1"/>
  <c r="BP382" i="1"/>
  <c r="CA381" i="1"/>
  <c r="BZ381" i="1"/>
  <c r="BY381" i="1"/>
  <c r="BX381" i="1"/>
  <c r="BW381" i="1"/>
  <c r="BV381" i="1"/>
  <c r="BU381" i="1"/>
  <c r="BT381" i="1"/>
  <c r="BR381" i="1"/>
  <c r="BQ381" i="1"/>
  <c r="BP381" i="1"/>
  <c r="CA380" i="1"/>
  <c r="BZ380" i="1"/>
  <c r="BY380" i="1"/>
  <c r="BX380" i="1"/>
  <c r="BW380" i="1"/>
  <c r="BV380" i="1"/>
  <c r="BU380" i="1"/>
  <c r="BT380" i="1"/>
  <c r="BR380" i="1"/>
  <c r="BQ380" i="1"/>
  <c r="BP380" i="1"/>
  <c r="CA379" i="1"/>
  <c r="BZ379" i="1"/>
  <c r="BY379" i="1"/>
  <c r="BX379" i="1"/>
  <c r="BW379" i="1"/>
  <c r="BV379" i="1"/>
  <c r="BU379" i="1"/>
  <c r="BT379" i="1"/>
  <c r="BR379" i="1"/>
  <c r="BQ379" i="1"/>
  <c r="BP379" i="1"/>
  <c r="CA378" i="1"/>
  <c r="BZ378" i="1"/>
  <c r="BY378" i="1"/>
  <c r="BX378" i="1"/>
  <c r="BW378" i="1"/>
  <c r="BV378" i="1"/>
  <c r="BU378" i="1"/>
  <c r="BT378" i="1"/>
  <c r="BR378" i="1"/>
  <c r="BQ378" i="1"/>
  <c r="BP378" i="1"/>
  <c r="CA377" i="1"/>
  <c r="BZ377" i="1"/>
  <c r="BY377" i="1"/>
  <c r="BX377" i="1"/>
  <c r="BW377" i="1"/>
  <c r="BV377" i="1"/>
  <c r="BU377" i="1"/>
  <c r="BT377" i="1"/>
  <c r="BR377" i="1"/>
  <c r="BQ377" i="1"/>
  <c r="BP377" i="1"/>
  <c r="CA376" i="1"/>
  <c r="BZ376" i="1"/>
  <c r="BY376" i="1"/>
  <c r="BX376" i="1"/>
  <c r="BW376" i="1"/>
  <c r="BV376" i="1"/>
  <c r="BU376" i="1"/>
  <c r="BT376" i="1"/>
  <c r="BR376" i="1"/>
  <c r="BQ376" i="1"/>
  <c r="BP376" i="1"/>
  <c r="CA375" i="1"/>
  <c r="BZ375" i="1"/>
  <c r="BY375" i="1"/>
  <c r="BX375" i="1"/>
  <c r="BW375" i="1"/>
  <c r="BV375" i="1"/>
  <c r="BU375" i="1"/>
  <c r="BT375" i="1"/>
  <c r="BR375" i="1"/>
  <c r="BQ375" i="1"/>
  <c r="BP375" i="1"/>
  <c r="CA374" i="1"/>
  <c r="BZ374" i="1"/>
  <c r="BY374" i="1"/>
  <c r="BX374" i="1"/>
  <c r="BW374" i="1"/>
  <c r="BV374" i="1"/>
  <c r="BU374" i="1"/>
  <c r="BT374" i="1"/>
  <c r="BR374" i="1"/>
  <c r="BQ374" i="1"/>
  <c r="BP374" i="1"/>
  <c r="CA373" i="1"/>
  <c r="BZ373" i="1"/>
  <c r="BY373" i="1"/>
  <c r="BX373" i="1"/>
  <c r="BW373" i="1"/>
  <c r="BV373" i="1"/>
  <c r="BU373" i="1"/>
  <c r="BT373" i="1"/>
  <c r="BR373" i="1"/>
  <c r="BQ373" i="1"/>
  <c r="BP373" i="1"/>
  <c r="CA372" i="1"/>
  <c r="BZ372" i="1"/>
  <c r="BY372" i="1"/>
  <c r="BX372" i="1"/>
  <c r="BW372" i="1"/>
  <c r="BV372" i="1"/>
  <c r="BU372" i="1"/>
  <c r="BT372" i="1"/>
  <c r="BR372" i="1"/>
  <c r="BQ372" i="1"/>
  <c r="BP372" i="1"/>
  <c r="CA371" i="1"/>
  <c r="BZ371" i="1"/>
  <c r="BY371" i="1"/>
  <c r="BX371" i="1"/>
  <c r="BW371" i="1"/>
  <c r="BV371" i="1"/>
  <c r="BU371" i="1"/>
  <c r="BT371" i="1"/>
  <c r="BR371" i="1"/>
  <c r="BQ371" i="1"/>
  <c r="BP371" i="1"/>
  <c r="CA370" i="1"/>
  <c r="BZ370" i="1"/>
  <c r="BY370" i="1"/>
  <c r="BX370" i="1"/>
  <c r="BW370" i="1"/>
  <c r="BV370" i="1"/>
  <c r="BU370" i="1"/>
  <c r="BT370" i="1"/>
  <c r="BR370" i="1"/>
  <c r="BQ370" i="1"/>
  <c r="BP370" i="1"/>
  <c r="CA369" i="1"/>
  <c r="BZ369" i="1"/>
  <c r="BY369" i="1"/>
  <c r="BX369" i="1"/>
  <c r="BW369" i="1"/>
  <c r="BV369" i="1"/>
  <c r="BU369" i="1"/>
  <c r="BT369" i="1"/>
  <c r="BR369" i="1"/>
  <c r="BQ369" i="1"/>
  <c r="BP369" i="1"/>
  <c r="CA368" i="1"/>
  <c r="BZ368" i="1"/>
  <c r="BY368" i="1"/>
  <c r="BX368" i="1"/>
  <c r="BW368" i="1"/>
  <c r="BV368" i="1"/>
  <c r="BU368" i="1"/>
  <c r="BT368" i="1"/>
  <c r="BR368" i="1"/>
  <c r="BQ368" i="1"/>
  <c r="BP368" i="1"/>
  <c r="CA367" i="1"/>
  <c r="BZ367" i="1"/>
  <c r="BY367" i="1"/>
  <c r="BX367" i="1"/>
  <c r="BW367" i="1"/>
  <c r="BV367" i="1"/>
  <c r="BU367" i="1"/>
  <c r="BT367" i="1"/>
  <c r="BR367" i="1"/>
  <c r="BQ367" i="1"/>
  <c r="BP367" i="1"/>
  <c r="CA366" i="1"/>
  <c r="BZ366" i="1"/>
  <c r="BY366" i="1"/>
  <c r="BX366" i="1"/>
  <c r="BW366" i="1"/>
  <c r="BV366" i="1"/>
  <c r="BU366" i="1"/>
  <c r="BT366" i="1"/>
  <c r="BR366" i="1"/>
  <c r="BQ366" i="1"/>
  <c r="BP366" i="1"/>
  <c r="CA365" i="1"/>
  <c r="BZ365" i="1"/>
  <c r="BY365" i="1"/>
  <c r="BX365" i="1"/>
  <c r="BW365" i="1"/>
  <c r="BV365" i="1"/>
  <c r="BU365" i="1"/>
  <c r="BT365" i="1"/>
  <c r="BR365" i="1"/>
  <c r="BQ365" i="1"/>
  <c r="BP365" i="1"/>
  <c r="CA364" i="1"/>
  <c r="BZ364" i="1"/>
  <c r="BY364" i="1"/>
  <c r="BX364" i="1"/>
  <c r="BW364" i="1"/>
  <c r="BV364" i="1"/>
  <c r="BU364" i="1"/>
  <c r="BT364" i="1"/>
  <c r="BR364" i="1"/>
  <c r="BQ364" i="1"/>
  <c r="BP364" i="1"/>
  <c r="CA363" i="1"/>
  <c r="BZ363" i="1"/>
  <c r="BY363" i="1"/>
  <c r="BX363" i="1"/>
  <c r="BW363" i="1"/>
  <c r="BV363" i="1"/>
  <c r="BU363" i="1"/>
  <c r="BT363" i="1"/>
  <c r="BR363" i="1"/>
  <c r="BQ363" i="1"/>
  <c r="BP363" i="1"/>
  <c r="CA362" i="1"/>
  <c r="BZ362" i="1"/>
  <c r="BY362" i="1"/>
  <c r="BX362" i="1"/>
  <c r="BW362" i="1"/>
  <c r="BV362" i="1"/>
  <c r="BU362" i="1"/>
  <c r="BT362" i="1"/>
  <c r="BR362" i="1"/>
  <c r="BQ362" i="1"/>
  <c r="BP362" i="1"/>
  <c r="CA361" i="1"/>
  <c r="BZ361" i="1"/>
  <c r="BY361" i="1"/>
  <c r="BX361" i="1"/>
  <c r="BW361" i="1"/>
  <c r="BV361" i="1"/>
  <c r="BU361" i="1"/>
  <c r="BT361" i="1"/>
  <c r="BR361" i="1"/>
  <c r="BQ361" i="1"/>
  <c r="BP361" i="1"/>
  <c r="CA360" i="1"/>
  <c r="BZ360" i="1"/>
  <c r="BY360" i="1"/>
  <c r="BX360" i="1"/>
  <c r="BW360" i="1"/>
  <c r="BV360" i="1"/>
  <c r="BU360" i="1"/>
  <c r="BT360" i="1"/>
  <c r="BR360" i="1"/>
  <c r="BQ360" i="1"/>
  <c r="BP360" i="1"/>
  <c r="CA359" i="1"/>
  <c r="BZ359" i="1"/>
  <c r="BY359" i="1"/>
  <c r="BX359" i="1"/>
  <c r="BW359" i="1"/>
  <c r="BV359" i="1"/>
  <c r="BU359" i="1"/>
  <c r="BT359" i="1"/>
  <c r="BR359" i="1"/>
  <c r="BQ359" i="1"/>
  <c r="BP359" i="1"/>
  <c r="CA358" i="1"/>
  <c r="BZ358" i="1"/>
  <c r="BY358" i="1"/>
  <c r="BX358" i="1"/>
  <c r="BW358" i="1"/>
  <c r="BV358" i="1"/>
  <c r="BU358" i="1"/>
  <c r="BT358" i="1"/>
  <c r="BR358" i="1"/>
  <c r="BQ358" i="1"/>
  <c r="BP358" i="1"/>
  <c r="CA357" i="1"/>
  <c r="BZ357" i="1"/>
  <c r="BY357" i="1"/>
  <c r="BX357" i="1"/>
  <c r="BW357" i="1"/>
  <c r="BV357" i="1"/>
  <c r="BU357" i="1"/>
  <c r="BT357" i="1"/>
  <c r="BR357" i="1"/>
  <c r="BQ357" i="1"/>
  <c r="BP357" i="1"/>
  <c r="CA356" i="1"/>
  <c r="BZ356" i="1"/>
  <c r="BY356" i="1"/>
  <c r="BX356" i="1"/>
  <c r="BW356" i="1"/>
  <c r="BV356" i="1"/>
  <c r="BU356" i="1"/>
  <c r="BT356" i="1"/>
  <c r="BR356" i="1"/>
  <c r="BQ356" i="1"/>
  <c r="BP356" i="1"/>
  <c r="CA355" i="1"/>
  <c r="BZ355" i="1"/>
  <c r="BY355" i="1"/>
  <c r="BX355" i="1"/>
  <c r="BW355" i="1"/>
  <c r="BV355" i="1"/>
  <c r="BU355" i="1"/>
  <c r="BT355" i="1"/>
  <c r="BR355" i="1"/>
  <c r="BQ355" i="1"/>
  <c r="BP355" i="1"/>
  <c r="CA354" i="1"/>
  <c r="BZ354" i="1"/>
  <c r="BY354" i="1"/>
  <c r="BX354" i="1"/>
  <c r="BW354" i="1"/>
  <c r="BV354" i="1"/>
  <c r="BU354" i="1"/>
  <c r="BT354" i="1"/>
  <c r="BR354" i="1"/>
  <c r="BQ354" i="1"/>
  <c r="BP354" i="1"/>
  <c r="CA353" i="1"/>
  <c r="BZ353" i="1"/>
  <c r="BY353" i="1"/>
  <c r="BX353" i="1"/>
  <c r="BW353" i="1"/>
  <c r="BV353" i="1"/>
  <c r="BU353" i="1"/>
  <c r="BT353" i="1"/>
  <c r="BR353" i="1"/>
  <c r="BQ353" i="1"/>
  <c r="BP353" i="1"/>
  <c r="CA352" i="1"/>
  <c r="BZ352" i="1"/>
  <c r="BY352" i="1"/>
  <c r="BX352" i="1"/>
  <c r="BW352" i="1"/>
  <c r="BV352" i="1"/>
  <c r="BU352" i="1"/>
  <c r="BT352" i="1"/>
  <c r="BR352" i="1"/>
  <c r="BQ352" i="1"/>
  <c r="BP352" i="1"/>
  <c r="CA351" i="1"/>
  <c r="BZ351" i="1"/>
  <c r="BY351" i="1"/>
  <c r="BX351" i="1"/>
  <c r="BW351" i="1"/>
  <c r="BV351" i="1"/>
  <c r="BU351" i="1"/>
  <c r="BT351" i="1"/>
  <c r="BR351" i="1"/>
  <c r="BQ351" i="1"/>
  <c r="BP351" i="1"/>
  <c r="CA350" i="1"/>
  <c r="BZ350" i="1"/>
  <c r="BY350" i="1"/>
  <c r="BX350" i="1"/>
  <c r="BW350" i="1"/>
  <c r="BV350" i="1"/>
  <c r="BU350" i="1"/>
  <c r="BT350" i="1"/>
  <c r="BR350" i="1"/>
  <c r="BQ350" i="1"/>
  <c r="BP350" i="1"/>
  <c r="CA349" i="1"/>
  <c r="BZ349" i="1"/>
  <c r="BY349" i="1"/>
  <c r="BX349" i="1"/>
  <c r="BW349" i="1"/>
  <c r="BV349" i="1"/>
  <c r="BU349" i="1"/>
  <c r="BT349" i="1"/>
  <c r="BR349" i="1"/>
  <c r="BQ349" i="1"/>
  <c r="BP349" i="1"/>
  <c r="CA348" i="1"/>
  <c r="BZ348" i="1"/>
  <c r="BY348" i="1"/>
  <c r="BX348" i="1"/>
  <c r="BW348" i="1"/>
  <c r="BV348" i="1"/>
  <c r="BU348" i="1"/>
  <c r="BT348" i="1"/>
  <c r="BR348" i="1"/>
  <c r="BQ348" i="1"/>
  <c r="BP348" i="1"/>
  <c r="CA347" i="1"/>
  <c r="BZ347" i="1"/>
  <c r="BY347" i="1"/>
  <c r="BX347" i="1"/>
  <c r="BW347" i="1"/>
  <c r="BV347" i="1"/>
  <c r="BU347" i="1"/>
  <c r="BT347" i="1"/>
  <c r="BR347" i="1"/>
  <c r="BQ347" i="1"/>
  <c r="BP347" i="1"/>
  <c r="CA346" i="1"/>
  <c r="BZ346" i="1"/>
  <c r="BY346" i="1"/>
  <c r="BX346" i="1"/>
  <c r="BW346" i="1"/>
  <c r="BV346" i="1"/>
  <c r="BU346" i="1"/>
  <c r="BT346" i="1"/>
  <c r="BR346" i="1"/>
  <c r="BQ346" i="1"/>
  <c r="BP346" i="1"/>
  <c r="CA345" i="1"/>
  <c r="BZ345" i="1"/>
  <c r="BY345" i="1"/>
  <c r="BX345" i="1"/>
  <c r="BW345" i="1"/>
  <c r="BV345" i="1"/>
  <c r="BU345" i="1"/>
  <c r="BT345" i="1"/>
  <c r="BR345" i="1"/>
  <c r="BQ345" i="1"/>
  <c r="BP345" i="1"/>
  <c r="CA344" i="1"/>
  <c r="BZ344" i="1"/>
  <c r="BY344" i="1"/>
  <c r="BX344" i="1"/>
  <c r="BW344" i="1"/>
  <c r="BV344" i="1"/>
  <c r="BU344" i="1"/>
  <c r="BT344" i="1"/>
  <c r="BR344" i="1"/>
  <c r="BQ344" i="1"/>
  <c r="BP344" i="1"/>
  <c r="CA343" i="1"/>
  <c r="BZ343" i="1"/>
  <c r="BY343" i="1"/>
  <c r="BX343" i="1"/>
  <c r="BW343" i="1"/>
  <c r="BV343" i="1"/>
  <c r="BU343" i="1"/>
  <c r="BT343" i="1"/>
  <c r="BR343" i="1"/>
  <c r="BQ343" i="1"/>
  <c r="BP343" i="1"/>
  <c r="CA342" i="1"/>
  <c r="BZ342" i="1"/>
  <c r="BY342" i="1"/>
  <c r="BX342" i="1"/>
  <c r="BW342" i="1"/>
  <c r="BV342" i="1"/>
  <c r="BU342" i="1"/>
  <c r="BT342" i="1"/>
  <c r="BR342" i="1"/>
  <c r="BQ342" i="1"/>
  <c r="BP342" i="1"/>
  <c r="CA341" i="1"/>
  <c r="BZ341" i="1"/>
  <c r="BY341" i="1"/>
  <c r="BX341" i="1"/>
  <c r="BW341" i="1"/>
  <c r="BV341" i="1"/>
  <c r="BU341" i="1"/>
  <c r="BT341" i="1"/>
  <c r="BR341" i="1"/>
  <c r="BQ341" i="1"/>
  <c r="BP341" i="1"/>
  <c r="CA340" i="1"/>
  <c r="BZ340" i="1"/>
  <c r="BY340" i="1"/>
  <c r="BX340" i="1"/>
  <c r="BW340" i="1"/>
  <c r="BV340" i="1"/>
  <c r="BU340" i="1"/>
  <c r="BT340" i="1"/>
  <c r="BR340" i="1"/>
  <c r="BQ340" i="1"/>
  <c r="BP340" i="1"/>
  <c r="CA339" i="1"/>
  <c r="BZ339" i="1"/>
  <c r="BY339" i="1"/>
  <c r="BX339" i="1"/>
  <c r="BW339" i="1"/>
  <c r="BV339" i="1"/>
  <c r="BU339" i="1"/>
  <c r="BT339" i="1"/>
  <c r="BR339" i="1"/>
  <c r="BQ339" i="1"/>
  <c r="BP339" i="1"/>
  <c r="CA338" i="1"/>
  <c r="BZ338" i="1"/>
  <c r="BY338" i="1"/>
  <c r="BX338" i="1"/>
  <c r="BW338" i="1"/>
  <c r="BV338" i="1"/>
  <c r="BU338" i="1"/>
  <c r="BT338" i="1"/>
  <c r="BR338" i="1"/>
  <c r="BQ338" i="1"/>
  <c r="BP338" i="1"/>
  <c r="CA337" i="1"/>
  <c r="BZ337" i="1"/>
  <c r="BY337" i="1"/>
  <c r="BX337" i="1"/>
  <c r="BW337" i="1"/>
  <c r="BV337" i="1"/>
  <c r="BU337" i="1"/>
  <c r="BT337" i="1"/>
  <c r="BR337" i="1"/>
  <c r="BQ337" i="1"/>
  <c r="BP337" i="1"/>
  <c r="CA336" i="1"/>
  <c r="BZ336" i="1"/>
  <c r="BY336" i="1"/>
  <c r="BX336" i="1"/>
  <c r="BW336" i="1"/>
  <c r="BV336" i="1"/>
  <c r="BU336" i="1"/>
  <c r="BT336" i="1"/>
  <c r="BR336" i="1"/>
  <c r="BQ336" i="1"/>
  <c r="BP336" i="1"/>
  <c r="CA335" i="1"/>
  <c r="BZ335" i="1"/>
  <c r="BY335" i="1"/>
  <c r="BX335" i="1"/>
  <c r="BW335" i="1"/>
  <c r="BV335" i="1"/>
  <c r="BU335" i="1"/>
  <c r="BT335" i="1"/>
  <c r="BR335" i="1"/>
  <c r="BQ335" i="1"/>
  <c r="BP335" i="1"/>
  <c r="CA334" i="1"/>
  <c r="BZ334" i="1"/>
  <c r="BY334" i="1"/>
  <c r="BX334" i="1"/>
  <c r="BW334" i="1"/>
  <c r="BV334" i="1"/>
  <c r="BU334" i="1"/>
  <c r="BT334" i="1"/>
  <c r="BR334" i="1"/>
  <c r="BQ334" i="1"/>
  <c r="BP334" i="1"/>
  <c r="CA333" i="1"/>
  <c r="BZ333" i="1"/>
  <c r="BY333" i="1"/>
  <c r="BX333" i="1"/>
  <c r="BW333" i="1"/>
  <c r="BV333" i="1"/>
  <c r="BU333" i="1"/>
  <c r="BT333" i="1"/>
  <c r="BR333" i="1"/>
  <c r="BQ333" i="1"/>
  <c r="BP333" i="1"/>
  <c r="CA332" i="1"/>
  <c r="BZ332" i="1"/>
  <c r="BY332" i="1"/>
  <c r="BX332" i="1"/>
  <c r="BW332" i="1"/>
  <c r="BV332" i="1"/>
  <c r="BU332" i="1"/>
  <c r="BT332" i="1"/>
  <c r="BR332" i="1"/>
  <c r="BQ332" i="1"/>
  <c r="BP332" i="1"/>
  <c r="CA331" i="1"/>
  <c r="BZ331" i="1"/>
  <c r="BY331" i="1"/>
  <c r="BX331" i="1"/>
  <c r="BW331" i="1"/>
  <c r="BV331" i="1"/>
  <c r="BU331" i="1"/>
  <c r="BT331" i="1"/>
  <c r="BR331" i="1"/>
  <c r="BQ331" i="1"/>
  <c r="BP331" i="1"/>
  <c r="CA330" i="1"/>
  <c r="BZ330" i="1"/>
  <c r="BY330" i="1"/>
  <c r="BX330" i="1"/>
  <c r="BW330" i="1"/>
  <c r="BV330" i="1"/>
  <c r="BU330" i="1"/>
  <c r="BT330" i="1"/>
  <c r="BR330" i="1"/>
  <c r="BQ330" i="1"/>
  <c r="BP330" i="1"/>
  <c r="CA329" i="1"/>
  <c r="BZ329" i="1"/>
  <c r="BY329" i="1"/>
  <c r="BX329" i="1"/>
  <c r="BW329" i="1"/>
  <c r="BV329" i="1"/>
  <c r="BU329" i="1"/>
  <c r="BT329" i="1"/>
  <c r="BR329" i="1"/>
  <c r="BQ329" i="1"/>
  <c r="BP329" i="1"/>
  <c r="CA328" i="1"/>
  <c r="BZ328" i="1"/>
  <c r="BY328" i="1"/>
  <c r="BX328" i="1"/>
  <c r="BW328" i="1"/>
  <c r="BV328" i="1"/>
  <c r="BU328" i="1"/>
  <c r="BT328" i="1"/>
  <c r="BR328" i="1"/>
  <c r="BQ328" i="1"/>
  <c r="BP328" i="1"/>
  <c r="CA327" i="1"/>
  <c r="BZ327" i="1"/>
  <c r="BY327" i="1"/>
  <c r="BX327" i="1"/>
  <c r="BW327" i="1"/>
  <c r="BV327" i="1"/>
  <c r="BU327" i="1"/>
  <c r="BT327" i="1"/>
  <c r="BR327" i="1"/>
  <c r="BQ327" i="1"/>
  <c r="BP327" i="1"/>
  <c r="CA326" i="1"/>
  <c r="BZ326" i="1"/>
  <c r="BY326" i="1"/>
  <c r="BX326" i="1"/>
  <c r="BW326" i="1"/>
  <c r="BV326" i="1"/>
  <c r="BU326" i="1"/>
  <c r="BT326" i="1"/>
  <c r="BR326" i="1"/>
  <c r="BQ326" i="1"/>
  <c r="BP326" i="1"/>
  <c r="CA325" i="1"/>
  <c r="BZ325" i="1"/>
  <c r="BY325" i="1"/>
  <c r="BX325" i="1"/>
  <c r="BW325" i="1"/>
  <c r="BV325" i="1"/>
  <c r="BU325" i="1"/>
  <c r="BT325" i="1"/>
  <c r="BR325" i="1"/>
  <c r="BQ325" i="1"/>
  <c r="BP325" i="1"/>
  <c r="CA324" i="1"/>
  <c r="BZ324" i="1"/>
  <c r="BY324" i="1"/>
  <c r="BX324" i="1"/>
  <c r="BW324" i="1"/>
  <c r="BV324" i="1"/>
  <c r="BU324" i="1"/>
  <c r="BT324" i="1"/>
  <c r="BR324" i="1"/>
  <c r="BQ324" i="1"/>
  <c r="BP324" i="1"/>
  <c r="CA323" i="1"/>
  <c r="BZ323" i="1"/>
  <c r="BY323" i="1"/>
  <c r="BX323" i="1"/>
  <c r="BW323" i="1"/>
  <c r="BV323" i="1"/>
  <c r="BU323" i="1"/>
  <c r="BT323" i="1"/>
  <c r="BR323" i="1"/>
  <c r="BQ323" i="1"/>
  <c r="BP323" i="1"/>
  <c r="CA322" i="1"/>
  <c r="BZ322" i="1"/>
  <c r="BY322" i="1"/>
  <c r="BX322" i="1"/>
  <c r="BW322" i="1"/>
  <c r="BV322" i="1"/>
  <c r="BU322" i="1"/>
  <c r="BT322" i="1"/>
  <c r="BR322" i="1"/>
  <c r="BQ322" i="1"/>
  <c r="BP322" i="1"/>
  <c r="CA321" i="1"/>
  <c r="BZ321" i="1"/>
  <c r="BY321" i="1"/>
  <c r="BX321" i="1"/>
  <c r="BW321" i="1"/>
  <c r="BV321" i="1"/>
  <c r="BU321" i="1"/>
  <c r="BT321" i="1"/>
  <c r="BR321" i="1"/>
  <c r="BQ321" i="1"/>
  <c r="BP321" i="1"/>
  <c r="CA320" i="1"/>
  <c r="BZ320" i="1"/>
  <c r="BY320" i="1"/>
  <c r="BX320" i="1"/>
  <c r="BW320" i="1"/>
  <c r="BV320" i="1"/>
  <c r="BU320" i="1"/>
  <c r="BT320" i="1"/>
  <c r="BR320" i="1"/>
  <c r="BQ320" i="1"/>
  <c r="BP320" i="1"/>
  <c r="CA319" i="1"/>
  <c r="BZ319" i="1"/>
  <c r="BY319" i="1"/>
  <c r="BX319" i="1"/>
  <c r="BW319" i="1"/>
  <c r="BV319" i="1"/>
  <c r="BU319" i="1"/>
  <c r="BT319" i="1"/>
  <c r="BR319" i="1"/>
  <c r="BQ319" i="1"/>
  <c r="BP319" i="1"/>
  <c r="CA318" i="1"/>
  <c r="BZ318" i="1"/>
  <c r="BY318" i="1"/>
  <c r="BX318" i="1"/>
  <c r="BW318" i="1"/>
  <c r="BV318" i="1"/>
  <c r="BU318" i="1"/>
  <c r="BT318" i="1"/>
  <c r="BR318" i="1"/>
  <c r="BQ318" i="1"/>
  <c r="BP318" i="1"/>
  <c r="CA317" i="1"/>
  <c r="BZ317" i="1"/>
  <c r="BY317" i="1"/>
  <c r="BX317" i="1"/>
  <c r="BW317" i="1"/>
  <c r="BV317" i="1"/>
  <c r="BU317" i="1"/>
  <c r="BT317" i="1"/>
  <c r="BR317" i="1"/>
  <c r="BQ317" i="1"/>
  <c r="BP317" i="1"/>
  <c r="CA316" i="1"/>
  <c r="BZ316" i="1"/>
  <c r="BY316" i="1"/>
  <c r="BX316" i="1"/>
  <c r="BW316" i="1"/>
  <c r="BV316" i="1"/>
  <c r="BU316" i="1"/>
  <c r="BT316" i="1"/>
  <c r="BR316" i="1"/>
  <c r="BQ316" i="1"/>
  <c r="BP316" i="1"/>
  <c r="CA315" i="1"/>
  <c r="BZ315" i="1"/>
  <c r="BY315" i="1"/>
  <c r="BX315" i="1"/>
  <c r="BW315" i="1"/>
  <c r="BV315" i="1"/>
  <c r="BU315" i="1"/>
  <c r="BT315" i="1"/>
  <c r="BR315" i="1"/>
  <c r="BQ315" i="1"/>
  <c r="BP315" i="1"/>
  <c r="CA314" i="1"/>
  <c r="BZ314" i="1"/>
  <c r="BY314" i="1"/>
  <c r="BX314" i="1"/>
  <c r="BW314" i="1"/>
  <c r="BV314" i="1"/>
  <c r="BU314" i="1"/>
  <c r="BT314" i="1"/>
  <c r="BR314" i="1"/>
  <c r="BQ314" i="1"/>
  <c r="BP314" i="1"/>
  <c r="CA313" i="1"/>
  <c r="BZ313" i="1"/>
  <c r="BY313" i="1"/>
  <c r="BX313" i="1"/>
  <c r="BW313" i="1"/>
  <c r="BV313" i="1"/>
  <c r="BU313" i="1"/>
  <c r="BT313" i="1"/>
  <c r="BR313" i="1"/>
  <c r="BQ313" i="1"/>
  <c r="BP313" i="1"/>
  <c r="CA312" i="1"/>
  <c r="BZ312" i="1"/>
  <c r="BY312" i="1"/>
  <c r="BX312" i="1"/>
  <c r="BW312" i="1"/>
  <c r="BV312" i="1"/>
  <c r="BU312" i="1"/>
  <c r="BT312" i="1"/>
  <c r="BR312" i="1"/>
  <c r="BQ312" i="1"/>
  <c r="BP312" i="1"/>
  <c r="CA311" i="1"/>
  <c r="BZ311" i="1"/>
  <c r="BY311" i="1"/>
  <c r="BX311" i="1"/>
  <c r="BW311" i="1"/>
  <c r="BV311" i="1"/>
  <c r="BU311" i="1"/>
  <c r="BT311" i="1"/>
  <c r="BR311" i="1"/>
  <c r="BQ311" i="1"/>
  <c r="BP311" i="1"/>
  <c r="CA310" i="1"/>
  <c r="BZ310" i="1"/>
  <c r="BY310" i="1"/>
  <c r="BX310" i="1"/>
  <c r="BW310" i="1"/>
  <c r="BV310" i="1"/>
  <c r="BU310" i="1"/>
  <c r="BT310" i="1"/>
  <c r="BR310" i="1"/>
  <c r="BQ310" i="1"/>
  <c r="BP310" i="1"/>
  <c r="CA309" i="1"/>
  <c r="BZ309" i="1"/>
  <c r="BY309" i="1"/>
  <c r="BX309" i="1"/>
  <c r="BW309" i="1"/>
  <c r="BV309" i="1"/>
  <c r="BU309" i="1"/>
  <c r="BT309" i="1"/>
  <c r="BR309" i="1"/>
  <c r="BQ309" i="1"/>
  <c r="BP309" i="1"/>
  <c r="CA308" i="1"/>
  <c r="BZ308" i="1"/>
  <c r="BY308" i="1"/>
  <c r="BX308" i="1"/>
  <c r="BW308" i="1"/>
  <c r="BV308" i="1"/>
  <c r="BU308" i="1"/>
  <c r="BT308" i="1"/>
  <c r="BR308" i="1"/>
  <c r="BQ308" i="1"/>
  <c r="BP308" i="1"/>
  <c r="CA307" i="1"/>
  <c r="BZ307" i="1"/>
  <c r="BY307" i="1"/>
  <c r="BX307" i="1"/>
  <c r="BW307" i="1"/>
  <c r="BV307" i="1"/>
  <c r="BU307" i="1"/>
  <c r="BT307" i="1"/>
  <c r="BR307" i="1"/>
  <c r="BQ307" i="1"/>
  <c r="BP307" i="1"/>
  <c r="CA306" i="1"/>
  <c r="BZ306" i="1"/>
  <c r="BY306" i="1"/>
  <c r="BX306" i="1"/>
  <c r="BW306" i="1"/>
  <c r="BV306" i="1"/>
  <c r="BU306" i="1"/>
  <c r="BT306" i="1"/>
  <c r="BR306" i="1"/>
  <c r="BQ306" i="1"/>
  <c r="BP306" i="1"/>
  <c r="CA305" i="1"/>
  <c r="BZ305" i="1"/>
  <c r="BY305" i="1"/>
  <c r="BX305" i="1"/>
  <c r="BW305" i="1"/>
  <c r="BV305" i="1"/>
  <c r="BU305" i="1"/>
  <c r="BT305" i="1"/>
  <c r="BR305" i="1"/>
  <c r="BQ305" i="1"/>
  <c r="BP305" i="1"/>
  <c r="CA304" i="1"/>
  <c r="BZ304" i="1"/>
  <c r="BY304" i="1"/>
  <c r="BX304" i="1"/>
  <c r="BW304" i="1"/>
  <c r="BV304" i="1"/>
  <c r="BU304" i="1"/>
  <c r="BT304" i="1"/>
  <c r="BR304" i="1"/>
  <c r="BQ304" i="1"/>
  <c r="BP304" i="1"/>
  <c r="CA303" i="1"/>
  <c r="BZ303" i="1"/>
  <c r="BY303" i="1"/>
  <c r="BX303" i="1"/>
  <c r="BW303" i="1"/>
  <c r="BV303" i="1"/>
  <c r="BU303" i="1"/>
  <c r="BT303" i="1"/>
  <c r="BR303" i="1"/>
  <c r="BQ303" i="1"/>
  <c r="BP303" i="1"/>
  <c r="CA302" i="1"/>
  <c r="BZ302" i="1"/>
  <c r="BY302" i="1"/>
  <c r="BX302" i="1"/>
  <c r="BW302" i="1"/>
  <c r="BV302" i="1"/>
  <c r="BU302" i="1"/>
  <c r="BT302" i="1"/>
  <c r="BR302" i="1"/>
  <c r="BQ302" i="1"/>
  <c r="BP302" i="1"/>
  <c r="CA301" i="1"/>
  <c r="BZ301" i="1"/>
  <c r="BY301" i="1"/>
  <c r="BX301" i="1"/>
  <c r="BW301" i="1"/>
  <c r="BV301" i="1"/>
  <c r="BU301" i="1"/>
  <c r="BT301" i="1"/>
  <c r="BR301" i="1"/>
  <c r="BQ301" i="1"/>
  <c r="BP301" i="1"/>
  <c r="CA300" i="1"/>
  <c r="BZ300" i="1"/>
  <c r="BY300" i="1"/>
  <c r="BX300" i="1"/>
  <c r="BW300" i="1"/>
  <c r="BV300" i="1"/>
  <c r="BU300" i="1"/>
  <c r="BT300" i="1"/>
  <c r="BR300" i="1"/>
  <c r="BQ300" i="1"/>
  <c r="BP300" i="1"/>
  <c r="CA299" i="1"/>
  <c r="BZ299" i="1"/>
  <c r="BY299" i="1"/>
  <c r="BX299" i="1"/>
  <c r="BW299" i="1"/>
  <c r="BV299" i="1"/>
  <c r="BU299" i="1"/>
  <c r="BT299" i="1"/>
  <c r="BR299" i="1"/>
  <c r="BQ299" i="1"/>
  <c r="BP299" i="1"/>
  <c r="CA298" i="1"/>
  <c r="BZ298" i="1"/>
  <c r="BY298" i="1"/>
  <c r="BX298" i="1"/>
  <c r="BW298" i="1"/>
  <c r="BV298" i="1"/>
  <c r="BU298" i="1"/>
  <c r="BT298" i="1"/>
  <c r="BR298" i="1"/>
  <c r="BQ298" i="1"/>
  <c r="BP298" i="1"/>
  <c r="CA297" i="1"/>
  <c r="BZ297" i="1"/>
  <c r="BY297" i="1"/>
  <c r="BX297" i="1"/>
  <c r="BW297" i="1"/>
  <c r="BV297" i="1"/>
  <c r="BU297" i="1"/>
  <c r="BT297" i="1"/>
  <c r="BR297" i="1"/>
  <c r="BQ297" i="1"/>
  <c r="BP297" i="1"/>
  <c r="CA296" i="1"/>
  <c r="BZ296" i="1"/>
  <c r="BY296" i="1"/>
  <c r="BX296" i="1"/>
  <c r="BW296" i="1"/>
  <c r="BV296" i="1"/>
  <c r="BU296" i="1"/>
  <c r="BT296" i="1"/>
  <c r="BR296" i="1"/>
  <c r="BQ296" i="1"/>
  <c r="BP296" i="1"/>
  <c r="CA295" i="1"/>
  <c r="BZ295" i="1"/>
  <c r="BY295" i="1"/>
  <c r="BX295" i="1"/>
  <c r="BW295" i="1"/>
  <c r="BV295" i="1"/>
  <c r="BU295" i="1"/>
  <c r="BT295" i="1"/>
  <c r="BR295" i="1"/>
  <c r="BQ295" i="1"/>
  <c r="BP295" i="1"/>
  <c r="CA294" i="1"/>
  <c r="BZ294" i="1"/>
  <c r="BY294" i="1"/>
  <c r="BX294" i="1"/>
  <c r="BW294" i="1"/>
  <c r="BV294" i="1"/>
  <c r="BU294" i="1"/>
  <c r="BT294" i="1"/>
  <c r="BR294" i="1"/>
  <c r="BQ294" i="1"/>
  <c r="BP294" i="1"/>
  <c r="CA293" i="1"/>
  <c r="BZ293" i="1"/>
  <c r="BY293" i="1"/>
  <c r="BX293" i="1"/>
  <c r="BW293" i="1"/>
  <c r="BV293" i="1"/>
  <c r="BU293" i="1"/>
  <c r="BT293" i="1"/>
  <c r="BR293" i="1"/>
  <c r="BQ293" i="1"/>
  <c r="BP293" i="1"/>
  <c r="CA292" i="1"/>
  <c r="BZ292" i="1"/>
  <c r="BY292" i="1"/>
  <c r="BX292" i="1"/>
  <c r="BW292" i="1"/>
  <c r="BV292" i="1"/>
  <c r="BU292" i="1"/>
  <c r="BT292" i="1"/>
  <c r="BR292" i="1"/>
  <c r="BQ292" i="1"/>
  <c r="BP292" i="1"/>
  <c r="CA291" i="1"/>
  <c r="BZ291" i="1"/>
  <c r="BY291" i="1"/>
  <c r="BX291" i="1"/>
  <c r="BW291" i="1"/>
  <c r="BV291" i="1"/>
  <c r="BU291" i="1"/>
  <c r="BT291" i="1"/>
  <c r="BR291" i="1"/>
  <c r="BQ291" i="1"/>
  <c r="BP291" i="1"/>
  <c r="CA290" i="1"/>
  <c r="BZ290" i="1"/>
  <c r="BY290" i="1"/>
  <c r="BX290" i="1"/>
  <c r="BW290" i="1"/>
  <c r="BV290" i="1"/>
  <c r="BU290" i="1"/>
  <c r="BT290" i="1"/>
  <c r="BR290" i="1"/>
  <c r="BQ290" i="1"/>
  <c r="BP290" i="1"/>
  <c r="CA289" i="1"/>
  <c r="BZ289" i="1"/>
  <c r="BY289" i="1"/>
  <c r="BX289" i="1"/>
  <c r="BW289" i="1"/>
  <c r="BV289" i="1"/>
  <c r="BU289" i="1"/>
  <c r="BT289" i="1"/>
  <c r="BR289" i="1"/>
  <c r="BQ289" i="1"/>
  <c r="BP289" i="1"/>
  <c r="CA288" i="1"/>
  <c r="BZ288" i="1"/>
  <c r="BY288" i="1"/>
  <c r="BX288" i="1"/>
  <c r="BW288" i="1"/>
  <c r="BV288" i="1"/>
  <c r="BU288" i="1"/>
  <c r="BT288" i="1"/>
  <c r="BR288" i="1"/>
  <c r="BQ288" i="1"/>
  <c r="BP288" i="1"/>
  <c r="CA287" i="1"/>
  <c r="BZ287" i="1"/>
  <c r="BY287" i="1"/>
  <c r="BX287" i="1"/>
  <c r="BW287" i="1"/>
  <c r="BV287" i="1"/>
  <c r="BU287" i="1"/>
  <c r="BT287" i="1"/>
  <c r="BR287" i="1"/>
  <c r="BQ287" i="1"/>
  <c r="BP287" i="1"/>
  <c r="CA286" i="1"/>
  <c r="BZ286" i="1"/>
  <c r="BY286" i="1"/>
  <c r="BX286" i="1"/>
  <c r="BW286" i="1"/>
  <c r="BV286" i="1"/>
  <c r="BU286" i="1"/>
  <c r="BT286" i="1"/>
  <c r="BR286" i="1"/>
  <c r="BQ286" i="1"/>
  <c r="BP286" i="1"/>
  <c r="CA285" i="1"/>
  <c r="BZ285" i="1"/>
  <c r="BY285" i="1"/>
  <c r="BX285" i="1"/>
  <c r="BW285" i="1"/>
  <c r="BV285" i="1"/>
  <c r="BU285" i="1"/>
  <c r="BT285" i="1"/>
  <c r="BR285" i="1"/>
  <c r="BQ285" i="1"/>
  <c r="BP285" i="1"/>
  <c r="CA284" i="1"/>
  <c r="BZ284" i="1"/>
  <c r="BY284" i="1"/>
  <c r="BX284" i="1"/>
  <c r="BW284" i="1"/>
  <c r="BV284" i="1"/>
  <c r="BU284" i="1"/>
  <c r="BT284" i="1"/>
  <c r="BR284" i="1"/>
  <c r="BQ284" i="1"/>
  <c r="BP284" i="1"/>
  <c r="CA283" i="1"/>
  <c r="BZ283" i="1"/>
  <c r="BY283" i="1"/>
  <c r="BX283" i="1"/>
  <c r="BW283" i="1"/>
  <c r="BV283" i="1"/>
  <c r="BU283" i="1"/>
  <c r="BT283" i="1"/>
  <c r="BR283" i="1"/>
  <c r="BQ283" i="1"/>
  <c r="BP283" i="1"/>
  <c r="CA282" i="1"/>
  <c r="BZ282" i="1"/>
  <c r="BY282" i="1"/>
  <c r="BX282" i="1"/>
  <c r="BW282" i="1"/>
  <c r="BV282" i="1"/>
  <c r="BU282" i="1"/>
  <c r="BT282" i="1"/>
  <c r="BR282" i="1"/>
  <c r="BQ282" i="1"/>
  <c r="BP282" i="1"/>
  <c r="CA281" i="1"/>
  <c r="BZ281" i="1"/>
  <c r="BY281" i="1"/>
  <c r="BX281" i="1"/>
  <c r="BW281" i="1"/>
  <c r="BV281" i="1"/>
  <c r="BU281" i="1"/>
  <c r="BT281" i="1"/>
  <c r="BR281" i="1"/>
  <c r="BQ281" i="1"/>
  <c r="BP281" i="1"/>
  <c r="CA280" i="1"/>
  <c r="BZ280" i="1"/>
  <c r="BY280" i="1"/>
  <c r="BX280" i="1"/>
  <c r="BW280" i="1"/>
  <c r="BV280" i="1"/>
  <c r="BU280" i="1"/>
  <c r="BT280" i="1"/>
  <c r="BR280" i="1"/>
  <c r="BQ280" i="1"/>
  <c r="BP280" i="1"/>
  <c r="CA279" i="1"/>
  <c r="BZ279" i="1"/>
  <c r="BY279" i="1"/>
  <c r="BX279" i="1"/>
  <c r="BW279" i="1"/>
  <c r="BV279" i="1"/>
  <c r="BU279" i="1"/>
  <c r="BT279" i="1"/>
  <c r="BR279" i="1"/>
  <c r="BQ279" i="1"/>
  <c r="BP279" i="1"/>
  <c r="CA278" i="1"/>
  <c r="BZ278" i="1"/>
  <c r="BY278" i="1"/>
  <c r="BX278" i="1"/>
  <c r="BW278" i="1"/>
  <c r="BV278" i="1"/>
  <c r="BU278" i="1"/>
  <c r="BT278" i="1"/>
  <c r="BR278" i="1"/>
  <c r="BQ278" i="1"/>
  <c r="BP278" i="1"/>
  <c r="CA277" i="1"/>
  <c r="BZ277" i="1"/>
  <c r="BY277" i="1"/>
  <c r="BX277" i="1"/>
  <c r="BW277" i="1"/>
  <c r="BV277" i="1"/>
  <c r="BU277" i="1"/>
  <c r="BT277" i="1"/>
  <c r="BR277" i="1"/>
  <c r="BQ277" i="1"/>
  <c r="BP277" i="1"/>
  <c r="CA276" i="1"/>
  <c r="BZ276" i="1"/>
  <c r="BY276" i="1"/>
  <c r="BX276" i="1"/>
  <c r="BW276" i="1"/>
  <c r="BV276" i="1"/>
  <c r="BU276" i="1"/>
  <c r="BT276" i="1"/>
  <c r="BR276" i="1"/>
  <c r="BQ276" i="1"/>
  <c r="BP276" i="1"/>
  <c r="CA275" i="1"/>
  <c r="BZ275" i="1"/>
  <c r="BY275" i="1"/>
  <c r="BX275" i="1"/>
  <c r="BW275" i="1"/>
  <c r="BV275" i="1"/>
  <c r="BU275" i="1"/>
  <c r="BT275" i="1"/>
  <c r="BR275" i="1"/>
  <c r="BQ275" i="1"/>
  <c r="BP275" i="1"/>
  <c r="CA274" i="1"/>
  <c r="BZ274" i="1"/>
  <c r="BY274" i="1"/>
  <c r="BX274" i="1"/>
  <c r="BW274" i="1"/>
  <c r="BV274" i="1"/>
  <c r="BU274" i="1"/>
  <c r="BT274" i="1"/>
  <c r="BR274" i="1"/>
  <c r="BQ274" i="1"/>
  <c r="BP274" i="1"/>
  <c r="CA273" i="1"/>
  <c r="BZ273" i="1"/>
  <c r="BY273" i="1"/>
  <c r="BX273" i="1"/>
  <c r="BW273" i="1"/>
  <c r="BV273" i="1"/>
  <c r="BU273" i="1"/>
  <c r="BT273" i="1"/>
  <c r="BR273" i="1"/>
  <c r="BQ273" i="1"/>
  <c r="BP273" i="1"/>
  <c r="CA272" i="1"/>
  <c r="BZ272" i="1"/>
  <c r="BY272" i="1"/>
  <c r="BX272" i="1"/>
  <c r="BW272" i="1"/>
  <c r="BV272" i="1"/>
  <c r="BU272" i="1"/>
  <c r="BT272" i="1"/>
  <c r="BR272" i="1"/>
  <c r="BQ272" i="1"/>
  <c r="BP272" i="1"/>
  <c r="CA271" i="1"/>
  <c r="BZ271" i="1"/>
  <c r="BY271" i="1"/>
  <c r="BX271" i="1"/>
  <c r="BW271" i="1"/>
  <c r="BV271" i="1"/>
  <c r="BU271" i="1"/>
  <c r="BT271" i="1"/>
  <c r="BR271" i="1"/>
  <c r="BQ271" i="1"/>
  <c r="BP271" i="1"/>
  <c r="CA270" i="1"/>
  <c r="BZ270" i="1"/>
  <c r="BY270" i="1"/>
  <c r="BX270" i="1"/>
  <c r="BW270" i="1"/>
  <c r="BV270" i="1"/>
  <c r="BU270" i="1"/>
  <c r="BT270" i="1"/>
  <c r="BR270" i="1"/>
  <c r="BQ270" i="1"/>
  <c r="BP270" i="1"/>
  <c r="CA269" i="1"/>
  <c r="BZ269" i="1"/>
  <c r="BY269" i="1"/>
  <c r="BX269" i="1"/>
  <c r="BW269" i="1"/>
  <c r="BV269" i="1"/>
  <c r="BU269" i="1"/>
  <c r="BT269" i="1"/>
  <c r="BR269" i="1"/>
  <c r="BQ269" i="1"/>
  <c r="BP269" i="1"/>
  <c r="CA268" i="1"/>
  <c r="BZ268" i="1"/>
  <c r="BY268" i="1"/>
  <c r="BX268" i="1"/>
  <c r="BW268" i="1"/>
  <c r="BV268" i="1"/>
  <c r="BU268" i="1"/>
  <c r="BT268" i="1"/>
  <c r="BR268" i="1"/>
  <c r="BQ268" i="1"/>
  <c r="BP268" i="1"/>
  <c r="CA267" i="1"/>
  <c r="BZ267" i="1"/>
  <c r="BY267" i="1"/>
  <c r="BX267" i="1"/>
  <c r="BW267" i="1"/>
  <c r="BV267" i="1"/>
  <c r="BU267" i="1"/>
  <c r="BT267" i="1"/>
  <c r="BR267" i="1"/>
  <c r="BQ267" i="1"/>
  <c r="BP267" i="1"/>
  <c r="CA266" i="1"/>
  <c r="BZ266" i="1"/>
  <c r="BY266" i="1"/>
  <c r="BX266" i="1"/>
  <c r="BW266" i="1"/>
  <c r="BV266" i="1"/>
  <c r="BU266" i="1"/>
  <c r="BT266" i="1"/>
  <c r="BR266" i="1"/>
  <c r="BQ266" i="1"/>
  <c r="BP266" i="1"/>
  <c r="CA265" i="1"/>
  <c r="BZ265" i="1"/>
  <c r="BY265" i="1"/>
  <c r="BX265" i="1"/>
  <c r="BW265" i="1"/>
  <c r="BV265" i="1"/>
  <c r="BU265" i="1"/>
  <c r="BT265" i="1"/>
  <c r="BR265" i="1"/>
  <c r="BQ265" i="1"/>
  <c r="BP265" i="1"/>
  <c r="CA264" i="1"/>
  <c r="BZ264" i="1"/>
  <c r="BY264" i="1"/>
  <c r="BX264" i="1"/>
  <c r="BW264" i="1"/>
  <c r="BV264" i="1"/>
  <c r="BU264" i="1"/>
  <c r="BT264" i="1"/>
  <c r="BR264" i="1"/>
  <c r="BQ264" i="1"/>
  <c r="BP264" i="1"/>
  <c r="CA263" i="1"/>
  <c r="BZ263" i="1"/>
  <c r="BY263" i="1"/>
  <c r="BX263" i="1"/>
  <c r="BW263" i="1"/>
  <c r="BV263" i="1"/>
  <c r="BU263" i="1"/>
  <c r="BT263" i="1"/>
  <c r="BR263" i="1"/>
  <c r="BQ263" i="1"/>
  <c r="BP263" i="1"/>
  <c r="CA262" i="1"/>
  <c r="BZ262" i="1"/>
  <c r="BY262" i="1"/>
  <c r="BX262" i="1"/>
  <c r="BW262" i="1"/>
  <c r="BV262" i="1"/>
  <c r="BU262" i="1"/>
  <c r="BT262" i="1"/>
  <c r="BR262" i="1"/>
  <c r="BQ262" i="1"/>
  <c r="BP262" i="1"/>
  <c r="CA261" i="1"/>
  <c r="BZ261" i="1"/>
  <c r="BY261" i="1"/>
  <c r="BX261" i="1"/>
  <c r="BW261" i="1"/>
  <c r="BV261" i="1"/>
  <c r="BU261" i="1"/>
  <c r="BT261" i="1"/>
  <c r="BR261" i="1"/>
  <c r="BQ261" i="1"/>
  <c r="BP261" i="1"/>
  <c r="CA260" i="1"/>
  <c r="BZ260" i="1"/>
  <c r="BY260" i="1"/>
  <c r="BX260" i="1"/>
  <c r="BW260" i="1"/>
  <c r="BV260" i="1"/>
  <c r="BU260" i="1"/>
  <c r="BT260" i="1"/>
  <c r="BR260" i="1"/>
  <c r="BQ260" i="1"/>
  <c r="BP260" i="1"/>
  <c r="CA259" i="1"/>
  <c r="BZ259" i="1"/>
  <c r="BY259" i="1"/>
  <c r="BX259" i="1"/>
  <c r="BW259" i="1"/>
  <c r="BV259" i="1"/>
  <c r="BU259" i="1"/>
  <c r="BT259" i="1"/>
  <c r="BR259" i="1"/>
  <c r="BQ259" i="1"/>
  <c r="BP259" i="1"/>
  <c r="CA258" i="1"/>
  <c r="BZ258" i="1"/>
  <c r="BY258" i="1"/>
  <c r="BX258" i="1"/>
  <c r="BW258" i="1"/>
  <c r="BV258" i="1"/>
  <c r="BU258" i="1"/>
  <c r="BT258" i="1"/>
  <c r="BR258" i="1"/>
  <c r="BQ258" i="1"/>
  <c r="BP258" i="1"/>
  <c r="CA257" i="1"/>
  <c r="BZ257" i="1"/>
  <c r="BY257" i="1"/>
  <c r="BX257" i="1"/>
  <c r="BW257" i="1"/>
  <c r="BV257" i="1"/>
  <c r="BU257" i="1"/>
  <c r="BT257" i="1"/>
  <c r="BR257" i="1"/>
  <c r="BQ257" i="1"/>
  <c r="BP257" i="1"/>
  <c r="CA256" i="1"/>
  <c r="BZ256" i="1"/>
  <c r="BY256" i="1"/>
  <c r="BX256" i="1"/>
  <c r="BW256" i="1"/>
  <c r="BV256" i="1"/>
  <c r="BU256" i="1"/>
  <c r="BT256" i="1"/>
  <c r="BR256" i="1"/>
  <c r="BQ256" i="1"/>
  <c r="BP256" i="1"/>
  <c r="CA255" i="1"/>
  <c r="BZ255" i="1"/>
  <c r="BY255" i="1"/>
  <c r="BX255" i="1"/>
  <c r="BW255" i="1"/>
  <c r="BV255" i="1"/>
  <c r="BU255" i="1"/>
  <c r="BT255" i="1"/>
  <c r="BR255" i="1"/>
  <c r="BQ255" i="1"/>
  <c r="BP255" i="1"/>
  <c r="CA254" i="1"/>
  <c r="BZ254" i="1"/>
  <c r="BY254" i="1"/>
  <c r="BX254" i="1"/>
  <c r="BW254" i="1"/>
  <c r="BV254" i="1"/>
  <c r="BU254" i="1"/>
  <c r="BT254" i="1"/>
  <c r="BR254" i="1"/>
  <c r="BQ254" i="1"/>
  <c r="BP254" i="1"/>
  <c r="CA253" i="1"/>
  <c r="BZ253" i="1"/>
  <c r="BY253" i="1"/>
  <c r="BX253" i="1"/>
  <c r="BW253" i="1"/>
  <c r="BV253" i="1"/>
  <c r="BU253" i="1"/>
  <c r="BT253" i="1"/>
  <c r="BR253" i="1"/>
  <c r="BQ253" i="1"/>
  <c r="BP253" i="1"/>
  <c r="CA252" i="1"/>
  <c r="BZ252" i="1"/>
  <c r="BY252" i="1"/>
  <c r="BX252" i="1"/>
  <c r="BW252" i="1"/>
  <c r="BV252" i="1"/>
  <c r="BU252" i="1"/>
  <c r="BT252" i="1"/>
  <c r="BR252" i="1"/>
  <c r="BQ252" i="1"/>
  <c r="BP252" i="1"/>
  <c r="CA251" i="1"/>
  <c r="BZ251" i="1"/>
  <c r="BY251" i="1"/>
  <c r="BX251" i="1"/>
  <c r="BW251" i="1"/>
  <c r="BV251" i="1"/>
  <c r="BU251" i="1"/>
  <c r="BT251" i="1"/>
  <c r="BR251" i="1"/>
  <c r="BQ251" i="1"/>
  <c r="BP251" i="1"/>
  <c r="CA250" i="1"/>
  <c r="BZ250" i="1"/>
  <c r="BY250" i="1"/>
  <c r="BX250" i="1"/>
  <c r="BW250" i="1"/>
  <c r="BV250" i="1"/>
  <c r="BU250" i="1"/>
  <c r="BT250" i="1"/>
  <c r="BR250" i="1"/>
  <c r="BQ250" i="1"/>
  <c r="BP250" i="1"/>
  <c r="CA249" i="1"/>
  <c r="BZ249" i="1"/>
  <c r="BY249" i="1"/>
  <c r="BX249" i="1"/>
  <c r="BW249" i="1"/>
  <c r="BV249" i="1"/>
  <c r="BU249" i="1"/>
  <c r="BT249" i="1"/>
  <c r="BR249" i="1"/>
  <c r="BQ249" i="1"/>
  <c r="BP249" i="1"/>
  <c r="CA248" i="1"/>
  <c r="BZ248" i="1"/>
  <c r="BY248" i="1"/>
  <c r="BX248" i="1"/>
  <c r="BW248" i="1"/>
  <c r="BV248" i="1"/>
  <c r="BU248" i="1"/>
  <c r="BT248" i="1"/>
  <c r="BR248" i="1"/>
  <c r="BQ248" i="1"/>
  <c r="BP248" i="1"/>
  <c r="CA247" i="1"/>
  <c r="BZ247" i="1"/>
  <c r="BY247" i="1"/>
  <c r="BX247" i="1"/>
  <c r="BW247" i="1"/>
  <c r="BV247" i="1"/>
  <c r="BU247" i="1"/>
  <c r="BT247" i="1"/>
  <c r="BR247" i="1"/>
  <c r="BQ247" i="1"/>
  <c r="BP247" i="1"/>
  <c r="CA246" i="1"/>
  <c r="BZ246" i="1"/>
  <c r="BY246" i="1"/>
  <c r="BX246" i="1"/>
  <c r="BW246" i="1"/>
  <c r="BV246" i="1"/>
  <c r="BU246" i="1"/>
  <c r="BT246" i="1"/>
  <c r="BR246" i="1"/>
  <c r="BQ246" i="1"/>
  <c r="BP246" i="1"/>
  <c r="CA245" i="1"/>
  <c r="BZ245" i="1"/>
  <c r="BY245" i="1"/>
  <c r="BX245" i="1"/>
  <c r="BW245" i="1"/>
  <c r="BV245" i="1"/>
  <c r="BU245" i="1"/>
  <c r="BT245" i="1"/>
  <c r="BR245" i="1"/>
  <c r="BQ245" i="1"/>
  <c r="BP245" i="1"/>
  <c r="CA244" i="1"/>
  <c r="BZ244" i="1"/>
  <c r="BY244" i="1"/>
  <c r="BX244" i="1"/>
  <c r="BW244" i="1"/>
  <c r="BV244" i="1"/>
  <c r="BU244" i="1"/>
  <c r="BT244" i="1"/>
  <c r="BR244" i="1"/>
  <c r="BQ244" i="1"/>
  <c r="BP244" i="1"/>
  <c r="CA243" i="1"/>
  <c r="BZ243" i="1"/>
  <c r="BY243" i="1"/>
  <c r="BX243" i="1"/>
  <c r="BW243" i="1"/>
  <c r="BV243" i="1"/>
  <c r="BU243" i="1"/>
  <c r="BT243" i="1"/>
  <c r="BR243" i="1"/>
  <c r="BQ243" i="1"/>
  <c r="BP243" i="1"/>
  <c r="CA242" i="1"/>
  <c r="BZ242" i="1"/>
  <c r="BY242" i="1"/>
  <c r="BX242" i="1"/>
  <c r="BW242" i="1"/>
  <c r="BV242" i="1"/>
  <c r="BU242" i="1"/>
  <c r="BT242" i="1"/>
  <c r="BR242" i="1"/>
  <c r="BQ242" i="1"/>
  <c r="BP242" i="1"/>
  <c r="CA241" i="1"/>
  <c r="BZ241" i="1"/>
  <c r="BY241" i="1"/>
  <c r="BX241" i="1"/>
  <c r="BW241" i="1"/>
  <c r="BV241" i="1"/>
  <c r="BU241" i="1"/>
  <c r="BT241" i="1"/>
  <c r="BR241" i="1"/>
  <c r="BQ241" i="1"/>
  <c r="BP241" i="1"/>
  <c r="CA240" i="1"/>
  <c r="BZ240" i="1"/>
  <c r="BY240" i="1"/>
  <c r="BX240" i="1"/>
  <c r="BW240" i="1"/>
  <c r="BV240" i="1"/>
  <c r="BU240" i="1"/>
  <c r="BT240" i="1"/>
  <c r="BR240" i="1"/>
  <c r="BQ240" i="1"/>
  <c r="BP240" i="1"/>
  <c r="CA239" i="1"/>
  <c r="BZ239" i="1"/>
  <c r="BY239" i="1"/>
  <c r="BX239" i="1"/>
  <c r="BW239" i="1"/>
  <c r="BV239" i="1"/>
  <c r="BU239" i="1"/>
  <c r="BT239" i="1"/>
  <c r="BR239" i="1"/>
  <c r="BQ239" i="1"/>
  <c r="BP239" i="1"/>
  <c r="CA238" i="1"/>
  <c r="BZ238" i="1"/>
  <c r="BY238" i="1"/>
  <c r="BX238" i="1"/>
  <c r="BW238" i="1"/>
  <c r="BV238" i="1"/>
  <c r="BU238" i="1"/>
  <c r="BT238" i="1"/>
  <c r="BR238" i="1"/>
  <c r="BQ238" i="1"/>
  <c r="BP238" i="1"/>
  <c r="CA237" i="1"/>
  <c r="BZ237" i="1"/>
  <c r="BY237" i="1"/>
  <c r="BX237" i="1"/>
  <c r="BW237" i="1"/>
  <c r="BV237" i="1"/>
  <c r="BU237" i="1"/>
  <c r="BT237" i="1"/>
  <c r="BR237" i="1"/>
  <c r="BQ237" i="1"/>
  <c r="BP237" i="1"/>
  <c r="CA236" i="1"/>
  <c r="BZ236" i="1"/>
  <c r="BY236" i="1"/>
  <c r="BX236" i="1"/>
  <c r="BW236" i="1"/>
  <c r="BV236" i="1"/>
  <c r="BU236" i="1"/>
  <c r="BT236" i="1"/>
  <c r="BR236" i="1"/>
  <c r="BQ236" i="1"/>
  <c r="BP236" i="1"/>
  <c r="CA235" i="1"/>
  <c r="BZ235" i="1"/>
  <c r="BY235" i="1"/>
  <c r="BX235" i="1"/>
  <c r="BW235" i="1"/>
  <c r="BV235" i="1"/>
  <c r="BU235" i="1"/>
  <c r="BT235" i="1"/>
  <c r="BR235" i="1"/>
  <c r="BQ235" i="1"/>
  <c r="BP235" i="1"/>
  <c r="CA234" i="1"/>
  <c r="BZ234" i="1"/>
  <c r="BY234" i="1"/>
  <c r="BX234" i="1"/>
  <c r="BW234" i="1"/>
  <c r="BV234" i="1"/>
  <c r="BU234" i="1"/>
  <c r="BT234" i="1"/>
  <c r="BR234" i="1"/>
  <c r="BQ234" i="1"/>
  <c r="BP234" i="1"/>
  <c r="CA233" i="1"/>
  <c r="BZ233" i="1"/>
  <c r="BY233" i="1"/>
  <c r="BX233" i="1"/>
  <c r="BW233" i="1"/>
  <c r="BV233" i="1"/>
  <c r="BU233" i="1"/>
  <c r="BT233" i="1"/>
  <c r="BR233" i="1"/>
  <c r="BQ233" i="1"/>
  <c r="BP233" i="1"/>
  <c r="CA232" i="1"/>
  <c r="BZ232" i="1"/>
  <c r="BY232" i="1"/>
  <c r="BX232" i="1"/>
  <c r="BW232" i="1"/>
  <c r="BV232" i="1"/>
  <c r="BU232" i="1"/>
  <c r="BT232" i="1"/>
  <c r="BR232" i="1"/>
  <c r="BQ232" i="1"/>
  <c r="BP232" i="1"/>
  <c r="CA231" i="1"/>
  <c r="BZ231" i="1"/>
  <c r="BY231" i="1"/>
  <c r="BX231" i="1"/>
  <c r="BW231" i="1"/>
  <c r="BV231" i="1"/>
  <c r="BU231" i="1"/>
  <c r="BT231" i="1"/>
  <c r="BR231" i="1"/>
  <c r="BQ231" i="1"/>
  <c r="BP231" i="1"/>
  <c r="CA230" i="1"/>
  <c r="BZ230" i="1"/>
  <c r="BY230" i="1"/>
  <c r="BX230" i="1"/>
  <c r="BW230" i="1"/>
  <c r="BV230" i="1"/>
  <c r="BU230" i="1"/>
  <c r="BT230" i="1"/>
  <c r="BR230" i="1"/>
  <c r="BQ230" i="1"/>
  <c r="BP230" i="1"/>
  <c r="CA229" i="1"/>
  <c r="BZ229" i="1"/>
  <c r="BY229" i="1"/>
  <c r="BX229" i="1"/>
  <c r="BW229" i="1"/>
  <c r="BV229" i="1"/>
  <c r="BU229" i="1"/>
  <c r="BT229" i="1"/>
  <c r="BR229" i="1"/>
  <c r="BQ229" i="1"/>
  <c r="BP229" i="1"/>
  <c r="CA228" i="1"/>
  <c r="BZ228" i="1"/>
  <c r="BY228" i="1"/>
  <c r="BX228" i="1"/>
  <c r="BW228" i="1"/>
  <c r="BV228" i="1"/>
  <c r="BU228" i="1"/>
  <c r="BT228" i="1"/>
  <c r="BR228" i="1"/>
  <c r="BQ228" i="1"/>
  <c r="BP228" i="1"/>
  <c r="CA227" i="1"/>
  <c r="BZ227" i="1"/>
  <c r="BY227" i="1"/>
  <c r="BX227" i="1"/>
  <c r="BW227" i="1"/>
  <c r="BV227" i="1"/>
  <c r="BU227" i="1"/>
  <c r="BT227" i="1"/>
  <c r="BR227" i="1"/>
  <c r="BQ227" i="1"/>
  <c r="BP227" i="1"/>
  <c r="CA226" i="1"/>
  <c r="BZ226" i="1"/>
  <c r="BY226" i="1"/>
  <c r="BX226" i="1"/>
  <c r="BW226" i="1"/>
  <c r="BV226" i="1"/>
  <c r="BU226" i="1"/>
  <c r="BT226" i="1"/>
  <c r="BR226" i="1"/>
  <c r="BQ226" i="1"/>
  <c r="BP226" i="1"/>
  <c r="CA225" i="1"/>
  <c r="BZ225" i="1"/>
  <c r="BY225" i="1"/>
  <c r="BX225" i="1"/>
  <c r="BW225" i="1"/>
  <c r="BV225" i="1"/>
  <c r="BU225" i="1"/>
  <c r="BT225" i="1"/>
  <c r="BR225" i="1"/>
  <c r="BQ225" i="1"/>
  <c r="BP225" i="1"/>
  <c r="CA224" i="1"/>
  <c r="BZ224" i="1"/>
  <c r="BY224" i="1"/>
  <c r="BX224" i="1"/>
  <c r="BW224" i="1"/>
  <c r="BV224" i="1"/>
  <c r="BU224" i="1"/>
  <c r="BT224" i="1"/>
  <c r="BR224" i="1"/>
  <c r="BQ224" i="1"/>
  <c r="BP224" i="1"/>
  <c r="CA223" i="1"/>
  <c r="BZ223" i="1"/>
  <c r="BY223" i="1"/>
  <c r="BX223" i="1"/>
  <c r="BW223" i="1"/>
  <c r="BV223" i="1"/>
  <c r="BU223" i="1"/>
  <c r="BT223" i="1"/>
  <c r="BR223" i="1"/>
  <c r="BQ223" i="1"/>
  <c r="BP223" i="1"/>
  <c r="CA222" i="1"/>
  <c r="BZ222" i="1"/>
  <c r="BY222" i="1"/>
  <c r="BX222" i="1"/>
  <c r="BW222" i="1"/>
  <c r="BV222" i="1"/>
  <c r="BU222" i="1"/>
  <c r="BT222" i="1"/>
  <c r="BR222" i="1"/>
  <c r="BQ222" i="1"/>
  <c r="BP222" i="1"/>
  <c r="CA221" i="1"/>
  <c r="BZ221" i="1"/>
  <c r="BY221" i="1"/>
  <c r="BX221" i="1"/>
  <c r="BW221" i="1"/>
  <c r="BV221" i="1"/>
  <c r="BU221" i="1"/>
  <c r="BT221" i="1"/>
  <c r="BR221" i="1"/>
  <c r="BQ221" i="1"/>
  <c r="BP221" i="1"/>
  <c r="CA220" i="1"/>
  <c r="BZ220" i="1"/>
  <c r="BY220" i="1"/>
  <c r="BX220" i="1"/>
  <c r="BW220" i="1"/>
  <c r="BV220" i="1"/>
  <c r="BU220" i="1"/>
  <c r="BT220" i="1"/>
  <c r="BR220" i="1"/>
  <c r="BQ220" i="1"/>
  <c r="BP220" i="1"/>
  <c r="CA219" i="1"/>
  <c r="BZ219" i="1"/>
  <c r="BY219" i="1"/>
  <c r="BX219" i="1"/>
  <c r="BW219" i="1"/>
  <c r="BV219" i="1"/>
  <c r="BU219" i="1"/>
  <c r="BT219" i="1"/>
  <c r="BR219" i="1"/>
  <c r="BQ219" i="1"/>
  <c r="BP219" i="1"/>
  <c r="CA218" i="1"/>
  <c r="BZ218" i="1"/>
  <c r="BY218" i="1"/>
  <c r="BX218" i="1"/>
  <c r="BW218" i="1"/>
  <c r="BV218" i="1"/>
  <c r="BU218" i="1"/>
  <c r="BT218" i="1"/>
  <c r="BR218" i="1"/>
  <c r="BQ218" i="1"/>
  <c r="BP218" i="1"/>
  <c r="CA217" i="1"/>
  <c r="BZ217" i="1"/>
  <c r="BY217" i="1"/>
  <c r="BX217" i="1"/>
  <c r="BW217" i="1"/>
  <c r="BV217" i="1"/>
  <c r="BU217" i="1"/>
  <c r="BT217" i="1"/>
  <c r="BR217" i="1"/>
  <c r="BQ217" i="1"/>
  <c r="BP217" i="1"/>
  <c r="CA216" i="1"/>
  <c r="BZ216" i="1"/>
  <c r="BY216" i="1"/>
  <c r="BX216" i="1"/>
  <c r="BW216" i="1"/>
  <c r="BV216" i="1"/>
  <c r="BU216" i="1"/>
  <c r="BT216" i="1"/>
  <c r="BR216" i="1"/>
  <c r="BQ216" i="1"/>
  <c r="BP216" i="1"/>
  <c r="CA215" i="1"/>
  <c r="BZ215" i="1"/>
  <c r="BY215" i="1"/>
  <c r="BX215" i="1"/>
  <c r="BW215" i="1"/>
  <c r="BV215" i="1"/>
  <c r="BU215" i="1"/>
  <c r="BT215" i="1"/>
  <c r="BR215" i="1"/>
  <c r="BQ215" i="1"/>
  <c r="BP215" i="1"/>
  <c r="CA214" i="1"/>
  <c r="BZ214" i="1"/>
  <c r="BY214" i="1"/>
  <c r="BX214" i="1"/>
  <c r="BW214" i="1"/>
  <c r="BV214" i="1"/>
  <c r="BU214" i="1"/>
  <c r="BT214" i="1"/>
  <c r="BR214" i="1"/>
  <c r="BQ214" i="1"/>
  <c r="BP214" i="1"/>
  <c r="CA213" i="1"/>
  <c r="BZ213" i="1"/>
  <c r="BY213" i="1"/>
  <c r="BX213" i="1"/>
  <c r="BW213" i="1"/>
  <c r="BV213" i="1"/>
  <c r="BU213" i="1"/>
  <c r="BT213" i="1"/>
  <c r="BR213" i="1"/>
  <c r="BQ213" i="1"/>
  <c r="BP213" i="1"/>
  <c r="CA212" i="1"/>
  <c r="BZ212" i="1"/>
  <c r="BY212" i="1"/>
  <c r="BX212" i="1"/>
  <c r="BW212" i="1"/>
  <c r="BV212" i="1"/>
  <c r="BU212" i="1"/>
  <c r="BT212" i="1"/>
  <c r="BR212" i="1"/>
  <c r="BQ212" i="1"/>
  <c r="BP212" i="1"/>
  <c r="CA211" i="1"/>
  <c r="BZ211" i="1"/>
  <c r="BY211" i="1"/>
  <c r="BX211" i="1"/>
  <c r="BW211" i="1"/>
  <c r="BV211" i="1"/>
  <c r="BU211" i="1"/>
  <c r="BT211" i="1"/>
  <c r="BR211" i="1"/>
  <c r="BQ211" i="1"/>
  <c r="BP211" i="1"/>
  <c r="CA210" i="1"/>
  <c r="BZ210" i="1"/>
  <c r="BY210" i="1"/>
  <c r="BX210" i="1"/>
  <c r="BW210" i="1"/>
  <c r="BV210" i="1"/>
  <c r="BU210" i="1"/>
  <c r="BT210" i="1"/>
  <c r="BR210" i="1"/>
  <c r="BQ210" i="1"/>
  <c r="BP210" i="1"/>
  <c r="CA209" i="1"/>
  <c r="BZ209" i="1"/>
  <c r="BY209" i="1"/>
  <c r="BX209" i="1"/>
  <c r="BW209" i="1"/>
  <c r="BV209" i="1"/>
  <c r="BU209" i="1"/>
  <c r="BT209" i="1"/>
  <c r="BR209" i="1"/>
  <c r="BQ209" i="1"/>
  <c r="BP209" i="1"/>
  <c r="CA208" i="1"/>
  <c r="BZ208" i="1"/>
  <c r="BY208" i="1"/>
  <c r="BX208" i="1"/>
  <c r="BW208" i="1"/>
  <c r="BV208" i="1"/>
  <c r="BU208" i="1"/>
  <c r="BT208" i="1"/>
  <c r="BR208" i="1"/>
  <c r="BQ208" i="1"/>
  <c r="BP208" i="1"/>
  <c r="CA207" i="1"/>
  <c r="BZ207" i="1"/>
  <c r="BY207" i="1"/>
  <c r="BX207" i="1"/>
  <c r="BW207" i="1"/>
  <c r="BV207" i="1"/>
  <c r="BU207" i="1"/>
  <c r="BT207" i="1"/>
  <c r="BR207" i="1"/>
  <c r="BQ207" i="1"/>
  <c r="BP207" i="1"/>
  <c r="CA206" i="1"/>
  <c r="BZ206" i="1"/>
  <c r="BY206" i="1"/>
  <c r="BX206" i="1"/>
  <c r="BW206" i="1"/>
  <c r="BV206" i="1"/>
  <c r="BU206" i="1"/>
  <c r="BT206" i="1"/>
  <c r="BR206" i="1"/>
  <c r="BQ206" i="1"/>
  <c r="BP206" i="1"/>
  <c r="CA205" i="1"/>
  <c r="BZ205" i="1"/>
  <c r="BY205" i="1"/>
  <c r="BX205" i="1"/>
  <c r="BW205" i="1"/>
  <c r="BV205" i="1"/>
  <c r="BU205" i="1"/>
  <c r="BT205" i="1"/>
  <c r="BR205" i="1"/>
  <c r="BQ205" i="1"/>
  <c r="BP205" i="1"/>
  <c r="CA204" i="1"/>
  <c r="BZ204" i="1"/>
  <c r="BY204" i="1"/>
  <c r="BX204" i="1"/>
  <c r="BW204" i="1"/>
  <c r="BV204" i="1"/>
  <c r="BU204" i="1"/>
  <c r="BT204" i="1"/>
  <c r="BR204" i="1"/>
  <c r="BQ204" i="1"/>
  <c r="BP204" i="1"/>
  <c r="CA203" i="1"/>
  <c r="BZ203" i="1"/>
  <c r="BY203" i="1"/>
  <c r="BX203" i="1"/>
  <c r="BW203" i="1"/>
  <c r="BV203" i="1"/>
  <c r="BU203" i="1"/>
  <c r="BT203" i="1"/>
  <c r="BR203" i="1"/>
  <c r="BQ203" i="1"/>
  <c r="BP203" i="1"/>
  <c r="CA202" i="1"/>
  <c r="BZ202" i="1"/>
  <c r="BY202" i="1"/>
  <c r="BX202" i="1"/>
  <c r="BW202" i="1"/>
  <c r="BV202" i="1"/>
  <c r="BU202" i="1"/>
  <c r="BT202" i="1"/>
  <c r="BR202" i="1"/>
  <c r="BQ202" i="1"/>
  <c r="BP202" i="1"/>
  <c r="CA201" i="1"/>
  <c r="BZ201" i="1"/>
  <c r="BY201" i="1"/>
  <c r="BX201" i="1"/>
  <c r="BW201" i="1"/>
  <c r="BV201" i="1"/>
  <c r="BU201" i="1"/>
  <c r="BT201" i="1"/>
  <c r="BR201" i="1"/>
  <c r="BQ201" i="1"/>
  <c r="BP201" i="1"/>
  <c r="CA200" i="1"/>
  <c r="BZ200" i="1"/>
  <c r="BY200" i="1"/>
  <c r="BX200" i="1"/>
  <c r="BW200" i="1"/>
  <c r="BV200" i="1"/>
  <c r="BU200" i="1"/>
  <c r="BT200" i="1"/>
  <c r="BR200" i="1"/>
  <c r="BQ200" i="1"/>
  <c r="BP200" i="1"/>
  <c r="CA199" i="1"/>
  <c r="BZ199" i="1"/>
  <c r="BY199" i="1"/>
  <c r="BX199" i="1"/>
  <c r="BW199" i="1"/>
  <c r="BV199" i="1"/>
  <c r="BU199" i="1"/>
  <c r="BT199" i="1"/>
  <c r="BR199" i="1"/>
  <c r="BQ199" i="1"/>
  <c r="BP199" i="1"/>
  <c r="CA198" i="1"/>
  <c r="BZ198" i="1"/>
  <c r="BY198" i="1"/>
  <c r="BX198" i="1"/>
  <c r="BW198" i="1"/>
  <c r="BV198" i="1"/>
  <c r="BU198" i="1"/>
  <c r="BT198" i="1"/>
  <c r="BR198" i="1"/>
  <c r="BQ198" i="1"/>
  <c r="BP198" i="1"/>
  <c r="CA197" i="1"/>
  <c r="BZ197" i="1"/>
  <c r="BY197" i="1"/>
  <c r="BX197" i="1"/>
  <c r="BW197" i="1"/>
  <c r="BV197" i="1"/>
  <c r="BU197" i="1"/>
  <c r="BT197" i="1"/>
  <c r="BR197" i="1"/>
  <c r="BQ197" i="1"/>
  <c r="BP197" i="1"/>
  <c r="CA196" i="1"/>
  <c r="BZ196" i="1"/>
  <c r="BY196" i="1"/>
  <c r="BX196" i="1"/>
  <c r="BW196" i="1"/>
  <c r="BV196" i="1"/>
  <c r="BU196" i="1"/>
  <c r="BT196" i="1"/>
  <c r="BR196" i="1"/>
  <c r="BQ196" i="1"/>
  <c r="BP196" i="1"/>
  <c r="CA195" i="1"/>
  <c r="BZ195" i="1"/>
  <c r="BY195" i="1"/>
  <c r="BX195" i="1"/>
  <c r="BW195" i="1"/>
  <c r="BV195" i="1"/>
  <c r="BU195" i="1"/>
  <c r="BT195" i="1"/>
  <c r="BR195" i="1"/>
  <c r="BQ195" i="1"/>
  <c r="BP195" i="1"/>
  <c r="CA194" i="1"/>
  <c r="BZ194" i="1"/>
  <c r="BY194" i="1"/>
  <c r="BX194" i="1"/>
  <c r="BW194" i="1"/>
  <c r="BV194" i="1"/>
  <c r="BU194" i="1"/>
  <c r="BT194" i="1"/>
  <c r="BR194" i="1"/>
  <c r="BQ194" i="1"/>
  <c r="BP194" i="1"/>
  <c r="CA193" i="1"/>
  <c r="BZ193" i="1"/>
  <c r="BY193" i="1"/>
  <c r="BX193" i="1"/>
  <c r="BW193" i="1"/>
  <c r="BV193" i="1"/>
  <c r="BU193" i="1"/>
  <c r="BT193" i="1"/>
  <c r="BR193" i="1"/>
  <c r="BQ193" i="1"/>
  <c r="BP193" i="1"/>
  <c r="CA192" i="1"/>
  <c r="BZ192" i="1"/>
  <c r="BY192" i="1"/>
  <c r="BX192" i="1"/>
  <c r="BW192" i="1"/>
  <c r="BV192" i="1"/>
  <c r="BU192" i="1"/>
  <c r="BT192" i="1"/>
  <c r="BR192" i="1"/>
  <c r="BQ192" i="1"/>
  <c r="BP192" i="1"/>
  <c r="CA191" i="1"/>
  <c r="BZ191" i="1"/>
  <c r="BY191" i="1"/>
  <c r="BX191" i="1"/>
  <c r="BW191" i="1"/>
  <c r="BV191" i="1"/>
  <c r="BU191" i="1"/>
  <c r="BT191" i="1"/>
  <c r="BR191" i="1"/>
  <c r="BQ191" i="1"/>
  <c r="BP191" i="1"/>
  <c r="CA190" i="1"/>
  <c r="BZ190" i="1"/>
  <c r="BY190" i="1"/>
  <c r="BX190" i="1"/>
  <c r="BW190" i="1"/>
  <c r="BV190" i="1"/>
  <c r="BU190" i="1"/>
  <c r="BT190" i="1"/>
  <c r="BR190" i="1"/>
  <c r="BQ190" i="1"/>
  <c r="BP190" i="1"/>
  <c r="CA189" i="1"/>
  <c r="BZ189" i="1"/>
  <c r="BY189" i="1"/>
  <c r="BX189" i="1"/>
  <c r="BW189" i="1"/>
  <c r="BV189" i="1"/>
  <c r="BU189" i="1"/>
  <c r="BT189" i="1"/>
  <c r="BR189" i="1"/>
  <c r="BQ189" i="1"/>
  <c r="BP189" i="1"/>
  <c r="CA188" i="1"/>
  <c r="BZ188" i="1"/>
  <c r="BY188" i="1"/>
  <c r="BX188" i="1"/>
  <c r="BW188" i="1"/>
  <c r="BV188" i="1"/>
  <c r="BU188" i="1"/>
  <c r="BT188" i="1"/>
  <c r="BR188" i="1"/>
  <c r="BQ188" i="1"/>
  <c r="BP188" i="1"/>
  <c r="CA187" i="1"/>
  <c r="BZ187" i="1"/>
  <c r="BY187" i="1"/>
  <c r="BX187" i="1"/>
  <c r="BW187" i="1"/>
  <c r="BV187" i="1"/>
  <c r="BU187" i="1"/>
  <c r="BT187" i="1"/>
  <c r="BR187" i="1"/>
  <c r="BQ187" i="1"/>
  <c r="BP187" i="1"/>
  <c r="CA186" i="1"/>
  <c r="BZ186" i="1"/>
  <c r="BY186" i="1"/>
  <c r="BX186" i="1"/>
  <c r="BW186" i="1"/>
  <c r="BV186" i="1"/>
  <c r="BU186" i="1"/>
  <c r="BT186" i="1"/>
  <c r="BR186" i="1"/>
  <c r="BQ186" i="1"/>
  <c r="BP186" i="1"/>
  <c r="CA185" i="1"/>
  <c r="BZ185" i="1"/>
  <c r="BY185" i="1"/>
  <c r="BX185" i="1"/>
  <c r="BW185" i="1"/>
  <c r="BV185" i="1"/>
  <c r="BU185" i="1"/>
  <c r="BT185" i="1"/>
  <c r="BR185" i="1"/>
  <c r="BQ185" i="1"/>
  <c r="BP185" i="1"/>
  <c r="CA184" i="1"/>
  <c r="BZ184" i="1"/>
  <c r="BY184" i="1"/>
  <c r="BX184" i="1"/>
  <c r="BW184" i="1"/>
  <c r="BV184" i="1"/>
  <c r="BU184" i="1"/>
  <c r="BT184" i="1"/>
  <c r="BR184" i="1"/>
  <c r="BQ184" i="1"/>
  <c r="BP184" i="1"/>
  <c r="CA183" i="1"/>
  <c r="BZ183" i="1"/>
  <c r="BY183" i="1"/>
  <c r="BX183" i="1"/>
  <c r="BW183" i="1"/>
  <c r="BV183" i="1"/>
  <c r="BU183" i="1"/>
  <c r="BT183" i="1"/>
  <c r="BR183" i="1"/>
  <c r="BQ183" i="1"/>
  <c r="BP183" i="1"/>
  <c r="CA182" i="1"/>
  <c r="BZ182" i="1"/>
  <c r="BY182" i="1"/>
  <c r="BX182" i="1"/>
  <c r="BW182" i="1"/>
  <c r="BV182" i="1"/>
  <c r="BU182" i="1"/>
  <c r="BT182" i="1"/>
  <c r="BR182" i="1"/>
  <c r="BQ182" i="1"/>
  <c r="BP182" i="1"/>
  <c r="CA181" i="1"/>
  <c r="BZ181" i="1"/>
  <c r="BY181" i="1"/>
  <c r="BX181" i="1"/>
  <c r="BW181" i="1"/>
  <c r="BV181" i="1"/>
  <c r="BU181" i="1"/>
  <c r="BT181" i="1"/>
  <c r="BR181" i="1"/>
  <c r="BQ181" i="1"/>
  <c r="BP181" i="1"/>
  <c r="CA180" i="1"/>
  <c r="BZ180" i="1"/>
  <c r="BY180" i="1"/>
  <c r="BX180" i="1"/>
  <c r="BW180" i="1"/>
  <c r="BV180" i="1"/>
  <c r="BU180" i="1"/>
  <c r="BT180" i="1"/>
  <c r="BR180" i="1"/>
  <c r="BQ180" i="1"/>
  <c r="BP180" i="1"/>
  <c r="CA179" i="1"/>
  <c r="BZ179" i="1"/>
  <c r="BY179" i="1"/>
  <c r="BX179" i="1"/>
  <c r="BW179" i="1"/>
  <c r="BV179" i="1"/>
  <c r="BU179" i="1"/>
  <c r="BT179" i="1"/>
  <c r="BR179" i="1"/>
  <c r="BQ179" i="1"/>
  <c r="BP179" i="1"/>
  <c r="CA178" i="1"/>
  <c r="BZ178" i="1"/>
  <c r="BY178" i="1"/>
  <c r="BX178" i="1"/>
  <c r="BW178" i="1"/>
  <c r="BV178" i="1"/>
  <c r="BU178" i="1"/>
  <c r="BT178" i="1"/>
  <c r="BR178" i="1"/>
  <c r="BQ178" i="1"/>
  <c r="BP178" i="1"/>
  <c r="CA177" i="1"/>
  <c r="BZ177" i="1"/>
  <c r="BY177" i="1"/>
  <c r="BX177" i="1"/>
  <c r="BW177" i="1"/>
  <c r="BV177" i="1"/>
  <c r="BU177" i="1"/>
  <c r="BT177" i="1"/>
  <c r="BR177" i="1"/>
  <c r="BQ177" i="1"/>
  <c r="BP177" i="1"/>
  <c r="CA176" i="1"/>
  <c r="BZ176" i="1"/>
  <c r="BY176" i="1"/>
  <c r="BX176" i="1"/>
  <c r="BW176" i="1"/>
  <c r="BV176" i="1"/>
  <c r="BU176" i="1"/>
  <c r="BT176" i="1"/>
  <c r="BR176" i="1"/>
  <c r="BQ176" i="1"/>
  <c r="BP176" i="1"/>
  <c r="CA175" i="1"/>
  <c r="BZ175" i="1"/>
  <c r="BY175" i="1"/>
  <c r="BX175" i="1"/>
  <c r="BW175" i="1"/>
  <c r="BV175" i="1"/>
  <c r="BU175" i="1"/>
  <c r="BT175" i="1"/>
  <c r="BR175" i="1"/>
  <c r="BQ175" i="1"/>
  <c r="BP175" i="1"/>
  <c r="CA174" i="1"/>
  <c r="BZ174" i="1"/>
  <c r="BY174" i="1"/>
  <c r="BX174" i="1"/>
  <c r="BW174" i="1"/>
  <c r="BV174" i="1"/>
  <c r="BU174" i="1"/>
  <c r="BT174" i="1"/>
  <c r="BR174" i="1"/>
  <c r="BQ174" i="1"/>
  <c r="BP174" i="1"/>
  <c r="CA173" i="1"/>
  <c r="BZ173" i="1"/>
  <c r="BY173" i="1"/>
  <c r="BX173" i="1"/>
  <c r="BW173" i="1"/>
  <c r="BV173" i="1"/>
  <c r="BU173" i="1"/>
  <c r="BT173" i="1"/>
  <c r="BR173" i="1"/>
  <c r="BQ173" i="1"/>
  <c r="BP173" i="1"/>
  <c r="CA172" i="1"/>
  <c r="BZ172" i="1"/>
  <c r="BY172" i="1"/>
  <c r="BX172" i="1"/>
  <c r="BW172" i="1"/>
  <c r="BV172" i="1"/>
  <c r="BU172" i="1"/>
  <c r="BT172" i="1"/>
  <c r="BR172" i="1"/>
  <c r="BQ172" i="1"/>
  <c r="BP172" i="1"/>
  <c r="CA171" i="1"/>
  <c r="BZ171" i="1"/>
  <c r="BY171" i="1"/>
  <c r="BX171" i="1"/>
  <c r="BW171" i="1"/>
  <c r="BV171" i="1"/>
  <c r="BU171" i="1"/>
  <c r="BT171" i="1"/>
  <c r="BR171" i="1"/>
  <c r="BQ171" i="1"/>
  <c r="BP171" i="1"/>
  <c r="CA170" i="1"/>
  <c r="BZ170" i="1"/>
  <c r="BY170" i="1"/>
  <c r="BX170" i="1"/>
  <c r="BW170" i="1"/>
  <c r="BV170" i="1"/>
  <c r="BU170" i="1"/>
  <c r="BT170" i="1"/>
  <c r="BR170" i="1"/>
  <c r="BQ170" i="1"/>
  <c r="BP170" i="1"/>
  <c r="CA169" i="1"/>
  <c r="BZ169" i="1"/>
  <c r="BY169" i="1"/>
  <c r="BX169" i="1"/>
  <c r="BW169" i="1"/>
  <c r="BV169" i="1"/>
  <c r="BU169" i="1"/>
  <c r="BT169" i="1"/>
  <c r="BR169" i="1"/>
  <c r="BQ169" i="1"/>
  <c r="BP169" i="1"/>
  <c r="CA168" i="1"/>
  <c r="BZ168" i="1"/>
  <c r="BY168" i="1"/>
  <c r="BX168" i="1"/>
  <c r="BW168" i="1"/>
  <c r="BV168" i="1"/>
  <c r="BU168" i="1"/>
  <c r="BT168" i="1"/>
  <c r="BR168" i="1"/>
  <c r="BQ168" i="1"/>
  <c r="BP168" i="1"/>
  <c r="CA167" i="1"/>
  <c r="BZ167" i="1"/>
  <c r="BY167" i="1"/>
  <c r="BX167" i="1"/>
  <c r="BW167" i="1"/>
  <c r="BV167" i="1"/>
  <c r="BU167" i="1"/>
  <c r="BT167" i="1"/>
  <c r="BR167" i="1"/>
  <c r="BQ167" i="1"/>
  <c r="BP167" i="1"/>
  <c r="CA166" i="1"/>
  <c r="BZ166" i="1"/>
  <c r="BY166" i="1"/>
  <c r="BX166" i="1"/>
  <c r="BW166" i="1"/>
  <c r="BV166" i="1"/>
  <c r="BU166" i="1"/>
  <c r="BT166" i="1"/>
  <c r="BR166" i="1"/>
  <c r="BQ166" i="1"/>
  <c r="BP166" i="1"/>
  <c r="CA165" i="1"/>
  <c r="BZ165" i="1"/>
  <c r="BY165" i="1"/>
  <c r="BX165" i="1"/>
  <c r="BW165" i="1"/>
  <c r="BV165" i="1"/>
  <c r="BU165" i="1"/>
  <c r="BT165" i="1"/>
  <c r="BR165" i="1"/>
  <c r="BQ165" i="1"/>
  <c r="BP165" i="1"/>
  <c r="CA164" i="1"/>
  <c r="BZ164" i="1"/>
  <c r="BY164" i="1"/>
  <c r="BX164" i="1"/>
  <c r="BW164" i="1"/>
  <c r="BV164" i="1"/>
  <c r="BU164" i="1"/>
  <c r="BT164" i="1"/>
  <c r="BR164" i="1"/>
  <c r="BQ164" i="1"/>
  <c r="BP164" i="1"/>
  <c r="CA163" i="1"/>
  <c r="BZ163" i="1"/>
  <c r="BY163" i="1"/>
  <c r="BX163" i="1"/>
  <c r="BW163" i="1"/>
  <c r="BV163" i="1"/>
  <c r="BU163" i="1"/>
  <c r="BT163" i="1"/>
  <c r="BR163" i="1"/>
  <c r="BQ163" i="1"/>
  <c r="BP163" i="1"/>
  <c r="CA162" i="1"/>
  <c r="BZ162" i="1"/>
  <c r="BY162" i="1"/>
  <c r="BX162" i="1"/>
  <c r="BW162" i="1"/>
  <c r="BV162" i="1"/>
  <c r="BU162" i="1"/>
  <c r="BT162" i="1"/>
  <c r="BR162" i="1"/>
  <c r="BQ162" i="1"/>
  <c r="BP162" i="1"/>
  <c r="CA161" i="1"/>
  <c r="BZ161" i="1"/>
  <c r="BY161" i="1"/>
  <c r="BX161" i="1"/>
  <c r="BW161" i="1"/>
  <c r="BV161" i="1"/>
  <c r="BU161" i="1"/>
  <c r="BT161" i="1"/>
  <c r="BR161" i="1"/>
  <c r="BQ161" i="1"/>
  <c r="BP161" i="1"/>
  <c r="CA160" i="1"/>
  <c r="BZ160" i="1"/>
  <c r="BY160" i="1"/>
  <c r="BX160" i="1"/>
  <c r="BW160" i="1"/>
  <c r="BV160" i="1"/>
  <c r="BU160" i="1"/>
  <c r="BT160" i="1"/>
  <c r="BR160" i="1"/>
  <c r="BQ160" i="1"/>
  <c r="BP160" i="1"/>
  <c r="CA159" i="1"/>
  <c r="BZ159" i="1"/>
  <c r="BY159" i="1"/>
  <c r="BX159" i="1"/>
  <c r="BW159" i="1"/>
  <c r="BV159" i="1"/>
  <c r="BU159" i="1"/>
  <c r="BT159" i="1"/>
  <c r="BR159" i="1"/>
  <c r="BQ159" i="1"/>
  <c r="BP159" i="1"/>
  <c r="CA158" i="1"/>
  <c r="BZ158" i="1"/>
  <c r="BY158" i="1"/>
  <c r="BX158" i="1"/>
  <c r="BW158" i="1"/>
  <c r="BV158" i="1"/>
  <c r="BU158" i="1"/>
  <c r="BT158" i="1"/>
  <c r="BR158" i="1"/>
  <c r="BQ158" i="1"/>
  <c r="BP158" i="1"/>
  <c r="CA157" i="1"/>
  <c r="BZ157" i="1"/>
  <c r="BY157" i="1"/>
  <c r="BX157" i="1"/>
  <c r="BW157" i="1"/>
  <c r="BV157" i="1"/>
  <c r="BU157" i="1"/>
  <c r="BT157" i="1"/>
  <c r="BR157" i="1"/>
  <c r="BQ157" i="1"/>
  <c r="BP157" i="1"/>
  <c r="CA156" i="1"/>
  <c r="BZ156" i="1"/>
  <c r="BY156" i="1"/>
  <c r="BX156" i="1"/>
  <c r="BW156" i="1"/>
  <c r="BV156" i="1"/>
  <c r="BU156" i="1"/>
  <c r="BT156" i="1"/>
  <c r="BR156" i="1"/>
  <c r="BQ156" i="1"/>
  <c r="BP156" i="1"/>
  <c r="CA155" i="1"/>
  <c r="BZ155" i="1"/>
  <c r="BY155" i="1"/>
  <c r="BX155" i="1"/>
  <c r="BW155" i="1"/>
  <c r="BV155" i="1"/>
  <c r="BU155" i="1"/>
  <c r="BT155" i="1"/>
  <c r="BR155" i="1"/>
  <c r="BQ155" i="1"/>
  <c r="BP155" i="1"/>
  <c r="CA154" i="1"/>
  <c r="BZ154" i="1"/>
  <c r="BY154" i="1"/>
  <c r="BX154" i="1"/>
  <c r="BW154" i="1"/>
  <c r="BV154" i="1"/>
  <c r="BU154" i="1"/>
  <c r="BT154" i="1"/>
  <c r="BR154" i="1"/>
  <c r="BQ154" i="1"/>
  <c r="BP154" i="1"/>
  <c r="CA153" i="1"/>
  <c r="BZ153" i="1"/>
  <c r="BY153" i="1"/>
  <c r="BX153" i="1"/>
  <c r="BW153" i="1"/>
  <c r="BV153" i="1"/>
  <c r="BU153" i="1"/>
  <c r="BT153" i="1"/>
  <c r="BR153" i="1"/>
  <c r="BQ153" i="1"/>
  <c r="BP153" i="1"/>
  <c r="CA152" i="1"/>
  <c r="BZ152" i="1"/>
  <c r="BY152" i="1"/>
  <c r="BX152" i="1"/>
  <c r="BW152" i="1"/>
  <c r="BV152" i="1"/>
  <c r="BU152" i="1"/>
  <c r="BT152" i="1"/>
  <c r="BR152" i="1"/>
  <c r="BQ152" i="1"/>
  <c r="BP152" i="1"/>
  <c r="CA151" i="1"/>
  <c r="BZ151" i="1"/>
  <c r="BY151" i="1"/>
  <c r="BX151" i="1"/>
  <c r="BW151" i="1"/>
  <c r="BV151" i="1"/>
  <c r="BU151" i="1"/>
  <c r="BT151" i="1"/>
  <c r="BR151" i="1"/>
  <c r="BQ151" i="1"/>
  <c r="BP151" i="1"/>
  <c r="CA150" i="1"/>
  <c r="BZ150" i="1"/>
  <c r="BY150" i="1"/>
  <c r="BX150" i="1"/>
  <c r="BW150" i="1"/>
  <c r="BV150" i="1"/>
  <c r="BU150" i="1"/>
  <c r="BT150" i="1"/>
  <c r="BR150" i="1"/>
  <c r="BQ150" i="1"/>
  <c r="BP150" i="1"/>
  <c r="CA149" i="1"/>
  <c r="BZ149" i="1"/>
  <c r="BY149" i="1"/>
  <c r="BX149" i="1"/>
  <c r="BW149" i="1"/>
  <c r="BV149" i="1"/>
  <c r="BU149" i="1"/>
  <c r="BT149" i="1"/>
  <c r="BR149" i="1"/>
  <c r="BQ149" i="1"/>
  <c r="BP149" i="1"/>
  <c r="CA148" i="1"/>
  <c r="BZ148" i="1"/>
  <c r="BY148" i="1"/>
  <c r="BX148" i="1"/>
  <c r="BW148" i="1"/>
  <c r="BV148" i="1"/>
  <c r="BU148" i="1"/>
  <c r="BT148" i="1"/>
  <c r="BR148" i="1"/>
  <c r="BQ148" i="1"/>
  <c r="BP148" i="1"/>
  <c r="CA147" i="1"/>
  <c r="BZ147" i="1"/>
  <c r="BY147" i="1"/>
  <c r="BX147" i="1"/>
  <c r="BW147" i="1"/>
  <c r="BV147" i="1"/>
  <c r="BU147" i="1"/>
  <c r="BT147" i="1"/>
  <c r="BR147" i="1"/>
  <c r="BQ147" i="1"/>
  <c r="BP147" i="1"/>
  <c r="CA146" i="1"/>
  <c r="BZ146" i="1"/>
  <c r="BY146" i="1"/>
  <c r="BX146" i="1"/>
  <c r="BW146" i="1"/>
  <c r="BV146" i="1"/>
  <c r="BU146" i="1"/>
  <c r="BT146" i="1"/>
  <c r="BR146" i="1"/>
  <c r="BQ146" i="1"/>
  <c r="BP146" i="1"/>
  <c r="CA145" i="1"/>
  <c r="BZ145" i="1"/>
  <c r="BY145" i="1"/>
  <c r="BX145" i="1"/>
  <c r="BW145" i="1"/>
  <c r="BV145" i="1"/>
  <c r="BU145" i="1"/>
  <c r="BT145" i="1"/>
  <c r="BR145" i="1"/>
  <c r="BQ145" i="1"/>
  <c r="BP145" i="1"/>
  <c r="CA144" i="1"/>
  <c r="BZ144" i="1"/>
  <c r="BY144" i="1"/>
  <c r="BX144" i="1"/>
  <c r="BW144" i="1"/>
  <c r="BV144" i="1"/>
  <c r="BU144" i="1"/>
  <c r="BT144" i="1"/>
  <c r="BR144" i="1"/>
  <c r="BQ144" i="1"/>
  <c r="BP144" i="1"/>
  <c r="CA143" i="1"/>
  <c r="BZ143" i="1"/>
  <c r="BY143" i="1"/>
  <c r="BX143" i="1"/>
  <c r="BW143" i="1"/>
  <c r="BV143" i="1"/>
  <c r="BU143" i="1"/>
  <c r="BT143" i="1"/>
  <c r="BR143" i="1"/>
  <c r="BQ143" i="1"/>
  <c r="BP143" i="1"/>
  <c r="CA142" i="1"/>
  <c r="BZ142" i="1"/>
  <c r="BY142" i="1"/>
  <c r="BX142" i="1"/>
  <c r="BW142" i="1"/>
  <c r="BV142" i="1"/>
  <c r="BU142" i="1"/>
  <c r="BT142" i="1"/>
  <c r="BR142" i="1"/>
  <c r="BQ142" i="1"/>
  <c r="BP142" i="1"/>
  <c r="CA141" i="1"/>
  <c r="BZ141" i="1"/>
  <c r="BY141" i="1"/>
  <c r="BX141" i="1"/>
  <c r="BW141" i="1"/>
  <c r="BV141" i="1"/>
  <c r="BU141" i="1"/>
  <c r="BT141" i="1"/>
  <c r="BR141" i="1"/>
  <c r="BQ141" i="1"/>
  <c r="BP141" i="1"/>
  <c r="CA140" i="1"/>
  <c r="BZ140" i="1"/>
  <c r="BY140" i="1"/>
  <c r="BX140" i="1"/>
  <c r="BW140" i="1"/>
  <c r="BV140" i="1"/>
  <c r="BU140" i="1"/>
  <c r="BT140" i="1"/>
  <c r="BR140" i="1"/>
  <c r="BQ140" i="1"/>
  <c r="BP140" i="1"/>
  <c r="CA139" i="1"/>
  <c r="BZ139" i="1"/>
  <c r="BY139" i="1"/>
  <c r="BX139" i="1"/>
  <c r="BW139" i="1"/>
  <c r="BV139" i="1"/>
  <c r="BU139" i="1"/>
  <c r="BT139" i="1"/>
  <c r="BR139" i="1"/>
  <c r="BQ139" i="1"/>
  <c r="BP139" i="1"/>
  <c r="CA138" i="1"/>
  <c r="BZ138" i="1"/>
  <c r="BY138" i="1"/>
  <c r="BX138" i="1"/>
  <c r="BW138" i="1"/>
  <c r="BV138" i="1"/>
  <c r="BU138" i="1"/>
  <c r="BT138" i="1"/>
  <c r="BR138" i="1"/>
  <c r="BQ138" i="1"/>
  <c r="BP138" i="1"/>
  <c r="CA137" i="1"/>
  <c r="BZ137" i="1"/>
  <c r="BY137" i="1"/>
  <c r="BX137" i="1"/>
  <c r="BW137" i="1"/>
  <c r="BV137" i="1"/>
  <c r="BU137" i="1"/>
  <c r="BT137" i="1"/>
  <c r="BR137" i="1"/>
  <c r="BQ137" i="1"/>
  <c r="BP137" i="1"/>
  <c r="CA136" i="1"/>
  <c r="BZ136" i="1"/>
  <c r="BY136" i="1"/>
  <c r="BX136" i="1"/>
  <c r="BW136" i="1"/>
  <c r="BV136" i="1"/>
  <c r="BU136" i="1"/>
  <c r="BT136" i="1"/>
  <c r="BR136" i="1"/>
  <c r="BQ136" i="1"/>
  <c r="BP136" i="1"/>
  <c r="CA135" i="1"/>
  <c r="BZ135" i="1"/>
  <c r="BY135" i="1"/>
  <c r="BX135" i="1"/>
  <c r="BW135" i="1"/>
  <c r="BV135" i="1"/>
  <c r="BU135" i="1"/>
  <c r="BT135" i="1"/>
  <c r="BR135" i="1"/>
  <c r="BQ135" i="1"/>
  <c r="BP135" i="1"/>
  <c r="CA134" i="1"/>
  <c r="BZ134" i="1"/>
  <c r="BY134" i="1"/>
  <c r="BX134" i="1"/>
  <c r="BW134" i="1"/>
  <c r="BV134" i="1"/>
  <c r="BU134" i="1"/>
  <c r="BT134" i="1"/>
  <c r="BR134" i="1"/>
  <c r="BQ134" i="1"/>
  <c r="BP134" i="1"/>
  <c r="CA133" i="1"/>
  <c r="BZ133" i="1"/>
  <c r="BY133" i="1"/>
  <c r="BX133" i="1"/>
  <c r="BW133" i="1"/>
  <c r="BV133" i="1"/>
  <c r="BU133" i="1"/>
  <c r="BT133" i="1"/>
  <c r="BR133" i="1"/>
  <c r="BQ133" i="1"/>
  <c r="BP133" i="1"/>
  <c r="CA132" i="1"/>
  <c r="BZ132" i="1"/>
  <c r="BY132" i="1"/>
  <c r="BX132" i="1"/>
  <c r="BW132" i="1"/>
  <c r="BV132" i="1"/>
  <c r="BU132" i="1"/>
  <c r="BT132" i="1"/>
  <c r="BR132" i="1"/>
  <c r="BQ132" i="1"/>
  <c r="BP132" i="1"/>
  <c r="CA131" i="1"/>
  <c r="BZ131" i="1"/>
  <c r="BY131" i="1"/>
  <c r="BX131" i="1"/>
  <c r="BW131" i="1"/>
  <c r="BV131" i="1"/>
  <c r="BU131" i="1"/>
  <c r="BT131" i="1"/>
  <c r="BR131" i="1"/>
  <c r="BQ131" i="1"/>
  <c r="BP131" i="1"/>
  <c r="CA130" i="1"/>
  <c r="BZ130" i="1"/>
  <c r="BY130" i="1"/>
  <c r="BX130" i="1"/>
  <c r="BW130" i="1"/>
  <c r="BV130" i="1"/>
  <c r="BU130" i="1"/>
  <c r="BT130" i="1"/>
  <c r="BR130" i="1"/>
  <c r="BQ130" i="1"/>
  <c r="BP130" i="1"/>
  <c r="CA129" i="1"/>
  <c r="BZ129" i="1"/>
  <c r="BY129" i="1"/>
  <c r="BX129" i="1"/>
  <c r="BW129" i="1"/>
  <c r="BV129" i="1"/>
  <c r="BU129" i="1"/>
  <c r="BT129" i="1"/>
  <c r="BR129" i="1"/>
  <c r="BQ129" i="1"/>
  <c r="BP129" i="1"/>
  <c r="CA128" i="1"/>
  <c r="BZ128" i="1"/>
  <c r="BY128" i="1"/>
  <c r="BX128" i="1"/>
  <c r="BW128" i="1"/>
  <c r="BV128" i="1"/>
  <c r="BU128" i="1"/>
  <c r="BT128" i="1"/>
  <c r="BR128" i="1"/>
  <c r="BQ128" i="1"/>
  <c r="BP128" i="1"/>
  <c r="CA127" i="1"/>
  <c r="BZ127" i="1"/>
  <c r="BY127" i="1"/>
  <c r="BX127" i="1"/>
  <c r="BW127" i="1"/>
  <c r="BV127" i="1"/>
  <c r="BU127" i="1"/>
  <c r="BT127" i="1"/>
  <c r="BR127" i="1"/>
  <c r="BQ127" i="1"/>
  <c r="BP127" i="1"/>
  <c r="CA126" i="1"/>
  <c r="BZ126" i="1"/>
  <c r="BY126" i="1"/>
  <c r="BX126" i="1"/>
  <c r="BW126" i="1"/>
  <c r="BV126" i="1"/>
  <c r="BU126" i="1"/>
  <c r="BT126" i="1"/>
  <c r="BR126" i="1"/>
  <c r="BQ126" i="1"/>
  <c r="BP126" i="1"/>
  <c r="CA125" i="1"/>
  <c r="BZ125" i="1"/>
  <c r="BY125" i="1"/>
  <c r="BX125" i="1"/>
  <c r="BW125" i="1"/>
  <c r="BV125" i="1"/>
  <c r="BU125" i="1"/>
  <c r="BT125" i="1"/>
  <c r="BR125" i="1"/>
  <c r="BQ125" i="1"/>
  <c r="BP125" i="1"/>
  <c r="CA124" i="1"/>
  <c r="BZ124" i="1"/>
  <c r="BY124" i="1"/>
  <c r="BX124" i="1"/>
  <c r="BW124" i="1"/>
  <c r="BV124" i="1"/>
  <c r="BU124" i="1"/>
  <c r="BT124" i="1"/>
  <c r="BR124" i="1"/>
  <c r="BQ124" i="1"/>
  <c r="BP124" i="1"/>
  <c r="CA123" i="1"/>
  <c r="BZ123" i="1"/>
  <c r="BY123" i="1"/>
  <c r="BX123" i="1"/>
  <c r="BW123" i="1"/>
  <c r="BV123" i="1"/>
  <c r="BU123" i="1"/>
  <c r="BT123" i="1"/>
  <c r="BR123" i="1"/>
  <c r="BQ123" i="1"/>
  <c r="BP123" i="1"/>
  <c r="CA122" i="1"/>
  <c r="BZ122" i="1"/>
  <c r="BY122" i="1"/>
  <c r="BX122" i="1"/>
  <c r="BW122" i="1"/>
  <c r="BV122" i="1"/>
  <c r="BU122" i="1"/>
  <c r="BT122" i="1"/>
  <c r="BR122" i="1"/>
  <c r="BQ122" i="1"/>
  <c r="BP122" i="1"/>
  <c r="CA121" i="1"/>
  <c r="BZ121" i="1"/>
  <c r="BY121" i="1"/>
  <c r="BX121" i="1"/>
  <c r="BW121" i="1"/>
  <c r="BV121" i="1"/>
  <c r="BU121" i="1"/>
  <c r="BT121" i="1"/>
  <c r="BR121" i="1"/>
  <c r="BQ121" i="1"/>
  <c r="BP121" i="1"/>
  <c r="CA120" i="1"/>
  <c r="BZ120" i="1"/>
  <c r="BY120" i="1"/>
  <c r="BX120" i="1"/>
  <c r="BW120" i="1"/>
  <c r="BV120" i="1"/>
  <c r="BU120" i="1"/>
  <c r="BT120" i="1"/>
  <c r="BR120" i="1"/>
  <c r="BQ120" i="1"/>
  <c r="BP120" i="1"/>
  <c r="CA119" i="1"/>
  <c r="BZ119" i="1"/>
  <c r="BY119" i="1"/>
  <c r="BX119" i="1"/>
  <c r="BW119" i="1"/>
  <c r="BV119" i="1"/>
  <c r="BU119" i="1"/>
  <c r="BT119" i="1"/>
  <c r="BR119" i="1"/>
  <c r="BQ119" i="1"/>
  <c r="BP119" i="1"/>
  <c r="CA118" i="1"/>
  <c r="BZ118" i="1"/>
  <c r="BY118" i="1"/>
  <c r="BX118" i="1"/>
  <c r="BW118" i="1"/>
  <c r="BV118" i="1"/>
  <c r="BU118" i="1"/>
  <c r="BT118" i="1"/>
  <c r="BR118" i="1"/>
  <c r="BQ118" i="1"/>
  <c r="BP118" i="1"/>
  <c r="CA117" i="1"/>
  <c r="BZ117" i="1"/>
  <c r="BY117" i="1"/>
  <c r="BX117" i="1"/>
  <c r="BW117" i="1"/>
  <c r="BV117" i="1"/>
  <c r="BU117" i="1"/>
  <c r="BT117" i="1"/>
  <c r="BR117" i="1"/>
  <c r="BQ117" i="1"/>
  <c r="BP117" i="1"/>
  <c r="CA116" i="1"/>
  <c r="BZ116" i="1"/>
  <c r="BY116" i="1"/>
  <c r="BX116" i="1"/>
  <c r="BW116" i="1"/>
  <c r="BV116" i="1"/>
  <c r="BU116" i="1"/>
  <c r="BT116" i="1"/>
  <c r="BR116" i="1"/>
  <c r="BQ116" i="1"/>
  <c r="BP116" i="1"/>
  <c r="CA115" i="1"/>
  <c r="BZ115" i="1"/>
  <c r="BY115" i="1"/>
  <c r="BX115" i="1"/>
  <c r="BW115" i="1"/>
  <c r="BV115" i="1"/>
  <c r="BU115" i="1"/>
  <c r="BT115" i="1"/>
  <c r="BR115" i="1"/>
  <c r="BQ115" i="1"/>
  <c r="BP115" i="1"/>
  <c r="CA114" i="1"/>
  <c r="BZ114" i="1"/>
  <c r="BY114" i="1"/>
  <c r="BX114" i="1"/>
  <c r="BW114" i="1"/>
  <c r="BV114" i="1"/>
  <c r="BU114" i="1"/>
  <c r="BT114" i="1"/>
  <c r="BR114" i="1"/>
  <c r="BQ114" i="1"/>
  <c r="BP114" i="1"/>
  <c r="CA113" i="1"/>
  <c r="BZ113" i="1"/>
  <c r="BY113" i="1"/>
  <c r="BX113" i="1"/>
  <c r="BW113" i="1"/>
  <c r="BV113" i="1"/>
  <c r="BU113" i="1"/>
  <c r="BT113" i="1"/>
  <c r="BR113" i="1"/>
  <c r="BQ113" i="1"/>
  <c r="BP113" i="1"/>
  <c r="CA112" i="1"/>
  <c r="BZ112" i="1"/>
  <c r="BY112" i="1"/>
  <c r="BX112" i="1"/>
  <c r="BW112" i="1"/>
  <c r="BV112" i="1"/>
  <c r="BU112" i="1"/>
  <c r="BT112" i="1"/>
  <c r="BR112" i="1"/>
  <c r="BQ112" i="1"/>
  <c r="BP112" i="1"/>
  <c r="CA111" i="1"/>
  <c r="BZ111" i="1"/>
  <c r="BY111" i="1"/>
  <c r="BX111" i="1"/>
  <c r="BW111" i="1"/>
  <c r="BV111" i="1"/>
  <c r="BU111" i="1"/>
  <c r="BT111" i="1"/>
  <c r="BR111" i="1"/>
  <c r="BQ111" i="1"/>
  <c r="BP111" i="1"/>
  <c r="CA110" i="1"/>
  <c r="BZ110" i="1"/>
  <c r="BY110" i="1"/>
  <c r="BX110" i="1"/>
  <c r="BW110" i="1"/>
  <c r="BV110" i="1"/>
  <c r="BU110" i="1"/>
  <c r="BT110" i="1"/>
  <c r="BR110" i="1"/>
  <c r="BQ110" i="1"/>
  <c r="BP110" i="1"/>
  <c r="CA109" i="1"/>
  <c r="BZ109" i="1"/>
  <c r="BY109" i="1"/>
  <c r="BX109" i="1"/>
  <c r="BW109" i="1"/>
  <c r="BV109" i="1"/>
  <c r="BU109" i="1"/>
  <c r="BT109" i="1"/>
  <c r="BR109" i="1"/>
  <c r="BQ109" i="1"/>
  <c r="BP109" i="1"/>
  <c r="CA108" i="1"/>
  <c r="BZ108" i="1"/>
  <c r="BY108" i="1"/>
  <c r="BX108" i="1"/>
  <c r="BW108" i="1"/>
  <c r="BV108" i="1"/>
  <c r="BU108" i="1"/>
  <c r="BT108" i="1"/>
  <c r="BR108" i="1"/>
  <c r="BQ108" i="1"/>
  <c r="BP108" i="1"/>
  <c r="CA107" i="1"/>
  <c r="BZ107" i="1"/>
  <c r="BY107" i="1"/>
  <c r="BX107" i="1"/>
  <c r="BW107" i="1"/>
  <c r="BV107" i="1"/>
  <c r="BU107" i="1"/>
  <c r="BT107" i="1"/>
  <c r="BR107" i="1"/>
  <c r="BQ107" i="1"/>
  <c r="BP107" i="1"/>
  <c r="CA106" i="1"/>
  <c r="BZ106" i="1"/>
  <c r="BY106" i="1"/>
  <c r="BX106" i="1"/>
  <c r="BW106" i="1"/>
  <c r="BV106" i="1"/>
  <c r="BU106" i="1"/>
  <c r="BT106" i="1"/>
  <c r="BR106" i="1"/>
  <c r="BQ106" i="1"/>
  <c r="BP106" i="1"/>
  <c r="CA105" i="1"/>
  <c r="BZ105" i="1"/>
  <c r="BY105" i="1"/>
  <c r="BX105" i="1"/>
  <c r="BW105" i="1"/>
  <c r="BV105" i="1"/>
  <c r="BU105" i="1"/>
  <c r="BT105" i="1"/>
  <c r="BR105" i="1"/>
  <c r="BQ105" i="1"/>
  <c r="BP105" i="1"/>
  <c r="CA104" i="1"/>
  <c r="BZ104" i="1"/>
  <c r="BY104" i="1"/>
  <c r="BX104" i="1"/>
  <c r="BW104" i="1"/>
  <c r="BV104" i="1"/>
  <c r="BU104" i="1"/>
  <c r="BT104" i="1"/>
  <c r="BR104" i="1"/>
  <c r="BQ104" i="1"/>
  <c r="BP104" i="1"/>
  <c r="CA103" i="1"/>
  <c r="BZ103" i="1"/>
  <c r="BY103" i="1"/>
  <c r="BX103" i="1"/>
  <c r="BW103" i="1"/>
  <c r="BV103" i="1"/>
  <c r="BU103" i="1"/>
  <c r="BT103" i="1"/>
  <c r="BR103" i="1"/>
  <c r="BQ103" i="1"/>
  <c r="BP103" i="1"/>
  <c r="CA102" i="1"/>
  <c r="BZ102" i="1"/>
  <c r="BY102" i="1"/>
  <c r="BX102" i="1"/>
  <c r="BW102" i="1"/>
  <c r="BV102" i="1"/>
  <c r="BU102" i="1"/>
  <c r="BT102" i="1"/>
  <c r="BR102" i="1"/>
  <c r="BQ102" i="1"/>
  <c r="BP102" i="1"/>
  <c r="CA101" i="1"/>
  <c r="BZ101" i="1"/>
  <c r="BY101" i="1"/>
  <c r="BX101" i="1"/>
  <c r="BW101" i="1"/>
  <c r="BV101" i="1"/>
  <c r="BU101" i="1"/>
  <c r="BT101" i="1"/>
  <c r="BR101" i="1"/>
  <c r="BQ101" i="1"/>
  <c r="BP101" i="1"/>
  <c r="CA100" i="1"/>
  <c r="BZ100" i="1"/>
  <c r="BY100" i="1"/>
  <c r="BX100" i="1"/>
  <c r="BW100" i="1"/>
  <c r="BV100" i="1"/>
  <c r="BU100" i="1"/>
  <c r="BT100" i="1"/>
  <c r="BR100" i="1"/>
  <c r="BQ100" i="1"/>
  <c r="BP100" i="1"/>
  <c r="CA99" i="1"/>
  <c r="BZ99" i="1"/>
  <c r="BY99" i="1"/>
  <c r="BX99" i="1"/>
  <c r="BW99" i="1"/>
  <c r="BV99" i="1"/>
  <c r="BU99" i="1"/>
  <c r="BT99" i="1"/>
  <c r="BR99" i="1"/>
  <c r="BQ99" i="1"/>
  <c r="BP99" i="1"/>
  <c r="CA98" i="1"/>
  <c r="BZ98" i="1"/>
  <c r="BY98" i="1"/>
  <c r="BX98" i="1"/>
  <c r="BW98" i="1"/>
  <c r="BV98" i="1"/>
  <c r="BU98" i="1"/>
  <c r="BT98" i="1"/>
  <c r="BR98" i="1"/>
  <c r="BQ98" i="1"/>
  <c r="BP98" i="1"/>
  <c r="CA97" i="1"/>
  <c r="BZ97" i="1"/>
  <c r="BY97" i="1"/>
  <c r="BX97" i="1"/>
  <c r="BW97" i="1"/>
  <c r="BV97" i="1"/>
  <c r="BU97" i="1"/>
  <c r="BT97" i="1"/>
  <c r="BR97" i="1"/>
  <c r="BQ97" i="1"/>
  <c r="BP97" i="1"/>
  <c r="CA96" i="1"/>
  <c r="BZ96" i="1"/>
  <c r="BY96" i="1"/>
  <c r="BX96" i="1"/>
  <c r="BW96" i="1"/>
  <c r="BV96" i="1"/>
  <c r="BU96" i="1"/>
  <c r="BT96" i="1"/>
  <c r="BR96" i="1"/>
  <c r="BQ96" i="1"/>
  <c r="BP96" i="1"/>
  <c r="CA95" i="1"/>
  <c r="BZ95" i="1"/>
  <c r="BY95" i="1"/>
  <c r="BX95" i="1"/>
  <c r="BW95" i="1"/>
  <c r="BV95" i="1"/>
  <c r="BU95" i="1"/>
  <c r="BT95" i="1"/>
  <c r="BR95" i="1"/>
  <c r="BQ95" i="1"/>
  <c r="BP95" i="1"/>
  <c r="CA94" i="1"/>
  <c r="BZ94" i="1"/>
  <c r="BY94" i="1"/>
  <c r="BX94" i="1"/>
  <c r="BW94" i="1"/>
  <c r="BV94" i="1"/>
  <c r="BU94" i="1"/>
  <c r="BT94" i="1"/>
  <c r="BR94" i="1"/>
  <c r="BQ94" i="1"/>
  <c r="BP94" i="1"/>
  <c r="CA93" i="1"/>
  <c r="BZ93" i="1"/>
  <c r="BY93" i="1"/>
  <c r="BX93" i="1"/>
  <c r="BW93" i="1"/>
  <c r="BV93" i="1"/>
  <c r="BU93" i="1"/>
  <c r="BT93" i="1"/>
  <c r="BR93" i="1"/>
  <c r="BQ93" i="1"/>
  <c r="BP93" i="1"/>
  <c r="CA92" i="1"/>
  <c r="BZ92" i="1"/>
  <c r="BY92" i="1"/>
  <c r="BX92" i="1"/>
  <c r="BW92" i="1"/>
  <c r="BV92" i="1"/>
  <c r="BU92" i="1"/>
  <c r="BT92" i="1"/>
  <c r="BR92" i="1"/>
  <c r="BQ92" i="1"/>
  <c r="BP92" i="1"/>
  <c r="CA91" i="1"/>
  <c r="BZ91" i="1"/>
  <c r="BY91" i="1"/>
  <c r="BX91" i="1"/>
  <c r="BW91" i="1"/>
  <c r="BV91" i="1"/>
  <c r="BU91" i="1"/>
  <c r="BT91" i="1"/>
  <c r="BR91" i="1"/>
  <c r="BQ91" i="1"/>
  <c r="BP91" i="1"/>
  <c r="CA90" i="1"/>
  <c r="BZ90" i="1"/>
  <c r="BY90" i="1"/>
  <c r="BX90" i="1"/>
  <c r="BW90" i="1"/>
  <c r="BV90" i="1"/>
  <c r="BU90" i="1"/>
  <c r="BT90" i="1"/>
  <c r="BR90" i="1"/>
  <c r="BQ90" i="1"/>
  <c r="BP90" i="1"/>
  <c r="CA89" i="1"/>
  <c r="BZ89" i="1"/>
  <c r="BY89" i="1"/>
  <c r="BX89" i="1"/>
  <c r="BW89" i="1"/>
  <c r="BV89" i="1"/>
  <c r="BU89" i="1"/>
  <c r="BT89" i="1"/>
  <c r="BR89" i="1"/>
  <c r="BQ89" i="1"/>
  <c r="BP89" i="1"/>
  <c r="CA88" i="1"/>
  <c r="BZ88" i="1"/>
  <c r="BY88" i="1"/>
  <c r="BX88" i="1"/>
  <c r="BW88" i="1"/>
  <c r="BV88" i="1"/>
  <c r="BU88" i="1"/>
  <c r="BT88" i="1"/>
  <c r="BR88" i="1"/>
  <c r="BQ88" i="1"/>
  <c r="BP88" i="1"/>
  <c r="CA87" i="1"/>
  <c r="BZ87" i="1"/>
  <c r="BY87" i="1"/>
  <c r="BX87" i="1"/>
  <c r="BW87" i="1"/>
  <c r="BV87" i="1"/>
  <c r="BU87" i="1"/>
  <c r="BT87" i="1"/>
  <c r="BR87" i="1"/>
  <c r="BQ87" i="1"/>
  <c r="BP87" i="1"/>
  <c r="CA86" i="1"/>
  <c r="BZ86" i="1"/>
  <c r="BY86" i="1"/>
  <c r="BX86" i="1"/>
  <c r="BW86" i="1"/>
  <c r="BV86" i="1"/>
  <c r="BU86" i="1"/>
  <c r="BT86" i="1"/>
  <c r="BR86" i="1"/>
  <c r="BQ86" i="1"/>
  <c r="BP86" i="1"/>
  <c r="CA85" i="1"/>
  <c r="BZ85" i="1"/>
  <c r="BY85" i="1"/>
  <c r="BX85" i="1"/>
  <c r="BW85" i="1"/>
  <c r="BV85" i="1"/>
  <c r="BU85" i="1"/>
  <c r="BT85" i="1"/>
  <c r="BR85" i="1"/>
  <c r="BQ85" i="1"/>
  <c r="BP85" i="1"/>
  <c r="CA84" i="1"/>
  <c r="BZ84" i="1"/>
  <c r="BY84" i="1"/>
  <c r="BX84" i="1"/>
  <c r="BW84" i="1"/>
  <c r="BV84" i="1"/>
  <c r="BU84" i="1"/>
  <c r="BT84" i="1"/>
  <c r="BR84" i="1"/>
  <c r="BQ84" i="1"/>
  <c r="BP84" i="1"/>
  <c r="CA83" i="1"/>
  <c r="BZ83" i="1"/>
  <c r="BY83" i="1"/>
  <c r="BX83" i="1"/>
  <c r="BW83" i="1"/>
  <c r="BV83" i="1"/>
  <c r="BU83" i="1"/>
  <c r="BT83" i="1"/>
  <c r="BR83" i="1"/>
  <c r="BQ83" i="1"/>
  <c r="BP83" i="1"/>
  <c r="CA82" i="1"/>
  <c r="BZ82" i="1"/>
  <c r="BY82" i="1"/>
  <c r="BX82" i="1"/>
  <c r="BW82" i="1"/>
  <c r="BV82" i="1"/>
  <c r="BU82" i="1"/>
  <c r="BT82" i="1"/>
  <c r="BR82" i="1"/>
  <c r="BQ82" i="1"/>
  <c r="BP82" i="1"/>
  <c r="CA81" i="1"/>
  <c r="BZ81" i="1"/>
  <c r="BY81" i="1"/>
  <c r="BX81" i="1"/>
  <c r="BW81" i="1"/>
  <c r="BV81" i="1"/>
  <c r="BU81" i="1"/>
  <c r="BT81" i="1"/>
  <c r="BR81" i="1"/>
  <c r="BQ81" i="1"/>
  <c r="BP81" i="1"/>
  <c r="CA80" i="1"/>
  <c r="BZ80" i="1"/>
  <c r="BY80" i="1"/>
  <c r="BX80" i="1"/>
  <c r="BW80" i="1"/>
  <c r="BV80" i="1"/>
  <c r="BU80" i="1"/>
  <c r="BT80" i="1"/>
  <c r="BR80" i="1"/>
  <c r="BQ80" i="1"/>
  <c r="BP80" i="1"/>
  <c r="CA79" i="1"/>
  <c r="BZ79" i="1"/>
  <c r="BY79" i="1"/>
  <c r="BX79" i="1"/>
  <c r="BW79" i="1"/>
  <c r="BV79" i="1"/>
  <c r="BU79" i="1"/>
  <c r="BT79" i="1"/>
  <c r="BR79" i="1"/>
  <c r="BQ79" i="1"/>
  <c r="BP79" i="1"/>
  <c r="CA78" i="1"/>
  <c r="BZ78" i="1"/>
  <c r="BY78" i="1"/>
  <c r="BX78" i="1"/>
  <c r="BW78" i="1"/>
  <c r="BV78" i="1"/>
  <c r="BU78" i="1"/>
  <c r="BT78" i="1"/>
  <c r="BR78" i="1"/>
  <c r="BQ78" i="1"/>
  <c r="BP78" i="1"/>
  <c r="CA77" i="1"/>
  <c r="BZ77" i="1"/>
  <c r="BY77" i="1"/>
  <c r="BX77" i="1"/>
  <c r="BW77" i="1"/>
  <c r="BV77" i="1"/>
  <c r="BU77" i="1"/>
  <c r="BT77" i="1"/>
  <c r="BR77" i="1"/>
  <c r="BQ77" i="1"/>
  <c r="BP77" i="1"/>
  <c r="CA76" i="1"/>
  <c r="BZ76" i="1"/>
  <c r="BY76" i="1"/>
  <c r="BX76" i="1"/>
  <c r="BW76" i="1"/>
  <c r="BV76" i="1"/>
  <c r="BU76" i="1"/>
  <c r="BT76" i="1"/>
  <c r="BR76" i="1"/>
  <c r="BQ76" i="1"/>
  <c r="BP76" i="1"/>
  <c r="CA75" i="1"/>
  <c r="BZ75" i="1"/>
  <c r="BY75" i="1"/>
  <c r="BX75" i="1"/>
  <c r="BW75" i="1"/>
  <c r="BV75" i="1"/>
  <c r="BU75" i="1"/>
  <c r="BT75" i="1"/>
  <c r="BR75" i="1"/>
  <c r="BQ75" i="1"/>
  <c r="BP75" i="1"/>
  <c r="CA74" i="1"/>
  <c r="BZ74" i="1"/>
  <c r="BY74" i="1"/>
  <c r="BX74" i="1"/>
  <c r="BW74" i="1"/>
  <c r="BV74" i="1"/>
  <c r="BU74" i="1"/>
  <c r="BT74" i="1"/>
  <c r="BR74" i="1"/>
  <c r="BQ74" i="1"/>
  <c r="BP74" i="1"/>
  <c r="CA73" i="1"/>
  <c r="BZ73" i="1"/>
  <c r="BY73" i="1"/>
  <c r="BX73" i="1"/>
  <c r="BW73" i="1"/>
  <c r="BV73" i="1"/>
  <c r="BU73" i="1"/>
  <c r="BT73" i="1"/>
  <c r="BR73" i="1"/>
  <c r="BQ73" i="1"/>
  <c r="BP73" i="1"/>
  <c r="CA72" i="1"/>
  <c r="BZ72" i="1"/>
  <c r="BY72" i="1"/>
  <c r="BX72" i="1"/>
  <c r="BW72" i="1"/>
  <c r="BV72" i="1"/>
  <c r="BU72" i="1"/>
  <c r="BT72" i="1"/>
  <c r="BR72" i="1"/>
  <c r="BQ72" i="1"/>
  <c r="BP72" i="1"/>
  <c r="CA71" i="1"/>
  <c r="BZ71" i="1"/>
  <c r="BY71" i="1"/>
  <c r="BX71" i="1"/>
  <c r="BW71" i="1"/>
  <c r="BV71" i="1"/>
  <c r="BU71" i="1"/>
  <c r="BT71" i="1"/>
  <c r="BR71" i="1"/>
  <c r="BQ71" i="1"/>
  <c r="BP71" i="1"/>
  <c r="CA70" i="1"/>
  <c r="BZ70" i="1"/>
  <c r="BY70" i="1"/>
  <c r="BX70" i="1"/>
  <c r="BW70" i="1"/>
  <c r="BV70" i="1"/>
  <c r="BU70" i="1"/>
  <c r="BT70" i="1"/>
  <c r="BR70" i="1"/>
  <c r="BQ70" i="1"/>
  <c r="BP70" i="1"/>
  <c r="CA69" i="1"/>
  <c r="BZ69" i="1"/>
  <c r="BY69" i="1"/>
  <c r="BX69" i="1"/>
  <c r="BW69" i="1"/>
  <c r="BV69" i="1"/>
  <c r="BU69" i="1"/>
  <c r="BT69" i="1"/>
  <c r="BR69" i="1"/>
  <c r="BQ69" i="1"/>
  <c r="BP69" i="1"/>
  <c r="CA68" i="1"/>
  <c r="BZ68" i="1"/>
  <c r="BY68" i="1"/>
  <c r="BX68" i="1"/>
  <c r="BW68" i="1"/>
  <c r="BV68" i="1"/>
  <c r="BU68" i="1"/>
  <c r="BT68" i="1"/>
  <c r="BR68" i="1"/>
  <c r="BQ68" i="1"/>
  <c r="BP68" i="1"/>
  <c r="CA67" i="1"/>
  <c r="BZ67" i="1"/>
  <c r="BY67" i="1"/>
  <c r="BX67" i="1"/>
  <c r="BW67" i="1"/>
  <c r="BV67" i="1"/>
  <c r="BU67" i="1"/>
  <c r="BT67" i="1"/>
  <c r="BR67" i="1"/>
  <c r="BQ67" i="1"/>
  <c r="BP67" i="1"/>
  <c r="CA66" i="1"/>
  <c r="BZ66" i="1"/>
  <c r="BY66" i="1"/>
  <c r="BX66" i="1"/>
  <c r="BW66" i="1"/>
  <c r="BV66" i="1"/>
  <c r="BU66" i="1"/>
  <c r="BT66" i="1"/>
  <c r="BR66" i="1"/>
  <c r="BQ66" i="1"/>
  <c r="BP66" i="1"/>
  <c r="CA65" i="1"/>
  <c r="BZ65" i="1"/>
  <c r="BY65" i="1"/>
  <c r="BX65" i="1"/>
  <c r="BW65" i="1"/>
  <c r="BV65" i="1"/>
  <c r="BU65" i="1"/>
  <c r="BT65" i="1"/>
  <c r="BR65" i="1"/>
  <c r="BQ65" i="1"/>
  <c r="BP65" i="1"/>
  <c r="CA64" i="1"/>
  <c r="BZ64" i="1"/>
  <c r="BY64" i="1"/>
  <c r="BX64" i="1"/>
  <c r="BW64" i="1"/>
  <c r="BV64" i="1"/>
  <c r="BU64" i="1"/>
  <c r="BT64" i="1"/>
  <c r="BR64" i="1"/>
  <c r="BQ64" i="1"/>
  <c r="BP64" i="1"/>
  <c r="CA63" i="1"/>
  <c r="BZ63" i="1"/>
  <c r="BY63" i="1"/>
  <c r="BX63" i="1"/>
  <c r="BW63" i="1"/>
  <c r="BV63" i="1"/>
  <c r="BU63" i="1"/>
  <c r="BT63" i="1"/>
  <c r="BR63" i="1"/>
  <c r="BQ63" i="1"/>
  <c r="BP63" i="1"/>
  <c r="CA62" i="1"/>
  <c r="BZ62" i="1"/>
  <c r="BY62" i="1"/>
  <c r="BX62" i="1"/>
  <c r="BW62" i="1"/>
  <c r="BV62" i="1"/>
  <c r="BU62" i="1"/>
  <c r="BT62" i="1"/>
  <c r="BR62" i="1"/>
  <c r="BQ62" i="1"/>
  <c r="BP62" i="1"/>
  <c r="CA61" i="1"/>
  <c r="BZ61" i="1"/>
  <c r="BY61" i="1"/>
  <c r="BX61" i="1"/>
  <c r="BW61" i="1"/>
  <c r="BV61" i="1"/>
  <c r="BU61" i="1"/>
  <c r="BT61" i="1"/>
  <c r="BR61" i="1"/>
  <c r="BQ61" i="1"/>
  <c r="BP61" i="1"/>
  <c r="CA60" i="1"/>
  <c r="BZ60" i="1"/>
  <c r="BY60" i="1"/>
  <c r="BX60" i="1"/>
  <c r="BW60" i="1"/>
  <c r="BV60" i="1"/>
  <c r="BU60" i="1"/>
  <c r="BT60" i="1"/>
  <c r="BR60" i="1"/>
  <c r="BQ60" i="1"/>
  <c r="BP60" i="1"/>
  <c r="CA59" i="1"/>
  <c r="BZ59" i="1"/>
  <c r="BY59" i="1"/>
  <c r="BX59" i="1"/>
  <c r="BW59" i="1"/>
  <c r="BV59" i="1"/>
  <c r="BU59" i="1"/>
  <c r="BT59" i="1"/>
  <c r="BR59" i="1"/>
  <c r="BQ59" i="1"/>
  <c r="BP59" i="1"/>
  <c r="CA58" i="1"/>
  <c r="BZ58" i="1"/>
  <c r="BY58" i="1"/>
  <c r="BX58" i="1"/>
  <c r="BW58" i="1"/>
  <c r="BV58" i="1"/>
  <c r="BU58" i="1"/>
  <c r="BT58" i="1"/>
  <c r="BR58" i="1"/>
  <c r="BQ58" i="1"/>
  <c r="BP58" i="1"/>
  <c r="CA57" i="1"/>
  <c r="BZ57" i="1"/>
  <c r="BY57" i="1"/>
  <c r="BX57" i="1"/>
  <c r="BW57" i="1"/>
  <c r="BV57" i="1"/>
  <c r="BU57" i="1"/>
  <c r="BT57" i="1"/>
  <c r="BR57" i="1"/>
  <c r="BQ57" i="1"/>
  <c r="BP57" i="1"/>
  <c r="CA56" i="1"/>
  <c r="BZ56" i="1"/>
  <c r="BY56" i="1"/>
  <c r="BX56" i="1"/>
  <c r="BW56" i="1"/>
  <c r="BV56" i="1"/>
  <c r="BU56" i="1"/>
  <c r="BT56" i="1"/>
  <c r="BR56" i="1"/>
  <c r="BQ56" i="1"/>
  <c r="BP56" i="1"/>
  <c r="CA55" i="1"/>
  <c r="BZ55" i="1"/>
  <c r="BY55" i="1"/>
  <c r="BX55" i="1"/>
  <c r="BW55" i="1"/>
  <c r="BV55" i="1"/>
  <c r="BU55" i="1"/>
  <c r="BT55" i="1"/>
  <c r="BR55" i="1"/>
  <c r="BQ55" i="1"/>
  <c r="BP55" i="1"/>
  <c r="CA54" i="1"/>
  <c r="BZ54" i="1"/>
  <c r="BY54" i="1"/>
  <c r="BX54" i="1"/>
  <c r="BW54" i="1"/>
  <c r="BV54" i="1"/>
  <c r="BU54" i="1"/>
  <c r="BT54" i="1"/>
  <c r="BR54" i="1"/>
  <c r="BQ54" i="1"/>
  <c r="BP54" i="1"/>
  <c r="CA53" i="1"/>
  <c r="BZ53" i="1"/>
  <c r="BY53" i="1"/>
  <c r="BX53" i="1"/>
  <c r="BW53" i="1"/>
  <c r="BV53" i="1"/>
  <c r="BU53" i="1"/>
  <c r="BT53" i="1"/>
  <c r="BR53" i="1"/>
  <c r="BQ53" i="1"/>
  <c r="BP53" i="1"/>
  <c r="CA52" i="1"/>
  <c r="BZ52" i="1"/>
  <c r="BY52" i="1"/>
  <c r="BX52" i="1"/>
  <c r="BW52" i="1"/>
  <c r="BV52" i="1"/>
  <c r="BU52" i="1"/>
  <c r="BT52" i="1"/>
  <c r="BR52" i="1"/>
  <c r="BQ52" i="1"/>
  <c r="BP52" i="1"/>
  <c r="CA51" i="1"/>
  <c r="BZ51" i="1"/>
  <c r="BY51" i="1"/>
  <c r="BX51" i="1"/>
  <c r="BW51" i="1"/>
  <c r="BV51" i="1"/>
  <c r="BU51" i="1"/>
  <c r="BT51" i="1"/>
  <c r="BR51" i="1"/>
  <c r="BQ51" i="1"/>
  <c r="BP51" i="1"/>
  <c r="CA50" i="1"/>
  <c r="BZ50" i="1"/>
  <c r="BY50" i="1"/>
  <c r="BX50" i="1"/>
  <c r="BW50" i="1"/>
  <c r="BV50" i="1"/>
  <c r="BU50" i="1"/>
  <c r="BT50" i="1"/>
  <c r="BR50" i="1"/>
  <c r="BQ50" i="1"/>
  <c r="BP50" i="1"/>
  <c r="CA49" i="1"/>
  <c r="BZ49" i="1"/>
  <c r="BY49" i="1"/>
  <c r="BX49" i="1"/>
  <c r="BW49" i="1"/>
  <c r="BV49" i="1"/>
  <c r="BU49" i="1"/>
  <c r="BT49" i="1"/>
  <c r="BR49" i="1"/>
  <c r="BQ49" i="1"/>
  <c r="BP49" i="1"/>
  <c r="CA48" i="1"/>
  <c r="BZ48" i="1"/>
  <c r="BY48" i="1"/>
  <c r="BX48" i="1"/>
  <c r="BW48" i="1"/>
  <c r="BV48" i="1"/>
  <c r="BU48" i="1"/>
  <c r="BT48" i="1"/>
  <c r="BR48" i="1"/>
  <c r="BQ48" i="1"/>
  <c r="BP48" i="1"/>
  <c r="CA47" i="1"/>
  <c r="BZ47" i="1"/>
  <c r="BY47" i="1"/>
  <c r="BX47" i="1"/>
  <c r="BW47" i="1"/>
  <c r="BV47" i="1"/>
  <c r="BU47" i="1"/>
  <c r="BT47" i="1"/>
  <c r="BR47" i="1"/>
  <c r="BQ47" i="1"/>
  <c r="BP47" i="1"/>
  <c r="CA46" i="1"/>
  <c r="BZ46" i="1"/>
  <c r="BY46" i="1"/>
  <c r="BX46" i="1"/>
  <c r="BW46" i="1"/>
  <c r="BV46" i="1"/>
  <c r="BU46" i="1"/>
  <c r="BT46" i="1"/>
  <c r="BR46" i="1"/>
  <c r="BQ46" i="1"/>
  <c r="BP46" i="1"/>
  <c r="CA45" i="1"/>
  <c r="BZ45" i="1"/>
  <c r="BY45" i="1"/>
  <c r="BX45" i="1"/>
  <c r="BW45" i="1"/>
  <c r="BV45" i="1"/>
  <c r="BU45" i="1"/>
  <c r="BT45" i="1"/>
  <c r="BR45" i="1"/>
  <c r="BQ45" i="1"/>
  <c r="BP45" i="1"/>
  <c r="CA44" i="1"/>
  <c r="BZ44" i="1"/>
  <c r="BY44" i="1"/>
  <c r="BX44" i="1"/>
  <c r="BW44" i="1"/>
  <c r="BV44" i="1"/>
  <c r="BU44" i="1"/>
  <c r="BT44" i="1"/>
  <c r="BR44" i="1"/>
  <c r="BQ44" i="1"/>
  <c r="BP44" i="1"/>
  <c r="CA43" i="1"/>
  <c r="BZ43" i="1"/>
  <c r="BY43" i="1"/>
  <c r="BX43" i="1"/>
  <c r="BW43" i="1"/>
  <c r="BV43" i="1"/>
  <c r="BU43" i="1"/>
  <c r="BT43" i="1"/>
  <c r="BR43" i="1"/>
  <c r="BQ43" i="1"/>
  <c r="BP43" i="1"/>
  <c r="CA42" i="1"/>
  <c r="BZ42" i="1"/>
  <c r="BY42" i="1"/>
  <c r="BX42" i="1"/>
  <c r="BW42" i="1"/>
  <c r="BV42" i="1"/>
  <c r="BU42" i="1"/>
  <c r="BT42" i="1"/>
  <c r="BR42" i="1"/>
  <c r="BQ42" i="1"/>
  <c r="BP42" i="1"/>
  <c r="CA41" i="1"/>
  <c r="BZ41" i="1"/>
  <c r="BY41" i="1"/>
  <c r="BX41" i="1"/>
  <c r="BW41" i="1"/>
  <c r="BV41" i="1"/>
  <c r="BU41" i="1"/>
  <c r="BT41" i="1"/>
  <c r="BR41" i="1"/>
  <c r="BQ41" i="1"/>
  <c r="BP41" i="1"/>
  <c r="CA40" i="1"/>
  <c r="BZ40" i="1"/>
  <c r="BY40" i="1"/>
  <c r="BX40" i="1"/>
  <c r="BW40" i="1"/>
  <c r="BV40" i="1"/>
  <c r="BU40" i="1"/>
  <c r="BT40" i="1"/>
  <c r="BR40" i="1"/>
  <c r="BQ40" i="1"/>
  <c r="BP40" i="1"/>
  <c r="CA39" i="1"/>
  <c r="BZ39" i="1"/>
  <c r="BY39" i="1"/>
  <c r="BX39" i="1"/>
  <c r="BW39" i="1"/>
  <c r="BV39" i="1"/>
  <c r="BU39" i="1"/>
  <c r="BT39" i="1"/>
  <c r="BR39" i="1"/>
  <c r="BQ39" i="1"/>
  <c r="BP39" i="1"/>
  <c r="CA38" i="1"/>
  <c r="BZ38" i="1"/>
  <c r="BY38" i="1"/>
  <c r="BX38" i="1"/>
  <c r="BW38" i="1"/>
  <c r="BV38" i="1"/>
  <c r="BU38" i="1"/>
  <c r="BT38" i="1"/>
  <c r="BR38" i="1"/>
  <c r="BQ38" i="1"/>
  <c r="BP38" i="1"/>
  <c r="CA37" i="1"/>
  <c r="BZ37" i="1"/>
  <c r="BY37" i="1"/>
  <c r="BX37" i="1"/>
  <c r="BW37" i="1"/>
  <c r="BV37" i="1"/>
  <c r="BU37" i="1"/>
  <c r="BT37" i="1"/>
  <c r="BR37" i="1"/>
  <c r="BQ37" i="1"/>
  <c r="BP37" i="1"/>
  <c r="CA36" i="1"/>
  <c r="BZ36" i="1"/>
  <c r="BY36" i="1"/>
  <c r="BX36" i="1"/>
  <c r="BW36" i="1"/>
  <c r="BV36" i="1"/>
  <c r="BU36" i="1"/>
  <c r="BT36" i="1"/>
  <c r="BR36" i="1"/>
  <c r="BQ36" i="1"/>
  <c r="BP36" i="1"/>
  <c r="CA35" i="1"/>
  <c r="BZ35" i="1"/>
  <c r="BY35" i="1"/>
  <c r="BX35" i="1"/>
  <c r="BW35" i="1"/>
  <c r="BV35" i="1"/>
  <c r="BU35" i="1"/>
  <c r="BT35" i="1"/>
  <c r="BR35" i="1"/>
  <c r="BQ35" i="1"/>
  <c r="BP35" i="1"/>
  <c r="CA34" i="1"/>
  <c r="BZ34" i="1"/>
  <c r="BY34" i="1"/>
  <c r="BX34" i="1"/>
  <c r="BW34" i="1"/>
  <c r="BV34" i="1"/>
  <c r="BU34" i="1"/>
  <c r="BT34" i="1"/>
  <c r="BR34" i="1"/>
  <c r="BQ34" i="1"/>
  <c r="BP34" i="1"/>
  <c r="CA33" i="1"/>
  <c r="BZ33" i="1"/>
  <c r="BY33" i="1"/>
  <c r="BX33" i="1"/>
  <c r="BW33" i="1"/>
  <c r="BV33" i="1"/>
  <c r="BU33" i="1"/>
  <c r="BT33" i="1"/>
  <c r="BR33" i="1"/>
  <c r="BQ33" i="1"/>
  <c r="BP33" i="1"/>
  <c r="CA32" i="1"/>
  <c r="BZ32" i="1"/>
  <c r="BY32" i="1"/>
  <c r="BX32" i="1"/>
  <c r="BW32" i="1"/>
  <c r="BV32" i="1"/>
  <c r="BU32" i="1"/>
  <c r="BT32" i="1"/>
  <c r="BR32" i="1"/>
  <c r="BQ32" i="1"/>
  <c r="BP32" i="1"/>
  <c r="CA31" i="1"/>
  <c r="BZ31" i="1"/>
  <c r="BY31" i="1"/>
  <c r="BX31" i="1"/>
  <c r="BW31" i="1"/>
  <c r="BV31" i="1"/>
  <c r="BU31" i="1"/>
  <c r="BT31" i="1"/>
  <c r="BR31" i="1"/>
  <c r="BQ31" i="1"/>
  <c r="BP31" i="1"/>
  <c r="CA30" i="1"/>
  <c r="BZ30" i="1"/>
  <c r="BY30" i="1"/>
  <c r="BX30" i="1"/>
  <c r="BW30" i="1"/>
  <c r="BV30" i="1"/>
  <c r="BU30" i="1"/>
  <c r="BT30" i="1"/>
  <c r="BR30" i="1"/>
  <c r="BQ30" i="1"/>
  <c r="BP30" i="1"/>
  <c r="CA29" i="1"/>
  <c r="BZ29" i="1"/>
  <c r="BY29" i="1"/>
  <c r="BX29" i="1"/>
  <c r="BW29" i="1"/>
  <c r="BV29" i="1"/>
  <c r="BU29" i="1"/>
  <c r="BT29" i="1"/>
  <c r="BR29" i="1"/>
  <c r="BQ29" i="1"/>
  <c r="BP29" i="1"/>
  <c r="CA28" i="1"/>
  <c r="BZ28" i="1"/>
  <c r="BY28" i="1"/>
  <c r="BX28" i="1"/>
  <c r="BW28" i="1"/>
  <c r="BV28" i="1"/>
  <c r="BU28" i="1"/>
  <c r="BT28" i="1"/>
  <c r="BR28" i="1"/>
  <c r="BQ28" i="1"/>
  <c r="BP28" i="1"/>
  <c r="CA27" i="1"/>
  <c r="BZ27" i="1"/>
  <c r="BY27" i="1"/>
  <c r="BX27" i="1"/>
  <c r="BW27" i="1"/>
  <c r="BV27" i="1"/>
  <c r="BU27" i="1"/>
  <c r="BT27" i="1"/>
  <c r="BR27" i="1"/>
  <c r="BQ27" i="1"/>
  <c r="BP27" i="1"/>
  <c r="CA26" i="1"/>
  <c r="BZ26" i="1"/>
  <c r="BY26" i="1"/>
  <c r="BX26" i="1"/>
  <c r="BW26" i="1"/>
  <c r="BV26" i="1"/>
  <c r="BU26" i="1"/>
  <c r="BT26" i="1"/>
  <c r="BR26" i="1"/>
  <c r="BQ26" i="1"/>
  <c r="BP26" i="1"/>
  <c r="CA25" i="1"/>
  <c r="BZ25" i="1"/>
  <c r="BY25" i="1"/>
  <c r="BX25" i="1"/>
  <c r="BW25" i="1"/>
  <c r="BV25" i="1"/>
  <c r="BU25" i="1"/>
  <c r="BT25" i="1"/>
  <c r="BR25" i="1"/>
  <c r="BQ25" i="1"/>
  <c r="BP25" i="1"/>
  <c r="CA24" i="1"/>
  <c r="BZ24" i="1"/>
  <c r="BY24" i="1"/>
  <c r="BX24" i="1"/>
  <c r="BW24" i="1"/>
  <c r="BV24" i="1"/>
  <c r="BU24" i="1"/>
  <c r="BT24" i="1"/>
  <c r="BR24" i="1"/>
  <c r="BQ24" i="1"/>
  <c r="BP24" i="1"/>
  <c r="CA23" i="1"/>
  <c r="BZ23" i="1"/>
  <c r="BY23" i="1"/>
  <c r="BX23" i="1"/>
  <c r="BW23" i="1"/>
  <c r="BV23" i="1"/>
  <c r="BU23" i="1"/>
  <c r="BT23" i="1"/>
  <c r="BR23" i="1"/>
  <c r="BQ23" i="1"/>
  <c r="BP23" i="1"/>
  <c r="CA22" i="1"/>
  <c r="BZ22" i="1"/>
  <c r="BY22" i="1"/>
  <c r="BX22" i="1"/>
  <c r="BW22" i="1"/>
  <c r="BV22" i="1"/>
  <c r="BU22" i="1"/>
  <c r="BT22" i="1"/>
  <c r="BR22" i="1"/>
  <c r="BQ22" i="1"/>
  <c r="BP22" i="1"/>
  <c r="CA21" i="1"/>
  <c r="BZ21" i="1"/>
  <c r="BY21" i="1"/>
  <c r="BX21" i="1"/>
  <c r="BW21" i="1"/>
  <c r="BV21" i="1"/>
  <c r="BU21" i="1"/>
  <c r="BT21" i="1"/>
  <c r="BR21" i="1"/>
  <c r="BQ21" i="1"/>
  <c r="BP21" i="1"/>
  <c r="CA20" i="1"/>
  <c r="BZ20" i="1"/>
  <c r="BY20" i="1"/>
  <c r="BX20" i="1"/>
  <c r="BW20" i="1"/>
  <c r="BV20" i="1"/>
  <c r="BU20" i="1"/>
  <c r="BT20" i="1"/>
  <c r="BR20" i="1"/>
  <c r="BQ20" i="1"/>
  <c r="BP20" i="1"/>
  <c r="CA19" i="1"/>
  <c r="BZ19" i="1"/>
  <c r="BY19" i="1"/>
  <c r="BX19" i="1"/>
  <c r="BW19" i="1"/>
  <c r="BV19" i="1"/>
  <c r="BU19" i="1"/>
  <c r="BT19" i="1"/>
  <c r="BR19" i="1"/>
  <c r="BQ19" i="1"/>
  <c r="BP19" i="1"/>
  <c r="CA18" i="1"/>
  <c r="BZ18" i="1"/>
  <c r="BY18" i="1"/>
  <c r="BX18" i="1"/>
  <c r="BW18" i="1"/>
  <c r="BV18" i="1"/>
  <c r="BU18" i="1"/>
  <c r="BT18" i="1"/>
  <c r="BR18" i="1"/>
  <c r="BQ18" i="1"/>
  <c r="BP18" i="1"/>
  <c r="CA17" i="1"/>
  <c r="BZ17" i="1"/>
  <c r="BY17" i="1"/>
  <c r="BX17" i="1"/>
  <c r="BW17" i="1"/>
  <c r="BV17" i="1"/>
  <c r="BU17" i="1"/>
  <c r="BT17" i="1"/>
  <c r="BR17" i="1"/>
  <c r="BQ17" i="1"/>
  <c r="BP17" i="1"/>
  <c r="CA16" i="1"/>
  <c r="BZ16" i="1"/>
  <c r="BY16" i="1"/>
  <c r="BX16" i="1"/>
  <c r="BW16" i="1"/>
  <c r="BV16" i="1"/>
  <c r="BU16" i="1"/>
  <c r="BT16" i="1"/>
  <c r="BR16" i="1"/>
  <c r="BQ16" i="1"/>
  <c r="BP16" i="1"/>
  <c r="CA15" i="1"/>
  <c r="BZ15" i="1"/>
  <c r="BY15" i="1"/>
  <c r="BX15" i="1"/>
  <c r="BW15" i="1"/>
  <c r="BV15" i="1"/>
  <c r="BU15" i="1"/>
  <c r="BT15" i="1"/>
  <c r="BR15" i="1"/>
  <c r="BQ15" i="1"/>
  <c r="BP15" i="1"/>
  <c r="CA14" i="1"/>
  <c r="BZ14" i="1"/>
  <c r="BY14" i="1"/>
  <c r="BX14" i="1"/>
  <c r="BW14" i="1"/>
  <c r="BV14" i="1"/>
  <c r="BU14" i="1"/>
  <c r="BT14" i="1"/>
  <c r="BR14" i="1"/>
  <c r="BQ14" i="1"/>
  <c r="BP14" i="1"/>
  <c r="CA13" i="1"/>
  <c r="BZ13" i="1"/>
  <c r="BY13" i="1"/>
  <c r="BX13" i="1"/>
  <c r="BW13" i="1"/>
  <c r="BV13" i="1"/>
  <c r="BU13" i="1"/>
  <c r="BT13" i="1"/>
  <c r="BR13" i="1"/>
  <c r="BQ13" i="1"/>
  <c r="BP13" i="1"/>
  <c r="CA12" i="1"/>
  <c r="BZ12" i="1"/>
  <c r="BY12" i="1"/>
  <c r="BX12" i="1"/>
  <c r="BW12" i="1"/>
  <c r="BV12" i="1"/>
  <c r="BU12" i="1"/>
  <c r="BT12" i="1"/>
  <c r="BR12" i="1"/>
  <c r="BQ12" i="1"/>
  <c r="BP12" i="1"/>
  <c r="CA11" i="1"/>
  <c r="BZ11" i="1"/>
  <c r="BY11" i="1"/>
  <c r="BX11" i="1"/>
  <c r="BW11" i="1"/>
  <c r="BV11" i="1"/>
  <c r="BU11" i="1"/>
  <c r="BT11" i="1"/>
  <c r="BR11" i="1"/>
  <c r="BQ11" i="1"/>
  <c r="BP11" i="1"/>
  <c r="CA10" i="1"/>
  <c r="BZ10" i="1"/>
  <c r="BY10" i="1"/>
  <c r="BX10" i="1"/>
  <c r="BW10" i="1"/>
  <c r="BV10" i="1"/>
  <c r="BU10" i="1"/>
  <c r="BT10" i="1"/>
  <c r="BR10" i="1"/>
  <c r="BQ10" i="1"/>
  <c r="BP10" i="1"/>
  <c r="CA9" i="1"/>
  <c r="BZ9" i="1"/>
  <c r="BY9" i="1"/>
  <c r="BX9" i="1"/>
  <c r="BW9" i="1"/>
  <c r="BV9" i="1"/>
  <c r="BU9" i="1"/>
  <c r="BT9" i="1"/>
  <c r="BR9" i="1"/>
  <c r="BQ9" i="1"/>
  <c r="BP9" i="1"/>
  <c r="CA8" i="1"/>
  <c r="BZ8" i="1"/>
  <c r="BY8" i="1"/>
  <c r="BX8" i="1"/>
  <c r="BW8" i="1"/>
  <c r="BV8" i="1"/>
  <c r="BU8" i="1"/>
  <c r="BT8" i="1"/>
  <c r="BR8" i="1"/>
  <c r="BQ8" i="1"/>
  <c r="BP8" i="1"/>
  <c r="CA7" i="1"/>
  <c r="BZ7" i="1"/>
  <c r="BY7" i="1"/>
  <c r="BX7" i="1"/>
  <c r="BW7" i="1"/>
  <c r="BV7" i="1"/>
  <c r="BU7" i="1"/>
  <c r="BT7" i="1"/>
  <c r="BR7" i="1"/>
  <c r="BQ7" i="1"/>
  <c r="BP7" i="1"/>
  <c r="CA6" i="1"/>
  <c r="BZ6" i="1"/>
  <c r="BY6" i="1"/>
  <c r="BX6" i="1"/>
  <c r="BW6" i="1"/>
  <c r="BV6" i="1"/>
  <c r="BU6" i="1"/>
  <c r="BT6" i="1"/>
  <c r="BR6" i="1"/>
  <c r="BQ6" i="1"/>
  <c r="BP6" i="1"/>
  <c r="CA5" i="1"/>
  <c r="BZ5" i="1"/>
  <c r="BY5" i="1"/>
  <c r="BX5" i="1"/>
  <c r="BW5" i="1"/>
  <c r="BV5" i="1"/>
  <c r="BU5" i="1"/>
  <c r="BT5" i="1"/>
  <c r="BR5" i="1"/>
  <c r="BQ5" i="1"/>
  <c r="BP5" i="1"/>
  <c r="CA4" i="1"/>
  <c r="BZ4" i="1"/>
  <c r="BY4" i="1"/>
  <c r="BX4" i="1"/>
  <c r="BW4" i="1"/>
  <c r="BV4" i="1"/>
  <c r="BU4" i="1"/>
  <c r="BT4" i="1"/>
  <c r="BR4" i="1"/>
  <c r="BQ4" i="1"/>
  <c r="BP4" i="1"/>
  <c r="CA3" i="1"/>
  <c r="BZ3" i="1"/>
  <c r="BY3" i="1"/>
  <c r="BX3" i="1"/>
  <c r="BW3" i="1"/>
  <c r="BV3" i="1"/>
  <c r="BU3" i="1"/>
  <c r="BT3" i="1"/>
  <c r="BR3" i="1"/>
  <c r="BQ3" i="1"/>
  <c r="BP3" i="1"/>
  <c r="CA2" i="1"/>
  <c r="BZ2" i="1"/>
  <c r="BY2" i="1"/>
  <c r="BX2" i="1"/>
  <c r="BW2" i="1"/>
  <c r="BV2" i="1"/>
  <c r="BU2" i="1"/>
  <c r="BT2" i="1"/>
  <c r="BR2" i="1"/>
  <c r="BQ2" i="1"/>
  <c r="BP2" i="1"/>
  <c r="BO131" i="1" l="1"/>
  <c r="BO54" i="1"/>
  <c r="BO163" i="1"/>
  <c r="BO5" i="1"/>
  <c r="BO198" i="1"/>
  <c r="BO8" i="1"/>
  <c r="BO62" i="1"/>
  <c r="BO152" i="1"/>
  <c r="BO378" i="1"/>
  <c r="BO419" i="1"/>
  <c r="BO71" i="1"/>
  <c r="BO215" i="1"/>
  <c r="BO240" i="1"/>
  <c r="BO143" i="1"/>
  <c r="BO200" i="1"/>
  <c r="BO275" i="1"/>
  <c r="BO356" i="1"/>
  <c r="BO225" i="1"/>
  <c r="BO242" i="1"/>
  <c r="BO343" i="1"/>
  <c r="BO349" i="1"/>
  <c r="BO383" i="1"/>
  <c r="BO387" i="1"/>
  <c r="BO209" i="1"/>
  <c r="BO233" i="1"/>
  <c r="BS371" i="1"/>
  <c r="BS98" i="1"/>
  <c r="BO297" i="1"/>
  <c r="BS10" i="1"/>
  <c r="BO60" i="1"/>
  <c r="BO85" i="1"/>
  <c r="BO17" i="1"/>
  <c r="BO69" i="1"/>
  <c r="BS151" i="1"/>
  <c r="BO11" i="1"/>
  <c r="BO99" i="1"/>
  <c r="BS16" i="1"/>
  <c r="BO40" i="1"/>
  <c r="BO91" i="1"/>
  <c r="BO19" i="1"/>
  <c r="BO57" i="1"/>
  <c r="BO124" i="1"/>
  <c r="BS145" i="1"/>
  <c r="BO236" i="1"/>
  <c r="BO263" i="1"/>
  <c r="BO272" i="1"/>
  <c r="BS213" i="1"/>
  <c r="BO410" i="1"/>
  <c r="BO129" i="1"/>
  <c r="BO216" i="1"/>
  <c r="BS219" i="1"/>
  <c r="BO268" i="1"/>
  <c r="BO371" i="1"/>
  <c r="BO412" i="1"/>
  <c r="BO220" i="1"/>
  <c r="BO270" i="1"/>
  <c r="BO278" i="1"/>
  <c r="BO292" i="1"/>
  <c r="BS332" i="1"/>
  <c r="BO351" i="1"/>
  <c r="BO366" i="1"/>
  <c r="BO106" i="1"/>
  <c r="BO154" i="1"/>
  <c r="BO255" i="1"/>
  <c r="BO277" i="1"/>
  <c r="BO310" i="1"/>
  <c r="BO357" i="1"/>
  <c r="BS3" i="1"/>
  <c r="BO7" i="1"/>
  <c r="BS96" i="1"/>
  <c r="BS4" i="1"/>
  <c r="BS158" i="1"/>
  <c r="BS91" i="1"/>
  <c r="BO110" i="1"/>
  <c r="BO68" i="1"/>
  <c r="BO166" i="1"/>
  <c r="BO18" i="1"/>
  <c r="BO29" i="1"/>
  <c r="BS73" i="1"/>
  <c r="BO117" i="1"/>
  <c r="BO128" i="1"/>
  <c r="BO138" i="1"/>
  <c r="BO140" i="1"/>
  <c r="BS144" i="1"/>
  <c r="BO165" i="1"/>
  <c r="BS68" i="1"/>
  <c r="BO79" i="1"/>
  <c r="BO93" i="1"/>
  <c r="BO103" i="1"/>
  <c r="BS112" i="1"/>
  <c r="BS120" i="1"/>
  <c r="BS126" i="1"/>
  <c r="BO135" i="1"/>
  <c r="BS150" i="1"/>
  <c r="BO159" i="1"/>
  <c r="BO189" i="1"/>
  <c r="BS214" i="1"/>
  <c r="BS84" i="1"/>
  <c r="BS25" i="1"/>
  <c r="BO63" i="1"/>
  <c r="BO142" i="1"/>
  <c r="BS236" i="1"/>
  <c r="BS37" i="1"/>
  <c r="BO121" i="1"/>
  <c r="BO136" i="1"/>
  <c r="BS157" i="1"/>
  <c r="BS165" i="1"/>
  <c r="BO199" i="1"/>
  <c r="BO243" i="1"/>
  <c r="BO247" i="1"/>
  <c r="BO288" i="1"/>
  <c r="BO381" i="1"/>
  <c r="BS180" i="1"/>
  <c r="BS189" i="1"/>
  <c r="BO194" i="1"/>
  <c r="BO228" i="1"/>
  <c r="BS282" i="1"/>
  <c r="BO339" i="1"/>
  <c r="BO180" i="1"/>
  <c r="BS201" i="1"/>
  <c r="BO227" i="1"/>
  <c r="BS247" i="1"/>
  <c r="BS185" i="1"/>
  <c r="BO230" i="1"/>
  <c r="BS179" i="1"/>
  <c r="BS181" i="1"/>
  <c r="BS200" i="1"/>
  <c r="BS202" i="1"/>
  <c r="BO245" i="1"/>
  <c r="BS302" i="1"/>
  <c r="BO319" i="1"/>
  <c r="BO416" i="1"/>
  <c r="BO316" i="1"/>
  <c r="BO360" i="1"/>
  <c r="BO389" i="1"/>
  <c r="BS335" i="1"/>
  <c r="BO402" i="1"/>
  <c r="BS369" i="1"/>
  <c r="BS416" i="1"/>
  <c r="BO426" i="1"/>
  <c r="BO305" i="1"/>
  <c r="BS345" i="1"/>
  <c r="BO365" i="1"/>
  <c r="BO373" i="1"/>
  <c r="BS407" i="1"/>
  <c r="BO403" i="1"/>
  <c r="BS316" i="1"/>
  <c r="BS58" i="1"/>
  <c r="BO6" i="1"/>
  <c r="BO64" i="1"/>
  <c r="BO74" i="1"/>
  <c r="BO2" i="1"/>
  <c r="BS24" i="1"/>
  <c r="BO15" i="1"/>
  <c r="BO22" i="1"/>
  <c r="BS51" i="1"/>
  <c r="BO34" i="1"/>
  <c r="BO47" i="1"/>
  <c r="BS72" i="1"/>
  <c r="BO87" i="1"/>
  <c r="BO3" i="1"/>
  <c r="BO4" i="1"/>
  <c r="BS7" i="1"/>
  <c r="BS9" i="1"/>
  <c r="BS14" i="1"/>
  <c r="BS21" i="1"/>
  <c r="BO25" i="1"/>
  <c r="BS29" i="1"/>
  <c r="BO31" i="1"/>
  <c r="BO37" i="1"/>
  <c r="BO45" i="1"/>
  <c r="BO50" i="1"/>
  <c r="BO53" i="1"/>
  <c r="BS54" i="1"/>
  <c r="BO75" i="1"/>
  <c r="BS106" i="1"/>
  <c r="BO111" i="1"/>
  <c r="BS11" i="1"/>
  <c r="BS18" i="1"/>
  <c r="BO27" i="1"/>
  <c r="BS41" i="1"/>
  <c r="BO56" i="1"/>
  <c r="BS61" i="1"/>
  <c r="BS63" i="1"/>
  <c r="BS86" i="1"/>
  <c r="BS19" i="1"/>
  <c r="BS23" i="1"/>
  <c r="BS26" i="1"/>
  <c r="BS28" i="1"/>
  <c r="BO33" i="1"/>
  <c r="BS35" i="1"/>
  <c r="BS45" i="1"/>
  <c r="BO59" i="1"/>
  <c r="BS79" i="1"/>
  <c r="BO81" i="1"/>
  <c r="BO82" i="1"/>
  <c r="BS83" i="1"/>
  <c r="BO88" i="1"/>
  <c r="BS108" i="1"/>
  <c r="BO123" i="1"/>
  <c r="BS15" i="1"/>
  <c r="BO48" i="1"/>
  <c r="BS57" i="1"/>
  <c r="BS59" i="1"/>
  <c r="BO61" i="1"/>
  <c r="BS71" i="1"/>
  <c r="BS82" i="1"/>
  <c r="BO86" i="1"/>
  <c r="BS111" i="1"/>
  <c r="BO115" i="1"/>
  <c r="BO35" i="1"/>
  <c r="BO44" i="1"/>
  <c r="BS60" i="1"/>
  <c r="BS62" i="1"/>
  <c r="BO105" i="1"/>
  <c r="BS34" i="1"/>
  <c r="BS47" i="1"/>
  <c r="BS48" i="1"/>
  <c r="BS53" i="1"/>
  <c r="BS67" i="1"/>
  <c r="BS77" i="1"/>
  <c r="BO101" i="1"/>
  <c r="BS114" i="1"/>
  <c r="BS116" i="1"/>
  <c r="BS5" i="1"/>
  <c r="BS8" i="1"/>
  <c r="BO10" i="1"/>
  <c r="BS13" i="1"/>
  <c r="BO16" i="1"/>
  <c r="BO41" i="1"/>
  <c r="BS44" i="1"/>
  <c r="BS56" i="1"/>
  <c r="BS64" i="1"/>
  <c r="BS66" i="1"/>
  <c r="BS74" i="1"/>
  <c r="BO80" i="1"/>
  <c r="BO97" i="1"/>
  <c r="BS87" i="1"/>
  <c r="BS99" i="1"/>
  <c r="BS104" i="1"/>
  <c r="BS121" i="1"/>
  <c r="BS149" i="1"/>
  <c r="BS159" i="1"/>
  <c r="BS95" i="1"/>
  <c r="BS119" i="1"/>
  <c r="BS130" i="1"/>
  <c r="BS131" i="1"/>
  <c r="BO134" i="1"/>
  <c r="BO92" i="1"/>
  <c r="BS122" i="1"/>
  <c r="BS129" i="1"/>
  <c r="BO150" i="1"/>
  <c r="BO157" i="1"/>
  <c r="BO160" i="1"/>
  <c r="BO164" i="1"/>
  <c r="BO177" i="1"/>
  <c r="BS90" i="1"/>
  <c r="BS109" i="1"/>
  <c r="BS117" i="1"/>
  <c r="BS136" i="1"/>
  <c r="BS138" i="1"/>
  <c r="BO149" i="1"/>
  <c r="BO169" i="1"/>
  <c r="BS94" i="1"/>
  <c r="BO133" i="1"/>
  <c r="BS137" i="1"/>
  <c r="BS141" i="1"/>
  <c r="BO170" i="1"/>
  <c r="BS105" i="1"/>
  <c r="BO127" i="1"/>
  <c r="BO151" i="1"/>
  <c r="BS156" i="1"/>
  <c r="BS164" i="1"/>
  <c r="BS132" i="1"/>
  <c r="BS133" i="1"/>
  <c r="BS154" i="1"/>
  <c r="BO259" i="1"/>
  <c r="BO176" i="1"/>
  <c r="BO202" i="1"/>
  <c r="BS207" i="1"/>
  <c r="BS167" i="1"/>
  <c r="BS191" i="1"/>
  <c r="BS217" i="1"/>
  <c r="BS169" i="1"/>
  <c r="BS176" i="1"/>
  <c r="BS208" i="1"/>
  <c r="BS170" i="1"/>
  <c r="BS177" i="1"/>
  <c r="BS215" i="1"/>
  <c r="BO139" i="1"/>
  <c r="BO158" i="1"/>
  <c r="BO161" i="1"/>
  <c r="BO175" i="1"/>
  <c r="BO187" i="1"/>
  <c r="BS221" i="1"/>
  <c r="BS230" i="1"/>
  <c r="BS233" i="1"/>
  <c r="BO208" i="1"/>
  <c r="BO210" i="1"/>
  <c r="BO211" i="1"/>
  <c r="BS225" i="1"/>
  <c r="BS227" i="1"/>
  <c r="BO231" i="1"/>
  <c r="BO232" i="1"/>
  <c r="BS239" i="1"/>
  <c r="BO253" i="1"/>
  <c r="BO254" i="1"/>
  <c r="BO265" i="1"/>
  <c r="BO182" i="1"/>
  <c r="BO196" i="1"/>
  <c r="BS198" i="1"/>
  <c r="BS218" i="1"/>
  <c r="BS238" i="1"/>
  <c r="BO207" i="1"/>
  <c r="BO213" i="1"/>
  <c r="BO214" i="1"/>
  <c r="BO219" i="1"/>
  <c r="BO221" i="1"/>
  <c r="BO226" i="1"/>
  <c r="BO241" i="1"/>
  <c r="BS258" i="1"/>
  <c r="BS187" i="1"/>
  <c r="BO195" i="1"/>
  <c r="BO217" i="1"/>
  <c r="BO222" i="1"/>
  <c r="BS223" i="1"/>
  <c r="BS229" i="1"/>
  <c r="BO237" i="1"/>
  <c r="BO188" i="1"/>
  <c r="BS192" i="1"/>
  <c r="BS220" i="1"/>
  <c r="BS224" i="1"/>
  <c r="BS232" i="1"/>
  <c r="BS190" i="1"/>
  <c r="BO212" i="1"/>
  <c r="BO234" i="1"/>
  <c r="BS241" i="1"/>
  <c r="BO271" i="1"/>
  <c r="BO295" i="1"/>
  <c r="BS324" i="1"/>
  <c r="BO345" i="1"/>
  <c r="BO235" i="1"/>
  <c r="BO248" i="1"/>
  <c r="BS283" i="1"/>
  <c r="BO244" i="1"/>
  <c r="BO284" i="1"/>
  <c r="BS296" i="1"/>
  <c r="BS240" i="1"/>
  <c r="BS242" i="1"/>
  <c r="BS276" i="1"/>
  <c r="BS287" i="1"/>
  <c r="BO290" i="1"/>
  <c r="BO291" i="1"/>
  <c r="BO293" i="1"/>
  <c r="BS342" i="1"/>
  <c r="BS255" i="1"/>
  <c r="BO256" i="1"/>
  <c r="BS267" i="1"/>
  <c r="BO279" i="1"/>
  <c r="BS281" i="1"/>
  <c r="BO285" i="1"/>
  <c r="BS257" i="1"/>
  <c r="BS304" i="1"/>
  <c r="BO251" i="1"/>
  <c r="BO252" i="1"/>
  <c r="BS307" i="1"/>
  <c r="BO317" i="1"/>
  <c r="BO338" i="1"/>
  <c r="BS381" i="1"/>
  <c r="BO302" i="1"/>
  <c r="BS305" i="1"/>
  <c r="BO326" i="1"/>
  <c r="BO368" i="1"/>
  <c r="BO395" i="1"/>
  <c r="BO390" i="1"/>
  <c r="BO421" i="1"/>
  <c r="BO309" i="1"/>
  <c r="BO311" i="1"/>
  <c r="BO352" i="1"/>
  <c r="BS312" i="1"/>
  <c r="BO329" i="1"/>
  <c r="BO334" i="1"/>
  <c r="BO336" i="1"/>
  <c r="BO425" i="1"/>
  <c r="BO307" i="1"/>
  <c r="BS356" i="1"/>
  <c r="BO370" i="1"/>
  <c r="BO413" i="1"/>
  <c r="BO422" i="1"/>
  <c r="BS311" i="1"/>
  <c r="BS327" i="1"/>
  <c r="BO330" i="1"/>
  <c r="BO331" i="1"/>
  <c r="BS336" i="1"/>
  <c r="BS344" i="1"/>
  <c r="BO348" i="1"/>
  <c r="BS357" i="1"/>
  <c r="BO392" i="1"/>
  <c r="BS370" i="1"/>
  <c r="BO415" i="1"/>
  <c r="BO424" i="1"/>
  <c r="BS394" i="1"/>
  <c r="BS409" i="1"/>
  <c r="BS423" i="1"/>
  <c r="BS427" i="1"/>
  <c r="BS428" i="1"/>
  <c r="BO369" i="1"/>
  <c r="BS375" i="1"/>
  <c r="BS382" i="1"/>
  <c r="BS400" i="1"/>
  <c r="BO374" i="1"/>
  <c r="BO384" i="1"/>
  <c r="BS368" i="1"/>
  <c r="BO362" i="1"/>
  <c r="BO393" i="1"/>
  <c r="BO397" i="1"/>
  <c r="BS406" i="1"/>
  <c r="BS393" i="1"/>
  <c r="BO427" i="1"/>
  <c r="BS12" i="1"/>
  <c r="BS22" i="1"/>
  <c r="BO23" i="1"/>
  <c r="BS6" i="1"/>
  <c r="BO12" i="1"/>
  <c r="BO14" i="1"/>
  <c r="BS17" i="1"/>
  <c r="BO20" i="1"/>
  <c r="BS2" i="1"/>
  <c r="BO9" i="1"/>
  <c r="BO13" i="1"/>
  <c r="BS20" i="1"/>
  <c r="BO21" i="1"/>
  <c r="BO32" i="1"/>
  <c r="BO38" i="1"/>
  <c r="BO39" i="1"/>
  <c r="BO42" i="1"/>
  <c r="BO43" i="1"/>
  <c r="BS46" i="1"/>
  <c r="BS49" i="1"/>
  <c r="BO52" i="1"/>
  <c r="BO55" i="1"/>
  <c r="BO65" i="1"/>
  <c r="BS76" i="1"/>
  <c r="BS78" i="1"/>
  <c r="BO84" i="1"/>
  <c r="BO90" i="1"/>
  <c r="BS27" i="1"/>
  <c r="BS30" i="1"/>
  <c r="BS36" i="1"/>
  <c r="BS40" i="1"/>
  <c r="BO46" i="1"/>
  <c r="BO49" i="1"/>
  <c r="BS50" i="1"/>
  <c r="BS70" i="1"/>
  <c r="BO76" i="1"/>
  <c r="BO78" i="1"/>
  <c r="BS89" i="1"/>
  <c r="BO28" i="1"/>
  <c r="BS31" i="1"/>
  <c r="BO66" i="1"/>
  <c r="BO67" i="1"/>
  <c r="BS69" i="1"/>
  <c r="BO72" i="1"/>
  <c r="BS75" i="1"/>
  <c r="BO77" i="1"/>
  <c r="BS80" i="1"/>
  <c r="BS81" i="1"/>
  <c r="BS85" i="1"/>
  <c r="BO89" i="1"/>
  <c r="BO24" i="1"/>
  <c r="BO26" i="1"/>
  <c r="BS32" i="1"/>
  <c r="BS38" i="1"/>
  <c r="BS39" i="1"/>
  <c r="BS42" i="1"/>
  <c r="BS43" i="1"/>
  <c r="BO51" i="1"/>
  <c r="BS52" i="1"/>
  <c r="BS55" i="1"/>
  <c r="BO58" i="1"/>
  <c r="BS65" i="1"/>
  <c r="BO73" i="1"/>
  <c r="BO83" i="1"/>
  <c r="BO30" i="1"/>
  <c r="BS33" i="1"/>
  <c r="BO36" i="1"/>
  <c r="BO70" i="1"/>
  <c r="BS88" i="1"/>
  <c r="BS93" i="1"/>
  <c r="BS100" i="1"/>
  <c r="BS102" i="1"/>
  <c r="BS110" i="1"/>
  <c r="BO113" i="1"/>
  <c r="BO118" i="1"/>
  <c r="BS124" i="1"/>
  <c r="BO125" i="1"/>
  <c r="BS134" i="1"/>
  <c r="BS92" i="1"/>
  <c r="BO100" i="1"/>
  <c r="BO102" i="1"/>
  <c r="BS107" i="1"/>
  <c r="BS135" i="1"/>
  <c r="BO94" i="1"/>
  <c r="BO104" i="1"/>
  <c r="BO109" i="1"/>
  <c r="BO114" i="1"/>
  <c r="BS127" i="1"/>
  <c r="BS128" i="1"/>
  <c r="BO130" i="1"/>
  <c r="BO132" i="1"/>
  <c r="BO137" i="1"/>
  <c r="BS139" i="1"/>
  <c r="BS143" i="1"/>
  <c r="BO95" i="1"/>
  <c r="BO96" i="1"/>
  <c r="BO98" i="1"/>
  <c r="BO108" i="1"/>
  <c r="BO112" i="1"/>
  <c r="BS113" i="1"/>
  <c r="BS118" i="1"/>
  <c r="BS125" i="1"/>
  <c r="BO126" i="1"/>
  <c r="BO146" i="1"/>
  <c r="BS97" i="1"/>
  <c r="BS101" i="1"/>
  <c r="BS103" i="1"/>
  <c r="BO107" i="1"/>
  <c r="BS115" i="1"/>
  <c r="BO116" i="1"/>
  <c r="BO119" i="1"/>
  <c r="BO120" i="1"/>
  <c r="BO122" i="1"/>
  <c r="BS123" i="1"/>
  <c r="BS140" i="1"/>
  <c r="BO141" i="1"/>
  <c r="BS142" i="1"/>
  <c r="BS148" i="1"/>
  <c r="BO144" i="1"/>
  <c r="BS147" i="1"/>
  <c r="BS153" i="1"/>
  <c r="BO155" i="1"/>
  <c r="BS162" i="1"/>
  <c r="BS171" i="1"/>
  <c r="BO173" i="1"/>
  <c r="BO174" i="1"/>
  <c r="BS175" i="1"/>
  <c r="BS183" i="1"/>
  <c r="BO186" i="1"/>
  <c r="BS195" i="1"/>
  <c r="BS196" i="1"/>
  <c r="BS168" i="1"/>
  <c r="BS172" i="1"/>
  <c r="BS178" i="1"/>
  <c r="BS184" i="1"/>
  <c r="BS193" i="1"/>
  <c r="BS203" i="1"/>
  <c r="BO201" i="1"/>
  <c r="BO145" i="1"/>
  <c r="BS146" i="1"/>
  <c r="BO147" i="1"/>
  <c r="BO148" i="1"/>
  <c r="BO153" i="1"/>
  <c r="BO162" i="1"/>
  <c r="BO171" i="1"/>
  <c r="BS182" i="1"/>
  <c r="BO183" i="1"/>
  <c r="BS188" i="1"/>
  <c r="BO193" i="1"/>
  <c r="BS204" i="1"/>
  <c r="BS209" i="1"/>
  <c r="BS152" i="1"/>
  <c r="BS160" i="1"/>
  <c r="BS161" i="1"/>
  <c r="BS163" i="1"/>
  <c r="BS166" i="1"/>
  <c r="BO168" i="1"/>
  <c r="BO172" i="1"/>
  <c r="BO178" i="1"/>
  <c r="BO184" i="1"/>
  <c r="BO190" i="1"/>
  <c r="BS199" i="1"/>
  <c r="BO205" i="1"/>
  <c r="BS155" i="1"/>
  <c r="BO156" i="1"/>
  <c r="BO167" i="1"/>
  <c r="BS173" i="1"/>
  <c r="BS174" i="1"/>
  <c r="BO179" i="1"/>
  <c r="BO181" i="1"/>
  <c r="BO185" i="1"/>
  <c r="BS186" i="1"/>
  <c r="BO191" i="1"/>
  <c r="BS194" i="1"/>
  <c r="BS197" i="1"/>
  <c r="BO192" i="1"/>
  <c r="BS205" i="1"/>
  <c r="BS206" i="1"/>
  <c r="BO246" i="1"/>
  <c r="BO250" i="1"/>
  <c r="BO260" i="1"/>
  <c r="BS269" i="1"/>
  <c r="BO273" i="1"/>
  <c r="BS252" i="1"/>
  <c r="BO264" i="1"/>
  <c r="BS277" i="1"/>
  <c r="BO283" i="1"/>
  <c r="BO197" i="1"/>
  <c r="BO203" i="1"/>
  <c r="BO204" i="1"/>
  <c r="BO206" i="1"/>
  <c r="BS244" i="1"/>
  <c r="BS248" i="1"/>
  <c r="BS250" i="1"/>
  <c r="BO262" i="1"/>
  <c r="BS265" i="1"/>
  <c r="BS274" i="1"/>
  <c r="BS275" i="1"/>
  <c r="BS246" i="1"/>
  <c r="BS253" i="1"/>
  <c r="BO261" i="1"/>
  <c r="BO266" i="1"/>
  <c r="BS226" i="1"/>
  <c r="BS235" i="1"/>
  <c r="BS237" i="1"/>
  <c r="BS254" i="1"/>
  <c r="BS259" i="1"/>
  <c r="BS268" i="1"/>
  <c r="BS210" i="1"/>
  <c r="BS211" i="1"/>
  <c r="BS212" i="1"/>
  <c r="BO218" i="1"/>
  <c r="BS222" i="1"/>
  <c r="BO223" i="1"/>
  <c r="BO224" i="1"/>
  <c r="BO229" i="1"/>
  <c r="BS231" i="1"/>
  <c r="BS234" i="1"/>
  <c r="BO238" i="1"/>
  <c r="BO239" i="1"/>
  <c r="BO249" i="1"/>
  <c r="BS263" i="1"/>
  <c r="BS266" i="1"/>
  <c r="BS279" i="1"/>
  <c r="BO280" i="1"/>
  <c r="BS216" i="1"/>
  <c r="BS228" i="1"/>
  <c r="BS243" i="1"/>
  <c r="BS251" i="1"/>
  <c r="BS271" i="1"/>
  <c r="BS291" i="1"/>
  <c r="BS245" i="1"/>
  <c r="BS249" i="1"/>
  <c r="BS284" i="1"/>
  <c r="BS300" i="1"/>
  <c r="BS309" i="1"/>
  <c r="BO327" i="1"/>
  <c r="BS333" i="1"/>
  <c r="BO350" i="1"/>
  <c r="BS354" i="1"/>
  <c r="BO318" i="1"/>
  <c r="BS260" i="1"/>
  <c r="BO287" i="1"/>
  <c r="BO299" i="1"/>
  <c r="BO308" i="1"/>
  <c r="BO258" i="1"/>
  <c r="BS261" i="1"/>
  <c r="BS262" i="1"/>
  <c r="BS264" i="1"/>
  <c r="BO269" i="1"/>
  <c r="BS273" i="1"/>
  <c r="BO274" i="1"/>
  <c r="BS280" i="1"/>
  <c r="BO282" i="1"/>
  <c r="BS286" i="1"/>
  <c r="BO289" i="1"/>
  <c r="BO294" i="1"/>
  <c r="BS317" i="1"/>
  <c r="BS319" i="1"/>
  <c r="BO325" i="1"/>
  <c r="BS331" i="1"/>
  <c r="BO333" i="1"/>
  <c r="BS256" i="1"/>
  <c r="BO257" i="1"/>
  <c r="BO267" i="1"/>
  <c r="BS270" i="1"/>
  <c r="BS272" i="1"/>
  <c r="BO276" i="1"/>
  <c r="BS278" i="1"/>
  <c r="BS290" i="1"/>
  <c r="BO296" i="1"/>
  <c r="BO300" i="1"/>
  <c r="BO301" i="1"/>
  <c r="BO303" i="1"/>
  <c r="BS306" i="1"/>
  <c r="BO320" i="1"/>
  <c r="BS285" i="1"/>
  <c r="BO286" i="1"/>
  <c r="BS293" i="1"/>
  <c r="BS294" i="1"/>
  <c r="BO298" i="1"/>
  <c r="BO304" i="1"/>
  <c r="BO281" i="1"/>
  <c r="BS292" i="1"/>
  <c r="BS299" i="1"/>
  <c r="BS301" i="1"/>
  <c r="BS288" i="1"/>
  <c r="BS289" i="1"/>
  <c r="BS295" i="1"/>
  <c r="BS297" i="1"/>
  <c r="BS298" i="1"/>
  <c r="BO335" i="1"/>
  <c r="BS313" i="1"/>
  <c r="BS315" i="1"/>
  <c r="BO323" i="1"/>
  <c r="BO324" i="1"/>
  <c r="BS337" i="1"/>
  <c r="BS341" i="1"/>
  <c r="BO312" i="1"/>
  <c r="BO346" i="1"/>
  <c r="BO363" i="1"/>
  <c r="BO313" i="1"/>
  <c r="BO315" i="1"/>
  <c r="BS318" i="1"/>
  <c r="BO322" i="1"/>
  <c r="BS326" i="1"/>
  <c r="BS329" i="1"/>
  <c r="BS334" i="1"/>
  <c r="BS303" i="1"/>
  <c r="BO306" i="1"/>
  <c r="BS308" i="1"/>
  <c r="BS310" i="1"/>
  <c r="BS314" i="1"/>
  <c r="BO328" i="1"/>
  <c r="BO344" i="1"/>
  <c r="BS346" i="1"/>
  <c r="BS349" i="1"/>
  <c r="BO314" i="1"/>
  <c r="BS325" i="1"/>
  <c r="BS328" i="1"/>
  <c r="BO337" i="1"/>
  <c r="BS338" i="1"/>
  <c r="BS320" i="1"/>
  <c r="BS321" i="1"/>
  <c r="BS330" i="1"/>
  <c r="BO332" i="1"/>
  <c r="BO347" i="1"/>
  <c r="BS387" i="1"/>
  <c r="BO340" i="1"/>
  <c r="BS347" i="1"/>
  <c r="BS353" i="1"/>
  <c r="BS323" i="1"/>
  <c r="BS339" i="1"/>
  <c r="BS348" i="1"/>
  <c r="BS350" i="1"/>
  <c r="BO355" i="1"/>
  <c r="BO358" i="1"/>
  <c r="BO321" i="1"/>
  <c r="BS322" i="1"/>
  <c r="BO341" i="1"/>
  <c r="BO342" i="1"/>
  <c r="BS352" i="1"/>
  <c r="BO354" i="1"/>
  <c r="BS340" i="1"/>
  <c r="BO353" i="1"/>
  <c r="BS359" i="1"/>
  <c r="BO367" i="1"/>
  <c r="BS372" i="1"/>
  <c r="BS373" i="1"/>
  <c r="BS343" i="1"/>
  <c r="BS351" i="1"/>
  <c r="BS355" i="1"/>
  <c r="BO361" i="1"/>
  <c r="BO364" i="1"/>
  <c r="BS365" i="1"/>
  <c r="BO372" i="1"/>
  <c r="BS378" i="1"/>
  <c r="BS386" i="1"/>
  <c r="BS358" i="1"/>
  <c r="BO375" i="1"/>
  <c r="BO376" i="1"/>
  <c r="BO380" i="1"/>
  <c r="BO386" i="1"/>
  <c r="BS361" i="1"/>
  <c r="BS362" i="1"/>
  <c r="BS364" i="1"/>
  <c r="BO379" i="1"/>
  <c r="BS383" i="1"/>
  <c r="BO385" i="1"/>
  <c r="BS360" i="1"/>
  <c r="BS363" i="1"/>
  <c r="BS367" i="1"/>
  <c r="BS379" i="1"/>
  <c r="BO359" i="1"/>
  <c r="BS366" i="1"/>
  <c r="BS374" i="1"/>
  <c r="BO377" i="1"/>
  <c r="BS391" i="1"/>
  <c r="BO417" i="1"/>
  <c r="BS380" i="1"/>
  <c r="BS385" i="1"/>
  <c r="BS392" i="1"/>
  <c r="BS399" i="1"/>
  <c r="BO420" i="1"/>
  <c r="BS425" i="1"/>
  <c r="BS389" i="1"/>
  <c r="BS396" i="1"/>
  <c r="BO398" i="1"/>
  <c r="BS401" i="1"/>
  <c r="BO408" i="1"/>
  <c r="BO409" i="1"/>
  <c r="BS376" i="1"/>
  <c r="BS402" i="1"/>
  <c r="BO382" i="1"/>
  <c r="BS388" i="1"/>
  <c r="BO391" i="1"/>
  <c r="BO394" i="1"/>
  <c r="BS397" i="1"/>
  <c r="BS424" i="1"/>
  <c r="BO388" i="1"/>
  <c r="BS390" i="1"/>
  <c r="BS395" i="1"/>
  <c r="BO396" i="1"/>
  <c r="BO399" i="1"/>
  <c r="BO400" i="1"/>
  <c r="BS384" i="1"/>
  <c r="BS398" i="1"/>
  <c r="BS403" i="1"/>
  <c r="BO404" i="1"/>
  <c r="BS415" i="1"/>
  <c r="BS417" i="1"/>
  <c r="BS404" i="1"/>
  <c r="BS405" i="1"/>
  <c r="BO406" i="1"/>
  <c r="BS419" i="1"/>
  <c r="BS422" i="1"/>
  <c r="BO423" i="1"/>
  <c r="BS377" i="1"/>
  <c r="BO407" i="1"/>
  <c r="BS410" i="1"/>
  <c r="BS411" i="1"/>
  <c r="BS413" i="1"/>
  <c r="BS414" i="1"/>
  <c r="BO418" i="1"/>
  <c r="BS408" i="1"/>
  <c r="BS412" i="1"/>
  <c r="BS420" i="1"/>
  <c r="BO401" i="1"/>
  <c r="BO405" i="1"/>
  <c r="BO411" i="1"/>
  <c r="BS421" i="1"/>
  <c r="BS426" i="1"/>
  <c r="BO414" i="1"/>
  <c r="BS418" i="1"/>
  <c r="BO428" i="1"/>
</calcChain>
</file>

<file path=xl/comments1.xml><?xml version="1.0" encoding="utf-8"?>
<comments xmlns="http://schemas.openxmlformats.org/spreadsheetml/2006/main">
  <authors>
    <author>Jey Han</author>
    <author>한홍석</author>
    <author>hs5swm@hanmail.net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J Han's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1" authorId="1" shapeId="0">
      <text>
        <r>
          <rPr>
            <b/>
            <sz val="9"/>
            <color indexed="81"/>
            <rFont val="Tahoma"/>
            <family val="2"/>
          </rPr>
          <t>10~19 : 1
20~29 : 2
30~39 : 3
40~49 : 4
50~59 : 5
60~69 : 6
70~79 : 7
80~89 : 8
90~99 : 9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Intensive Care Unit</t>
        </r>
      </text>
    </comment>
    <comment ref="G1" authorId="2" shapeId="0">
      <text>
        <r>
          <rPr>
            <b/>
            <sz val="9"/>
            <color indexed="81"/>
            <rFont val="Tahoma"/>
            <family val="2"/>
          </rPr>
          <t>Medical ICU : 1
Surgical ICU
     Elective surgery : 2
     Emergent surgery : 3</t>
        </r>
      </text>
    </comment>
    <comment ref="H1" authorId="1" shapeId="0">
      <text>
        <r>
          <rPr>
            <b/>
            <sz val="9"/>
            <color rgb="FF000000"/>
            <rFont val="Tahoma"/>
            <family val="2"/>
          </rPr>
          <t>Emergency Room : 1
Ward : 2
Operating Room : 3
Out-Patient Department : 4
Other Hospital : 5</t>
        </r>
      </text>
    </comment>
    <comment ref="I1" authorId="1" shapeId="0">
      <text>
        <r>
          <rPr>
            <b/>
            <sz val="9"/>
            <color rgb="FF000000"/>
            <rFont val="Tahoma"/>
            <family val="2"/>
          </rPr>
          <t xml:space="preserve">Cardiovascular : 1
Respiratory : 2
Digestive : 3
Hepatobilopancreas : 4
Urinary : 5
Neurologic : 6 
Hematology : 7
Metabolic : 8
Others : 9
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Body Mass Index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Diabetes Mellitus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Hypertension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Hepato-Biliary-Pancreatic</t>
        </r>
      </text>
    </comment>
    <comment ref="AA1" authorId="0" shapeId="0">
      <text>
        <r>
          <rPr>
            <b/>
            <sz val="9"/>
            <color indexed="81"/>
            <rFont val="Tahoma"/>
            <family val="2"/>
          </rPr>
          <t>Hepatic Encephalopathy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Disseminated Intravascular Coagulatio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Acute on Chronic Liver Failure</t>
        </r>
      </text>
    </comment>
    <comment ref="AD1" authorId="0" shapeId="0">
      <text>
        <r>
          <rPr>
            <b/>
            <sz val="9"/>
            <color indexed="81"/>
            <rFont val="Tahoma"/>
            <family val="2"/>
          </rPr>
          <t>Ischemic Heart Disease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Acute Kidney Injury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Chronic Kidney Disease</t>
        </r>
      </text>
    </comment>
    <comment ref="AR1" authorId="0" shapeId="0">
      <text>
        <r>
          <rPr>
            <b/>
            <sz val="9"/>
            <color indexed="81"/>
            <rFont val="Tahoma"/>
            <family val="2"/>
          </rPr>
          <t>Cardio-Pulmonary Resuscitation</t>
        </r>
      </text>
    </comment>
    <comment ref="AS1" authorId="0" shapeId="0">
      <text>
        <r>
          <rPr>
            <b/>
            <sz val="9"/>
            <color indexed="81"/>
            <rFont val="Tahoma"/>
            <family val="2"/>
          </rPr>
          <t>Extra Corporeal Membrane Oxygenation</t>
        </r>
      </text>
    </comment>
    <comment ref="AU1" authorId="0" shapeId="0">
      <text>
        <r>
          <rPr>
            <b/>
            <sz val="9"/>
            <color indexed="81"/>
            <rFont val="Tahoma"/>
            <family val="2"/>
          </rPr>
          <t>Ursodeoxycholic acid</t>
        </r>
      </text>
    </comment>
    <comment ref="AW1" authorId="0" shapeId="0">
      <text>
        <r>
          <rPr>
            <b/>
            <sz val="9"/>
            <color indexed="81"/>
            <rFont val="Tahoma"/>
            <family val="2"/>
          </rPr>
          <t>Sequential Organ Failure Assessment</t>
        </r>
      </text>
    </comment>
    <comment ref="BA1" authorId="1" shapeId="0">
      <text>
        <r>
          <rPr>
            <b/>
            <sz val="9"/>
            <color rgb="FF000000"/>
            <rFont val="Tahoma"/>
            <family val="2"/>
          </rPr>
          <t>Grade 1: 12 ~ 15</t>
        </r>
        <r>
          <rPr>
            <b/>
            <sz val="9"/>
            <color rgb="FF000000"/>
            <rFont val="Tahoma"/>
            <family val="2"/>
          </rPr>
          <t xml:space="preserve"> 
Grade 2: 15 ~ 20 
Grade 3: 20 ~ 30 
Grade 4: 30~</t>
        </r>
      </text>
    </comment>
    <comment ref="BC1" authorId="0" shapeId="0">
      <text>
        <r>
          <rPr>
            <b/>
            <sz val="9"/>
            <color indexed="81"/>
            <rFont val="Tahoma"/>
            <family val="2"/>
          </rPr>
          <t>Aspartate aminotransferase</t>
        </r>
      </text>
    </comment>
    <comment ref="BD1" authorId="0" shapeId="0">
      <text>
        <r>
          <rPr>
            <b/>
            <sz val="9"/>
            <color indexed="81"/>
            <rFont val="Tahoma"/>
            <family val="2"/>
          </rPr>
          <t>Alanine aminotransferase</t>
        </r>
      </text>
    </comment>
    <comment ref="BE1" authorId="0" shapeId="0">
      <text>
        <r>
          <rPr>
            <b/>
            <sz val="9"/>
            <color indexed="81"/>
            <rFont val="Tahoma"/>
            <family val="2"/>
          </rPr>
          <t>Alkaline Phosphatase</t>
        </r>
      </text>
    </comment>
    <comment ref="BF1" authorId="0" shapeId="0">
      <text>
        <r>
          <rPr>
            <b/>
            <sz val="9"/>
            <color indexed="81"/>
            <rFont val="Tahoma"/>
            <family val="2"/>
          </rPr>
          <t>γ(Gamma)-Glutamyl Transferase</t>
        </r>
      </text>
    </comment>
    <comment ref="BG1" authorId="0" shapeId="0">
      <text>
        <r>
          <rPr>
            <b/>
            <sz val="9"/>
            <color indexed="81"/>
            <rFont val="Tahoma"/>
            <family val="2"/>
          </rPr>
          <t>International Normalized Ratio</t>
        </r>
      </text>
    </comment>
    <comment ref="BI1" authorId="0" shapeId="0">
      <text>
        <r>
          <rPr>
            <b/>
            <sz val="9"/>
            <color indexed="81"/>
            <rFont val="Tahoma"/>
            <family val="2"/>
          </rPr>
          <t>C-Reactive Protein</t>
        </r>
      </text>
    </comment>
    <comment ref="BO1" authorId="2" shapeId="0">
      <text>
        <r>
          <rPr>
            <b/>
            <sz val="9"/>
            <color indexed="81"/>
            <rFont val="Tahoma"/>
            <family val="2"/>
          </rPr>
          <t>Numer of times a obstructive jaundice variable was selected as one of the two most important causes in each patient
Total 40</t>
        </r>
      </text>
    </comment>
    <comment ref="BS1" authorId="2" shapeId="0">
      <text>
        <r>
          <rPr>
            <b/>
            <sz val="9"/>
            <color indexed="81"/>
            <rFont val="Tahoma"/>
            <family val="2"/>
          </rPr>
          <t>Numer of times a non-obstructive jaundice variable was selected as one of the two most important causes in each patient
Total 814</t>
        </r>
      </text>
    </comment>
    <comment ref="BZ1" authorId="0" shapeId="0">
      <text>
        <r>
          <rPr>
            <b/>
            <sz val="9"/>
            <color indexed="81"/>
            <rFont val="Tahoma"/>
            <family val="2"/>
          </rPr>
          <t>Organ Failure</t>
        </r>
      </text>
    </comment>
    <comment ref="CA1" authorId="0" shapeId="0">
      <text>
        <r>
          <rPr>
            <b/>
            <sz val="9"/>
            <color indexed="81"/>
            <rFont val="Tahoma"/>
            <family val="2"/>
          </rPr>
          <t>Nil-Per-Os</t>
        </r>
      </text>
    </comment>
    <comment ref="CF1" authorId="0" shapeId="0">
      <text>
        <r>
          <rPr>
            <b/>
            <sz val="9"/>
            <color indexed="81"/>
            <rFont val="Tahoma"/>
            <family val="2"/>
          </rPr>
          <t>bilirubin decrease below 6 mg/dL</t>
        </r>
      </text>
    </comment>
  </commentList>
</comments>
</file>

<file path=xl/sharedStrings.xml><?xml version="1.0" encoding="utf-8"?>
<sst xmlns="http://schemas.openxmlformats.org/spreadsheetml/2006/main" count="69" uniqueCount="69">
  <si>
    <t>Patient No.</t>
    <phoneticPr fontId="4" type="noConversion"/>
  </si>
  <si>
    <t>BMI</t>
  </si>
  <si>
    <t>CPR</t>
    <phoneticPr fontId="4" type="noConversion"/>
  </si>
  <si>
    <t>ECMO</t>
    <phoneticPr fontId="4" type="noConversion"/>
  </si>
  <si>
    <t>Liver surgery</t>
    <phoneticPr fontId="4" type="noConversion"/>
  </si>
  <si>
    <t>Chronic liver disease</t>
    <phoneticPr fontId="4" type="noConversion"/>
  </si>
  <si>
    <t>DM</t>
    <phoneticPr fontId="4" type="noConversion"/>
  </si>
  <si>
    <t>HTN</t>
    <phoneticPr fontId="4" type="noConversion"/>
  </si>
  <si>
    <t>Dyslipidemia</t>
    <phoneticPr fontId="4" type="noConversion"/>
  </si>
  <si>
    <t>HBP area cancer</t>
    <phoneticPr fontId="4" type="noConversion"/>
  </si>
  <si>
    <t>Other solid cancer</t>
    <phoneticPr fontId="4" type="noConversion"/>
  </si>
  <si>
    <t>None</t>
    <phoneticPr fontId="4" type="noConversion"/>
  </si>
  <si>
    <t>AKI</t>
    <phoneticPr fontId="4" type="noConversion"/>
  </si>
  <si>
    <t>CKD</t>
    <phoneticPr fontId="4" type="noConversion"/>
  </si>
  <si>
    <t>Stroke</t>
    <phoneticPr fontId="4" type="noConversion"/>
  </si>
  <si>
    <t>IHD</t>
    <phoneticPr fontId="4" type="noConversion"/>
  </si>
  <si>
    <t>ACLF</t>
    <phoneticPr fontId="4" type="noConversion"/>
  </si>
  <si>
    <t>DIC</t>
    <phoneticPr fontId="4" type="noConversion"/>
  </si>
  <si>
    <t>HE</t>
    <phoneticPr fontId="4" type="noConversion"/>
  </si>
  <si>
    <t>Type of ICU</t>
    <phoneticPr fontId="4" type="noConversion"/>
  </si>
  <si>
    <t>Reason for ICU admission</t>
    <phoneticPr fontId="4" type="noConversion"/>
  </si>
  <si>
    <t>Location before ICU admission</t>
    <phoneticPr fontId="4" type="noConversion"/>
  </si>
  <si>
    <t>Cardiogenic</t>
    <phoneticPr fontId="3" type="noConversion"/>
  </si>
  <si>
    <t>Hypovolemic</t>
    <phoneticPr fontId="3" type="noConversion"/>
  </si>
  <si>
    <t>Septic</t>
    <phoneticPr fontId="3" type="noConversion"/>
  </si>
  <si>
    <t xml:space="preserve">Number of dysfunctional organs </t>
    <phoneticPr fontId="4" type="noConversion"/>
  </si>
  <si>
    <t>Sepsis</t>
    <phoneticPr fontId="4" type="noConversion"/>
  </si>
  <si>
    <t>Shock</t>
    <phoneticPr fontId="4" type="noConversion"/>
  </si>
  <si>
    <t>Cancer</t>
    <phoneticPr fontId="4" type="noConversion"/>
  </si>
  <si>
    <t>UDCA administration</t>
    <phoneticPr fontId="3" type="noConversion"/>
  </si>
  <si>
    <t>Peak bilirubin grade</t>
    <phoneticPr fontId="4" type="noConversion"/>
  </si>
  <si>
    <t>Peak bilirubin value (mg/dL)</t>
    <phoneticPr fontId="4" type="noConversion"/>
  </si>
  <si>
    <t>AST</t>
    <phoneticPr fontId="4" type="noConversion"/>
  </si>
  <si>
    <t>ALT</t>
    <phoneticPr fontId="4" type="noConversion"/>
  </si>
  <si>
    <t>ALP</t>
    <phoneticPr fontId="4" type="noConversion"/>
  </si>
  <si>
    <t>GGT</t>
    <phoneticPr fontId="4" type="noConversion"/>
  </si>
  <si>
    <t>INR</t>
    <phoneticPr fontId="4" type="noConversion"/>
  </si>
  <si>
    <t>Albumin</t>
    <phoneticPr fontId="4" type="noConversion"/>
  </si>
  <si>
    <t>CRP</t>
    <phoneticPr fontId="4" type="noConversion"/>
  </si>
  <si>
    <t>Lactate</t>
    <phoneticPr fontId="4" type="noConversion"/>
  </si>
  <si>
    <t>Cause of hyperbilirubinemia</t>
    <phoneticPr fontId="4" type="noConversion"/>
  </si>
  <si>
    <t>Primary factor</t>
    <phoneticPr fontId="4" type="noConversion"/>
  </si>
  <si>
    <t>Secondary factor</t>
    <phoneticPr fontId="4" type="noConversion"/>
  </si>
  <si>
    <t>Obstructive jaundice</t>
    <phoneticPr fontId="4" type="noConversion"/>
  </si>
  <si>
    <t>Hypoxic hepatitis</t>
    <phoneticPr fontId="4" type="noConversion"/>
  </si>
  <si>
    <t>Direct hyperbilirubinemia</t>
    <phoneticPr fontId="4" type="noConversion"/>
  </si>
  <si>
    <t>Indirect hyperbilirubinemia</t>
    <phoneticPr fontId="4" type="noConversion"/>
  </si>
  <si>
    <t>Hospital mortality</t>
    <phoneticPr fontId="4" type="noConversion"/>
  </si>
  <si>
    <t>Alcohol drinking</t>
    <phoneticPr fontId="4" type="noConversion"/>
  </si>
  <si>
    <t>Smoking</t>
    <phoneticPr fontId="4" type="noConversion"/>
  </si>
  <si>
    <t xml:space="preserve">Initial SOFA score </t>
    <phoneticPr fontId="4" type="noConversion"/>
  </si>
  <si>
    <t>Hematologic cancer</t>
    <phoneticPr fontId="4" type="noConversion"/>
  </si>
  <si>
    <t>Number of obstructive causes</t>
    <phoneticPr fontId="4" type="noConversion"/>
  </si>
  <si>
    <t>Number of non-obstructive causes</t>
    <phoneticPr fontId="4" type="noConversion"/>
  </si>
  <si>
    <t>Stone</t>
    <phoneticPr fontId="4" type="noConversion"/>
  </si>
  <si>
    <t>Stricture</t>
    <phoneticPr fontId="4" type="noConversion"/>
  </si>
  <si>
    <t>Neoplasm</t>
    <phoneticPr fontId="4" type="noConversion"/>
  </si>
  <si>
    <t>Hypoxic hepatitis</t>
    <phoneticPr fontId="4" type="noConversion"/>
  </si>
  <si>
    <t>Liver injury</t>
    <phoneticPr fontId="4" type="noConversion"/>
  </si>
  <si>
    <t>Pigment overload</t>
    <phoneticPr fontId="4" type="noConversion"/>
  </si>
  <si>
    <t>Drug</t>
    <phoneticPr fontId="4" type="noConversion"/>
  </si>
  <si>
    <t>Infection Sepsis</t>
    <phoneticPr fontId="4" type="noConversion"/>
  </si>
  <si>
    <t>OF related jaundice</t>
    <phoneticPr fontId="4" type="noConversion"/>
  </si>
  <si>
    <t>NPO</t>
    <phoneticPr fontId="4" type="noConversion"/>
  </si>
  <si>
    <r>
      <t xml:space="preserve">Obstructive jaundice
</t>
    </r>
    <r>
      <rPr>
        <sz val="9"/>
        <color theme="1"/>
        <rFont val="맑은 고딕"/>
        <family val="3"/>
        <charset val="129"/>
      </rPr>
      <t>Stone : 1
Stricture : 2
Neoplasm : 3</t>
    </r>
    <r>
      <rPr>
        <b/>
        <u/>
        <sz val="9"/>
        <color theme="1"/>
        <rFont val="맑은 고딕"/>
        <family val="3"/>
        <charset val="129"/>
      </rPr>
      <t xml:space="preserve">
Non-obstructive jaundice
</t>
    </r>
    <r>
      <rPr>
        <sz val="9"/>
        <color theme="1"/>
        <rFont val="맑은 고딕"/>
        <family val="3"/>
        <charset val="129"/>
      </rPr>
      <t>Hypoxic hepatitis : 4    
Infection including sepsis : 5
Primary liver disease : 6
Traumatic or surgical liver injury : 7
Pigment overload : 8
Drug : 9
Other organ failure-related jaundice : 10
Long-term NPO : 11</t>
    </r>
    <phoneticPr fontId="4" type="noConversion"/>
  </si>
  <si>
    <t>Bilirubin recovery</t>
    <phoneticPr fontId="4" type="noConversion"/>
  </si>
  <si>
    <t>Age range</t>
    <phoneticPr fontId="4" type="noConversion"/>
  </si>
  <si>
    <t>ICU stay</t>
    <phoneticPr fontId="4" type="noConversion"/>
  </si>
  <si>
    <t>Primary liver disease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_);[Red]\(0\)"/>
  </numFmts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8"/>
      <name val="맑은 고딕"/>
      <family val="2"/>
      <charset val="129"/>
    </font>
    <font>
      <b/>
      <sz val="9"/>
      <color indexed="81"/>
      <name val="Tahoma"/>
      <family val="2"/>
    </font>
    <font>
      <b/>
      <sz val="9"/>
      <color rgb="FF000000"/>
      <name val="맑은 고딕"/>
      <family val="3"/>
      <charset val="129"/>
    </font>
    <font>
      <sz val="9"/>
      <color theme="1"/>
      <name val="맑은 고딕"/>
      <family val="2"/>
      <charset val="129"/>
    </font>
    <font>
      <b/>
      <sz val="9"/>
      <color rgb="FF000000"/>
      <name val="Tahoma"/>
      <family val="2"/>
    </font>
    <font>
      <sz val="11"/>
      <color rgb="FF000000"/>
      <name val="맑은 고딕"/>
      <family val="2"/>
      <charset val="129"/>
    </font>
    <font>
      <sz val="9"/>
      <color theme="1"/>
      <name val="맑은 고딕"/>
      <family val="3"/>
      <charset val="129"/>
    </font>
    <font>
      <b/>
      <u/>
      <sz val="9"/>
      <color theme="1"/>
      <name val="맑은 고딕"/>
      <family val="3"/>
      <charset val="129"/>
    </font>
    <font>
      <sz val="9"/>
      <color indexed="81"/>
      <name val="Tahoma"/>
      <family val="2"/>
    </font>
  </fonts>
  <fills count="2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66FF33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CDFF"/>
        <bgColor rgb="FF000000"/>
      </patternFill>
    </fill>
    <fill>
      <patternFill patternType="solid">
        <fgColor rgb="FFFFABAB"/>
        <bgColor rgb="FF000000"/>
      </patternFill>
    </fill>
    <fill>
      <patternFill patternType="solid">
        <fgColor rgb="FFFFEBFF"/>
        <bgColor rgb="FF000000"/>
      </patternFill>
    </fill>
    <fill>
      <patternFill patternType="solid">
        <fgColor rgb="FFF4B084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C5FFB3"/>
        <bgColor rgb="FF000000"/>
      </patternFill>
    </fill>
    <fill>
      <patternFill patternType="solid">
        <fgColor rgb="FF8FFFFF"/>
        <bgColor rgb="FF000000"/>
      </patternFill>
    </fill>
    <fill>
      <patternFill patternType="solid">
        <fgColor rgb="FF00FFFF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7" fillId="0" borderId="0">
      <alignment vertical="center"/>
    </xf>
    <xf numFmtId="0" fontId="1" fillId="0" borderId="0">
      <alignment vertical="center"/>
    </xf>
  </cellStyleXfs>
  <cellXfs count="37">
    <xf numFmtId="0" fontId="0" fillId="0" borderId="0" xfId="0">
      <alignment vertical="center"/>
    </xf>
    <xf numFmtId="0" fontId="6" fillId="3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center" vertical="center"/>
    </xf>
    <xf numFmtId="49" fontId="6" fillId="8" borderId="0" xfId="0" applyNumberFormat="1" applyFont="1" applyFill="1" applyBorder="1" applyAlignment="1">
      <alignment horizontal="center" vertical="center"/>
    </xf>
    <xf numFmtId="0" fontId="6" fillId="8" borderId="0" xfId="0" applyFont="1" applyFill="1" applyBorder="1" applyAlignment="1">
      <alignment horizontal="center" vertical="center"/>
    </xf>
    <xf numFmtId="0" fontId="6" fillId="9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177" fontId="6" fillId="9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177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0" fontId="7" fillId="0" borderId="0" xfId="1" applyNumberFormat="1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0" fontId="9" fillId="0" borderId="0" xfId="2" applyFont="1" applyFill="1" applyBorder="1" applyAlignment="1">
      <alignment vertical="center"/>
    </xf>
    <xf numFmtId="0" fontId="6" fillId="16" borderId="0" xfId="0" applyFont="1" applyFill="1" applyBorder="1" applyAlignment="1">
      <alignment horizontal="center" vertical="center"/>
    </xf>
    <xf numFmtId="0" fontId="7" fillId="16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2" fillId="14" borderId="0" xfId="0" applyFont="1" applyFill="1" applyBorder="1" applyAlignment="1">
      <alignment horizontal="center" vertical="center"/>
    </xf>
    <xf numFmtId="0" fontId="2" fillId="7" borderId="0" xfId="0" applyNumberFormat="1" applyFont="1" applyFill="1" applyBorder="1" applyAlignment="1">
      <alignment horizontal="center" vertical="center"/>
    </xf>
    <xf numFmtId="0" fontId="2" fillId="13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17" borderId="0" xfId="0" applyFont="1" applyFill="1" applyBorder="1" applyAlignment="1">
      <alignment horizontal="center" vertical="center"/>
    </xf>
    <xf numFmtId="177" fontId="6" fillId="18" borderId="0" xfId="0" applyNumberFormat="1" applyFont="1" applyFill="1" applyBorder="1" applyAlignment="1">
      <alignment horizontal="center" vertical="center"/>
    </xf>
    <xf numFmtId="49" fontId="6" fillId="6" borderId="0" xfId="0" applyNumberFormat="1" applyFont="1" applyFill="1" applyBorder="1" applyAlignment="1">
      <alignment horizontal="center" vertical="center"/>
    </xf>
    <xf numFmtId="49" fontId="6" fillId="19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6" fillId="5" borderId="0" xfId="0" applyFont="1" applyFill="1" applyBorder="1" applyAlignment="1">
      <alignment horizontal="center" vertical="center"/>
    </xf>
    <xf numFmtId="0" fontId="6" fillId="12" borderId="0" xfId="0" applyNumberFormat="1" applyFont="1" applyFill="1" applyBorder="1" applyAlignment="1">
      <alignment horizontal="center" vertical="center"/>
    </xf>
    <xf numFmtId="0" fontId="6" fillId="10" borderId="0" xfId="0" applyNumberFormat="1" applyFont="1" applyFill="1" applyBorder="1" applyAlignment="1">
      <alignment horizontal="center" vertical="center"/>
    </xf>
    <xf numFmtId="0" fontId="6" fillId="11" borderId="0" xfId="0" applyNumberFormat="1" applyFont="1" applyFill="1" applyBorder="1" applyAlignment="1">
      <alignment horizontal="center" vertical="center"/>
    </xf>
    <xf numFmtId="0" fontId="6" fillId="20" borderId="0" xfId="0" applyFont="1" applyFill="1" applyBorder="1" applyAlignment="1">
      <alignment horizontal="center" vertical="center"/>
    </xf>
    <xf numFmtId="0" fontId="11" fillId="15" borderId="0" xfId="0" applyFont="1" applyFill="1" applyBorder="1" applyAlignment="1">
      <alignment horizontal="left" vertical="center" wrapText="1"/>
    </xf>
  </cellXfs>
  <cellStyles count="3">
    <cellStyle name="표준" xfId="0" builtinId="0"/>
    <cellStyle name="표준 2 3" xfId="1"/>
    <cellStyle name="표준 4" xfId="2"/>
  </cellStyles>
  <dxfs count="0"/>
  <tableStyles count="0" defaultTableStyle="TableStyleMedium2" defaultPivotStyle="PivotStyleLight16"/>
  <colors>
    <mruColors>
      <color rgb="FF8FFFFF"/>
      <color rgb="FF5BFFFF"/>
      <color rgb="FF00FFFF"/>
      <color rgb="FFC5FF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I428"/>
  <sheetViews>
    <sheetView tabSelected="1" workbookViewId="0">
      <selection activeCell="C5" sqref="C5"/>
    </sheetView>
  </sheetViews>
  <sheetFormatPr defaultColWidth="7.625" defaultRowHeight="12" customHeight="1" x14ac:dyDescent="0.3"/>
  <cols>
    <col min="1" max="1" width="13.625" style="2" customWidth="1"/>
    <col min="2" max="2" width="3.875" style="16" customWidth="1"/>
    <col min="3" max="3" width="13" style="2" customWidth="1"/>
    <col min="4" max="4" width="3.875" style="18" customWidth="1"/>
    <col min="5" max="5" width="12.125" style="2" customWidth="1"/>
    <col min="6" max="6" width="3.875" style="18" customWidth="1"/>
    <col min="7" max="7" width="13.875" style="2" customWidth="1"/>
    <col min="8" max="8" width="27.375" style="2" customWidth="1"/>
    <col min="9" max="9" width="24.25" style="2" customWidth="1"/>
    <col min="10" max="10" width="3.875" style="18" customWidth="1"/>
    <col min="11" max="11" width="8.375" style="2" customWidth="1"/>
    <col min="12" max="12" width="16.875" style="2" customWidth="1"/>
    <col min="13" max="13" width="11.625" style="2" customWidth="1"/>
    <col min="14" max="14" width="3.875" style="18" customWidth="1"/>
    <col min="15" max="15" width="8.125" style="2" customWidth="1"/>
    <col min="16" max="16" width="8.625" style="2" customWidth="1"/>
    <col min="17" max="17" width="15" style="2" customWidth="1"/>
    <col min="18" max="18" width="3.875" style="18" customWidth="1"/>
    <col min="19" max="19" width="20.25" style="13" customWidth="1"/>
    <col min="20" max="20" width="3.875" style="18" customWidth="1"/>
    <col min="21" max="21" width="10.5" style="2" customWidth="1"/>
    <col min="22" max="22" width="17.625" style="2" customWidth="1"/>
    <col min="23" max="23" width="19" style="10" customWidth="1"/>
    <col min="24" max="24" width="20" style="10" customWidth="1"/>
    <col min="25" max="25" width="9.375" style="2" customWidth="1"/>
    <col min="26" max="26" width="3.875" style="18" customWidth="1"/>
    <col min="27" max="27" width="8.625" style="13" customWidth="1"/>
    <col min="28" max="28" width="9.375" style="2" customWidth="1"/>
    <col min="29" max="29" width="10.25" style="2" customWidth="1"/>
    <col min="30" max="30" width="9" style="2" customWidth="1"/>
    <col min="31" max="31" width="10.75" style="13" customWidth="1"/>
    <col min="32" max="33" width="8.875" style="13" customWidth="1"/>
    <col min="34" max="34" width="3.875" style="18" customWidth="1"/>
    <col min="35" max="35" width="10.25" style="2" customWidth="1"/>
    <col min="36" max="36" width="10.625" style="2" customWidth="1"/>
    <col min="37" max="37" width="14.875" style="2" customWidth="1"/>
    <col min="38" max="38" width="15.125" style="2" customWidth="1"/>
    <col min="39" max="39" width="15" style="2" customWidth="1"/>
    <col min="40" max="40" width="3.875" style="18" customWidth="1"/>
    <col min="41" max="41" width="18.625" style="2" customWidth="1"/>
    <col min="42" max="42" width="21.125" style="2" customWidth="1"/>
    <col min="43" max="43" width="3.875" style="18" customWidth="1"/>
    <col min="44" max="44" width="8.875" style="7" customWidth="1"/>
    <col min="45" max="45" width="10.125" style="7" customWidth="1"/>
    <col min="46" max="46" width="15.375" style="2" customWidth="1"/>
    <col min="47" max="47" width="21.25" style="2" customWidth="1"/>
    <col min="48" max="48" width="3.875" style="18" customWidth="1"/>
    <col min="49" max="49" width="17.75" style="2" customWidth="1"/>
    <col min="50" max="50" width="28.875" style="2" customWidth="1"/>
    <col min="51" max="51" width="3.875" style="18" customWidth="1"/>
    <col min="52" max="52" width="26" style="2" customWidth="1"/>
    <col min="53" max="53" width="20.75" style="2" customWidth="1"/>
    <col min="54" max="54" width="3.875" style="18" customWidth="1"/>
    <col min="55" max="55" width="8.375" style="2" customWidth="1"/>
    <col min="56" max="56" width="8.25" style="2" customWidth="1"/>
    <col min="57" max="57" width="8.625" style="2" customWidth="1"/>
    <col min="58" max="59" width="8.375" style="2" customWidth="1"/>
    <col min="60" max="60" width="11.375" style="2" customWidth="1"/>
    <col min="61" max="61" width="8.375" style="2" customWidth="1"/>
    <col min="62" max="62" width="11.25" style="2" customWidth="1"/>
    <col min="63" max="63" width="3.875" style="18" customWidth="1"/>
    <col min="64" max="64" width="30.375" style="7" customWidth="1"/>
    <col min="65" max="65" width="16" style="2" customWidth="1"/>
    <col min="66" max="66" width="18.125" style="2" customWidth="1"/>
    <col min="67" max="67" width="27.625" style="2" customWidth="1"/>
    <col min="68" max="68" width="10.25" style="2" customWidth="1"/>
    <col min="69" max="69" width="12" style="2" customWidth="1"/>
    <col min="70" max="70" width="13.25" style="2" customWidth="1"/>
    <col min="71" max="71" width="30.25" style="2" customWidth="1"/>
    <col min="72" max="72" width="18.625" style="2" customWidth="1"/>
    <col min="73" max="73" width="17.125" style="2" customWidth="1"/>
    <col min="74" max="74" width="21.125" style="2" customWidth="1"/>
    <col min="75" max="75" width="13.75" style="2" customWidth="1"/>
    <col min="76" max="76" width="18.25" style="2" customWidth="1"/>
    <col min="77" max="77" width="9.5" style="2" customWidth="1"/>
    <col min="78" max="78" width="20.75" style="2" customWidth="1"/>
    <col min="79" max="79" width="9" style="2" customWidth="1"/>
    <col min="80" max="80" width="3.875" style="18" customWidth="1"/>
    <col min="81" max="81" width="24.25" style="9" customWidth="1"/>
    <col min="82" max="82" width="25.375" style="9" customWidth="1"/>
    <col min="83" max="83" width="3.875" style="18" customWidth="1"/>
    <col min="84" max="84" width="18.375" style="2" customWidth="1"/>
    <col min="85" max="85" width="3.875" style="18" customWidth="1"/>
    <col min="86" max="86" width="18.75" style="14" customWidth="1"/>
    <col min="87" max="87" width="3.875" style="18" customWidth="1"/>
    <col min="88" max="16384" width="7.625" style="2"/>
  </cols>
  <sheetData>
    <row r="1" spans="1:87" s="25" customFormat="1" ht="20.100000000000001" customHeight="1" x14ac:dyDescent="0.3">
      <c r="A1" s="1" t="s">
        <v>0</v>
      </c>
      <c r="B1" s="15"/>
      <c r="C1" s="31" t="s">
        <v>66</v>
      </c>
      <c r="D1" s="17"/>
      <c r="E1" s="35" t="s">
        <v>67</v>
      </c>
      <c r="F1" s="17"/>
      <c r="G1" s="6" t="s">
        <v>19</v>
      </c>
      <c r="H1" s="6" t="s">
        <v>21</v>
      </c>
      <c r="I1" s="6" t="s">
        <v>20</v>
      </c>
      <c r="J1" s="17"/>
      <c r="K1" s="5" t="s">
        <v>1</v>
      </c>
      <c r="L1" s="4" t="s">
        <v>48</v>
      </c>
      <c r="M1" s="5" t="s">
        <v>49</v>
      </c>
      <c r="N1" s="17"/>
      <c r="O1" s="29" t="s">
        <v>6</v>
      </c>
      <c r="P1" s="29" t="s">
        <v>7</v>
      </c>
      <c r="Q1" s="29" t="s">
        <v>8</v>
      </c>
      <c r="R1" s="17"/>
      <c r="S1" s="6" t="s">
        <v>5</v>
      </c>
      <c r="T1" s="17"/>
      <c r="U1" s="8" t="s">
        <v>28</v>
      </c>
      <c r="V1" s="27" t="s">
        <v>9</v>
      </c>
      <c r="W1" s="27" t="s">
        <v>10</v>
      </c>
      <c r="X1" s="27" t="s">
        <v>51</v>
      </c>
      <c r="Y1" s="27" t="s">
        <v>11</v>
      </c>
      <c r="Z1" s="17"/>
      <c r="AA1" s="6" t="s">
        <v>18</v>
      </c>
      <c r="AB1" s="6" t="s">
        <v>17</v>
      </c>
      <c r="AC1" s="6" t="s">
        <v>16</v>
      </c>
      <c r="AD1" s="6" t="s">
        <v>15</v>
      </c>
      <c r="AE1" s="6" t="s">
        <v>14</v>
      </c>
      <c r="AF1" s="6" t="s">
        <v>12</v>
      </c>
      <c r="AG1" s="6" t="s">
        <v>13</v>
      </c>
      <c r="AH1" s="17"/>
      <c r="AI1" s="32" t="s">
        <v>26</v>
      </c>
      <c r="AJ1" s="32" t="s">
        <v>27</v>
      </c>
      <c r="AK1" s="26" t="s">
        <v>24</v>
      </c>
      <c r="AL1" s="26" t="s">
        <v>22</v>
      </c>
      <c r="AM1" s="26" t="s">
        <v>23</v>
      </c>
      <c r="AN1" s="17"/>
      <c r="AO1" s="24" t="s">
        <v>44</v>
      </c>
      <c r="AP1" s="24" t="s">
        <v>43</v>
      </c>
      <c r="AQ1" s="17"/>
      <c r="AR1" s="20" t="s">
        <v>2</v>
      </c>
      <c r="AS1" s="20" t="s">
        <v>3</v>
      </c>
      <c r="AT1" s="20" t="s">
        <v>4</v>
      </c>
      <c r="AU1" s="20" t="s">
        <v>29</v>
      </c>
      <c r="AV1" s="17"/>
      <c r="AW1" s="19" t="s">
        <v>50</v>
      </c>
      <c r="AX1" s="19" t="s">
        <v>25</v>
      </c>
      <c r="AY1" s="17"/>
      <c r="AZ1" s="30" t="s">
        <v>31</v>
      </c>
      <c r="BA1" s="30" t="s">
        <v>30</v>
      </c>
      <c r="BB1" s="17"/>
      <c r="BC1" s="33" t="s">
        <v>32</v>
      </c>
      <c r="BD1" s="33" t="s">
        <v>33</v>
      </c>
      <c r="BE1" s="33" t="s">
        <v>34</v>
      </c>
      <c r="BF1" s="33" t="s">
        <v>35</v>
      </c>
      <c r="BG1" s="33" t="s">
        <v>36</v>
      </c>
      <c r="BH1" s="33" t="s">
        <v>37</v>
      </c>
      <c r="BI1" s="33" t="s">
        <v>38</v>
      </c>
      <c r="BJ1" s="33" t="s">
        <v>39</v>
      </c>
      <c r="BK1" s="17"/>
      <c r="BL1" s="6" t="s">
        <v>40</v>
      </c>
      <c r="BM1" s="20" t="s">
        <v>41</v>
      </c>
      <c r="BN1" s="20" t="s">
        <v>42</v>
      </c>
      <c r="BO1" s="22" t="s">
        <v>52</v>
      </c>
      <c r="BP1" s="23" t="s">
        <v>54</v>
      </c>
      <c r="BQ1" s="23" t="s">
        <v>55</v>
      </c>
      <c r="BR1" s="23" t="s">
        <v>56</v>
      </c>
      <c r="BS1" s="22" t="s">
        <v>53</v>
      </c>
      <c r="BT1" s="21" t="s">
        <v>57</v>
      </c>
      <c r="BU1" s="21" t="s">
        <v>61</v>
      </c>
      <c r="BV1" s="21" t="s">
        <v>68</v>
      </c>
      <c r="BW1" s="21" t="s">
        <v>58</v>
      </c>
      <c r="BX1" s="21" t="s">
        <v>59</v>
      </c>
      <c r="BY1" s="21" t="s">
        <v>60</v>
      </c>
      <c r="BZ1" s="21" t="s">
        <v>62</v>
      </c>
      <c r="CA1" s="21" t="s">
        <v>63</v>
      </c>
      <c r="CB1" s="17"/>
      <c r="CC1" s="34" t="s">
        <v>45</v>
      </c>
      <c r="CD1" s="34" t="s">
        <v>46</v>
      </c>
      <c r="CE1" s="17"/>
      <c r="CF1" s="30" t="s">
        <v>65</v>
      </c>
      <c r="CG1" s="17"/>
      <c r="CH1" s="28" t="s">
        <v>47</v>
      </c>
      <c r="CI1" s="17"/>
    </row>
    <row r="2" spans="1:87" ht="12" customHeight="1" x14ac:dyDescent="0.3">
      <c r="A2" s="2">
        <v>1</v>
      </c>
      <c r="C2" s="2">
        <v>1</v>
      </c>
      <c r="E2" s="3">
        <v>5.6361111111109494</v>
      </c>
      <c r="G2" s="2">
        <v>1</v>
      </c>
      <c r="H2" s="2">
        <v>2</v>
      </c>
      <c r="I2" s="2">
        <v>1</v>
      </c>
      <c r="K2" s="3">
        <v>19.555555555555557</v>
      </c>
      <c r="L2" s="9">
        <v>0</v>
      </c>
      <c r="M2" s="2">
        <v>0</v>
      </c>
      <c r="O2" s="9">
        <v>0</v>
      </c>
      <c r="P2" s="9">
        <v>1</v>
      </c>
      <c r="Q2" s="9">
        <v>0</v>
      </c>
      <c r="S2" s="2">
        <v>0</v>
      </c>
      <c r="U2" s="9">
        <v>1</v>
      </c>
      <c r="V2" s="2">
        <v>0</v>
      </c>
      <c r="W2" s="10">
        <v>0</v>
      </c>
      <c r="X2" s="10">
        <v>1</v>
      </c>
      <c r="Y2" s="9">
        <v>0</v>
      </c>
      <c r="AA2" s="2">
        <v>0</v>
      </c>
      <c r="AB2" s="2">
        <v>0</v>
      </c>
      <c r="AC2" s="2">
        <v>0</v>
      </c>
      <c r="AD2" s="2">
        <v>0</v>
      </c>
      <c r="AE2" s="2">
        <v>1</v>
      </c>
      <c r="AF2" s="2">
        <v>0</v>
      </c>
      <c r="AG2" s="2">
        <v>0</v>
      </c>
      <c r="AI2" s="2">
        <v>0</v>
      </c>
      <c r="AJ2" s="2">
        <v>1</v>
      </c>
      <c r="AK2" s="2">
        <v>0</v>
      </c>
      <c r="AL2" s="2">
        <v>1</v>
      </c>
      <c r="AM2" s="2">
        <v>0</v>
      </c>
      <c r="AO2" s="2">
        <v>0</v>
      </c>
      <c r="AP2" s="2">
        <v>0</v>
      </c>
      <c r="AR2" s="2">
        <v>1</v>
      </c>
      <c r="AS2" s="2">
        <v>1</v>
      </c>
      <c r="AT2" s="2">
        <v>0</v>
      </c>
      <c r="AU2" s="2">
        <v>0</v>
      </c>
      <c r="AW2" s="9">
        <v>6</v>
      </c>
      <c r="AX2" s="2">
        <v>4</v>
      </c>
      <c r="AZ2" s="2">
        <v>18</v>
      </c>
      <c r="BA2" s="2">
        <v>2</v>
      </c>
      <c r="BC2" s="3">
        <v>108.05</v>
      </c>
      <c r="BD2" s="3">
        <v>92</v>
      </c>
      <c r="BE2" s="3">
        <v>70.099999999999994</v>
      </c>
      <c r="BF2" s="3">
        <v>25.6</v>
      </c>
      <c r="BG2" s="11">
        <v>1.5638888888888891</v>
      </c>
      <c r="BH2" s="3">
        <v>3.4578947368421047</v>
      </c>
      <c r="BI2" s="3">
        <v>6.7690000000000001</v>
      </c>
      <c r="BJ2" s="3">
        <v>4.2064285714285718</v>
      </c>
      <c r="BL2" s="36" t="s">
        <v>64</v>
      </c>
      <c r="BM2" s="2">
        <v>5</v>
      </c>
      <c r="BN2" s="2">
        <v>9</v>
      </c>
      <c r="BO2" s="2">
        <f t="shared" ref="BO2:BO65" si="0">BP:BP+BQ:BQ+BR:BR</f>
        <v>0</v>
      </c>
      <c r="BP2" s="2">
        <f t="shared" ref="BP2:BP65" si="1">COUNTIF(BM2:BN2,1)</f>
        <v>0</v>
      </c>
      <c r="BQ2" s="2">
        <f t="shared" ref="BQ2:BQ65" si="2">COUNTIF(BM2:BN2,2)</f>
        <v>0</v>
      </c>
      <c r="BR2" s="2">
        <f t="shared" ref="BR2:BR65" si="3">COUNTIF(BM2:BN2,3)</f>
        <v>0</v>
      </c>
      <c r="BS2" s="2">
        <f t="shared" ref="BS2:BS65" si="4">BT:BT+BU:BU+BV:BV+BW:BW+BX:BX+BY:BY+BZ:BZ+CA:CA</f>
        <v>2</v>
      </c>
      <c r="BT2" s="2">
        <f t="shared" ref="BT2:BT65" si="5">COUNTIF(BM2:BN2,4)</f>
        <v>0</v>
      </c>
      <c r="BU2" s="2">
        <f t="shared" ref="BU2:BU65" si="6">COUNTIF(BM2:BN2,5)</f>
        <v>1</v>
      </c>
      <c r="BV2" s="2">
        <f t="shared" ref="BV2:BV65" si="7">COUNTIF(BM2:BN2,6)</f>
        <v>0</v>
      </c>
      <c r="BW2" s="2">
        <f t="shared" ref="BW2:BW65" si="8">COUNTIF(BM2:BN2,7)</f>
        <v>0</v>
      </c>
      <c r="BX2" s="2">
        <f t="shared" ref="BX2:BX65" si="9">COUNTIF(BM2:BN2,8)</f>
        <v>0</v>
      </c>
      <c r="BY2" s="2">
        <f t="shared" ref="BY2:BY65" si="10">COUNTIF(BM2:BN2,9)</f>
        <v>1</v>
      </c>
      <c r="BZ2" s="2">
        <f t="shared" ref="BZ2:BZ65" si="11">COUNTIF(BM2:BN2,10)</f>
        <v>0</v>
      </c>
      <c r="CA2" s="2">
        <f t="shared" ref="CA2:CA65" si="12">COUNTIF(BM2:BN2,11)</f>
        <v>0</v>
      </c>
      <c r="CC2" s="9">
        <v>0</v>
      </c>
      <c r="CD2" s="9">
        <v>1</v>
      </c>
      <c r="CF2" s="2">
        <v>1</v>
      </c>
      <c r="CH2" s="12">
        <v>0</v>
      </c>
    </row>
    <row r="3" spans="1:87" ht="12" customHeight="1" x14ac:dyDescent="0.3">
      <c r="A3" s="2">
        <v>2</v>
      </c>
      <c r="C3" s="2">
        <v>2</v>
      </c>
      <c r="E3" s="3">
        <v>6.6784722222218988</v>
      </c>
      <c r="G3" s="2">
        <v>1</v>
      </c>
      <c r="H3" s="2">
        <v>2</v>
      </c>
      <c r="I3" s="2">
        <v>7</v>
      </c>
      <c r="K3" s="3">
        <v>18.032421177870319</v>
      </c>
      <c r="L3" s="9">
        <v>0</v>
      </c>
      <c r="M3" s="2">
        <v>0</v>
      </c>
      <c r="O3" s="9">
        <v>0</v>
      </c>
      <c r="P3" s="9">
        <v>0</v>
      </c>
      <c r="Q3" s="9">
        <v>0</v>
      </c>
      <c r="S3" s="2">
        <v>0</v>
      </c>
      <c r="U3" s="9">
        <v>1</v>
      </c>
      <c r="V3" s="2">
        <v>0</v>
      </c>
      <c r="W3" s="10">
        <v>0</v>
      </c>
      <c r="X3" s="10">
        <v>1</v>
      </c>
      <c r="Y3" s="9">
        <v>0</v>
      </c>
      <c r="AA3" s="2">
        <v>0</v>
      </c>
      <c r="AB3" s="2">
        <v>1</v>
      </c>
      <c r="AC3" s="2">
        <v>0</v>
      </c>
      <c r="AD3" s="2">
        <v>0</v>
      </c>
      <c r="AE3" s="2">
        <v>0</v>
      </c>
      <c r="AF3" s="2">
        <v>1</v>
      </c>
      <c r="AG3" s="2">
        <v>0</v>
      </c>
      <c r="AI3" s="2">
        <v>0</v>
      </c>
      <c r="AJ3" s="2">
        <v>1</v>
      </c>
      <c r="AK3" s="2">
        <v>0</v>
      </c>
      <c r="AL3" s="2">
        <v>0</v>
      </c>
      <c r="AM3" s="2">
        <v>1</v>
      </c>
      <c r="AO3" s="2">
        <v>1</v>
      </c>
      <c r="AP3" s="2">
        <v>0</v>
      </c>
      <c r="AR3" s="2">
        <v>0</v>
      </c>
      <c r="AS3" s="2">
        <v>0</v>
      </c>
      <c r="AT3" s="2">
        <v>0</v>
      </c>
      <c r="AU3" s="2">
        <v>0</v>
      </c>
      <c r="AW3" s="9">
        <v>12</v>
      </c>
      <c r="AX3" s="2">
        <v>3</v>
      </c>
      <c r="AZ3" s="2">
        <v>19.8</v>
      </c>
      <c r="BA3" s="2">
        <v>2</v>
      </c>
      <c r="BC3" s="3">
        <v>3253.1428571428573</v>
      </c>
      <c r="BD3" s="3">
        <v>332.78571428571428</v>
      </c>
      <c r="BE3" s="3">
        <v>168.54545454545453</v>
      </c>
      <c r="BF3" s="3">
        <v>263</v>
      </c>
      <c r="BG3" s="11">
        <v>2.0837499999999998</v>
      </c>
      <c r="BH3" s="3">
        <v>3.3111111111111109</v>
      </c>
      <c r="BI3" s="3">
        <v>3.9839999999999995</v>
      </c>
      <c r="BJ3" s="3">
        <v>11.178571428571429</v>
      </c>
      <c r="BL3" s="36"/>
      <c r="BM3" s="2">
        <v>4</v>
      </c>
      <c r="BN3" s="2">
        <v>8</v>
      </c>
      <c r="BO3" s="2">
        <f t="shared" si="0"/>
        <v>0</v>
      </c>
      <c r="BP3" s="2">
        <f t="shared" si="1"/>
        <v>0</v>
      </c>
      <c r="BQ3" s="2">
        <f t="shared" si="2"/>
        <v>0</v>
      </c>
      <c r="BR3" s="2">
        <f t="shared" si="3"/>
        <v>0</v>
      </c>
      <c r="BS3" s="2">
        <f t="shared" si="4"/>
        <v>2</v>
      </c>
      <c r="BT3" s="2">
        <f t="shared" si="5"/>
        <v>1</v>
      </c>
      <c r="BU3" s="2">
        <f t="shared" si="6"/>
        <v>0</v>
      </c>
      <c r="BV3" s="2">
        <f t="shared" si="7"/>
        <v>0</v>
      </c>
      <c r="BW3" s="2">
        <f t="shared" si="8"/>
        <v>0</v>
      </c>
      <c r="BX3" s="2">
        <f t="shared" si="9"/>
        <v>1</v>
      </c>
      <c r="BY3" s="2">
        <f t="shared" si="10"/>
        <v>0</v>
      </c>
      <c r="BZ3" s="2">
        <f t="shared" si="11"/>
        <v>0</v>
      </c>
      <c r="CA3" s="2">
        <f t="shared" si="12"/>
        <v>0</v>
      </c>
      <c r="CC3" s="9">
        <v>1</v>
      </c>
      <c r="CD3" s="9">
        <v>0</v>
      </c>
      <c r="CF3" s="2">
        <v>0</v>
      </c>
      <c r="CH3" s="12">
        <v>1</v>
      </c>
    </row>
    <row r="4" spans="1:87" ht="12" customHeight="1" x14ac:dyDescent="0.3">
      <c r="A4" s="2">
        <v>3</v>
      </c>
      <c r="C4" s="2">
        <v>5</v>
      </c>
      <c r="E4" s="3">
        <v>2.0687499999985448</v>
      </c>
      <c r="G4" s="2">
        <v>2</v>
      </c>
      <c r="H4" s="2">
        <v>3</v>
      </c>
      <c r="I4" s="2">
        <v>1</v>
      </c>
      <c r="K4" s="3">
        <v>23.051754907792983</v>
      </c>
      <c r="L4" s="9">
        <v>1</v>
      </c>
      <c r="M4" s="2">
        <v>1</v>
      </c>
      <c r="O4" s="9">
        <v>0</v>
      </c>
      <c r="P4" s="9">
        <v>0</v>
      </c>
      <c r="Q4" s="9">
        <v>0</v>
      </c>
      <c r="S4" s="2">
        <v>1</v>
      </c>
      <c r="U4" s="9">
        <v>1</v>
      </c>
      <c r="V4" s="2">
        <v>1</v>
      </c>
      <c r="W4" s="10">
        <v>0</v>
      </c>
      <c r="X4" s="10">
        <v>0</v>
      </c>
      <c r="Y4" s="9">
        <v>0</v>
      </c>
      <c r="AA4" s="2">
        <v>0</v>
      </c>
      <c r="AB4" s="2">
        <v>0</v>
      </c>
      <c r="AC4" s="2">
        <v>1</v>
      </c>
      <c r="AD4" s="2">
        <v>0</v>
      </c>
      <c r="AE4" s="2">
        <v>0</v>
      </c>
      <c r="AF4" s="2">
        <v>0</v>
      </c>
      <c r="AG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O4" s="2">
        <v>0</v>
      </c>
      <c r="AP4" s="2">
        <v>0</v>
      </c>
      <c r="AR4" s="2">
        <v>0</v>
      </c>
      <c r="AS4" s="2">
        <v>0</v>
      </c>
      <c r="AT4" s="2">
        <v>0</v>
      </c>
      <c r="AU4" s="2">
        <v>1</v>
      </c>
      <c r="AW4" s="9">
        <v>8</v>
      </c>
      <c r="AX4" s="2">
        <v>3</v>
      </c>
      <c r="AZ4" s="2">
        <v>16.899999999999999</v>
      </c>
      <c r="BA4" s="2">
        <v>2</v>
      </c>
      <c r="BC4" s="3">
        <v>35</v>
      </c>
      <c r="BD4" s="3">
        <v>29.454545454545453</v>
      </c>
      <c r="BE4" s="3">
        <v>91.545454545454547</v>
      </c>
      <c r="BF4" s="3">
        <v>31.5</v>
      </c>
      <c r="BG4" s="11">
        <v>1.579285714285714</v>
      </c>
      <c r="BH4" s="3">
        <v>3.4</v>
      </c>
      <c r="BI4" s="3">
        <v>5.4412500000000001</v>
      </c>
      <c r="BJ4" s="3"/>
      <c r="BL4" s="36"/>
      <c r="BM4" s="2">
        <v>6</v>
      </c>
      <c r="BN4" s="2">
        <v>9</v>
      </c>
      <c r="BO4" s="2">
        <f t="shared" si="0"/>
        <v>0</v>
      </c>
      <c r="BP4" s="2">
        <f t="shared" si="1"/>
        <v>0</v>
      </c>
      <c r="BQ4" s="2">
        <f t="shared" si="2"/>
        <v>0</v>
      </c>
      <c r="BR4" s="2">
        <f t="shared" si="3"/>
        <v>0</v>
      </c>
      <c r="BS4" s="2">
        <f t="shared" si="4"/>
        <v>2</v>
      </c>
      <c r="BT4" s="2">
        <f t="shared" si="5"/>
        <v>0</v>
      </c>
      <c r="BU4" s="2">
        <f t="shared" si="6"/>
        <v>0</v>
      </c>
      <c r="BV4" s="2">
        <f t="shared" si="7"/>
        <v>1</v>
      </c>
      <c r="BW4" s="2">
        <f t="shared" si="8"/>
        <v>0</v>
      </c>
      <c r="BX4" s="2">
        <f t="shared" si="9"/>
        <v>0</v>
      </c>
      <c r="BY4" s="2">
        <f t="shared" si="10"/>
        <v>1</v>
      </c>
      <c r="BZ4" s="2">
        <f t="shared" si="11"/>
        <v>0</v>
      </c>
      <c r="CA4" s="2">
        <f t="shared" si="12"/>
        <v>0</v>
      </c>
      <c r="CC4" s="9">
        <v>0</v>
      </c>
      <c r="CD4" s="9">
        <v>1</v>
      </c>
      <c r="CF4" s="2">
        <v>1</v>
      </c>
      <c r="CH4" s="12">
        <v>0</v>
      </c>
    </row>
    <row r="5" spans="1:87" ht="12" customHeight="1" x14ac:dyDescent="0.3">
      <c r="A5" s="2">
        <v>4</v>
      </c>
      <c r="C5" s="2">
        <v>5</v>
      </c>
      <c r="E5" s="3">
        <v>12.37361111111386</v>
      </c>
      <c r="G5" s="2">
        <v>1</v>
      </c>
      <c r="H5" s="2">
        <v>2</v>
      </c>
      <c r="I5" s="2">
        <v>1</v>
      </c>
      <c r="K5" s="3">
        <v>24.979718766901033</v>
      </c>
      <c r="L5" s="9">
        <v>1</v>
      </c>
      <c r="M5" s="2">
        <v>1</v>
      </c>
      <c r="O5" s="9">
        <v>0</v>
      </c>
      <c r="P5" s="9">
        <v>0</v>
      </c>
      <c r="Q5" s="9">
        <v>0</v>
      </c>
      <c r="S5" s="2">
        <v>1</v>
      </c>
      <c r="U5" s="9">
        <v>0</v>
      </c>
      <c r="V5" s="2">
        <v>0</v>
      </c>
      <c r="W5" s="10">
        <v>0</v>
      </c>
      <c r="X5" s="10">
        <v>0</v>
      </c>
      <c r="Y5" s="9">
        <v>1</v>
      </c>
      <c r="AA5" s="2">
        <v>1</v>
      </c>
      <c r="AB5" s="2">
        <v>0</v>
      </c>
      <c r="AC5" s="2">
        <v>1</v>
      </c>
      <c r="AD5" s="2">
        <v>0</v>
      </c>
      <c r="AE5" s="2">
        <v>0</v>
      </c>
      <c r="AF5" s="2">
        <v>1</v>
      </c>
      <c r="AG5" s="2">
        <v>0</v>
      </c>
      <c r="AI5" s="2">
        <v>0</v>
      </c>
      <c r="AJ5" s="2">
        <v>1</v>
      </c>
      <c r="AK5" s="2">
        <v>0</v>
      </c>
      <c r="AL5" s="2">
        <v>0</v>
      </c>
      <c r="AM5" s="2">
        <v>1</v>
      </c>
      <c r="AO5" s="2">
        <v>1</v>
      </c>
      <c r="AP5" s="2">
        <v>0</v>
      </c>
      <c r="AR5" s="2">
        <v>0</v>
      </c>
      <c r="AS5" s="2">
        <v>0</v>
      </c>
      <c r="AT5" s="2">
        <v>0</v>
      </c>
      <c r="AU5" s="2">
        <v>0</v>
      </c>
      <c r="AW5" s="9">
        <v>14</v>
      </c>
      <c r="AX5" s="2">
        <v>3</v>
      </c>
      <c r="AZ5" s="2">
        <v>43.7</v>
      </c>
      <c r="BA5" s="2">
        <v>4</v>
      </c>
      <c r="BC5" s="3">
        <v>3550</v>
      </c>
      <c r="BD5" s="3">
        <v>909.85714285714289</v>
      </c>
      <c r="BE5" s="3">
        <v>137.08333333333334</v>
      </c>
      <c r="BF5" s="3">
        <v>231.33333333333334</v>
      </c>
      <c r="BG5" s="11">
        <v>3.020833333333333</v>
      </c>
      <c r="BH5" s="3">
        <v>3.19</v>
      </c>
      <c r="BI5" s="3">
        <v>0.59666666666666668</v>
      </c>
      <c r="BJ5" s="3">
        <v>7.5499999999999989</v>
      </c>
      <c r="BL5" s="36"/>
      <c r="BM5" s="2">
        <v>6</v>
      </c>
      <c r="BN5" s="2">
        <v>4</v>
      </c>
      <c r="BO5" s="2">
        <f t="shared" si="0"/>
        <v>0</v>
      </c>
      <c r="BP5" s="2">
        <f t="shared" si="1"/>
        <v>0</v>
      </c>
      <c r="BQ5" s="2">
        <f t="shared" si="2"/>
        <v>0</v>
      </c>
      <c r="BR5" s="2">
        <f t="shared" si="3"/>
        <v>0</v>
      </c>
      <c r="BS5" s="2">
        <f t="shared" si="4"/>
        <v>2</v>
      </c>
      <c r="BT5" s="2">
        <f t="shared" si="5"/>
        <v>1</v>
      </c>
      <c r="BU5" s="2">
        <f t="shared" si="6"/>
        <v>0</v>
      </c>
      <c r="BV5" s="2">
        <f t="shared" si="7"/>
        <v>1</v>
      </c>
      <c r="BW5" s="2">
        <f t="shared" si="8"/>
        <v>0</v>
      </c>
      <c r="BX5" s="2">
        <f t="shared" si="9"/>
        <v>0</v>
      </c>
      <c r="BY5" s="2">
        <f t="shared" si="10"/>
        <v>0</v>
      </c>
      <c r="BZ5" s="2">
        <f t="shared" si="11"/>
        <v>0</v>
      </c>
      <c r="CA5" s="2">
        <f t="shared" si="12"/>
        <v>0</v>
      </c>
      <c r="CC5" s="9">
        <v>0</v>
      </c>
      <c r="CD5" s="9">
        <v>1</v>
      </c>
      <c r="CF5" s="2">
        <v>0</v>
      </c>
      <c r="CH5" s="12">
        <v>1</v>
      </c>
    </row>
    <row r="6" spans="1:87" ht="12" customHeight="1" x14ac:dyDescent="0.3">
      <c r="A6" s="2">
        <v>5</v>
      </c>
      <c r="C6" s="2">
        <v>5</v>
      </c>
      <c r="E6" s="3">
        <v>9.5763888888905058</v>
      </c>
      <c r="G6" s="2">
        <v>1</v>
      </c>
      <c r="H6" s="2">
        <v>1</v>
      </c>
      <c r="I6" s="2">
        <v>2</v>
      </c>
      <c r="K6" s="3">
        <v>21.920594837261504</v>
      </c>
      <c r="L6" s="9">
        <v>0</v>
      </c>
      <c r="M6" s="2">
        <v>0</v>
      </c>
      <c r="O6" s="9">
        <v>1</v>
      </c>
      <c r="P6" s="9">
        <v>0</v>
      </c>
      <c r="Q6" s="9">
        <v>0</v>
      </c>
      <c r="S6" s="2">
        <v>0</v>
      </c>
      <c r="U6" s="9">
        <v>0</v>
      </c>
      <c r="V6" s="2">
        <v>0</v>
      </c>
      <c r="W6" s="10">
        <v>0</v>
      </c>
      <c r="X6" s="10">
        <v>0</v>
      </c>
      <c r="Y6" s="9">
        <v>1</v>
      </c>
      <c r="AA6" s="2">
        <v>0</v>
      </c>
      <c r="AB6" s="2">
        <v>1</v>
      </c>
      <c r="AC6" s="2">
        <v>0</v>
      </c>
      <c r="AD6" s="2">
        <v>0</v>
      </c>
      <c r="AE6" s="2">
        <v>0</v>
      </c>
      <c r="AF6" s="2">
        <v>1</v>
      </c>
      <c r="AG6" s="2">
        <v>0</v>
      </c>
      <c r="AI6" s="2">
        <v>0</v>
      </c>
      <c r="AJ6" s="2">
        <v>1</v>
      </c>
      <c r="AK6" s="2">
        <v>0</v>
      </c>
      <c r="AL6" s="2">
        <v>0</v>
      </c>
      <c r="AM6" s="2">
        <v>1</v>
      </c>
      <c r="AO6" s="2">
        <v>1</v>
      </c>
      <c r="AP6" s="2">
        <v>0</v>
      </c>
      <c r="AR6" s="2">
        <v>1</v>
      </c>
      <c r="AS6" s="2">
        <v>1</v>
      </c>
      <c r="AT6" s="2">
        <v>1</v>
      </c>
      <c r="AU6" s="2">
        <v>0</v>
      </c>
      <c r="AW6" s="9">
        <v>9</v>
      </c>
      <c r="AX6" s="2">
        <v>5</v>
      </c>
      <c r="AZ6" s="2">
        <v>24.4</v>
      </c>
      <c r="BA6" s="2">
        <v>3</v>
      </c>
      <c r="BC6" s="3">
        <v>1125</v>
      </c>
      <c r="BD6" s="3">
        <v>333.3</v>
      </c>
      <c r="BE6" s="3">
        <v>45.5</v>
      </c>
      <c r="BF6" s="3"/>
      <c r="BG6" s="11">
        <v>1.6846341463414634</v>
      </c>
      <c r="BH6" s="3">
        <v>2.7700000000000005</v>
      </c>
      <c r="BI6" s="3">
        <v>10.530000000000001</v>
      </c>
      <c r="BJ6" s="3">
        <v>8.18</v>
      </c>
      <c r="BL6" s="36"/>
      <c r="BM6" s="2">
        <v>4</v>
      </c>
      <c r="BN6" s="2">
        <v>7</v>
      </c>
      <c r="BO6" s="2">
        <f t="shared" si="0"/>
        <v>0</v>
      </c>
      <c r="BP6" s="2">
        <f t="shared" si="1"/>
        <v>0</v>
      </c>
      <c r="BQ6" s="2">
        <f t="shared" si="2"/>
        <v>0</v>
      </c>
      <c r="BR6" s="2">
        <f t="shared" si="3"/>
        <v>0</v>
      </c>
      <c r="BS6" s="2">
        <f t="shared" si="4"/>
        <v>2</v>
      </c>
      <c r="BT6" s="2">
        <f t="shared" si="5"/>
        <v>1</v>
      </c>
      <c r="BU6" s="2">
        <f t="shared" si="6"/>
        <v>0</v>
      </c>
      <c r="BV6" s="2">
        <f t="shared" si="7"/>
        <v>0</v>
      </c>
      <c r="BW6" s="2">
        <f t="shared" si="8"/>
        <v>1</v>
      </c>
      <c r="BX6" s="2">
        <f t="shared" si="9"/>
        <v>0</v>
      </c>
      <c r="BY6" s="2">
        <f t="shared" si="10"/>
        <v>0</v>
      </c>
      <c r="BZ6" s="2">
        <f t="shared" si="11"/>
        <v>0</v>
      </c>
      <c r="CA6" s="2">
        <f t="shared" si="12"/>
        <v>0</v>
      </c>
      <c r="CC6" s="9">
        <v>1</v>
      </c>
      <c r="CD6" s="9">
        <v>0</v>
      </c>
      <c r="CF6" s="2">
        <v>0</v>
      </c>
      <c r="CH6" s="12">
        <v>1</v>
      </c>
    </row>
    <row r="7" spans="1:87" ht="12" customHeight="1" x14ac:dyDescent="0.3">
      <c r="A7" s="2">
        <v>6</v>
      </c>
      <c r="C7" s="2">
        <v>8</v>
      </c>
      <c r="E7" s="3">
        <v>14.913194444445253</v>
      </c>
      <c r="G7" s="2">
        <v>1</v>
      </c>
      <c r="H7" s="2">
        <v>1</v>
      </c>
      <c r="I7" s="2">
        <v>2</v>
      </c>
      <c r="K7" s="3">
        <v>20.380622837370243</v>
      </c>
      <c r="L7" s="9">
        <v>1</v>
      </c>
      <c r="M7" s="2">
        <v>0</v>
      </c>
      <c r="O7" s="9">
        <v>1</v>
      </c>
      <c r="P7" s="9">
        <v>1</v>
      </c>
      <c r="Q7" s="9">
        <v>0</v>
      </c>
      <c r="S7" s="2">
        <v>0</v>
      </c>
      <c r="U7" s="9">
        <v>0</v>
      </c>
      <c r="V7" s="2">
        <v>0</v>
      </c>
      <c r="W7" s="10">
        <v>0</v>
      </c>
      <c r="X7" s="10">
        <v>0</v>
      </c>
      <c r="Y7" s="9">
        <v>1</v>
      </c>
      <c r="AA7" s="2">
        <v>0</v>
      </c>
      <c r="AB7" s="2">
        <v>1</v>
      </c>
      <c r="AC7" s="2">
        <v>0</v>
      </c>
      <c r="AD7" s="2">
        <v>0</v>
      </c>
      <c r="AE7" s="2">
        <v>0</v>
      </c>
      <c r="AF7" s="2">
        <v>1</v>
      </c>
      <c r="AG7" s="2">
        <v>1</v>
      </c>
      <c r="AI7" s="2">
        <v>1</v>
      </c>
      <c r="AJ7" s="2">
        <v>1</v>
      </c>
      <c r="AK7" s="2">
        <v>1</v>
      </c>
      <c r="AL7" s="2">
        <v>0</v>
      </c>
      <c r="AM7" s="2">
        <v>0</v>
      </c>
      <c r="AO7" s="2">
        <v>1</v>
      </c>
      <c r="AP7" s="2">
        <v>0</v>
      </c>
      <c r="AR7" s="2">
        <v>0</v>
      </c>
      <c r="AS7" s="2">
        <v>0</v>
      </c>
      <c r="AT7" s="2">
        <v>0</v>
      </c>
      <c r="AU7" s="2">
        <v>0</v>
      </c>
      <c r="AW7" s="9">
        <v>10</v>
      </c>
      <c r="AX7" s="2">
        <v>4</v>
      </c>
      <c r="AZ7" s="2">
        <v>16.899999999999999</v>
      </c>
      <c r="BA7" s="2">
        <v>2</v>
      </c>
      <c r="BC7" s="3">
        <v>3394.1</v>
      </c>
      <c r="BD7" s="3">
        <v>760.75</v>
      </c>
      <c r="BE7" s="3">
        <v>199.28571428571428</v>
      </c>
      <c r="BF7" s="3">
        <v>19</v>
      </c>
      <c r="BG7" s="11">
        <v>2.1348275862068968</v>
      </c>
      <c r="BH7" s="3">
        <v>2.8285714285714283</v>
      </c>
      <c r="BI7" s="3">
        <v>20.523333333333333</v>
      </c>
      <c r="BJ7" s="3">
        <v>6.484516129032257</v>
      </c>
      <c r="BL7" s="36"/>
      <c r="BM7" s="2">
        <v>4</v>
      </c>
      <c r="BN7" s="2">
        <v>5</v>
      </c>
      <c r="BO7" s="2">
        <f t="shared" si="0"/>
        <v>0</v>
      </c>
      <c r="BP7" s="2">
        <f t="shared" si="1"/>
        <v>0</v>
      </c>
      <c r="BQ7" s="2">
        <f t="shared" si="2"/>
        <v>0</v>
      </c>
      <c r="BR7" s="2">
        <f t="shared" si="3"/>
        <v>0</v>
      </c>
      <c r="BS7" s="2">
        <f t="shared" si="4"/>
        <v>2</v>
      </c>
      <c r="BT7" s="2">
        <f t="shared" si="5"/>
        <v>1</v>
      </c>
      <c r="BU7" s="2">
        <f t="shared" si="6"/>
        <v>1</v>
      </c>
      <c r="BV7" s="2">
        <f t="shared" si="7"/>
        <v>0</v>
      </c>
      <c r="BW7" s="2">
        <f t="shared" si="8"/>
        <v>0</v>
      </c>
      <c r="BX7" s="2">
        <f t="shared" si="9"/>
        <v>0</v>
      </c>
      <c r="BY7" s="2">
        <f t="shared" si="10"/>
        <v>0</v>
      </c>
      <c r="BZ7" s="2">
        <f t="shared" si="11"/>
        <v>0</v>
      </c>
      <c r="CA7" s="2">
        <f t="shared" si="12"/>
        <v>0</v>
      </c>
      <c r="CC7" s="9">
        <v>1</v>
      </c>
      <c r="CD7" s="9">
        <v>0</v>
      </c>
      <c r="CF7" s="2">
        <v>0</v>
      </c>
      <c r="CH7" s="12">
        <v>1</v>
      </c>
    </row>
    <row r="8" spans="1:87" ht="12" customHeight="1" x14ac:dyDescent="0.3">
      <c r="A8" s="2">
        <v>7</v>
      </c>
      <c r="C8" s="2">
        <v>7</v>
      </c>
      <c r="E8" s="3">
        <v>38.538194444445253</v>
      </c>
      <c r="G8" s="2">
        <v>1</v>
      </c>
      <c r="H8" s="2">
        <v>2</v>
      </c>
      <c r="I8" s="2">
        <v>1</v>
      </c>
      <c r="K8" s="3">
        <v>20.82999519307803</v>
      </c>
      <c r="L8" s="9">
        <v>0</v>
      </c>
      <c r="M8" s="2">
        <v>0</v>
      </c>
      <c r="O8" s="9">
        <v>0</v>
      </c>
      <c r="P8" s="9">
        <v>0</v>
      </c>
      <c r="Q8" s="9">
        <v>0</v>
      </c>
      <c r="S8" s="2">
        <v>0</v>
      </c>
      <c r="U8" s="9">
        <v>0</v>
      </c>
      <c r="V8" s="2">
        <v>0</v>
      </c>
      <c r="W8" s="10">
        <v>0</v>
      </c>
      <c r="X8" s="10">
        <v>0</v>
      </c>
      <c r="Y8" s="9">
        <v>1</v>
      </c>
      <c r="AA8" s="2">
        <v>0</v>
      </c>
      <c r="AB8" s="2">
        <v>1</v>
      </c>
      <c r="AC8" s="2">
        <v>0</v>
      </c>
      <c r="AD8" s="2">
        <v>0</v>
      </c>
      <c r="AE8" s="2">
        <v>0</v>
      </c>
      <c r="AF8" s="2">
        <v>1</v>
      </c>
      <c r="AG8" s="2">
        <v>1</v>
      </c>
      <c r="AI8" s="2">
        <v>1</v>
      </c>
      <c r="AJ8" s="2">
        <v>1</v>
      </c>
      <c r="AK8" s="2">
        <v>1</v>
      </c>
      <c r="AL8" s="2">
        <v>0</v>
      </c>
      <c r="AM8" s="2">
        <v>0</v>
      </c>
      <c r="AO8" s="2">
        <v>0</v>
      </c>
      <c r="AP8" s="2">
        <v>0</v>
      </c>
      <c r="AR8" s="2">
        <v>1</v>
      </c>
      <c r="AS8" s="2">
        <v>0</v>
      </c>
      <c r="AT8" s="2">
        <v>0</v>
      </c>
      <c r="AU8" s="2">
        <v>1</v>
      </c>
      <c r="AW8" s="9">
        <v>10</v>
      </c>
      <c r="AX8" s="2">
        <v>4</v>
      </c>
      <c r="AZ8" s="2">
        <v>13.8</v>
      </c>
      <c r="BA8" s="2">
        <v>1</v>
      </c>
      <c r="BC8" s="3">
        <v>32.857142857142854</v>
      </c>
      <c r="BD8" s="3">
        <v>18.928571428571427</v>
      </c>
      <c r="BE8" s="3">
        <v>95.285714285714292</v>
      </c>
      <c r="BF8" s="3"/>
      <c r="BG8" s="11">
        <v>1.4753333333333336</v>
      </c>
      <c r="BH8" s="3">
        <v>3.092857142857143</v>
      </c>
      <c r="BI8" s="3">
        <v>11.583076923076922</v>
      </c>
      <c r="BJ8" s="3"/>
      <c r="BL8" s="36"/>
      <c r="BM8" s="2">
        <v>5</v>
      </c>
      <c r="BN8" s="2">
        <v>9</v>
      </c>
      <c r="BO8" s="2">
        <f t="shared" si="0"/>
        <v>0</v>
      </c>
      <c r="BP8" s="2">
        <f t="shared" si="1"/>
        <v>0</v>
      </c>
      <c r="BQ8" s="2">
        <f t="shared" si="2"/>
        <v>0</v>
      </c>
      <c r="BR8" s="2">
        <f t="shared" si="3"/>
        <v>0</v>
      </c>
      <c r="BS8" s="2">
        <f t="shared" si="4"/>
        <v>2</v>
      </c>
      <c r="BT8" s="2">
        <f t="shared" si="5"/>
        <v>0</v>
      </c>
      <c r="BU8" s="2">
        <f t="shared" si="6"/>
        <v>1</v>
      </c>
      <c r="BV8" s="2">
        <f t="shared" si="7"/>
        <v>0</v>
      </c>
      <c r="BW8" s="2">
        <f t="shared" si="8"/>
        <v>0</v>
      </c>
      <c r="BX8" s="2">
        <f t="shared" si="9"/>
        <v>0</v>
      </c>
      <c r="BY8" s="2">
        <f t="shared" si="10"/>
        <v>1</v>
      </c>
      <c r="BZ8" s="2">
        <f t="shared" si="11"/>
        <v>0</v>
      </c>
      <c r="CA8" s="2">
        <f t="shared" si="12"/>
        <v>0</v>
      </c>
      <c r="CC8" s="9">
        <v>1</v>
      </c>
      <c r="CD8" s="9">
        <v>0</v>
      </c>
      <c r="CF8" s="2">
        <v>1</v>
      </c>
      <c r="CH8" s="12">
        <v>1</v>
      </c>
    </row>
    <row r="9" spans="1:87" ht="12" customHeight="1" x14ac:dyDescent="0.3">
      <c r="A9" s="2">
        <v>8</v>
      </c>
      <c r="C9" s="2">
        <v>3</v>
      </c>
      <c r="E9" s="3">
        <v>53.672916666662786</v>
      </c>
      <c r="G9" s="2">
        <v>3</v>
      </c>
      <c r="H9" s="2">
        <v>3</v>
      </c>
      <c r="I9" s="2">
        <v>1</v>
      </c>
      <c r="K9" s="3">
        <v>20.487646557669681</v>
      </c>
      <c r="L9" s="9">
        <v>1</v>
      </c>
      <c r="M9" s="2">
        <v>0</v>
      </c>
      <c r="O9" s="9">
        <v>0</v>
      </c>
      <c r="P9" s="9">
        <v>1</v>
      </c>
      <c r="Q9" s="9">
        <v>0</v>
      </c>
      <c r="S9" s="2">
        <v>0</v>
      </c>
      <c r="U9" s="9">
        <v>0</v>
      </c>
      <c r="V9" s="2">
        <v>0</v>
      </c>
      <c r="W9" s="10">
        <v>0</v>
      </c>
      <c r="X9" s="10">
        <v>0</v>
      </c>
      <c r="Y9" s="9">
        <v>1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1</v>
      </c>
      <c r="AG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O9" s="2">
        <v>0</v>
      </c>
      <c r="AP9" s="2">
        <v>0</v>
      </c>
      <c r="AR9" s="2">
        <v>0</v>
      </c>
      <c r="AS9" s="2">
        <v>1</v>
      </c>
      <c r="AT9" s="2">
        <v>0</v>
      </c>
      <c r="AU9" s="2">
        <v>1</v>
      </c>
      <c r="AW9" s="9">
        <v>9</v>
      </c>
      <c r="AX9" s="2">
        <v>4</v>
      </c>
      <c r="AZ9" s="2">
        <v>14.9</v>
      </c>
      <c r="BA9" s="2">
        <v>1</v>
      </c>
      <c r="BC9" s="3">
        <v>32.357142857142854</v>
      </c>
      <c r="BD9" s="3">
        <v>28.357142857142858</v>
      </c>
      <c r="BE9" s="3">
        <v>211.85714285714286</v>
      </c>
      <c r="BF9" s="3">
        <v>699</v>
      </c>
      <c r="BG9" s="11">
        <v>1.590740740740741</v>
      </c>
      <c r="BH9" s="3">
        <v>3.3357142857142859</v>
      </c>
      <c r="BI9" s="3">
        <v>8.1</v>
      </c>
      <c r="BJ9" s="3">
        <v>2.0235714285714286</v>
      </c>
      <c r="BL9" s="36"/>
      <c r="BM9" s="2">
        <v>5</v>
      </c>
      <c r="BN9" s="2">
        <v>9</v>
      </c>
      <c r="BO9" s="2">
        <f t="shared" si="0"/>
        <v>0</v>
      </c>
      <c r="BP9" s="2">
        <f t="shared" si="1"/>
        <v>0</v>
      </c>
      <c r="BQ9" s="2">
        <f t="shared" si="2"/>
        <v>0</v>
      </c>
      <c r="BR9" s="2">
        <f t="shared" si="3"/>
        <v>0</v>
      </c>
      <c r="BS9" s="2">
        <f t="shared" si="4"/>
        <v>2</v>
      </c>
      <c r="BT9" s="2">
        <f t="shared" si="5"/>
        <v>0</v>
      </c>
      <c r="BU9" s="2">
        <f t="shared" si="6"/>
        <v>1</v>
      </c>
      <c r="BV9" s="2">
        <f t="shared" si="7"/>
        <v>0</v>
      </c>
      <c r="BW9" s="2">
        <f t="shared" si="8"/>
        <v>0</v>
      </c>
      <c r="BX9" s="2">
        <f t="shared" si="9"/>
        <v>0</v>
      </c>
      <c r="BY9" s="2">
        <f t="shared" si="10"/>
        <v>1</v>
      </c>
      <c r="BZ9" s="2">
        <f t="shared" si="11"/>
        <v>0</v>
      </c>
      <c r="CA9" s="2">
        <f t="shared" si="12"/>
        <v>0</v>
      </c>
      <c r="CC9" s="9">
        <v>1</v>
      </c>
      <c r="CD9" s="9">
        <v>0</v>
      </c>
      <c r="CF9" s="2">
        <v>1</v>
      </c>
      <c r="CH9" s="12">
        <v>1</v>
      </c>
    </row>
    <row r="10" spans="1:87" ht="12" customHeight="1" x14ac:dyDescent="0.3">
      <c r="A10" s="2">
        <v>9</v>
      </c>
      <c r="C10" s="2">
        <v>5</v>
      </c>
      <c r="E10" s="3">
        <v>12.777777777773736</v>
      </c>
      <c r="G10" s="2">
        <v>1</v>
      </c>
      <c r="H10" s="2">
        <v>1</v>
      </c>
      <c r="I10" s="2">
        <v>4</v>
      </c>
      <c r="K10" s="3">
        <v>29.237832874196513</v>
      </c>
      <c r="L10" s="9">
        <v>1</v>
      </c>
      <c r="M10" s="2">
        <v>0</v>
      </c>
      <c r="O10" s="9">
        <v>0</v>
      </c>
      <c r="P10" s="9">
        <v>0</v>
      </c>
      <c r="Q10" s="9">
        <v>0</v>
      </c>
      <c r="S10" s="2">
        <v>1</v>
      </c>
      <c r="U10" s="9">
        <v>1</v>
      </c>
      <c r="V10" s="2">
        <v>1</v>
      </c>
      <c r="W10" s="10">
        <v>0</v>
      </c>
      <c r="X10" s="10">
        <v>0</v>
      </c>
      <c r="Y10" s="9">
        <v>0</v>
      </c>
      <c r="AA10" s="2">
        <v>1</v>
      </c>
      <c r="AB10" s="2">
        <v>1</v>
      </c>
      <c r="AC10" s="2">
        <v>1</v>
      </c>
      <c r="AD10" s="2">
        <v>0</v>
      </c>
      <c r="AE10" s="2">
        <v>0</v>
      </c>
      <c r="AF10" s="2">
        <v>1</v>
      </c>
      <c r="AG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O10" s="2">
        <v>0</v>
      </c>
      <c r="AP10" s="2">
        <v>0</v>
      </c>
      <c r="AR10" s="2">
        <v>0</v>
      </c>
      <c r="AS10" s="2">
        <v>0</v>
      </c>
      <c r="AT10" s="2">
        <v>0</v>
      </c>
      <c r="AU10" s="2">
        <v>0</v>
      </c>
      <c r="AW10" s="9">
        <v>13</v>
      </c>
      <c r="AX10" s="2">
        <v>5</v>
      </c>
      <c r="AZ10" s="2">
        <v>43.8</v>
      </c>
      <c r="BA10" s="2">
        <v>4</v>
      </c>
      <c r="BC10" s="3">
        <v>136.09090909090909</v>
      </c>
      <c r="BD10" s="3">
        <v>46.18181818181818</v>
      </c>
      <c r="BE10" s="3">
        <v>57.81818181818182</v>
      </c>
      <c r="BF10" s="3">
        <v>19.5</v>
      </c>
      <c r="BG10" s="11">
        <v>3.29</v>
      </c>
      <c r="BH10" s="3">
        <v>2.7818181818181813</v>
      </c>
      <c r="BI10" s="3">
        <v>3.78</v>
      </c>
      <c r="BJ10" s="3">
        <v>4.2134482758620688</v>
      </c>
      <c r="BL10" s="36"/>
      <c r="BM10" s="2">
        <v>6</v>
      </c>
      <c r="BN10" s="2">
        <v>5</v>
      </c>
      <c r="BO10" s="2">
        <f t="shared" si="0"/>
        <v>0</v>
      </c>
      <c r="BP10" s="2">
        <f t="shared" si="1"/>
        <v>0</v>
      </c>
      <c r="BQ10" s="2">
        <f t="shared" si="2"/>
        <v>0</v>
      </c>
      <c r="BR10" s="2">
        <f t="shared" si="3"/>
        <v>0</v>
      </c>
      <c r="BS10" s="2">
        <f t="shared" si="4"/>
        <v>2</v>
      </c>
      <c r="BT10" s="2">
        <f t="shared" si="5"/>
        <v>0</v>
      </c>
      <c r="BU10" s="2">
        <f t="shared" si="6"/>
        <v>1</v>
      </c>
      <c r="BV10" s="2">
        <f t="shared" si="7"/>
        <v>1</v>
      </c>
      <c r="BW10" s="2">
        <f t="shared" si="8"/>
        <v>0</v>
      </c>
      <c r="BX10" s="2">
        <f t="shared" si="9"/>
        <v>0</v>
      </c>
      <c r="BY10" s="2">
        <f t="shared" si="10"/>
        <v>0</v>
      </c>
      <c r="BZ10" s="2">
        <f t="shared" si="11"/>
        <v>0</v>
      </c>
      <c r="CA10" s="2">
        <f t="shared" si="12"/>
        <v>0</v>
      </c>
      <c r="CC10" s="9">
        <v>0</v>
      </c>
      <c r="CD10" s="9">
        <v>1</v>
      </c>
      <c r="CF10" s="2">
        <v>0</v>
      </c>
      <c r="CH10" s="12">
        <v>1</v>
      </c>
    </row>
    <row r="11" spans="1:87" ht="12" customHeight="1" x14ac:dyDescent="0.3">
      <c r="A11" s="2">
        <v>10</v>
      </c>
      <c r="C11" s="2">
        <v>6</v>
      </c>
      <c r="E11" s="3">
        <v>1.8576388888905058</v>
      </c>
      <c r="G11" s="2">
        <v>1</v>
      </c>
      <c r="H11" s="2">
        <v>1</v>
      </c>
      <c r="I11" s="2">
        <v>7</v>
      </c>
      <c r="K11" s="3">
        <v>22.890624999999996</v>
      </c>
      <c r="L11" s="9">
        <v>0</v>
      </c>
      <c r="M11" s="2">
        <v>1</v>
      </c>
      <c r="O11" s="9">
        <v>0</v>
      </c>
      <c r="P11" s="9">
        <v>0</v>
      </c>
      <c r="Q11" s="9">
        <v>0</v>
      </c>
      <c r="S11" s="2">
        <v>0</v>
      </c>
      <c r="U11" s="9">
        <v>1</v>
      </c>
      <c r="V11" s="2">
        <v>1</v>
      </c>
      <c r="W11" s="10">
        <v>0</v>
      </c>
      <c r="X11" s="10">
        <v>1</v>
      </c>
      <c r="Y11" s="9">
        <v>0</v>
      </c>
      <c r="AA11" s="2">
        <v>0</v>
      </c>
      <c r="AB11" s="2">
        <v>1</v>
      </c>
      <c r="AC11" s="2">
        <v>0</v>
      </c>
      <c r="AD11" s="2">
        <v>0</v>
      </c>
      <c r="AE11" s="2">
        <v>0</v>
      </c>
      <c r="AF11" s="2">
        <v>1</v>
      </c>
      <c r="AG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O11" s="2">
        <v>1</v>
      </c>
      <c r="AP11" s="2">
        <v>1</v>
      </c>
      <c r="AR11" s="2">
        <v>0</v>
      </c>
      <c r="AS11" s="2">
        <v>0</v>
      </c>
      <c r="AT11" s="2">
        <v>0</v>
      </c>
      <c r="AU11" s="2">
        <v>0</v>
      </c>
      <c r="AW11" s="9">
        <v>11</v>
      </c>
      <c r="AX11" s="2">
        <v>4</v>
      </c>
      <c r="AZ11" s="2">
        <v>12.2</v>
      </c>
      <c r="BA11" s="2">
        <v>1</v>
      </c>
      <c r="BC11" s="3">
        <v>3773.3333333333335</v>
      </c>
      <c r="BD11" s="3">
        <v>445.66666666666669</v>
      </c>
      <c r="BE11" s="3">
        <v>494</v>
      </c>
      <c r="BF11" s="3">
        <v>291</v>
      </c>
      <c r="BG11" s="11">
        <v>4.2683333333333335</v>
      </c>
      <c r="BH11" s="3">
        <v>2.9</v>
      </c>
      <c r="BI11" s="3">
        <v>6.9450000000000003</v>
      </c>
      <c r="BJ11" s="3">
        <v>12.600833333333334</v>
      </c>
      <c r="BL11" s="36"/>
      <c r="BM11" s="2">
        <v>4</v>
      </c>
      <c r="BN11" s="2">
        <v>2</v>
      </c>
      <c r="BO11" s="2">
        <f t="shared" si="0"/>
        <v>1</v>
      </c>
      <c r="BP11" s="2">
        <f t="shared" si="1"/>
        <v>0</v>
      </c>
      <c r="BQ11" s="2">
        <f t="shared" si="2"/>
        <v>1</v>
      </c>
      <c r="BR11" s="2">
        <f t="shared" si="3"/>
        <v>0</v>
      </c>
      <c r="BS11" s="2">
        <f t="shared" si="4"/>
        <v>1</v>
      </c>
      <c r="BT11" s="2">
        <f t="shared" si="5"/>
        <v>1</v>
      </c>
      <c r="BU11" s="2">
        <f t="shared" si="6"/>
        <v>0</v>
      </c>
      <c r="BV11" s="2">
        <f t="shared" si="7"/>
        <v>0</v>
      </c>
      <c r="BW11" s="2">
        <f t="shared" si="8"/>
        <v>0</v>
      </c>
      <c r="BX11" s="2">
        <f t="shared" si="9"/>
        <v>0</v>
      </c>
      <c r="BY11" s="2">
        <f t="shared" si="10"/>
        <v>0</v>
      </c>
      <c r="BZ11" s="2">
        <f t="shared" si="11"/>
        <v>0</v>
      </c>
      <c r="CA11" s="2">
        <f t="shared" si="12"/>
        <v>0</v>
      </c>
      <c r="CC11" s="9">
        <v>0</v>
      </c>
      <c r="CD11" s="9">
        <v>1</v>
      </c>
      <c r="CF11" s="2">
        <v>0</v>
      </c>
      <c r="CH11" s="12">
        <v>1</v>
      </c>
    </row>
    <row r="12" spans="1:87" ht="12" customHeight="1" x14ac:dyDescent="0.3">
      <c r="A12" s="2">
        <v>11</v>
      </c>
      <c r="C12" s="2">
        <v>8</v>
      </c>
      <c r="E12" s="3">
        <v>43.556944444440887</v>
      </c>
      <c r="G12" s="2">
        <v>2</v>
      </c>
      <c r="H12" s="2">
        <v>3</v>
      </c>
      <c r="I12" s="2">
        <v>3</v>
      </c>
      <c r="K12" s="3">
        <v>18.472462514417536</v>
      </c>
      <c r="L12" s="9">
        <v>0</v>
      </c>
      <c r="M12" s="2">
        <v>0</v>
      </c>
      <c r="O12" s="9">
        <v>1</v>
      </c>
      <c r="P12" s="9">
        <v>1</v>
      </c>
      <c r="Q12" s="9">
        <v>0</v>
      </c>
      <c r="S12" s="2">
        <v>0</v>
      </c>
      <c r="U12" s="9">
        <v>1</v>
      </c>
      <c r="V12" s="2">
        <v>0</v>
      </c>
      <c r="W12" s="10">
        <v>1</v>
      </c>
      <c r="X12" s="10">
        <v>0</v>
      </c>
      <c r="Y12" s="9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1</v>
      </c>
      <c r="AG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O12" s="2">
        <v>0</v>
      </c>
      <c r="AP12" s="2">
        <v>0</v>
      </c>
      <c r="AR12" s="2">
        <v>0</v>
      </c>
      <c r="AS12" s="2">
        <v>0</v>
      </c>
      <c r="AT12" s="2">
        <v>0</v>
      </c>
      <c r="AU12" s="2">
        <v>1</v>
      </c>
      <c r="AW12" s="9">
        <v>6</v>
      </c>
      <c r="AX12" s="2">
        <v>5</v>
      </c>
      <c r="AZ12" s="2">
        <v>40.200000000000003</v>
      </c>
      <c r="BA12" s="2">
        <v>4</v>
      </c>
      <c r="BC12" s="3">
        <v>49.166666666666664</v>
      </c>
      <c r="BD12" s="3">
        <v>28.875</v>
      </c>
      <c r="BE12" s="3">
        <v>89.125</v>
      </c>
      <c r="BF12" s="3">
        <v>28.875</v>
      </c>
      <c r="BG12" s="11">
        <v>1.7095454545454545</v>
      </c>
      <c r="BH12" s="3">
        <v>2.907692307692308</v>
      </c>
      <c r="BI12" s="3">
        <v>6.3994117647058824</v>
      </c>
      <c r="BJ12" s="3">
        <v>1.8472</v>
      </c>
      <c r="BL12" s="36"/>
      <c r="BM12" s="2">
        <v>5</v>
      </c>
      <c r="BN12" s="2">
        <v>11</v>
      </c>
      <c r="BO12" s="2">
        <f t="shared" si="0"/>
        <v>0</v>
      </c>
      <c r="BP12" s="2">
        <f t="shared" si="1"/>
        <v>0</v>
      </c>
      <c r="BQ12" s="2">
        <f t="shared" si="2"/>
        <v>0</v>
      </c>
      <c r="BR12" s="2">
        <f t="shared" si="3"/>
        <v>0</v>
      </c>
      <c r="BS12" s="2">
        <f t="shared" si="4"/>
        <v>2</v>
      </c>
      <c r="BT12" s="2">
        <f t="shared" si="5"/>
        <v>0</v>
      </c>
      <c r="BU12" s="2">
        <f t="shared" si="6"/>
        <v>1</v>
      </c>
      <c r="BV12" s="2">
        <f t="shared" si="7"/>
        <v>0</v>
      </c>
      <c r="BW12" s="2">
        <f t="shared" si="8"/>
        <v>0</v>
      </c>
      <c r="BX12" s="2">
        <f t="shared" si="9"/>
        <v>0</v>
      </c>
      <c r="BY12" s="2">
        <f t="shared" si="10"/>
        <v>0</v>
      </c>
      <c r="BZ12" s="2">
        <f t="shared" si="11"/>
        <v>0</v>
      </c>
      <c r="CA12" s="2">
        <f t="shared" si="12"/>
        <v>1</v>
      </c>
      <c r="CC12" s="9">
        <v>1</v>
      </c>
      <c r="CD12" s="9">
        <v>0</v>
      </c>
      <c r="CF12" s="2">
        <v>0</v>
      </c>
      <c r="CH12" s="12">
        <v>1</v>
      </c>
    </row>
    <row r="13" spans="1:87" ht="12" customHeight="1" x14ac:dyDescent="0.3">
      <c r="A13" s="2">
        <v>12</v>
      </c>
      <c r="C13" s="2">
        <v>5</v>
      </c>
      <c r="E13" s="3">
        <v>8.3784722222262644</v>
      </c>
      <c r="G13" s="2">
        <v>1</v>
      </c>
      <c r="H13" s="2">
        <v>2</v>
      </c>
      <c r="I13" s="2">
        <v>3</v>
      </c>
      <c r="K13" s="3">
        <v>22.586131877694712</v>
      </c>
      <c r="L13" s="9">
        <v>0</v>
      </c>
      <c r="M13" s="2">
        <v>0</v>
      </c>
      <c r="O13" s="9">
        <v>0</v>
      </c>
      <c r="P13" s="9">
        <v>0</v>
      </c>
      <c r="Q13" s="9">
        <v>0</v>
      </c>
      <c r="S13" s="2">
        <v>0</v>
      </c>
      <c r="U13" s="9">
        <v>1</v>
      </c>
      <c r="V13" s="2">
        <v>0</v>
      </c>
      <c r="W13" s="10">
        <v>1</v>
      </c>
      <c r="X13" s="10">
        <v>0</v>
      </c>
      <c r="Y13" s="9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I13" s="2">
        <v>1</v>
      </c>
      <c r="AJ13" s="2">
        <v>1</v>
      </c>
      <c r="AK13" s="2">
        <v>1</v>
      </c>
      <c r="AL13" s="2">
        <v>0</v>
      </c>
      <c r="AM13" s="2">
        <v>0</v>
      </c>
      <c r="AO13" s="2">
        <v>0</v>
      </c>
      <c r="AP13" s="2">
        <v>0</v>
      </c>
      <c r="AR13" s="2">
        <v>0</v>
      </c>
      <c r="AS13" s="2">
        <v>0</v>
      </c>
      <c r="AT13" s="2">
        <v>0</v>
      </c>
      <c r="AU13" s="2">
        <v>0</v>
      </c>
      <c r="AW13" s="9">
        <v>8</v>
      </c>
      <c r="AX13" s="2">
        <v>2</v>
      </c>
      <c r="AZ13" s="2">
        <v>12.4</v>
      </c>
      <c r="BA13" s="2">
        <v>1</v>
      </c>
      <c r="BC13" s="3">
        <v>28.75</v>
      </c>
      <c r="BD13" s="3">
        <v>18.25</v>
      </c>
      <c r="BE13" s="3">
        <v>144.875</v>
      </c>
      <c r="BF13" s="3">
        <v>109.5</v>
      </c>
      <c r="BG13" s="11">
        <v>1.1486666666666669</v>
      </c>
      <c r="BH13" s="3">
        <v>2.7562500000000001</v>
      </c>
      <c r="BI13" s="3">
        <v>11.23</v>
      </c>
      <c r="BJ13" s="3">
        <v>1.339230769230769</v>
      </c>
      <c r="BL13" s="36"/>
      <c r="BM13" s="2">
        <v>5</v>
      </c>
      <c r="BN13" s="2">
        <v>10</v>
      </c>
      <c r="BO13" s="2">
        <f t="shared" si="0"/>
        <v>0</v>
      </c>
      <c r="BP13" s="2">
        <f t="shared" si="1"/>
        <v>0</v>
      </c>
      <c r="BQ13" s="2">
        <f t="shared" si="2"/>
        <v>0</v>
      </c>
      <c r="BR13" s="2">
        <f t="shared" si="3"/>
        <v>0</v>
      </c>
      <c r="BS13" s="2">
        <f t="shared" si="4"/>
        <v>2</v>
      </c>
      <c r="BT13" s="2">
        <f t="shared" si="5"/>
        <v>0</v>
      </c>
      <c r="BU13" s="2">
        <f t="shared" si="6"/>
        <v>1</v>
      </c>
      <c r="BV13" s="2">
        <f t="shared" si="7"/>
        <v>0</v>
      </c>
      <c r="BW13" s="2">
        <f t="shared" si="8"/>
        <v>0</v>
      </c>
      <c r="BX13" s="2">
        <f t="shared" si="9"/>
        <v>0</v>
      </c>
      <c r="BY13" s="2">
        <f t="shared" si="10"/>
        <v>0</v>
      </c>
      <c r="BZ13" s="2">
        <f t="shared" si="11"/>
        <v>1</v>
      </c>
      <c r="CA13" s="2">
        <f t="shared" si="12"/>
        <v>0</v>
      </c>
      <c r="CC13" s="9">
        <v>1</v>
      </c>
      <c r="CD13" s="9">
        <v>0</v>
      </c>
      <c r="CF13" s="2">
        <v>1</v>
      </c>
      <c r="CH13" s="12">
        <v>1</v>
      </c>
    </row>
    <row r="14" spans="1:87" ht="12" customHeight="1" x14ac:dyDescent="0.3">
      <c r="A14" s="2">
        <v>13</v>
      </c>
      <c r="C14" s="2">
        <v>6</v>
      </c>
      <c r="E14" s="3">
        <v>5.8368055555547471</v>
      </c>
      <c r="G14" s="2">
        <v>2</v>
      </c>
      <c r="H14" s="2">
        <v>3</v>
      </c>
      <c r="I14" s="2">
        <v>9</v>
      </c>
      <c r="K14" s="3">
        <v>18.752913335006632</v>
      </c>
      <c r="L14" s="9">
        <v>1</v>
      </c>
      <c r="M14" s="2">
        <v>0</v>
      </c>
      <c r="O14" s="9">
        <v>0</v>
      </c>
      <c r="P14" s="9">
        <v>1</v>
      </c>
      <c r="Q14" s="9">
        <v>0</v>
      </c>
      <c r="S14" s="2">
        <v>1</v>
      </c>
      <c r="U14" s="9">
        <v>1</v>
      </c>
      <c r="V14" s="2">
        <v>1</v>
      </c>
      <c r="W14" s="10">
        <v>0</v>
      </c>
      <c r="X14" s="10">
        <v>0</v>
      </c>
      <c r="Y14" s="9">
        <v>0</v>
      </c>
      <c r="AA14" s="2">
        <v>1</v>
      </c>
      <c r="AB14" s="2">
        <v>1</v>
      </c>
      <c r="AC14" s="2">
        <v>1</v>
      </c>
      <c r="AD14" s="2">
        <v>0</v>
      </c>
      <c r="AE14" s="2">
        <v>0</v>
      </c>
      <c r="AF14" s="2">
        <v>0</v>
      </c>
      <c r="AG14" s="2">
        <v>1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O14" s="2">
        <v>1</v>
      </c>
      <c r="AP14" s="2">
        <v>0</v>
      </c>
      <c r="AR14" s="2">
        <v>0</v>
      </c>
      <c r="AS14" s="2">
        <v>0</v>
      </c>
      <c r="AT14" s="2">
        <v>0</v>
      </c>
      <c r="AU14" s="2">
        <v>0</v>
      </c>
      <c r="AW14" s="9">
        <v>12</v>
      </c>
      <c r="AX14" s="2">
        <v>5</v>
      </c>
      <c r="AZ14" s="2">
        <v>12.8</v>
      </c>
      <c r="BA14" s="2">
        <v>1</v>
      </c>
      <c r="BC14" s="3">
        <v>266.75</v>
      </c>
      <c r="BD14" s="3">
        <v>248.625</v>
      </c>
      <c r="BE14" s="3">
        <v>184.875</v>
      </c>
      <c r="BF14" s="3">
        <v>20.399999999999999</v>
      </c>
      <c r="BG14" s="11">
        <v>2.1484615384615386</v>
      </c>
      <c r="BH14" s="3">
        <v>2.5125000000000002</v>
      </c>
      <c r="BI14" s="3">
        <v>1.595</v>
      </c>
      <c r="BJ14" s="3">
        <v>6.9879999999999995</v>
      </c>
      <c r="BL14" s="36"/>
      <c r="BM14" s="2">
        <v>6</v>
      </c>
      <c r="BN14" s="2">
        <v>4</v>
      </c>
      <c r="BO14" s="2">
        <f t="shared" si="0"/>
        <v>0</v>
      </c>
      <c r="BP14" s="2">
        <f t="shared" si="1"/>
        <v>0</v>
      </c>
      <c r="BQ14" s="2">
        <f t="shared" si="2"/>
        <v>0</v>
      </c>
      <c r="BR14" s="2">
        <f t="shared" si="3"/>
        <v>0</v>
      </c>
      <c r="BS14" s="2">
        <f t="shared" si="4"/>
        <v>2</v>
      </c>
      <c r="BT14" s="2">
        <f t="shared" si="5"/>
        <v>1</v>
      </c>
      <c r="BU14" s="2">
        <f t="shared" si="6"/>
        <v>0</v>
      </c>
      <c r="BV14" s="2">
        <f t="shared" si="7"/>
        <v>1</v>
      </c>
      <c r="BW14" s="2">
        <f t="shared" si="8"/>
        <v>0</v>
      </c>
      <c r="BX14" s="2">
        <f t="shared" si="9"/>
        <v>0</v>
      </c>
      <c r="BY14" s="2">
        <f t="shared" si="10"/>
        <v>0</v>
      </c>
      <c r="BZ14" s="2">
        <f t="shared" si="11"/>
        <v>0</v>
      </c>
      <c r="CA14" s="2">
        <f t="shared" si="12"/>
        <v>0</v>
      </c>
      <c r="CC14" s="9">
        <v>0</v>
      </c>
      <c r="CD14" s="9">
        <v>1</v>
      </c>
      <c r="CF14" s="2">
        <v>0</v>
      </c>
      <c r="CH14" s="12">
        <v>1</v>
      </c>
    </row>
    <row r="15" spans="1:87" ht="12" customHeight="1" x14ac:dyDescent="0.3">
      <c r="A15" s="2">
        <v>14</v>
      </c>
      <c r="C15" s="2">
        <v>7</v>
      </c>
      <c r="E15" s="3">
        <v>6.4499999999970896</v>
      </c>
      <c r="G15" s="2">
        <v>1</v>
      </c>
      <c r="H15" s="2">
        <v>2</v>
      </c>
      <c r="I15" s="2">
        <v>1</v>
      </c>
      <c r="K15" s="3">
        <v>21.244444444444444</v>
      </c>
      <c r="L15" s="9">
        <v>0</v>
      </c>
      <c r="M15" s="2">
        <v>0</v>
      </c>
      <c r="O15" s="9">
        <v>1</v>
      </c>
      <c r="P15" s="9">
        <v>1</v>
      </c>
      <c r="Q15" s="9">
        <v>1</v>
      </c>
      <c r="S15" s="2">
        <v>0</v>
      </c>
      <c r="U15" s="9">
        <v>1</v>
      </c>
      <c r="V15" s="2">
        <v>1</v>
      </c>
      <c r="W15" s="10">
        <v>1</v>
      </c>
      <c r="X15" s="10">
        <v>0</v>
      </c>
      <c r="Y15" s="9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1</v>
      </c>
      <c r="AG15" s="2">
        <v>1</v>
      </c>
      <c r="AI15" s="2">
        <v>0</v>
      </c>
      <c r="AJ15" s="2">
        <v>1</v>
      </c>
      <c r="AK15" s="2">
        <v>0</v>
      </c>
      <c r="AL15" s="2">
        <v>0</v>
      </c>
      <c r="AM15" s="2">
        <v>1</v>
      </c>
      <c r="AO15" s="2">
        <v>1</v>
      </c>
      <c r="AP15" s="2">
        <v>0</v>
      </c>
      <c r="AR15" s="2">
        <v>0</v>
      </c>
      <c r="AS15" s="2">
        <v>0</v>
      </c>
      <c r="AT15" s="2">
        <v>0</v>
      </c>
      <c r="AU15" s="2">
        <v>0</v>
      </c>
      <c r="AW15" s="9">
        <v>10</v>
      </c>
      <c r="AX15" s="2">
        <v>3</v>
      </c>
      <c r="AZ15" s="2">
        <v>19.7</v>
      </c>
      <c r="BA15" s="2">
        <v>2</v>
      </c>
      <c r="BC15" s="3">
        <v>2094.7777777777778</v>
      </c>
      <c r="BD15" s="3">
        <v>805.55555555555554</v>
      </c>
      <c r="BE15" s="3">
        <v>371.44444444444446</v>
      </c>
      <c r="BF15" s="3">
        <v>32</v>
      </c>
      <c r="BG15" s="11">
        <v>2.0681481481481478</v>
      </c>
      <c r="BH15" s="3">
        <v>2.5700000000000003</v>
      </c>
      <c r="BI15" s="3">
        <v>7.8</v>
      </c>
      <c r="BJ15" s="3">
        <v>9.0190322580645148</v>
      </c>
      <c r="BL15" s="36"/>
      <c r="BM15" s="2">
        <v>4</v>
      </c>
      <c r="BN15" s="2">
        <v>8</v>
      </c>
      <c r="BO15" s="2">
        <f t="shared" si="0"/>
        <v>0</v>
      </c>
      <c r="BP15" s="2">
        <f t="shared" si="1"/>
        <v>0</v>
      </c>
      <c r="BQ15" s="2">
        <f t="shared" si="2"/>
        <v>0</v>
      </c>
      <c r="BR15" s="2">
        <f t="shared" si="3"/>
        <v>0</v>
      </c>
      <c r="BS15" s="2">
        <f t="shared" si="4"/>
        <v>2</v>
      </c>
      <c r="BT15" s="2">
        <f t="shared" si="5"/>
        <v>1</v>
      </c>
      <c r="BU15" s="2">
        <f t="shared" si="6"/>
        <v>0</v>
      </c>
      <c r="BV15" s="2">
        <f t="shared" si="7"/>
        <v>0</v>
      </c>
      <c r="BW15" s="2">
        <f t="shared" si="8"/>
        <v>0</v>
      </c>
      <c r="BX15" s="2">
        <f t="shared" si="9"/>
        <v>1</v>
      </c>
      <c r="BY15" s="2">
        <f t="shared" si="10"/>
        <v>0</v>
      </c>
      <c r="BZ15" s="2">
        <f t="shared" si="11"/>
        <v>0</v>
      </c>
      <c r="CA15" s="2">
        <f t="shared" si="12"/>
        <v>0</v>
      </c>
      <c r="CC15" s="9">
        <v>1</v>
      </c>
      <c r="CD15" s="9">
        <v>0</v>
      </c>
      <c r="CF15" s="2">
        <v>0</v>
      </c>
      <c r="CH15" s="12">
        <v>1</v>
      </c>
    </row>
    <row r="16" spans="1:87" ht="12" customHeight="1" x14ac:dyDescent="0.3">
      <c r="A16" s="2">
        <v>15</v>
      </c>
      <c r="C16" s="2">
        <v>6</v>
      </c>
      <c r="E16" s="3">
        <v>8.3638888888890506</v>
      </c>
      <c r="G16" s="2">
        <v>1</v>
      </c>
      <c r="H16" s="2">
        <v>2</v>
      </c>
      <c r="I16" s="2">
        <v>1</v>
      </c>
      <c r="K16" s="3">
        <v>21.441573899040819</v>
      </c>
      <c r="L16" s="9">
        <v>1</v>
      </c>
      <c r="M16" s="2">
        <v>1</v>
      </c>
      <c r="O16" s="9">
        <v>1</v>
      </c>
      <c r="P16" s="9">
        <v>1</v>
      </c>
      <c r="Q16" s="9">
        <v>0</v>
      </c>
      <c r="S16" s="2">
        <v>1</v>
      </c>
      <c r="U16" s="9">
        <v>1</v>
      </c>
      <c r="V16" s="2">
        <v>1</v>
      </c>
      <c r="W16" s="10">
        <v>0</v>
      </c>
      <c r="X16" s="10">
        <v>0</v>
      </c>
      <c r="Y16" s="9">
        <v>0</v>
      </c>
      <c r="AA16" s="2">
        <v>1</v>
      </c>
      <c r="AB16" s="2">
        <v>1</v>
      </c>
      <c r="AC16" s="2">
        <v>1</v>
      </c>
      <c r="AD16" s="2">
        <v>0</v>
      </c>
      <c r="AE16" s="2">
        <v>0</v>
      </c>
      <c r="AF16" s="2">
        <v>1</v>
      </c>
      <c r="AG16" s="2">
        <v>0</v>
      </c>
      <c r="AI16" s="2">
        <v>0</v>
      </c>
      <c r="AJ16" s="2">
        <v>1</v>
      </c>
      <c r="AK16" s="2">
        <v>0</v>
      </c>
      <c r="AL16" s="2">
        <v>0</v>
      </c>
      <c r="AM16" s="2">
        <v>1</v>
      </c>
      <c r="AO16" s="2">
        <v>1</v>
      </c>
      <c r="AP16" s="2">
        <v>0</v>
      </c>
      <c r="AR16" s="2">
        <v>0</v>
      </c>
      <c r="AS16" s="2">
        <v>0</v>
      </c>
      <c r="AT16" s="2">
        <v>0</v>
      </c>
      <c r="AU16" s="2">
        <v>1</v>
      </c>
      <c r="AW16" s="9">
        <v>11</v>
      </c>
      <c r="AX16" s="2">
        <v>4</v>
      </c>
      <c r="AZ16" s="2">
        <v>19.8</v>
      </c>
      <c r="BA16" s="2">
        <v>2</v>
      </c>
      <c r="BC16" s="3">
        <v>1323.6666666666667</v>
      </c>
      <c r="BD16" s="3">
        <v>544.91666666666663</v>
      </c>
      <c r="BE16" s="3">
        <v>232.83333333333334</v>
      </c>
      <c r="BF16" s="3">
        <v>147</v>
      </c>
      <c r="BG16" s="11">
        <v>2.3935483870967746</v>
      </c>
      <c r="BH16" s="3">
        <v>2.872727272727273</v>
      </c>
      <c r="BI16" s="3">
        <v>2.645</v>
      </c>
      <c r="BJ16" s="3">
        <v>6.8776923076923087</v>
      </c>
      <c r="BL16" s="36"/>
      <c r="BM16" s="2">
        <v>6</v>
      </c>
      <c r="BN16" s="2">
        <v>4</v>
      </c>
      <c r="BO16" s="2">
        <f t="shared" si="0"/>
        <v>0</v>
      </c>
      <c r="BP16" s="2">
        <f t="shared" si="1"/>
        <v>0</v>
      </c>
      <c r="BQ16" s="2">
        <f t="shared" si="2"/>
        <v>0</v>
      </c>
      <c r="BR16" s="2">
        <f t="shared" si="3"/>
        <v>0</v>
      </c>
      <c r="BS16" s="2">
        <f t="shared" si="4"/>
        <v>2</v>
      </c>
      <c r="BT16" s="2">
        <f t="shared" si="5"/>
        <v>1</v>
      </c>
      <c r="BU16" s="2">
        <f t="shared" si="6"/>
        <v>0</v>
      </c>
      <c r="BV16" s="2">
        <f t="shared" si="7"/>
        <v>1</v>
      </c>
      <c r="BW16" s="2">
        <f t="shared" si="8"/>
        <v>0</v>
      </c>
      <c r="BX16" s="2">
        <f t="shared" si="9"/>
        <v>0</v>
      </c>
      <c r="BY16" s="2">
        <f t="shared" si="10"/>
        <v>0</v>
      </c>
      <c r="BZ16" s="2">
        <f t="shared" si="11"/>
        <v>0</v>
      </c>
      <c r="CA16" s="2">
        <f t="shared" si="12"/>
        <v>0</v>
      </c>
      <c r="CC16" s="9">
        <v>1</v>
      </c>
      <c r="CD16" s="9">
        <v>0</v>
      </c>
      <c r="CF16" s="2">
        <v>0</v>
      </c>
      <c r="CH16" s="12">
        <v>1</v>
      </c>
    </row>
    <row r="17" spans="1:86" ht="12" customHeight="1" x14ac:dyDescent="0.3">
      <c r="A17" s="2">
        <v>16</v>
      </c>
      <c r="C17" s="2">
        <v>7</v>
      </c>
      <c r="E17" s="3">
        <v>7.6347222222248092</v>
      </c>
      <c r="G17" s="2">
        <v>1</v>
      </c>
      <c r="H17" s="2">
        <v>2</v>
      </c>
      <c r="I17" s="2">
        <v>2</v>
      </c>
      <c r="K17" s="3">
        <v>26.387920488229881</v>
      </c>
      <c r="L17" s="9">
        <v>1</v>
      </c>
      <c r="M17" s="2">
        <v>0</v>
      </c>
      <c r="O17" s="9">
        <v>0</v>
      </c>
      <c r="P17" s="9">
        <v>0</v>
      </c>
      <c r="Q17" s="9">
        <v>0</v>
      </c>
      <c r="S17" s="2">
        <v>0</v>
      </c>
      <c r="U17" s="9">
        <v>1</v>
      </c>
      <c r="V17" s="2">
        <v>0</v>
      </c>
      <c r="W17" s="10">
        <v>1</v>
      </c>
      <c r="X17" s="10">
        <v>1</v>
      </c>
      <c r="Y17" s="9">
        <v>0</v>
      </c>
      <c r="AA17" s="2">
        <v>0</v>
      </c>
      <c r="AB17" s="2">
        <v>1</v>
      </c>
      <c r="AC17" s="2">
        <v>0</v>
      </c>
      <c r="AD17" s="2">
        <v>0</v>
      </c>
      <c r="AE17" s="2">
        <v>1</v>
      </c>
      <c r="AF17" s="2">
        <v>1</v>
      </c>
      <c r="AG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O17" s="2">
        <v>0</v>
      </c>
      <c r="AP17" s="2">
        <v>0</v>
      </c>
      <c r="AR17" s="2">
        <v>0</v>
      </c>
      <c r="AS17" s="2">
        <v>0</v>
      </c>
      <c r="AT17" s="2">
        <v>0</v>
      </c>
      <c r="AU17" s="2">
        <v>0</v>
      </c>
      <c r="AW17" s="9">
        <v>12</v>
      </c>
      <c r="AX17" s="2">
        <v>5</v>
      </c>
      <c r="AZ17" s="2">
        <v>17.100000000000001</v>
      </c>
      <c r="BA17" s="2">
        <v>2</v>
      </c>
      <c r="BC17" s="3">
        <v>21.875</v>
      </c>
      <c r="BD17" s="3">
        <v>20</v>
      </c>
      <c r="BE17" s="3">
        <v>66.125</v>
      </c>
      <c r="BF17" s="3">
        <v>49.75</v>
      </c>
      <c r="BG17" s="11">
        <v>1.1033333333333333</v>
      </c>
      <c r="BH17" s="3">
        <v>2.46</v>
      </c>
      <c r="BI17" s="3">
        <v>32.482500000000002</v>
      </c>
      <c r="BJ17" s="3">
        <v>2.2977777777777781</v>
      </c>
      <c r="BL17" s="36"/>
      <c r="BM17" s="2">
        <v>5</v>
      </c>
      <c r="BN17" s="2">
        <v>9</v>
      </c>
      <c r="BO17" s="2">
        <f t="shared" si="0"/>
        <v>0</v>
      </c>
      <c r="BP17" s="2">
        <f t="shared" si="1"/>
        <v>0</v>
      </c>
      <c r="BQ17" s="2">
        <f t="shared" si="2"/>
        <v>0</v>
      </c>
      <c r="BR17" s="2">
        <f t="shared" si="3"/>
        <v>0</v>
      </c>
      <c r="BS17" s="2">
        <f t="shared" si="4"/>
        <v>2</v>
      </c>
      <c r="BT17" s="2">
        <f t="shared" si="5"/>
        <v>0</v>
      </c>
      <c r="BU17" s="2">
        <f t="shared" si="6"/>
        <v>1</v>
      </c>
      <c r="BV17" s="2">
        <f t="shared" si="7"/>
        <v>0</v>
      </c>
      <c r="BW17" s="2">
        <f t="shared" si="8"/>
        <v>0</v>
      </c>
      <c r="BX17" s="2">
        <f t="shared" si="9"/>
        <v>0</v>
      </c>
      <c r="BY17" s="2">
        <f t="shared" si="10"/>
        <v>1</v>
      </c>
      <c r="BZ17" s="2">
        <f t="shared" si="11"/>
        <v>0</v>
      </c>
      <c r="CA17" s="2">
        <f t="shared" si="12"/>
        <v>0</v>
      </c>
      <c r="CC17" s="9">
        <v>1</v>
      </c>
      <c r="CD17" s="9">
        <v>0</v>
      </c>
      <c r="CF17" s="2">
        <v>0</v>
      </c>
      <c r="CH17" s="12">
        <v>1</v>
      </c>
    </row>
    <row r="18" spans="1:86" ht="12" customHeight="1" x14ac:dyDescent="0.3">
      <c r="A18" s="2">
        <v>17</v>
      </c>
      <c r="C18" s="2">
        <v>7</v>
      </c>
      <c r="E18" s="3">
        <v>2.6111111111094942</v>
      </c>
      <c r="G18" s="2">
        <v>1</v>
      </c>
      <c r="H18" s="2">
        <v>2</v>
      </c>
      <c r="I18" s="2">
        <v>1</v>
      </c>
      <c r="K18" s="3">
        <v>19.490545174752487</v>
      </c>
      <c r="L18" s="9">
        <v>0</v>
      </c>
      <c r="M18" s="2">
        <v>0</v>
      </c>
      <c r="O18" s="9">
        <v>1</v>
      </c>
      <c r="P18" s="9">
        <v>0</v>
      </c>
      <c r="Q18" s="9">
        <v>0</v>
      </c>
      <c r="S18" s="2">
        <v>0</v>
      </c>
      <c r="U18" s="9">
        <v>1</v>
      </c>
      <c r="V18" s="2">
        <v>1</v>
      </c>
      <c r="W18" s="10">
        <v>0</v>
      </c>
      <c r="X18" s="10">
        <v>0</v>
      </c>
      <c r="Y18" s="9">
        <v>0</v>
      </c>
      <c r="AA18" s="2">
        <v>1</v>
      </c>
      <c r="AB18" s="2">
        <v>1</v>
      </c>
      <c r="AC18" s="2">
        <v>1</v>
      </c>
      <c r="AD18" s="2">
        <v>0</v>
      </c>
      <c r="AE18" s="2">
        <v>0</v>
      </c>
      <c r="AF18" s="2">
        <v>0</v>
      </c>
      <c r="AG18" s="2">
        <v>0</v>
      </c>
      <c r="AI18" s="2">
        <v>0</v>
      </c>
      <c r="AJ18" s="2">
        <v>1</v>
      </c>
      <c r="AK18" s="2">
        <v>0</v>
      </c>
      <c r="AL18" s="2">
        <v>0</v>
      </c>
      <c r="AM18" s="2">
        <v>1</v>
      </c>
      <c r="AO18" s="2">
        <v>0</v>
      </c>
      <c r="AP18" s="2">
        <v>0</v>
      </c>
      <c r="AR18" s="2">
        <v>0</v>
      </c>
      <c r="AS18" s="2">
        <v>0</v>
      </c>
      <c r="AT18" s="2">
        <v>0</v>
      </c>
      <c r="AU18" s="2">
        <v>0</v>
      </c>
      <c r="AW18" s="9">
        <v>13</v>
      </c>
      <c r="AX18" s="2">
        <v>3</v>
      </c>
      <c r="AZ18" s="2">
        <v>15.4</v>
      </c>
      <c r="BA18" s="2">
        <v>2</v>
      </c>
      <c r="BC18" s="3">
        <v>403.3</v>
      </c>
      <c r="BD18" s="3">
        <v>379.7</v>
      </c>
      <c r="BE18" s="3">
        <v>301.18181818181819</v>
      </c>
      <c r="BF18" s="3">
        <v>104.66666666666667</v>
      </c>
      <c r="BG18" s="11">
        <v>3.164705882352941</v>
      </c>
      <c r="BH18" s="3">
        <v>2.4749999999999996</v>
      </c>
      <c r="BI18" s="3">
        <v>2.105</v>
      </c>
      <c r="BJ18" s="3">
        <v>7.1242857142857137</v>
      </c>
      <c r="BL18" s="36"/>
      <c r="BM18" s="2">
        <v>6</v>
      </c>
      <c r="BN18" s="2">
        <v>8</v>
      </c>
      <c r="BO18" s="2">
        <f t="shared" si="0"/>
        <v>0</v>
      </c>
      <c r="BP18" s="2">
        <f t="shared" si="1"/>
        <v>0</v>
      </c>
      <c r="BQ18" s="2">
        <f t="shared" si="2"/>
        <v>0</v>
      </c>
      <c r="BR18" s="2">
        <f t="shared" si="3"/>
        <v>0</v>
      </c>
      <c r="BS18" s="2">
        <f t="shared" si="4"/>
        <v>2</v>
      </c>
      <c r="BT18" s="2">
        <f t="shared" si="5"/>
        <v>0</v>
      </c>
      <c r="BU18" s="2">
        <f t="shared" si="6"/>
        <v>0</v>
      </c>
      <c r="BV18" s="2">
        <f t="shared" si="7"/>
        <v>1</v>
      </c>
      <c r="BW18" s="2">
        <f t="shared" si="8"/>
        <v>0</v>
      </c>
      <c r="BX18" s="2">
        <f t="shared" si="9"/>
        <v>1</v>
      </c>
      <c r="BY18" s="2">
        <f t="shared" si="10"/>
        <v>0</v>
      </c>
      <c r="BZ18" s="2">
        <f t="shared" si="11"/>
        <v>0</v>
      </c>
      <c r="CA18" s="2">
        <f t="shared" si="12"/>
        <v>0</v>
      </c>
      <c r="CC18" s="9">
        <v>0</v>
      </c>
      <c r="CD18" s="9">
        <v>1</v>
      </c>
      <c r="CF18" s="2">
        <v>0</v>
      </c>
      <c r="CH18" s="12">
        <v>1</v>
      </c>
    </row>
    <row r="19" spans="1:86" ht="12" customHeight="1" x14ac:dyDescent="0.3">
      <c r="A19" s="2">
        <v>18</v>
      </c>
      <c r="C19" s="2">
        <v>5</v>
      </c>
      <c r="E19" s="3">
        <v>11.524305555562023</v>
      </c>
      <c r="G19" s="2">
        <v>1</v>
      </c>
      <c r="H19" s="2">
        <v>5</v>
      </c>
      <c r="I19" s="2">
        <v>3</v>
      </c>
      <c r="K19" s="3">
        <v>21.070341291459698</v>
      </c>
      <c r="L19" s="9">
        <v>0</v>
      </c>
      <c r="M19" s="2">
        <v>0</v>
      </c>
      <c r="O19" s="9">
        <v>0</v>
      </c>
      <c r="P19" s="9">
        <v>0</v>
      </c>
      <c r="Q19" s="9">
        <v>0</v>
      </c>
      <c r="S19" s="2">
        <v>1</v>
      </c>
      <c r="U19" s="9">
        <v>0</v>
      </c>
      <c r="V19" s="2">
        <v>0</v>
      </c>
      <c r="W19" s="10">
        <v>0</v>
      </c>
      <c r="X19" s="10">
        <v>0</v>
      </c>
      <c r="Y19" s="9">
        <v>1</v>
      </c>
      <c r="AA19" s="2">
        <v>0</v>
      </c>
      <c r="AB19" s="2">
        <v>0</v>
      </c>
      <c r="AC19" s="2">
        <v>1</v>
      </c>
      <c r="AD19" s="2">
        <v>0</v>
      </c>
      <c r="AE19" s="2">
        <v>0</v>
      </c>
      <c r="AF19" s="2">
        <v>1</v>
      </c>
      <c r="AG19" s="2">
        <v>0</v>
      </c>
      <c r="AI19" s="2">
        <v>1</v>
      </c>
      <c r="AJ19" s="2">
        <v>1</v>
      </c>
      <c r="AK19" s="2">
        <v>1</v>
      </c>
      <c r="AL19" s="2">
        <v>0</v>
      </c>
      <c r="AM19" s="2">
        <v>0</v>
      </c>
      <c r="AO19" s="2">
        <v>0</v>
      </c>
      <c r="AP19" s="2">
        <v>0</v>
      </c>
      <c r="AR19" s="2">
        <v>0</v>
      </c>
      <c r="AS19" s="2">
        <v>0</v>
      </c>
      <c r="AT19" s="2">
        <v>0</v>
      </c>
      <c r="AU19" s="2">
        <v>0</v>
      </c>
      <c r="AW19" s="9">
        <v>13</v>
      </c>
      <c r="AX19" s="2">
        <v>3</v>
      </c>
      <c r="AZ19" s="2">
        <v>41.8</v>
      </c>
      <c r="BA19" s="2">
        <v>4</v>
      </c>
      <c r="BC19" s="3">
        <v>244.38461538461539</v>
      </c>
      <c r="BD19" s="3">
        <v>68.84615384615384</v>
      </c>
      <c r="BE19" s="3">
        <v>109.07692307692308</v>
      </c>
      <c r="BF19" s="3">
        <v>19.5</v>
      </c>
      <c r="BG19" s="11">
        <v>2.7343181818181819</v>
      </c>
      <c r="BH19" s="3">
        <v>2.95</v>
      </c>
      <c r="BI19" s="3">
        <v>4.4866666666666672</v>
      </c>
      <c r="BJ19" s="3">
        <v>7.8119444444444452</v>
      </c>
      <c r="BL19" s="36"/>
      <c r="BM19" s="2">
        <v>6</v>
      </c>
      <c r="BN19" s="2">
        <v>5</v>
      </c>
      <c r="BO19" s="2">
        <f t="shared" si="0"/>
        <v>0</v>
      </c>
      <c r="BP19" s="2">
        <f t="shared" si="1"/>
        <v>0</v>
      </c>
      <c r="BQ19" s="2">
        <f t="shared" si="2"/>
        <v>0</v>
      </c>
      <c r="BR19" s="2">
        <f t="shared" si="3"/>
        <v>0</v>
      </c>
      <c r="BS19" s="2">
        <f t="shared" si="4"/>
        <v>2</v>
      </c>
      <c r="BT19" s="2">
        <f t="shared" si="5"/>
        <v>0</v>
      </c>
      <c r="BU19" s="2">
        <f t="shared" si="6"/>
        <v>1</v>
      </c>
      <c r="BV19" s="2">
        <f t="shared" si="7"/>
        <v>1</v>
      </c>
      <c r="BW19" s="2">
        <f t="shared" si="8"/>
        <v>0</v>
      </c>
      <c r="BX19" s="2">
        <f t="shared" si="9"/>
        <v>0</v>
      </c>
      <c r="BY19" s="2">
        <f t="shared" si="10"/>
        <v>0</v>
      </c>
      <c r="BZ19" s="2">
        <f t="shared" si="11"/>
        <v>0</v>
      </c>
      <c r="CA19" s="2">
        <f t="shared" si="12"/>
        <v>0</v>
      </c>
      <c r="CC19" s="9">
        <v>1</v>
      </c>
      <c r="CD19" s="9">
        <v>0</v>
      </c>
      <c r="CF19" s="2">
        <v>0</v>
      </c>
      <c r="CH19" s="12">
        <v>1</v>
      </c>
    </row>
    <row r="20" spans="1:86" ht="12" customHeight="1" x14ac:dyDescent="0.3">
      <c r="A20" s="2">
        <v>19</v>
      </c>
      <c r="C20" s="2">
        <v>7</v>
      </c>
      <c r="E20" s="3">
        <v>24.754861111112405</v>
      </c>
      <c r="G20" s="2">
        <v>2</v>
      </c>
      <c r="H20" s="2">
        <v>3</v>
      </c>
      <c r="I20" s="2">
        <v>1</v>
      </c>
      <c r="K20" s="3">
        <v>23.671874999999996</v>
      </c>
      <c r="L20" s="9">
        <v>0</v>
      </c>
      <c r="M20" s="2">
        <v>0</v>
      </c>
      <c r="O20" s="9">
        <v>0</v>
      </c>
      <c r="P20" s="9">
        <v>1</v>
      </c>
      <c r="Q20" s="9">
        <v>0</v>
      </c>
      <c r="S20" s="2">
        <v>0</v>
      </c>
      <c r="U20" s="9">
        <v>0</v>
      </c>
      <c r="V20" s="2">
        <v>0</v>
      </c>
      <c r="W20" s="10">
        <v>0</v>
      </c>
      <c r="X20" s="10">
        <v>0</v>
      </c>
      <c r="Y20" s="9">
        <v>1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1</v>
      </c>
      <c r="AG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O20" s="2">
        <v>1</v>
      </c>
      <c r="AP20" s="2">
        <v>0</v>
      </c>
      <c r="AR20" s="2">
        <v>0</v>
      </c>
      <c r="AS20" s="2">
        <v>1</v>
      </c>
      <c r="AT20" s="2">
        <v>0</v>
      </c>
      <c r="AU20" s="2">
        <v>0</v>
      </c>
      <c r="AW20" s="9">
        <v>10</v>
      </c>
      <c r="AX20" s="2">
        <v>3</v>
      </c>
      <c r="AZ20" s="2">
        <v>36.799999999999997</v>
      </c>
      <c r="BA20" s="2">
        <v>4</v>
      </c>
      <c r="BC20" s="3">
        <v>1482.5</v>
      </c>
      <c r="BD20" s="3">
        <v>1393.5</v>
      </c>
      <c r="BE20" s="3">
        <v>189.78571428571428</v>
      </c>
      <c r="BF20" s="3">
        <v>119</v>
      </c>
      <c r="BG20" s="11">
        <v>2.2450000000000006</v>
      </c>
      <c r="BH20" s="3">
        <v>2.7714285714285718</v>
      </c>
      <c r="BI20" s="3">
        <v>5.7238461538461536</v>
      </c>
      <c r="BJ20" s="3"/>
      <c r="BL20" s="36"/>
      <c r="BM20" s="2">
        <v>4</v>
      </c>
      <c r="BN20" s="2">
        <v>8</v>
      </c>
      <c r="BO20" s="2">
        <f t="shared" si="0"/>
        <v>0</v>
      </c>
      <c r="BP20" s="2">
        <f t="shared" si="1"/>
        <v>0</v>
      </c>
      <c r="BQ20" s="2">
        <f t="shared" si="2"/>
        <v>0</v>
      </c>
      <c r="BR20" s="2">
        <f t="shared" si="3"/>
        <v>0</v>
      </c>
      <c r="BS20" s="2">
        <f t="shared" si="4"/>
        <v>2</v>
      </c>
      <c r="BT20" s="2">
        <f t="shared" si="5"/>
        <v>1</v>
      </c>
      <c r="BU20" s="2">
        <f t="shared" si="6"/>
        <v>0</v>
      </c>
      <c r="BV20" s="2">
        <f t="shared" si="7"/>
        <v>0</v>
      </c>
      <c r="BW20" s="2">
        <f t="shared" si="8"/>
        <v>0</v>
      </c>
      <c r="BX20" s="2">
        <f t="shared" si="9"/>
        <v>1</v>
      </c>
      <c r="BY20" s="2">
        <f t="shared" si="10"/>
        <v>0</v>
      </c>
      <c r="BZ20" s="2">
        <f t="shared" si="11"/>
        <v>0</v>
      </c>
      <c r="CA20" s="2">
        <f t="shared" si="12"/>
        <v>0</v>
      </c>
      <c r="CC20" s="9">
        <v>1</v>
      </c>
      <c r="CD20" s="9">
        <v>0</v>
      </c>
      <c r="CF20" s="2">
        <v>0</v>
      </c>
      <c r="CH20" s="12">
        <v>0</v>
      </c>
    </row>
    <row r="21" spans="1:86" ht="12" customHeight="1" x14ac:dyDescent="0.3">
      <c r="A21" s="2">
        <v>20</v>
      </c>
      <c r="C21" s="2">
        <v>7</v>
      </c>
      <c r="E21" s="3">
        <v>35.708333333335759</v>
      </c>
      <c r="G21" s="2">
        <v>1</v>
      </c>
      <c r="H21" s="2">
        <v>2</v>
      </c>
      <c r="I21" s="2">
        <v>5</v>
      </c>
      <c r="K21" s="3">
        <v>24.877719682914488</v>
      </c>
      <c r="L21" s="9">
        <v>0</v>
      </c>
      <c r="M21" s="2">
        <v>0</v>
      </c>
      <c r="O21" s="9">
        <v>1</v>
      </c>
      <c r="P21" s="9">
        <v>1</v>
      </c>
      <c r="Q21" s="9">
        <v>0</v>
      </c>
      <c r="S21" s="2">
        <v>1</v>
      </c>
      <c r="U21" s="9">
        <v>1</v>
      </c>
      <c r="V21" s="2">
        <v>0</v>
      </c>
      <c r="W21" s="10">
        <v>0</v>
      </c>
      <c r="X21" s="10">
        <v>1</v>
      </c>
      <c r="Y21" s="9">
        <v>0</v>
      </c>
      <c r="AA21" s="2">
        <v>0</v>
      </c>
      <c r="AB21" s="2">
        <v>1</v>
      </c>
      <c r="AC21" s="2">
        <v>1</v>
      </c>
      <c r="AD21" s="2">
        <v>0</v>
      </c>
      <c r="AE21" s="2">
        <v>0</v>
      </c>
      <c r="AF21" s="2">
        <v>1</v>
      </c>
      <c r="AG21" s="2">
        <v>1</v>
      </c>
      <c r="AI21" s="2">
        <v>1</v>
      </c>
      <c r="AJ21" s="2">
        <v>1</v>
      </c>
      <c r="AK21" s="2">
        <v>1</v>
      </c>
      <c r="AL21" s="2">
        <v>0</v>
      </c>
      <c r="AM21" s="2">
        <v>0</v>
      </c>
      <c r="AO21" s="2">
        <v>1</v>
      </c>
      <c r="AP21" s="2">
        <v>0</v>
      </c>
      <c r="AR21" s="2">
        <v>0</v>
      </c>
      <c r="AS21" s="2">
        <v>0</v>
      </c>
      <c r="AT21" s="2">
        <v>0</v>
      </c>
      <c r="AU21" s="2">
        <v>0</v>
      </c>
      <c r="AW21" s="9">
        <v>13</v>
      </c>
      <c r="AX21" s="2">
        <v>7</v>
      </c>
      <c r="AZ21" s="2">
        <v>23.1</v>
      </c>
      <c r="BA21" s="2">
        <v>3</v>
      </c>
      <c r="BC21" s="3">
        <v>646.69230769230774</v>
      </c>
      <c r="BD21" s="3">
        <v>394.61538461538464</v>
      </c>
      <c r="BE21" s="3">
        <v>397.53846153846155</v>
      </c>
      <c r="BF21" s="3">
        <v>379</v>
      </c>
      <c r="BG21" s="11">
        <v>1.7318181818181819</v>
      </c>
      <c r="BH21" s="3">
        <v>2.177777777777778</v>
      </c>
      <c r="BI21" s="3">
        <v>11.45142857142857</v>
      </c>
      <c r="BJ21" s="3">
        <v>4.1114285714285712</v>
      </c>
      <c r="BL21" s="36"/>
      <c r="BM21" s="2">
        <v>4</v>
      </c>
      <c r="BN21" s="2">
        <v>6</v>
      </c>
      <c r="BO21" s="2">
        <f t="shared" si="0"/>
        <v>0</v>
      </c>
      <c r="BP21" s="2">
        <f t="shared" si="1"/>
        <v>0</v>
      </c>
      <c r="BQ21" s="2">
        <f t="shared" si="2"/>
        <v>0</v>
      </c>
      <c r="BR21" s="2">
        <f t="shared" si="3"/>
        <v>0</v>
      </c>
      <c r="BS21" s="2">
        <f t="shared" si="4"/>
        <v>2</v>
      </c>
      <c r="BT21" s="2">
        <f t="shared" si="5"/>
        <v>1</v>
      </c>
      <c r="BU21" s="2">
        <f t="shared" si="6"/>
        <v>0</v>
      </c>
      <c r="BV21" s="2">
        <f t="shared" si="7"/>
        <v>1</v>
      </c>
      <c r="BW21" s="2">
        <f t="shared" si="8"/>
        <v>0</v>
      </c>
      <c r="BX21" s="2">
        <f t="shared" si="9"/>
        <v>0</v>
      </c>
      <c r="BY21" s="2">
        <f t="shared" si="10"/>
        <v>0</v>
      </c>
      <c r="BZ21" s="2">
        <f t="shared" si="11"/>
        <v>0</v>
      </c>
      <c r="CA21" s="2">
        <f t="shared" si="12"/>
        <v>0</v>
      </c>
      <c r="CC21" s="9">
        <v>1</v>
      </c>
      <c r="CD21" s="9">
        <v>0</v>
      </c>
      <c r="CF21" s="2">
        <v>0</v>
      </c>
      <c r="CH21" s="12">
        <v>1</v>
      </c>
    </row>
    <row r="22" spans="1:86" ht="12" customHeight="1" x14ac:dyDescent="0.3">
      <c r="A22" s="2">
        <v>21</v>
      </c>
      <c r="C22" s="2">
        <v>5</v>
      </c>
      <c r="E22" s="3">
        <v>6.0277777777810115</v>
      </c>
      <c r="G22" s="2">
        <v>1</v>
      </c>
      <c r="H22" s="2">
        <v>2</v>
      </c>
      <c r="I22" s="2">
        <v>2</v>
      </c>
      <c r="K22" s="3">
        <v>20.749581996323982</v>
      </c>
      <c r="L22" s="9">
        <v>0</v>
      </c>
      <c r="M22" s="2">
        <v>0</v>
      </c>
      <c r="O22" s="9">
        <v>0</v>
      </c>
      <c r="P22" s="9">
        <v>1</v>
      </c>
      <c r="Q22" s="9">
        <v>0</v>
      </c>
      <c r="S22" s="2">
        <v>1</v>
      </c>
      <c r="U22" s="9">
        <v>1</v>
      </c>
      <c r="V22" s="2">
        <v>0</v>
      </c>
      <c r="W22" s="10">
        <v>1</v>
      </c>
      <c r="X22" s="10">
        <v>1</v>
      </c>
      <c r="Y22" s="9">
        <v>0</v>
      </c>
      <c r="AA22" s="2">
        <v>0</v>
      </c>
      <c r="AB22" s="2">
        <v>1</v>
      </c>
      <c r="AC22" s="2">
        <v>1</v>
      </c>
      <c r="AD22" s="2">
        <v>0</v>
      </c>
      <c r="AE22" s="2">
        <v>0</v>
      </c>
      <c r="AF22" s="2">
        <v>1</v>
      </c>
      <c r="AG22" s="2">
        <v>0</v>
      </c>
      <c r="AI22" s="2">
        <v>1</v>
      </c>
      <c r="AJ22" s="2">
        <v>1</v>
      </c>
      <c r="AK22" s="2">
        <v>1</v>
      </c>
      <c r="AL22" s="2">
        <v>0</v>
      </c>
      <c r="AM22" s="2">
        <v>0</v>
      </c>
      <c r="AO22" s="2">
        <v>0</v>
      </c>
      <c r="AP22" s="2">
        <v>0</v>
      </c>
      <c r="AR22" s="2">
        <v>0</v>
      </c>
      <c r="AS22" s="2">
        <v>0</v>
      </c>
      <c r="AT22" s="2">
        <v>0</v>
      </c>
      <c r="AU22" s="2">
        <v>0</v>
      </c>
      <c r="AW22" s="9">
        <v>12</v>
      </c>
      <c r="AX22" s="2">
        <v>5</v>
      </c>
      <c r="AZ22" s="2">
        <v>20.6</v>
      </c>
      <c r="BA22" s="2">
        <v>3</v>
      </c>
      <c r="BC22" s="3">
        <v>52.333333333333336</v>
      </c>
      <c r="BD22" s="3">
        <v>81.222222222222229</v>
      </c>
      <c r="BE22" s="3">
        <v>77.111111111111114</v>
      </c>
      <c r="BF22" s="3">
        <v>49.8</v>
      </c>
      <c r="BG22" s="11">
        <v>1.6420000000000001</v>
      </c>
      <c r="BH22" s="3">
        <v>2.4875000000000003</v>
      </c>
      <c r="BI22" s="3">
        <v>13.513333333333334</v>
      </c>
      <c r="BJ22" s="3">
        <v>3.6771428571428575</v>
      </c>
      <c r="BL22" s="36"/>
      <c r="BM22" s="2">
        <v>5</v>
      </c>
      <c r="BN22" s="2">
        <v>6</v>
      </c>
      <c r="BO22" s="2">
        <f t="shared" si="0"/>
        <v>0</v>
      </c>
      <c r="BP22" s="2">
        <f t="shared" si="1"/>
        <v>0</v>
      </c>
      <c r="BQ22" s="2">
        <f t="shared" si="2"/>
        <v>0</v>
      </c>
      <c r="BR22" s="2">
        <f t="shared" si="3"/>
        <v>0</v>
      </c>
      <c r="BS22" s="2">
        <f t="shared" si="4"/>
        <v>2</v>
      </c>
      <c r="BT22" s="2">
        <f t="shared" si="5"/>
        <v>0</v>
      </c>
      <c r="BU22" s="2">
        <f t="shared" si="6"/>
        <v>1</v>
      </c>
      <c r="BV22" s="2">
        <f t="shared" si="7"/>
        <v>1</v>
      </c>
      <c r="BW22" s="2">
        <f t="shared" si="8"/>
        <v>0</v>
      </c>
      <c r="BX22" s="2">
        <f t="shared" si="9"/>
        <v>0</v>
      </c>
      <c r="BY22" s="2">
        <f t="shared" si="10"/>
        <v>0</v>
      </c>
      <c r="BZ22" s="2">
        <f t="shared" si="11"/>
        <v>0</v>
      </c>
      <c r="CA22" s="2">
        <f t="shared" si="12"/>
        <v>0</v>
      </c>
      <c r="CC22" s="9">
        <v>1</v>
      </c>
      <c r="CD22" s="9">
        <v>0</v>
      </c>
      <c r="CF22" s="2">
        <v>0</v>
      </c>
      <c r="CH22" s="12">
        <v>1</v>
      </c>
    </row>
    <row r="23" spans="1:86" ht="12" customHeight="1" x14ac:dyDescent="0.3">
      <c r="A23" s="2">
        <v>22</v>
      </c>
      <c r="C23" s="2">
        <v>5</v>
      </c>
      <c r="E23" s="3">
        <v>3.3090277777810115</v>
      </c>
      <c r="G23" s="2">
        <v>1</v>
      </c>
      <c r="H23" s="2">
        <v>2</v>
      </c>
      <c r="I23" s="2">
        <v>2</v>
      </c>
      <c r="K23" s="3">
        <v>19.300973499188753</v>
      </c>
      <c r="L23" s="9">
        <v>1</v>
      </c>
      <c r="M23" s="2">
        <v>1</v>
      </c>
      <c r="O23" s="9">
        <v>0</v>
      </c>
      <c r="P23" s="9">
        <v>1</v>
      </c>
      <c r="Q23" s="9">
        <v>0</v>
      </c>
      <c r="S23" s="2">
        <v>1</v>
      </c>
      <c r="U23" s="9">
        <v>1</v>
      </c>
      <c r="V23" s="2">
        <v>1</v>
      </c>
      <c r="W23" s="10">
        <v>0</v>
      </c>
      <c r="X23" s="10">
        <v>0</v>
      </c>
      <c r="Y23" s="9">
        <v>0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I23" s="2">
        <v>1</v>
      </c>
      <c r="AJ23" s="2">
        <v>1</v>
      </c>
      <c r="AK23" s="2">
        <v>1</v>
      </c>
      <c r="AL23" s="2">
        <v>0</v>
      </c>
      <c r="AM23" s="2">
        <v>0</v>
      </c>
      <c r="AO23" s="2">
        <v>0</v>
      </c>
      <c r="AP23" s="2">
        <v>1</v>
      </c>
      <c r="AR23" s="2">
        <v>0</v>
      </c>
      <c r="AS23" s="2">
        <v>0</v>
      </c>
      <c r="AT23" s="2">
        <v>0</v>
      </c>
      <c r="AU23" s="2">
        <v>0</v>
      </c>
      <c r="AW23" s="9">
        <v>8</v>
      </c>
      <c r="AX23" s="2">
        <v>2</v>
      </c>
      <c r="AZ23" s="2">
        <v>13.5</v>
      </c>
      <c r="BA23" s="2">
        <v>1</v>
      </c>
      <c r="BC23" s="3">
        <v>173.5</v>
      </c>
      <c r="BD23" s="3">
        <v>135.625</v>
      </c>
      <c r="BE23" s="3">
        <v>273.875</v>
      </c>
      <c r="BF23" s="3"/>
      <c r="BG23" s="11">
        <v>1.7566666666666668</v>
      </c>
      <c r="BH23" s="3">
        <v>2.6</v>
      </c>
      <c r="BI23" s="3">
        <v>12.206666666666669</v>
      </c>
      <c r="BJ23" s="3">
        <v>4.0871428571428572</v>
      </c>
      <c r="BL23" s="36"/>
      <c r="BM23" s="2">
        <v>2</v>
      </c>
      <c r="BN23" s="2">
        <v>5</v>
      </c>
      <c r="BO23" s="2">
        <f t="shared" si="0"/>
        <v>1</v>
      </c>
      <c r="BP23" s="2">
        <f t="shared" si="1"/>
        <v>0</v>
      </c>
      <c r="BQ23" s="2">
        <f t="shared" si="2"/>
        <v>1</v>
      </c>
      <c r="BR23" s="2">
        <f t="shared" si="3"/>
        <v>0</v>
      </c>
      <c r="BS23" s="2">
        <f t="shared" si="4"/>
        <v>1</v>
      </c>
      <c r="BT23" s="2">
        <f t="shared" si="5"/>
        <v>0</v>
      </c>
      <c r="BU23" s="2">
        <f t="shared" si="6"/>
        <v>1</v>
      </c>
      <c r="BV23" s="2">
        <f t="shared" si="7"/>
        <v>0</v>
      </c>
      <c r="BW23" s="2">
        <f t="shared" si="8"/>
        <v>0</v>
      </c>
      <c r="BX23" s="2">
        <f t="shared" si="9"/>
        <v>0</v>
      </c>
      <c r="BY23" s="2">
        <f t="shared" si="10"/>
        <v>0</v>
      </c>
      <c r="BZ23" s="2">
        <f t="shared" si="11"/>
        <v>0</v>
      </c>
      <c r="CA23" s="2">
        <f t="shared" si="12"/>
        <v>0</v>
      </c>
      <c r="CF23" s="2">
        <v>0</v>
      </c>
      <c r="CH23" s="12">
        <v>1</v>
      </c>
    </row>
    <row r="24" spans="1:86" ht="12" customHeight="1" x14ac:dyDescent="0.3">
      <c r="A24" s="2">
        <v>23</v>
      </c>
      <c r="C24" s="2">
        <v>7</v>
      </c>
      <c r="E24" s="3">
        <v>5.8576388888905058</v>
      </c>
      <c r="G24" s="2">
        <v>1</v>
      </c>
      <c r="H24" s="2">
        <v>2</v>
      </c>
      <c r="I24" s="2">
        <v>2</v>
      </c>
      <c r="K24" s="3">
        <v>20.989380075928498</v>
      </c>
      <c r="L24" s="9">
        <v>0</v>
      </c>
      <c r="M24" s="2">
        <v>0</v>
      </c>
      <c r="O24" s="9">
        <v>1</v>
      </c>
      <c r="P24" s="9">
        <v>1</v>
      </c>
      <c r="Q24" s="9">
        <v>0</v>
      </c>
      <c r="S24" s="2">
        <v>0</v>
      </c>
      <c r="U24" s="9">
        <v>1</v>
      </c>
      <c r="V24" s="2">
        <v>0</v>
      </c>
      <c r="W24" s="10">
        <v>1</v>
      </c>
      <c r="X24" s="10">
        <v>0</v>
      </c>
      <c r="Y24" s="9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1</v>
      </c>
      <c r="AG24" s="2">
        <v>1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O24" s="2">
        <v>0</v>
      </c>
      <c r="AP24" s="2">
        <v>0</v>
      </c>
      <c r="AR24" s="2">
        <v>0</v>
      </c>
      <c r="AS24" s="2">
        <v>0</v>
      </c>
      <c r="AT24" s="2">
        <v>0</v>
      </c>
      <c r="AU24" s="2">
        <v>0</v>
      </c>
      <c r="AW24" s="9">
        <v>11</v>
      </c>
      <c r="AX24" s="2">
        <v>3</v>
      </c>
      <c r="AZ24" s="2">
        <v>14.2</v>
      </c>
      <c r="BA24" s="2">
        <v>1</v>
      </c>
      <c r="BC24" s="3">
        <v>275.88888888888891</v>
      </c>
      <c r="BD24" s="3">
        <v>136.11111111111111</v>
      </c>
      <c r="BE24" s="3">
        <v>166.22222222222223</v>
      </c>
      <c r="BF24" s="3">
        <v>45</v>
      </c>
      <c r="BG24" s="11">
        <v>1.8419999999999999</v>
      </c>
      <c r="BH24" s="3">
        <v>2.677777777777778</v>
      </c>
      <c r="BI24" s="3">
        <v>20.683333333333334</v>
      </c>
      <c r="BJ24" s="3">
        <v>4.1325000000000003</v>
      </c>
      <c r="BL24" s="36"/>
      <c r="BM24" s="2">
        <v>5</v>
      </c>
      <c r="BN24" s="2">
        <v>9</v>
      </c>
      <c r="BO24" s="2">
        <f t="shared" si="0"/>
        <v>0</v>
      </c>
      <c r="BP24" s="2">
        <f t="shared" si="1"/>
        <v>0</v>
      </c>
      <c r="BQ24" s="2">
        <f t="shared" si="2"/>
        <v>0</v>
      </c>
      <c r="BR24" s="2">
        <f t="shared" si="3"/>
        <v>0</v>
      </c>
      <c r="BS24" s="2">
        <f t="shared" si="4"/>
        <v>2</v>
      </c>
      <c r="BT24" s="2">
        <f t="shared" si="5"/>
        <v>0</v>
      </c>
      <c r="BU24" s="2">
        <f t="shared" si="6"/>
        <v>1</v>
      </c>
      <c r="BV24" s="2">
        <f t="shared" si="7"/>
        <v>0</v>
      </c>
      <c r="BW24" s="2">
        <f t="shared" si="8"/>
        <v>0</v>
      </c>
      <c r="BX24" s="2">
        <f t="shared" si="9"/>
        <v>0</v>
      </c>
      <c r="BY24" s="2">
        <f t="shared" si="10"/>
        <v>1</v>
      </c>
      <c r="BZ24" s="2">
        <f t="shared" si="11"/>
        <v>0</v>
      </c>
      <c r="CA24" s="2">
        <f t="shared" si="12"/>
        <v>0</v>
      </c>
      <c r="CC24" s="9">
        <v>1</v>
      </c>
      <c r="CD24" s="9">
        <v>0</v>
      </c>
      <c r="CF24" s="2">
        <v>0</v>
      </c>
      <c r="CH24" s="12">
        <v>1</v>
      </c>
    </row>
    <row r="25" spans="1:86" ht="12" customHeight="1" x14ac:dyDescent="0.3">
      <c r="A25" s="2">
        <v>24</v>
      </c>
      <c r="C25" s="2">
        <v>7</v>
      </c>
      <c r="E25" s="3">
        <v>130.64583333332848</v>
      </c>
      <c r="G25" s="2">
        <v>1</v>
      </c>
      <c r="H25" s="2">
        <v>2</v>
      </c>
      <c r="I25" s="2">
        <v>3</v>
      </c>
      <c r="K25" s="3">
        <v>24.612136873313904</v>
      </c>
      <c r="L25" s="9">
        <v>0</v>
      </c>
      <c r="M25" s="2">
        <v>0</v>
      </c>
      <c r="O25" s="9">
        <v>0</v>
      </c>
      <c r="P25" s="9">
        <v>0</v>
      </c>
      <c r="Q25" s="9">
        <v>0</v>
      </c>
      <c r="S25" s="2">
        <v>0</v>
      </c>
      <c r="U25" s="9">
        <v>1</v>
      </c>
      <c r="V25" s="2">
        <v>0</v>
      </c>
      <c r="W25" s="10">
        <v>1</v>
      </c>
      <c r="X25" s="10">
        <v>0</v>
      </c>
      <c r="Y25" s="9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1</v>
      </c>
      <c r="AG25" s="2">
        <v>0</v>
      </c>
      <c r="AI25" s="2">
        <v>1</v>
      </c>
      <c r="AJ25" s="2">
        <v>1</v>
      </c>
      <c r="AK25" s="2">
        <v>1</v>
      </c>
      <c r="AL25" s="2">
        <v>0</v>
      </c>
      <c r="AM25" s="2">
        <v>0</v>
      </c>
      <c r="AO25" s="2">
        <v>0</v>
      </c>
      <c r="AP25" s="2">
        <v>0</v>
      </c>
      <c r="AR25" s="2">
        <v>0</v>
      </c>
      <c r="AS25" s="2">
        <v>0</v>
      </c>
      <c r="AT25" s="2">
        <v>0</v>
      </c>
      <c r="AU25" s="2">
        <v>0</v>
      </c>
      <c r="AW25" s="9">
        <v>7</v>
      </c>
      <c r="AX25" s="2">
        <v>2</v>
      </c>
      <c r="AZ25" s="2">
        <v>43.2</v>
      </c>
      <c r="BA25" s="2">
        <v>4</v>
      </c>
      <c r="BC25" s="3">
        <v>59.388888888888886</v>
      </c>
      <c r="BD25" s="3">
        <v>37.111111111111114</v>
      </c>
      <c r="BE25" s="3">
        <v>166.44444444444446</v>
      </c>
      <c r="BF25" s="3">
        <v>79.272727272727266</v>
      </c>
      <c r="BG25" s="11">
        <v>1.6015789473684212</v>
      </c>
      <c r="BH25" s="3">
        <v>2.4923076923076928</v>
      </c>
      <c r="BI25" s="3">
        <v>12.673636363636366</v>
      </c>
      <c r="BJ25" s="3">
        <v>2.1104761904761906</v>
      </c>
      <c r="BL25" s="36"/>
      <c r="BM25" s="2">
        <v>5</v>
      </c>
      <c r="BN25" s="2">
        <v>10</v>
      </c>
      <c r="BO25" s="2">
        <f t="shared" si="0"/>
        <v>0</v>
      </c>
      <c r="BP25" s="2">
        <f t="shared" si="1"/>
        <v>0</v>
      </c>
      <c r="BQ25" s="2">
        <f t="shared" si="2"/>
        <v>0</v>
      </c>
      <c r="BR25" s="2">
        <f t="shared" si="3"/>
        <v>0</v>
      </c>
      <c r="BS25" s="2">
        <f t="shared" si="4"/>
        <v>2</v>
      </c>
      <c r="BT25" s="2">
        <f t="shared" si="5"/>
        <v>0</v>
      </c>
      <c r="BU25" s="2">
        <f t="shared" si="6"/>
        <v>1</v>
      </c>
      <c r="BV25" s="2">
        <f t="shared" si="7"/>
        <v>0</v>
      </c>
      <c r="BW25" s="2">
        <f t="shared" si="8"/>
        <v>0</v>
      </c>
      <c r="BX25" s="2">
        <f t="shared" si="9"/>
        <v>0</v>
      </c>
      <c r="BY25" s="2">
        <f t="shared" si="10"/>
        <v>0</v>
      </c>
      <c r="BZ25" s="2">
        <f t="shared" si="11"/>
        <v>1</v>
      </c>
      <c r="CA25" s="2">
        <f t="shared" si="12"/>
        <v>0</v>
      </c>
      <c r="CC25" s="9">
        <v>1</v>
      </c>
      <c r="CD25" s="9">
        <v>0</v>
      </c>
      <c r="CF25" s="2">
        <v>0</v>
      </c>
      <c r="CH25" s="12">
        <v>1</v>
      </c>
    </row>
    <row r="26" spans="1:86" ht="12" customHeight="1" x14ac:dyDescent="0.3">
      <c r="A26" s="2">
        <v>25</v>
      </c>
      <c r="C26" s="2">
        <v>6</v>
      </c>
      <c r="E26" s="3">
        <v>44.503472222226264</v>
      </c>
      <c r="G26" s="2">
        <v>1</v>
      </c>
      <c r="H26" s="2">
        <v>2</v>
      </c>
      <c r="I26" s="2">
        <v>2</v>
      </c>
      <c r="K26" s="3">
        <v>20.703735298910178</v>
      </c>
      <c r="L26" s="9">
        <v>1</v>
      </c>
      <c r="M26" s="2">
        <v>1</v>
      </c>
      <c r="O26" s="9">
        <v>0</v>
      </c>
      <c r="P26" s="9">
        <v>1</v>
      </c>
      <c r="Q26" s="9">
        <v>0</v>
      </c>
      <c r="S26" s="2">
        <v>0</v>
      </c>
      <c r="U26" s="9">
        <v>1</v>
      </c>
      <c r="V26" s="2">
        <v>0</v>
      </c>
      <c r="W26" s="10">
        <v>1</v>
      </c>
      <c r="X26" s="10">
        <v>0</v>
      </c>
      <c r="Y26" s="9">
        <v>0</v>
      </c>
      <c r="AA26" s="2">
        <v>0</v>
      </c>
      <c r="AB26" s="2">
        <v>1</v>
      </c>
      <c r="AC26" s="2">
        <v>0</v>
      </c>
      <c r="AD26" s="2">
        <v>0</v>
      </c>
      <c r="AE26" s="2">
        <v>0</v>
      </c>
      <c r="AF26" s="2">
        <v>1</v>
      </c>
      <c r="AG26" s="2">
        <v>0</v>
      </c>
      <c r="AI26" s="2">
        <v>1</v>
      </c>
      <c r="AJ26" s="2">
        <v>1</v>
      </c>
      <c r="AK26" s="2">
        <v>1</v>
      </c>
      <c r="AL26" s="2">
        <v>0</v>
      </c>
      <c r="AM26" s="2">
        <v>0</v>
      </c>
      <c r="AO26" s="2">
        <v>0</v>
      </c>
      <c r="AP26" s="2">
        <v>0</v>
      </c>
      <c r="AR26" s="2">
        <v>0</v>
      </c>
      <c r="AS26" s="2">
        <v>0</v>
      </c>
      <c r="AT26" s="2">
        <v>0</v>
      </c>
      <c r="AU26" s="2">
        <v>0</v>
      </c>
      <c r="AW26" s="9">
        <v>7</v>
      </c>
      <c r="AX26" s="2">
        <v>4</v>
      </c>
      <c r="AZ26" s="2">
        <v>19.399999999999999</v>
      </c>
      <c r="BA26" s="2">
        <v>2</v>
      </c>
      <c r="BC26" s="3">
        <v>35.81818181818182</v>
      </c>
      <c r="BD26" s="3">
        <v>31.636363636363637</v>
      </c>
      <c r="BE26" s="3">
        <v>200.25</v>
      </c>
      <c r="BF26" s="3">
        <v>21.666666666666668</v>
      </c>
      <c r="BG26" s="11">
        <v>1.9514285714285715</v>
      </c>
      <c r="BH26" s="3">
        <v>2.3272727272727276</v>
      </c>
      <c r="BI26" s="3">
        <v>17.232500000000002</v>
      </c>
      <c r="BJ26" s="3">
        <v>2.4611111111111108</v>
      </c>
      <c r="BL26" s="36"/>
      <c r="BM26" s="2">
        <v>5</v>
      </c>
      <c r="BN26" s="2">
        <v>9</v>
      </c>
      <c r="BO26" s="2">
        <f t="shared" si="0"/>
        <v>0</v>
      </c>
      <c r="BP26" s="2">
        <f t="shared" si="1"/>
        <v>0</v>
      </c>
      <c r="BQ26" s="2">
        <f t="shared" si="2"/>
        <v>0</v>
      </c>
      <c r="BR26" s="2">
        <f t="shared" si="3"/>
        <v>0</v>
      </c>
      <c r="BS26" s="2">
        <f t="shared" si="4"/>
        <v>2</v>
      </c>
      <c r="BT26" s="2">
        <f t="shared" si="5"/>
        <v>0</v>
      </c>
      <c r="BU26" s="2">
        <f t="shared" si="6"/>
        <v>1</v>
      </c>
      <c r="BV26" s="2">
        <f t="shared" si="7"/>
        <v>0</v>
      </c>
      <c r="BW26" s="2">
        <f t="shared" si="8"/>
        <v>0</v>
      </c>
      <c r="BX26" s="2">
        <f t="shared" si="9"/>
        <v>0</v>
      </c>
      <c r="BY26" s="2">
        <f t="shared" si="10"/>
        <v>1</v>
      </c>
      <c r="BZ26" s="2">
        <f t="shared" si="11"/>
        <v>0</v>
      </c>
      <c r="CA26" s="2">
        <f t="shared" si="12"/>
        <v>0</v>
      </c>
      <c r="CC26" s="9">
        <v>1</v>
      </c>
      <c r="CD26" s="9">
        <v>0</v>
      </c>
      <c r="CF26" s="2">
        <v>0</v>
      </c>
      <c r="CH26" s="12">
        <v>1</v>
      </c>
    </row>
    <row r="27" spans="1:86" ht="12" customHeight="1" x14ac:dyDescent="0.3">
      <c r="A27" s="2">
        <v>26</v>
      </c>
      <c r="C27" s="2">
        <v>3</v>
      </c>
      <c r="E27" s="3">
        <v>3.6270833333328483</v>
      </c>
      <c r="G27" s="2">
        <v>3</v>
      </c>
      <c r="H27" s="2">
        <v>3</v>
      </c>
      <c r="I27" s="2">
        <v>3</v>
      </c>
      <c r="K27" s="3">
        <v>27.45288684263204</v>
      </c>
      <c r="L27" s="9">
        <v>1</v>
      </c>
      <c r="M27" s="2">
        <v>1</v>
      </c>
      <c r="O27" s="9">
        <v>0</v>
      </c>
      <c r="P27" s="9">
        <v>0</v>
      </c>
      <c r="Q27" s="9">
        <v>0</v>
      </c>
      <c r="S27" s="2">
        <v>0</v>
      </c>
      <c r="U27" s="9">
        <v>1</v>
      </c>
      <c r="V27" s="2">
        <v>0</v>
      </c>
      <c r="W27" s="10">
        <v>0</v>
      </c>
      <c r="X27" s="10">
        <v>1</v>
      </c>
      <c r="Y27" s="9">
        <v>0</v>
      </c>
      <c r="AA27" s="2">
        <v>0</v>
      </c>
      <c r="AB27" s="2">
        <v>1</v>
      </c>
      <c r="AC27" s="2">
        <v>0</v>
      </c>
      <c r="AD27" s="2">
        <v>0</v>
      </c>
      <c r="AE27" s="2">
        <v>0</v>
      </c>
      <c r="AF27" s="2">
        <v>1</v>
      </c>
      <c r="AG27" s="2">
        <v>0</v>
      </c>
      <c r="AI27" s="2">
        <v>1</v>
      </c>
      <c r="AJ27" s="2">
        <v>1</v>
      </c>
      <c r="AK27" s="2">
        <v>1</v>
      </c>
      <c r="AL27" s="2">
        <v>0</v>
      </c>
      <c r="AM27" s="2">
        <v>0</v>
      </c>
      <c r="AO27" s="2">
        <v>1</v>
      </c>
      <c r="AP27" s="2">
        <v>0</v>
      </c>
      <c r="AR27" s="2">
        <v>0</v>
      </c>
      <c r="AS27" s="2">
        <v>0</v>
      </c>
      <c r="AT27" s="2">
        <v>0</v>
      </c>
      <c r="AU27" s="2">
        <v>0</v>
      </c>
      <c r="AW27" s="9">
        <v>10</v>
      </c>
      <c r="AX27" s="2">
        <v>3</v>
      </c>
      <c r="AZ27" s="2">
        <v>22.6</v>
      </c>
      <c r="BA27" s="2">
        <v>3</v>
      </c>
      <c r="BC27" s="3">
        <v>321.61904761904759</v>
      </c>
      <c r="BD27" s="3">
        <v>406.14285714285717</v>
      </c>
      <c r="BE27" s="3">
        <v>51.15</v>
      </c>
      <c r="BF27" s="3">
        <v>28.666666666666668</v>
      </c>
      <c r="BG27" s="11">
        <v>1.5195238095238095</v>
      </c>
      <c r="BH27" s="3">
        <v>2.7142857142857144</v>
      </c>
      <c r="BI27" s="3">
        <v>32.703333333333333</v>
      </c>
      <c r="BJ27" s="3">
        <v>2.3156521739130436</v>
      </c>
      <c r="BL27" s="36"/>
      <c r="BM27" s="2">
        <v>4</v>
      </c>
      <c r="BN27" s="2">
        <v>5</v>
      </c>
      <c r="BO27" s="2">
        <f t="shared" si="0"/>
        <v>0</v>
      </c>
      <c r="BP27" s="2">
        <f t="shared" si="1"/>
        <v>0</v>
      </c>
      <c r="BQ27" s="2">
        <f t="shared" si="2"/>
        <v>0</v>
      </c>
      <c r="BR27" s="2">
        <f t="shared" si="3"/>
        <v>0</v>
      </c>
      <c r="BS27" s="2">
        <f t="shared" si="4"/>
        <v>2</v>
      </c>
      <c r="BT27" s="2">
        <f t="shared" si="5"/>
        <v>1</v>
      </c>
      <c r="BU27" s="2">
        <f t="shared" si="6"/>
        <v>1</v>
      </c>
      <c r="BV27" s="2">
        <f t="shared" si="7"/>
        <v>0</v>
      </c>
      <c r="BW27" s="2">
        <f t="shared" si="8"/>
        <v>0</v>
      </c>
      <c r="BX27" s="2">
        <f t="shared" si="9"/>
        <v>0</v>
      </c>
      <c r="BY27" s="2">
        <f t="shared" si="10"/>
        <v>0</v>
      </c>
      <c r="BZ27" s="2">
        <f t="shared" si="11"/>
        <v>0</v>
      </c>
      <c r="CA27" s="2">
        <f t="shared" si="12"/>
        <v>0</v>
      </c>
      <c r="CC27" s="9">
        <v>0</v>
      </c>
      <c r="CD27" s="9">
        <v>1</v>
      </c>
      <c r="CF27" s="2">
        <v>0</v>
      </c>
      <c r="CH27" s="12">
        <v>1</v>
      </c>
    </row>
    <row r="28" spans="1:86" ht="12" customHeight="1" x14ac:dyDescent="0.3">
      <c r="A28" s="2">
        <v>27</v>
      </c>
      <c r="C28" s="2">
        <v>5</v>
      </c>
      <c r="E28" s="3">
        <v>65.40625</v>
      </c>
      <c r="G28" s="2">
        <v>1</v>
      </c>
      <c r="H28" s="2">
        <v>2</v>
      </c>
      <c r="I28" s="2">
        <v>2</v>
      </c>
      <c r="K28" s="3">
        <v>23.595308491532897</v>
      </c>
      <c r="L28" s="9">
        <v>1</v>
      </c>
      <c r="M28" s="2">
        <v>0</v>
      </c>
      <c r="O28" s="9">
        <v>0</v>
      </c>
      <c r="P28" s="9">
        <v>0</v>
      </c>
      <c r="Q28" s="9">
        <v>0</v>
      </c>
      <c r="S28" s="2">
        <v>0</v>
      </c>
      <c r="U28" s="9">
        <v>0</v>
      </c>
      <c r="V28" s="2">
        <v>0</v>
      </c>
      <c r="W28" s="10">
        <v>0</v>
      </c>
      <c r="X28" s="10">
        <v>0</v>
      </c>
      <c r="Y28" s="9">
        <v>1</v>
      </c>
      <c r="AA28" s="2">
        <v>0</v>
      </c>
      <c r="AB28" s="2">
        <v>1</v>
      </c>
      <c r="AC28" s="2">
        <v>0</v>
      </c>
      <c r="AD28" s="2">
        <v>0</v>
      </c>
      <c r="AE28" s="2">
        <v>0</v>
      </c>
      <c r="AF28" s="2">
        <v>1</v>
      </c>
      <c r="AG28" s="2">
        <v>0</v>
      </c>
      <c r="AI28" s="2">
        <v>1</v>
      </c>
      <c r="AJ28" s="2">
        <v>1</v>
      </c>
      <c r="AK28" s="2">
        <v>1</v>
      </c>
      <c r="AL28" s="2">
        <v>0</v>
      </c>
      <c r="AM28" s="2">
        <v>0</v>
      </c>
      <c r="AO28" s="2">
        <v>0</v>
      </c>
      <c r="AP28" s="2">
        <v>0</v>
      </c>
      <c r="AR28" s="2">
        <v>0</v>
      </c>
      <c r="AS28" s="2">
        <v>0</v>
      </c>
      <c r="AT28" s="2">
        <v>0</v>
      </c>
      <c r="AU28" s="2">
        <v>0</v>
      </c>
      <c r="AW28" s="9">
        <v>6</v>
      </c>
      <c r="AX28" s="2">
        <v>4</v>
      </c>
      <c r="AZ28" s="2">
        <v>47.4</v>
      </c>
      <c r="BA28" s="2">
        <v>4</v>
      </c>
      <c r="BC28" s="3">
        <v>57.642857142857146</v>
      </c>
      <c r="BD28" s="3">
        <v>78</v>
      </c>
      <c r="BE28" s="3">
        <v>188.5</v>
      </c>
      <c r="BF28" s="3">
        <v>182</v>
      </c>
      <c r="BG28" s="11">
        <v>1.1478571428571429</v>
      </c>
      <c r="BH28" s="3">
        <v>3.3928571428571428</v>
      </c>
      <c r="BI28" s="3">
        <v>5.04</v>
      </c>
      <c r="BJ28" s="3">
        <v>1.4436363636363636</v>
      </c>
      <c r="BL28" s="36"/>
      <c r="BM28" s="2">
        <v>10</v>
      </c>
      <c r="BN28" s="2">
        <v>9</v>
      </c>
      <c r="BO28" s="2">
        <f t="shared" si="0"/>
        <v>0</v>
      </c>
      <c r="BP28" s="2">
        <f t="shared" si="1"/>
        <v>0</v>
      </c>
      <c r="BQ28" s="2">
        <f t="shared" si="2"/>
        <v>0</v>
      </c>
      <c r="BR28" s="2">
        <f t="shared" si="3"/>
        <v>0</v>
      </c>
      <c r="BS28" s="2">
        <f t="shared" si="4"/>
        <v>2</v>
      </c>
      <c r="BT28" s="2">
        <f t="shared" si="5"/>
        <v>0</v>
      </c>
      <c r="BU28" s="2">
        <f t="shared" si="6"/>
        <v>0</v>
      </c>
      <c r="BV28" s="2">
        <f t="shared" si="7"/>
        <v>0</v>
      </c>
      <c r="BW28" s="2">
        <f t="shared" si="8"/>
        <v>0</v>
      </c>
      <c r="BX28" s="2">
        <f t="shared" si="9"/>
        <v>0</v>
      </c>
      <c r="BY28" s="2">
        <f t="shared" si="10"/>
        <v>1</v>
      </c>
      <c r="BZ28" s="2">
        <f t="shared" si="11"/>
        <v>1</v>
      </c>
      <c r="CA28" s="2">
        <f t="shared" si="12"/>
        <v>0</v>
      </c>
      <c r="CC28" s="9">
        <v>0</v>
      </c>
      <c r="CD28" s="9">
        <v>1</v>
      </c>
      <c r="CF28" s="2">
        <v>0</v>
      </c>
      <c r="CH28" s="12">
        <v>1</v>
      </c>
    </row>
    <row r="29" spans="1:86" ht="12" customHeight="1" x14ac:dyDescent="0.3">
      <c r="A29" s="2">
        <v>28</v>
      </c>
      <c r="C29" s="2">
        <v>7</v>
      </c>
      <c r="E29" s="3">
        <v>8.5243055555547471</v>
      </c>
      <c r="G29" s="2">
        <v>1</v>
      </c>
      <c r="H29" s="2">
        <v>2</v>
      </c>
      <c r="I29" s="2">
        <v>3</v>
      </c>
      <c r="K29" s="3">
        <v>26.336088154269977</v>
      </c>
      <c r="L29" s="9">
        <v>0</v>
      </c>
      <c r="M29" s="2">
        <v>0</v>
      </c>
      <c r="O29" s="9">
        <v>0</v>
      </c>
      <c r="P29" s="9">
        <v>1</v>
      </c>
      <c r="Q29" s="9">
        <v>0</v>
      </c>
      <c r="S29" s="2">
        <v>0</v>
      </c>
      <c r="U29" s="9">
        <v>1</v>
      </c>
      <c r="V29" s="2">
        <v>1</v>
      </c>
      <c r="W29" s="10">
        <v>1</v>
      </c>
      <c r="X29" s="10">
        <v>0</v>
      </c>
      <c r="Y29" s="9">
        <v>0</v>
      </c>
      <c r="AA29" s="2">
        <v>0</v>
      </c>
      <c r="AB29" s="2">
        <v>1</v>
      </c>
      <c r="AC29" s="2">
        <v>0</v>
      </c>
      <c r="AD29" s="2">
        <v>0</v>
      </c>
      <c r="AE29" s="2">
        <v>0</v>
      </c>
      <c r="AF29" s="2">
        <v>1</v>
      </c>
      <c r="AG29" s="2">
        <v>0</v>
      </c>
      <c r="AI29" s="2">
        <v>1</v>
      </c>
      <c r="AJ29" s="2">
        <v>1</v>
      </c>
      <c r="AK29" s="2">
        <v>1</v>
      </c>
      <c r="AL29" s="2">
        <v>0</v>
      </c>
      <c r="AM29" s="2">
        <v>0</v>
      </c>
      <c r="AO29" s="2">
        <v>1</v>
      </c>
      <c r="AP29" s="2">
        <v>0</v>
      </c>
      <c r="AR29" s="2">
        <v>0</v>
      </c>
      <c r="AS29" s="2">
        <v>0</v>
      </c>
      <c r="AT29" s="2">
        <v>0</v>
      </c>
      <c r="AU29" s="2">
        <v>0</v>
      </c>
      <c r="AW29" s="9">
        <v>12</v>
      </c>
      <c r="AX29" s="2">
        <v>3</v>
      </c>
      <c r="AZ29" s="2">
        <v>33</v>
      </c>
      <c r="BA29" s="2">
        <v>4</v>
      </c>
      <c r="BC29" s="3">
        <v>2205.6153846153848</v>
      </c>
      <c r="BD29" s="3">
        <v>576.23076923076928</v>
      </c>
      <c r="BE29" s="3">
        <v>860.53846153846155</v>
      </c>
      <c r="BF29" s="3">
        <v>182.77777777777777</v>
      </c>
      <c r="BG29" s="11">
        <v>2.6222580645161289</v>
      </c>
      <c r="BH29" s="3">
        <v>3.3299999999999996</v>
      </c>
      <c r="BI29" s="3">
        <v>11.395</v>
      </c>
      <c r="BJ29" s="3">
        <v>19.509285714285713</v>
      </c>
      <c r="BL29" s="36"/>
      <c r="BM29" s="2">
        <v>4</v>
      </c>
      <c r="BN29" s="2">
        <v>8</v>
      </c>
      <c r="BO29" s="2">
        <f t="shared" si="0"/>
        <v>0</v>
      </c>
      <c r="BP29" s="2">
        <f t="shared" si="1"/>
        <v>0</v>
      </c>
      <c r="BQ29" s="2">
        <f t="shared" si="2"/>
        <v>0</v>
      </c>
      <c r="BR29" s="2">
        <f t="shared" si="3"/>
        <v>0</v>
      </c>
      <c r="BS29" s="2">
        <f t="shared" si="4"/>
        <v>2</v>
      </c>
      <c r="BT29" s="2">
        <f t="shared" si="5"/>
        <v>1</v>
      </c>
      <c r="BU29" s="2">
        <f t="shared" si="6"/>
        <v>0</v>
      </c>
      <c r="BV29" s="2">
        <f t="shared" si="7"/>
        <v>0</v>
      </c>
      <c r="BW29" s="2">
        <f t="shared" si="8"/>
        <v>0</v>
      </c>
      <c r="BX29" s="2">
        <f t="shared" si="9"/>
        <v>1</v>
      </c>
      <c r="BY29" s="2">
        <f t="shared" si="10"/>
        <v>0</v>
      </c>
      <c r="BZ29" s="2">
        <f t="shared" si="11"/>
        <v>0</v>
      </c>
      <c r="CA29" s="2">
        <f t="shared" si="12"/>
        <v>0</v>
      </c>
      <c r="CC29" s="9">
        <v>0</v>
      </c>
      <c r="CD29" s="9">
        <v>1</v>
      </c>
      <c r="CF29" s="2">
        <v>0</v>
      </c>
      <c r="CH29" s="12">
        <v>1</v>
      </c>
    </row>
    <row r="30" spans="1:86" ht="12" customHeight="1" x14ac:dyDescent="0.3">
      <c r="A30" s="2">
        <v>29</v>
      </c>
      <c r="C30" s="2">
        <v>6</v>
      </c>
      <c r="E30" s="3">
        <v>13.246527777781012</v>
      </c>
      <c r="G30" s="2">
        <v>1</v>
      </c>
      <c r="H30" s="2">
        <v>2</v>
      </c>
      <c r="I30" s="2">
        <v>1</v>
      </c>
      <c r="K30" s="3">
        <v>20.011505588428665</v>
      </c>
      <c r="L30" s="9">
        <v>0</v>
      </c>
      <c r="M30" s="2">
        <v>1</v>
      </c>
      <c r="O30" s="9">
        <v>0</v>
      </c>
      <c r="P30" s="9">
        <v>1</v>
      </c>
      <c r="Q30" s="9">
        <v>0</v>
      </c>
      <c r="S30" s="2">
        <v>0</v>
      </c>
      <c r="U30" s="9">
        <v>0</v>
      </c>
      <c r="V30" s="2">
        <v>0</v>
      </c>
      <c r="W30" s="10">
        <v>0</v>
      </c>
      <c r="X30" s="10">
        <v>0</v>
      </c>
      <c r="Y30" s="9">
        <v>1</v>
      </c>
      <c r="AA30" s="2">
        <v>0</v>
      </c>
      <c r="AB30" s="2">
        <v>1</v>
      </c>
      <c r="AC30" s="2">
        <v>0</v>
      </c>
      <c r="AD30" s="2">
        <v>0</v>
      </c>
      <c r="AE30" s="2">
        <v>0</v>
      </c>
      <c r="AF30" s="2">
        <v>1</v>
      </c>
      <c r="AG30" s="2">
        <v>1</v>
      </c>
      <c r="AI30" s="2">
        <v>0</v>
      </c>
      <c r="AJ30" s="2">
        <v>1</v>
      </c>
      <c r="AK30" s="2">
        <v>0</v>
      </c>
      <c r="AL30" s="2">
        <v>0</v>
      </c>
      <c r="AM30" s="2">
        <v>1</v>
      </c>
      <c r="AO30" s="2">
        <v>1</v>
      </c>
      <c r="AP30" s="2">
        <v>0</v>
      </c>
      <c r="AR30" s="2">
        <v>0</v>
      </c>
      <c r="AS30" s="2">
        <v>0</v>
      </c>
      <c r="AT30" s="2">
        <v>0</v>
      </c>
      <c r="AU30" s="2">
        <v>0</v>
      </c>
      <c r="AW30" s="9">
        <v>15</v>
      </c>
      <c r="AX30" s="2">
        <v>4</v>
      </c>
      <c r="AZ30" s="2">
        <v>25.9</v>
      </c>
      <c r="BA30" s="2">
        <v>3</v>
      </c>
      <c r="BC30" s="3">
        <v>691.30769230769226</v>
      </c>
      <c r="BD30" s="3">
        <v>129.69230769230768</v>
      </c>
      <c r="BE30" s="3">
        <v>389.61538461538464</v>
      </c>
      <c r="BF30" s="3">
        <v>319</v>
      </c>
      <c r="BG30" s="11">
        <v>1.9499999999999997</v>
      </c>
      <c r="BH30" s="3">
        <v>2.6999999999999997</v>
      </c>
      <c r="BI30" s="3">
        <v>2.5525000000000002</v>
      </c>
      <c r="BJ30" s="3">
        <v>5.0274193548387078</v>
      </c>
      <c r="BL30" s="36"/>
      <c r="BM30" s="2">
        <v>6</v>
      </c>
      <c r="BN30" s="2">
        <v>4</v>
      </c>
      <c r="BO30" s="2">
        <f t="shared" si="0"/>
        <v>0</v>
      </c>
      <c r="BP30" s="2">
        <f t="shared" si="1"/>
        <v>0</v>
      </c>
      <c r="BQ30" s="2">
        <f t="shared" si="2"/>
        <v>0</v>
      </c>
      <c r="BR30" s="2">
        <f t="shared" si="3"/>
        <v>0</v>
      </c>
      <c r="BS30" s="2">
        <f t="shared" si="4"/>
        <v>2</v>
      </c>
      <c r="BT30" s="2">
        <f t="shared" si="5"/>
        <v>1</v>
      </c>
      <c r="BU30" s="2">
        <f t="shared" si="6"/>
        <v>0</v>
      </c>
      <c r="BV30" s="2">
        <f t="shared" si="7"/>
        <v>1</v>
      </c>
      <c r="BW30" s="2">
        <f t="shared" si="8"/>
        <v>0</v>
      </c>
      <c r="BX30" s="2">
        <f t="shared" si="9"/>
        <v>0</v>
      </c>
      <c r="BY30" s="2">
        <f t="shared" si="10"/>
        <v>0</v>
      </c>
      <c r="BZ30" s="2">
        <f t="shared" si="11"/>
        <v>0</v>
      </c>
      <c r="CA30" s="2">
        <f t="shared" si="12"/>
        <v>0</v>
      </c>
      <c r="CC30" s="9">
        <v>1</v>
      </c>
      <c r="CD30" s="9">
        <v>0</v>
      </c>
      <c r="CF30" s="2">
        <v>0</v>
      </c>
      <c r="CH30" s="12">
        <v>1</v>
      </c>
    </row>
    <row r="31" spans="1:86" ht="12" customHeight="1" x14ac:dyDescent="0.3">
      <c r="A31" s="2">
        <v>30</v>
      </c>
      <c r="C31" s="2">
        <v>8</v>
      </c>
      <c r="E31" s="3">
        <v>32.465277777781012</v>
      </c>
      <c r="G31" s="2">
        <v>3</v>
      </c>
      <c r="H31" s="2">
        <v>3</v>
      </c>
      <c r="I31" s="2">
        <v>1</v>
      </c>
      <c r="K31" s="3">
        <v>23.153487974710583</v>
      </c>
      <c r="L31" s="9">
        <v>0</v>
      </c>
      <c r="M31" s="2">
        <v>0</v>
      </c>
      <c r="O31" s="9">
        <v>0</v>
      </c>
      <c r="P31" s="9">
        <v>0</v>
      </c>
      <c r="Q31" s="9">
        <v>0</v>
      </c>
      <c r="S31" s="2">
        <v>0</v>
      </c>
      <c r="U31" s="9">
        <v>0</v>
      </c>
      <c r="V31" s="2">
        <v>0</v>
      </c>
      <c r="W31" s="10">
        <v>0</v>
      </c>
      <c r="X31" s="10">
        <v>0</v>
      </c>
      <c r="Y31" s="9">
        <v>1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1</v>
      </c>
      <c r="AG31" s="2">
        <v>0</v>
      </c>
      <c r="AI31" s="2">
        <v>0</v>
      </c>
      <c r="AJ31" s="2">
        <v>1</v>
      </c>
      <c r="AK31" s="2">
        <v>0</v>
      </c>
      <c r="AL31" s="2">
        <v>1</v>
      </c>
      <c r="AM31" s="2">
        <v>0</v>
      </c>
      <c r="AO31" s="2">
        <v>0</v>
      </c>
      <c r="AP31" s="2">
        <v>0</v>
      </c>
      <c r="AR31" s="2">
        <v>1</v>
      </c>
      <c r="AS31" s="2">
        <v>0</v>
      </c>
      <c r="AT31" s="2">
        <v>0</v>
      </c>
      <c r="AU31" s="2">
        <v>0</v>
      </c>
      <c r="AW31" s="9">
        <v>8</v>
      </c>
      <c r="AX31" s="2">
        <v>3</v>
      </c>
      <c r="AZ31" s="2">
        <v>13.6</v>
      </c>
      <c r="BA31" s="2">
        <v>1</v>
      </c>
      <c r="BC31" s="3">
        <v>66</v>
      </c>
      <c r="BD31" s="3">
        <v>67.84615384615384</v>
      </c>
      <c r="BE31" s="3">
        <v>87.384615384615387</v>
      </c>
      <c r="BF31" s="3">
        <v>35</v>
      </c>
      <c r="BG31" s="11">
        <v>1.2429999999999999</v>
      </c>
      <c r="BH31" s="3">
        <v>2.5538461538461537</v>
      </c>
      <c r="BI31" s="3">
        <v>7.19</v>
      </c>
      <c r="BJ31" s="3">
        <v>1.6</v>
      </c>
      <c r="BL31" s="36"/>
      <c r="BM31" s="2">
        <v>9</v>
      </c>
      <c r="BN31" s="2">
        <v>8</v>
      </c>
      <c r="BO31" s="2">
        <f t="shared" si="0"/>
        <v>0</v>
      </c>
      <c r="BP31" s="2">
        <f t="shared" si="1"/>
        <v>0</v>
      </c>
      <c r="BQ31" s="2">
        <f t="shared" si="2"/>
        <v>0</v>
      </c>
      <c r="BR31" s="2">
        <f t="shared" si="3"/>
        <v>0</v>
      </c>
      <c r="BS31" s="2">
        <f t="shared" si="4"/>
        <v>2</v>
      </c>
      <c r="BT31" s="2">
        <f t="shared" si="5"/>
        <v>0</v>
      </c>
      <c r="BU31" s="2">
        <f t="shared" si="6"/>
        <v>0</v>
      </c>
      <c r="BV31" s="2">
        <f t="shared" si="7"/>
        <v>0</v>
      </c>
      <c r="BW31" s="2">
        <f t="shared" si="8"/>
        <v>0</v>
      </c>
      <c r="BX31" s="2">
        <f t="shared" si="9"/>
        <v>1</v>
      </c>
      <c r="BY31" s="2">
        <f t="shared" si="10"/>
        <v>1</v>
      </c>
      <c r="BZ31" s="2">
        <f t="shared" si="11"/>
        <v>0</v>
      </c>
      <c r="CA31" s="2">
        <f t="shared" si="12"/>
        <v>0</v>
      </c>
      <c r="CC31" s="9">
        <v>1</v>
      </c>
      <c r="CD31" s="9">
        <v>0</v>
      </c>
      <c r="CF31" s="2">
        <v>1</v>
      </c>
      <c r="CH31" s="12">
        <v>0</v>
      </c>
    </row>
    <row r="32" spans="1:86" ht="12" customHeight="1" x14ac:dyDescent="0.3">
      <c r="A32" s="2">
        <v>31</v>
      </c>
      <c r="C32" s="2">
        <v>6</v>
      </c>
      <c r="E32" s="3">
        <v>14.395833333328483</v>
      </c>
      <c r="G32" s="2">
        <v>1</v>
      </c>
      <c r="H32" s="2">
        <v>1</v>
      </c>
      <c r="I32" s="2">
        <v>5</v>
      </c>
      <c r="K32" s="3">
        <v>24.913494809688583</v>
      </c>
      <c r="L32" s="9">
        <v>1</v>
      </c>
      <c r="M32" s="2">
        <v>1</v>
      </c>
      <c r="O32" s="9">
        <v>1</v>
      </c>
      <c r="P32" s="9">
        <v>0</v>
      </c>
      <c r="Q32" s="9">
        <v>0</v>
      </c>
      <c r="S32" s="2">
        <v>1</v>
      </c>
      <c r="U32" s="9">
        <v>1</v>
      </c>
      <c r="V32" s="2">
        <v>1</v>
      </c>
      <c r="W32" s="10">
        <v>0</v>
      </c>
      <c r="X32" s="10">
        <v>0</v>
      </c>
      <c r="Y32" s="9">
        <v>0</v>
      </c>
      <c r="AA32" s="2">
        <v>0</v>
      </c>
      <c r="AB32" s="2">
        <v>1</v>
      </c>
      <c r="AC32" s="2">
        <v>1</v>
      </c>
      <c r="AD32" s="2">
        <v>0</v>
      </c>
      <c r="AE32" s="2">
        <v>1</v>
      </c>
      <c r="AF32" s="2">
        <v>1</v>
      </c>
      <c r="AG32" s="2">
        <v>0</v>
      </c>
      <c r="AI32" s="2">
        <v>1</v>
      </c>
      <c r="AJ32" s="2">
        <v>1</v>
      </c>
      <c r="AK32" s="2">
        <v>1</v>
      </c>
      <c r="AL32" s="2">
        <v>0</v>
      </c>
      <c r="AM32" s="2">
        <v>0</v>
      </c>
      <c r="AO32" s="2">
        <v>0</v>
      </c>
      <c r="AP32" s="2">
        <v>0</v>
      </c>
      <c r="AR32" s="2">
        <v>0</v>
      </c>
      <c r="AS32" s="2">
        <v>0</v>
      </c>
      <c r="AT32" s="2">
        <v>0</v>
      </c>
      <c r="AU32" s="2">
        <v>0</v>
      </c>
      <c r="AW32" s="9">
        <v>13</v>
      </c>
      <c r="AX32" s="2">
        <v>3</v>
      </c>
      <c r="AZ32" s="2">
        <v>20.5</v>
      </c>
      <c r="BA32" s="2">
        <v>3</v>
      </c>
      <c r="BC32" s="3">
        <v>77.272727272727266</v>
      </c>
      <c r="BD32" s="3">
        <v>25.90909090909091</v>
      </c>
      <c r="BE32" s="3">
        <v>160.90909090909091</v>
      </c>
      <c r="BF32" s="3">
        <v>52</v>
      </c>
      <c r="BG32" s="11">
        <v>2.4271428571428575</v>
      </c>
      <c r="BH32" s="3">
        <v>2.4900000000000002</v>
      </c>
      <c r="BI32" s="3">
        <v>5.7620000000000005</v>
      </c>
      <c r="BJ32" s="3">
        <v>3.6731578947368426</v>
      </c>
      <c r="BM32" s="2">
        <v>6</v>
      </c>
      <c r="BN32" s="2">
        <v>10</v>
      </c>
      <c r="BO32" s="2">
        <f t="shared" si="0"/>
        <v>0</v>
      </c>
      <c r="BP32" s="2">
        <f t="shared" si="1"/>
        <v>0</v>
      </c>
      <c r="BQ32" s="2">
        <f t="shared" si="2"/>
        <v>0</v>
      </c>
      <c r="BR32" s="2">
        <f t="shared" si="3"/>
        <v>0</v>
      </c>
      <c r="BS32" s="2">
        <f t="shared" si="4"/>
        <v>2</v>
      </c>
      <c r="BT32" s="2">
        <f t="shared" si="5"/>
        <v>0</v>
      </c>
      <c r="BU32" s="2">
        <f t="shared" si="6"/>
        <v>0</v>
      </c>
      <c r="BV32" s="2">
        <f t="shared" si="7"/>
        <v>1</v>
      </c>
      <c r="BW32" s="2">
        <f t="shared" si="8"/>
        <v>0</v>
      </c>
      <c r="BX32" s="2">
        <f t="shared" si="9"/>
        <v>0</v>
      </c>
      <c r="BY32" s="2">
        <f t="shared" si="10"/>
        <v>0</v>
      </c>
      <c r="BZ32" s="2">
        <f t="shared" si="11"/>
        <v>1</v>
      </c>
      <c r="CA32" s="2">
        <f t="shared" si="12"/>
        <v>0</v>
      </c>
      <c r="CC32" s="9">
        <v>1</v>
      </c>
      <c r="CD32" s="9">
        <v>0</v>
      </c>
      <c r="CF32" s="2">
        <v>0</v>
      </c>
      <c r="CH32" s="12">
        <v>1</v>
      </c>
    </row>
    <row r="33" spans="1:86" ht="12" customHeight="1" x14ac:dyDescent="0.3">
      <c r="A33" s="2">
        <v>32</v>
      </c>
      <c r="C33" s="2">
        <v>5</v>
      </c>
      <c r="E33" s="3">
        <v>3.6944444444452529</v>
      </c>
      <c r="G33" s="2">
        <v>2</v>
      </c>
      <c r="H33" s="2">
        <v>3</v>
      </c>
      <c r="I33" s="2">
        <v>1</v>
      </c>
      <c r="K33" s="3">
        <v>24.545261026904214</v>
      </c>
      <c r="L33" s="9">
        <v>0</v>
      </c>
      <c r="M33" s="2">
        <v>0</v>
      </c>
      <c r="O33" s="9">
        <v>0</v>
      </c>
      <c r="P33" s="9">
        <v>1</v>
      </c>
      <c r="Q33" s="9">
        <v>0</v>
      </c>
      <c r="S33" s="2">
        <v>0</v>
      </c>
      <c r="U33" s="9">
        <v>0</v>
      </c>
      <c r="V33" s="2">
        <v>0</v>
      </c>
      <c r="W33" s="10">
        <v>0</v>
      </c>
      <c r="X33" s="10">
        <v>0</v>
      </c>
      <c r="Y33" s="9">
        <v>1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1</v>
      </c>
      <c r="AG33" s="2">
        <v>0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O33" s="2">
        <v>0</v>
      </c>
      <c r="AP33" s="2">
        <v>0</v>
      </c>
      <c r="AR33" s="2">
        <v>0</v>
      </c>
      <c r="AS33" s="2">
        <v>0</v>
      </c>
      <c r="AT33" s="2">
        <v>0</v>
      </c>
      <c r="AU33" s="2">
        <v>0</v>
      </c>
      <c r="AW33" s="9">
        <v>10</v>
      </c>
      <c r="AX33" s="2">
        <v>3</v>
      </c>
      <c r="AZ33" s="2">
        <v>21.1</v>
      </c>
      <c r="BA33" s="2">
        <v>3</v>
      </c>
      <c r="BC33" s="3">
        <v>56.214285714285715</v>
      </c>
      <c r="BD33" s="3">
        <v>25.428571428571427</v>
      </c>
      <c r="BE33" s="3">
        <v>107.64285714285714</v>
      </c>
      <c r="BF33" s="3">
        <v>154</v>
      </c>
      <c r="BG33" s="11">
        <v>1.4535714285714285</v>
      </c>
      <c r="BH33" s="3">
        <v>3.785714285714286</v>
      </c>
      <c r="BI33" s="3">
        <v>6.273076923076923</v>
      </c>
      <c r="BJ33" s="3"/>
      <c r="BM33" s="2">
        <v>9</v>
      </c>
      <c r="BN33" s="2">
        <v>8</v>
      </c>
      <c r="BO33" s="2">
        <f t="shared" si="0"/>
        <v>0</v>
      </c>
      <c r="BP33" s="2">
        <f t="shared" si="1"/>
        <v>0</v>
      </c>
      <c r="BQ33" s="2">
        <f t="shared" si="2"/>
        <v>0</v>
      </c>
      <c r="BR33" s="2">
        <f t="shared" si="3"/>
        <v>0</v>
      </c>
      <c r="BS33" s="2">
        <f t="shared" si="4"/>
        <v>2</v>
      </c>
      <c r="BT33" s="2">
        <f t="shared" si="5"/>
        <v>0</v>
      </c>
      <c r="BU33" s="2">
        <f t="shared" si="6"/>
        <v>0</v>
      </c>
      <c r="BV33" s="2">
        <f t="shared" si="7"/>
        <v>0</v>
      </c>
      <c r="BW33" s="2">
        <f t="shared" si="8"/>
        <v>0</v>
      </c>
      <c r="BX33" s="2">
        <f t="shared" si="9"/>
        <v>1</v>
      </c>
      <c r="BY33" s="2">
        <f t="shared" si="10"/>
        <v>1</v>
      </c>
      <c r="BZ33" s="2">
        <f t="shared" si="11"/>
        <v>0</v>
      </c>
      <c r="CA33" s="2">
        <f t="shared" si="12"/>
        <v>0</v>
      </c>
      <c r="CC33" s="9">
        <v>1</v>
      </c>
      <c r="CD33" s="9">
        <v>0</v>
      </c>
      <c r="CF33" s="2">
        <v>1</v>
      </c>
      <c r="CH33" s="12">
        <v>0</v>
      </c>
    </row>
    <row r="34" spans="1:86" ht="12" customHeight="1" x14ac:dyDescent="0.3">
      <c r="A34" s="2">
        <v>33</v>
      </c>
      <c r="C34" s="2">
        <v>8</v>
      </c>
      <c r="E34" s="3">
        <v>53.642361111109494</v>
      </c>
      <c r="G34" s="2">
        <v>1</v>
      </c>
      <c r="H34" s="2">
        <v>2</v>
      </c>
      <c r="I34" s="2">
        <v>2</v>
      </c>
      <c r="K34" s="3">
        <v>22.11202938475666</v>
      </c>
      <c r="L34" s="9">
        <v>0</v>
      </c>
      <c r="M34" s="2">
        <v>0</v>
      </c>
      <c r="O34" s="9">
        <v>1</v>
      </c>
      <c r="P34" s="9">
        <v>1</v>
      </c>
      <c r="Q34" s="9">
        <v>0</v>
      </c>
      <c r="S34" s="2">
        <v>0</v>
      </c>
      <c r="U34" s="9">
        <v>0</v>
      </c>
      <c r="V34" s="2">
        <v>0</v>
      </c>
      <c r="W34" s="10">
        <v>0</v>
      </c>
      <c r="X34" s="10">
        <v>0</v>
      </c>
      <c r="Y34" s="9">
        <v>1</v>
      </c>
      <c r="AA34" s="2">
        <v>0</v>
      </c>
      <c r="AB34" s="2">
        <v>1</v>
      </c>
      <c r="AC34" s="2">
        <v>0</v>
      </c>
      <c r="AD34" s="2">
        <v>0</v>
      </c>
      <c r="AE34" s="2">
        <v>0</v>
      </c>
      <c r="AF34" s="2">
        <v>1</v>
      </c>
      <c r="AG34" s="2">
        <v>1</v>
      </c>
      <c r="AI34" s="2">
        <v>1</v>
      </c>
      <c r="AJ34" s="2">
        <v>1</v>
      </c>
      <c r="AK34" s="2">
        <v>1</v>
      </c>
      <c r="AL34" s="2">
        <v>0</v>
      </c>
      <c r="AM34" s="2">
        <v>0</v>
      </c>
      <c r="AO34" s="2">
        <v>0</v>
      </c>
      <c r="AP34" s="2">
        <v>0</v>
      </c>
      <c r="AR34" s="2">
        <v>0</v>
      </c>
      <c r="AS34" s="2">
        <v>0</v>
      </c>
      <c r="AT34" s="2">
        <v>0</v>
      </c>
      <c r="AU34" s="2">
        <v>1</v>
      </c>
      <c r="AW34" s="9">
        <v>8</v>
      </c>
      <c r="AX34" s="2">
        <v>4</v>
      </c>
      <c r="AZ34" s="2">
        <v>15.4</v>
      </c>
      <c r="BA34" s="2">
        <v>2</v>
      </c>
      <c r="BC34" s="3">
        <v>17.142857142857142</v>
      </c>
      <c r="BD34" s="3">
        <v>19.5</v>
      </c>
      <c r="BE34" s="3">
        <v>113.42857142857143</v>
      </c>
      <c r="BF34" s="3">
        <v>39</v>
      </c>
      <c r="BG34" s="11">
        <v>1.7421428571428572</v>
      </c>
      <c r="BH34" s="3">
        <v>2.5923076923076924</v>
      </c>
      <c r="BI34" s="3">
        <v>10.677142857142856</v>
      </c>
      <c r="BJ34" s="3">
        <v>4.8114285714285696</v>
      </c>
      <c r="BM34" s="2">
        <v>5</v>
      </c>
      <c r="BN34" s="2">
        <v>9</v>
      </c>
      <c r="BO34" s="2">
        <f t="shared" si="0"/>
        <v>0</v>
      </c>
      <c r="BP34" s="2">
        <f t="shared" si="1"/>
        <v>0</v>
      </c>
      <c r="BQ34" s="2">
        <f t="shared" si="2"/>
        <v>0</v>
      </c>
      <c r="BR34" s="2">
        <f t="shared" si="3"/>
        <v>0</v>
      </c>
      <c r="BS34" s="2">
        <f t="shared" si="4"/>
        <v>2</v>
      </c>
      <c r="BT34" s="2">
        <f t="shared" si="5"/>
        <v>0</v>
      </c>
      <c r="BU34" s="2">
        <f t="shared" si="6"/>
        <v>1</v>
      </c>
      <c r="BV34" s="2">
        <f t="shared" si="7"/>
        <v>0</v>
      </c>
      <c r="BW34" s="2">
        <f t="shared" si="8"/>
        <v>0</v>
      </c>
      <c r="BX34" s="2">
        <f t="shared" si="9"/>
        <v>0</v>
      </c>
      <c r="BY34" s="2">
        <f t="shared" si="10"/>
        <v>1</v>
      </c>
      <c r="BZ34" s="2">
        <f t="shared" si="11"/>
        <v>0</v>
      </c>
      <c r="CA34" s="2">
        <f t="shared" si="12"/>
        <v>0</v>
      </c>
      <c r="CC34" s="9">
        <v>1</v>
      </c>
      <c r="CD34" s="9">
        <v>0</v>
      </c>
      <c r="CF34" s="2">
        <v>1</v>
      </c>
      <c r="CH34" s="12">
        <v>1</v>
      </c>
    </row>
    <row r="35" spans="1:86" ht="12" customHeight="1" x14ac:dyDescent="0.3">
      <c r="A35" s="2">
        <v>34</v>
      </c>
      <c r="C35" s="2">
        <v>5</v>
      </c>
      <c r="E35" s="3">
        <v>129.92013888889051</v>
      </c>
      <c r="G35" s="2">
        <v>1</v>
      </c>
      <c r="H35" s="2">
        <v>2</v>
      </c>
      <c r="I35" s="2">
        <v>2</v>
      </c>
      <c r="K35" s="3">
        <v>19.943091088941326</v>
      </c>
      <c r="L35" s="9">
        <v>1</v>
      </c>
      <c r="M35" s="2">
        <v>0</v>
      </c>
      <c r="O35" s="9">
        <v>0</v>
      </c>
      <c r="P35" s="9">
        <v>0</v>
      </c>
      <c r="Q35" s="9">
        <v>0</v>
      </c>
      <c r="S35" s="2">
        <v>0</v>
      </c>
      <c r="U35" s="9">
        <v>1</v>
      </c>
      <c r="V35" s="2">
        <v>0</v>
      </c>
      <c r="W35" s="10">
        <v>1</v>
      </c>
      <c r="X35" s="10">
        <v>0</v>
      </c>
      <c r="Y35" s="9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1</v>
      </c>
      <c r="AG35" s="2">
        <v>0</v>
      </c>
      <c r="AI35" s="2">
        <v>1</v>
      </c>
      <c r="AJ35" s="2">
        <v>1</v>
      </c>
      <c r="AK35" s="2">
        <v>1</v>
      </c>
      <c r="AL35" s="2">
        <v>1</v>
      </c>
      <c r="AM35" s="2">
        <v>0</v>
      </c>
      <c r="AO35" s="2">
        <v>0</v>
      </c>
      <c r="AP35" s="2">
        <v>0</v>
      </c>
      <c r="AR35" s="2">
        <v>0</v>
      </c>
      <c r="AS35" s="2">
        <v>0</v>
      </c>
      <c r="AT35" s="2">
        <v>0</v>
      </c>
      <c r="AU35" s="2">
        <v>0</v>
      </c>
      <c r="AW35" s="9">
        <v>11</v>
      </c>
      <c r="AX35" s="2">
        <v>5</v>
      </c>
      <c r="AZ35" s="2">
        <v>25</v>
      </c>
      <c r="BA35" s="2">
        <v>3</v>
      </c>
      <c r="BC35" s="3">
        <v>102.28571428571429</v>
      </c>
      <c r="BD35" s="3">
        <v>63.142857142857146</v>
      </c>
      <c r="BE35" s="3">
        <v>285.35714285714283</v>
      </c>
      <c r="BF35" s="3"/>
      <c r="BG35" s="11">
        <v>1.6242857142857141</v>
      </c>
      <c r="BH35" s="3">
        <v>1.657142857142857</v>
      </c>
      <c r="BI35" s="3">
        <v>12.353999999999999</v>
      </c>
      <c r="BJ35" s="3">
        <v>3.0566666666666666</v>
      </c>
      <c r="BM35" s="2">
        <v>5</v>
      </c>
      <c r="BN35" s="2">
        <v>10</v>
      </c>
      <c r="BO35" s="2">
        <f t="shared" si="0"/>
        <v>0</v>
      </c>
      <c r="BP35" s="2">
        <f t="shared" si="1"/>
        <v>0</v>
      </c>
      <c r="BQ35" s="2">
        <f t="shared" si="2"/>
        <v>0</v>
      </c>
      <c r="BR35" s="2">
        <f t="shared" si="3"/>
        <v>0</v>
      </c>
      <c r="BS35" s="2">
        <f t="shared" si="4"/>
        <v>2</v>
      </c>
      <c r="BT35" s="2">
        <f t="shared" si="5"/>
        <v>0</v>
      </c>
      <c r="BU35" s="2">
        <f t="shared" si="6"/>
        <v>1</v>
      </c>
      <c r="BV35" s="2">
        <f t="shared" si="7"/>
        <v>0</v>
      </c>
      <c r="BW35" s="2">
        <f t="shared" si="8"/>
        <v>0</v>
      </c>
      <c r="BX35" s="2">
        <f t="shared" si="9"/>
        <v>0</v>
      </c>
      <c r="BY35" s="2">
        <f t="shared" si="10"/>
        <v>0</v>
      </c>
      <c r="BZ35" s="2">
        <f t="shared" si="11"/>
        <v>1</v>
      </c>
      <c r="CA35" s="2">
        <f t="shared" si="12"/>
        <v>0</v>
      </c>
      <c r="CC35" s="9">
        <v>1</v>
      </c>
      <c r="CD35" s="9">
        <v>0</v>
      </c>
      <c r="CF35" s="2">
        <v>1</v>
      </c>
      <c r="CH35" s="12">
        <v>1</v>
      </c>
    </row>
    <row r="36" spans="1:86" ht="12" customHeight="1" x14ac:dyDescent="0.3">
      <c r="A36" s="2">
        <v>35</v>
      </c>
      <c r="C36" s="2">
        <v>7</v>
      </c>
      <c r="E36" s="3">
        <v>108.95138888889051</v>
      </c>
      <c r="G36" s="2">
        <v>1</v>
      </c>
      <c r="H36" s="2">
        <v>2</v>
      </c>
      <c r="I36" s="2">
        <v>2</v>
      </c>
      <c r="K36" s="3">
        <v>23.916239377532364</v>
      </c>
      <c r="L36" s="9">
        <v>0</v>
      </c>
      <c r="M36" s="2">
        <v>0</v>
      </c>
      <c r="O36" s="9">
        <v>1</v>
      </c>
      <c r="P36" s="9">
        <v>1</v>
      </c>
      <c r="Q36" s="9">
        <v>1</v>
      </c>
      <c r="S36" s="2">
        <v>0</v>
      </c>
      <c r="U36" s="9">
        <v>0</v>
      </c>
      <c r="V36" s="2">
        <v>0</v>
      </c>
      <c r="W36" s="10">
        <v>0</v>
      </c>
      <c r="X36" s="10">
        <v>0</v>
      </c>
      <c r="Y36" s="9">
        <v>1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2">
        <v>0</v>
      </c>
      <c r="AI36" s="2">
        <v>1</v>
      </c>
      <c r="AJ36" s="2">
        <v>0</v>
      </c>
      <c r="AK36" s="2">
        <v>0</v>
      </c>
      <c r="AL36" s="2">
        <v>0</v>
      </c>
      <c r="AM36" s="2">
        <v>0</v>
      </c>
      <c r="AO36" s="2">
        <v>0</v>
      </c>
      <c r="AP36" s="2">
        <v>1</v>
      </c>
      <c r="AR36" s="2">
        <v>0</v>
      </c>
      <c r="AS36" s="2">
        <v>0</v>
      </c>
      <c r="AT36" s="2">
        <v>0</v>
      </c>
      <c r="AU36" s="2">
        <v>0</v>
      </c>
      <c r="AW36" s="9">
        <v>9</v>
      </c>
      <c r="AX36" s="2">
        <v>3</v>
      </c>
      <c r="AZ36" s="2">
        <v>17.2</v>
      </c>
      <c r="BA36" s="2">
        <v>2</v>
      </c>
      <c r="BC36" s="3">
        <v>124.78571428571429</v>
      </c>
      <c r="BD36" s="3">
        <v>93</v>
      </c>
      <c r="BE36" s="3">
        <v>734.92857142857144</v>
      </c>
      <c r="BF36" s="3">
        <v>184.07142857142858</v>
      </c>
      <c r="BG36" s="11">
        <v>1.352857142857143</v>
      </c>
      <c r="BH36" s="3">
        <v>2.8928571428571423</v>
      </c>
      <c r="BI36" s="3">
        <v>5.9366666666666665</v>
      </c>
      <c r="BJ36" s="3">
        <v>1.2714285714285716</v>
      </c>
      <c r="BM36" s="2">
        <v>1</v>
      </c>
      <c r="BN36" s="2">
        <v>10</v>
      </c>
      <c r="BO36" s="2">
        <f t="shared" si="0"/>
        <v>1</v>
      </c>
      <c r="BP36" s="2">
        <f t="shared" si="1"/>
        <v>1</v>
      </c>
      <c r="BQ36" s="2">
        <f t="shared" si="2"/>
        <v>0</v>
      </c>
      <c r="BR36" s="2">
        <f t="shared" si="3"/>
        <v>0</v>
      </c>
      <c r="BS36" s="2">
        <f t="shared" si="4"/>
        <v>1</v>
      </c>
      <c r="BT36" s="2">
        <f t="shared" si="5"/>
        <v>0</v>
      </c>
      <c r="BU36" s="2">
        <f t="shared" si="6"/>
        <v>0</v>
      </c>
      <c r="BV36" s="2">
        <f t="shared" si="7"/>
        <v>0</v>
      </c>
      <c r="BW36" s="2">
        <f t="shared" si="8"/>
        <v>0</v>
      </c>
      <c r="BX36" s="2">
        <f t="shared" si="9"/>
        <v>0</v>
      </c>
      <c r="BY36" s="2">
        <f t="shared" si="10"/>
        <v>0</v>
      </c>
      <c r="BZ36" s="2">
        <f t="shared" si="11"/>
        <v>1</v>
      </c>
      <c r="CA36" s="2">
        <f t="shared" si="12"/>
        <v>0</v>
      </c>
      <c r="CC36" s="9">
        <v>1</v>
      </c>
      <c r="CD36" s="9">
        <v>0</v>
      </c>
      <c r="CF36" s="2">
        <v>0</v>
      </c>
      <c r="CH36" s="12">
        <v>1</v>
      </c>
    </row>
    <row r="37" spans="1:86" ht="12" customHeight="1" x14ac:dyDescent="0.3">
      <c r="A37" s="2">
        <v>36</v>
      </c>
      <c r="C37" s="2">
        <v>7</v>
      </c>
      <c r="E37" s="3">
        <v>18.78125</v>
      </c>
      <c r="G37" s="2">
        <v>1</v>
      </c>
      <c r="H37" s="2">
        <v>2</v>
      </c>
      <c r="I37" s="2">
        <v>1</v>
      </c>
      <c r="K37" s="3">
        <v>29.022222222222222</v>
      </c>
      <c r="L37" s="9">
        <v>0</v>
      </c>
      <c r="M37" s="2">
        <v>0</v>
      </c>
      <c r="O37" s="9">
        <v>1</v>
      </c>
      <c r="P37" s="9">
        <v>1</v>
      </c>
      <c r="Q37" s="9">
        <v>0</v>
      </c>
      <c r="S37" s="2">
        <v>1</v>
      </c>
      <c r="U37" s="9">
        <v>1</v>
      </c>
      <c r="V37" s="2">
        <v>1</v>
      </c>
      <c r="W37" s="10">
        <v>0</v>
      </c>
      <c r="X37" s="10">
        <v>0</v>
      </c>
      <c r="Y37" s="9">
        <v>0</v>
      </c>
      <c r="AA37" s="2">
        <v>0</v>
      </c>
      <c r="AB37" s="2">
        <v>0</v>
      </c>
      <c r="AC37" s="2">
        <v>1</v>
      </c>
      <c r="AD37" s="2">
        <v>0</v>
      </c>
      <c r="AE37" s="2">
        <v>0</v>
      </c>
      <c r="AF37" s="2">
        <v>1</v>
      </c>
      <c r="AG37" s="2">
        <v>0</v>
      </c>
      <c r="AI37" s="2">
        <v>0</v>
      </c>
      <c r="AJ37" s="2">
        <v>1</v>
      </c>
      <c r="AK37" s="2">
        <v>0</v>
      </c>
      <c r="AL37" s="2">
        <v>0</v>
      </c>
      <c r="AM37" s="2">
        <v>1</v>
      </c>
      <c r="AO37" s="2">
        <v>0</v>
      </c>
      <c r="AP37" s="2">
        <v>0</v>
      </c>
      <c r="AR37" s="2">
        <v>0</v>
      </c>
      <c r="AS37" s="2">
        <v>0</v>
      </c>
      <c r="AT37" s="2">
        <v>0</v>
      </c>
      <c r="AU37" s="2">
        <v>0</v>
      </c>
      <c r="AW37" s="9">
        <v>12</v>
      </c>
      <c r="AX37" s="2">
        <v>3</v>
      </c>
      <c r="AZ37" s="2">
        <v>23.7</v>
      </c>
      <c r="BA37" s="2">
        <v>3</v>
      </c>
      <c r="BC37" s="3">
        <v>91.428571428571431</v>
      </c>
      <c r="BD37" s="3">
        <v>48</v>
      </c>
      <c r="BE37" s="3">
        <v>110.5</v>
      </c>
      <c r="BF37" s="3">
        <v>93</v>
      </c>
      <c r="BG37" s="11">
        <v>2.2522222222222221</v>
      </c>
      <c r="BH37" s="3">
        <v>3.0444444444444443</v>
      </c>
      <c r="BI37" s="3">
        <v>6.1328571428571426</v>
      </c>
      <c r="BJ37" s="3">
        <v>2.1333333333333333</v>
      </c>
      <c r="BM37" s="2">
        <v>6</v>
      </c>
      <c r="BN37" s="2">
        <v>8</v>
      </c>
      <c r="BO37" s="2">
        <f t="shared" si="0"/>
        <v>0</v>
      </c>
      <c r="BP37" s="2">
        <f t="shared" si="1"/>
        <v>0</v>
      </c>
      <c r="BQ37" s="2">
        <f t="shared" si="2"/>
        <v>0</v>
      </c>
      <c r="BR37" s="2">
        <f t="shared" si="3"/>
        <v>0</v>
      </c>
      <c r="BS37" s="2">
        <f t="shared" si="4"/>
        <v>2</v>
      </c>
      <c r="BT37" s="2">
        <f t="shared" si="5"/>
        <v>0</v>
      </c>
      <c r="BU37" s="2">
        <f t="shared" si="6"/>
        <v>0</v>
      </c>
      <c r="BV37" s="2">
        <f t="shared" si="7"/>
        <v>1</v>
      </c>
      <c r="BW37" s="2">
        <f t="shared" si="8"/>
        <v>0</v>
      </c>
      <c r="BX37" s="2">
        <f t="shared" si="9"/>
        <v>1</v>
      </c>
      <c r="BY37" s="2">
        <f t="shared" si="10"/>
        <v>0</v>
      </c>
      <c r="BZ37" s="2">
        <f t="shared" si="11"/>
        <v>0</v>
      </c>
      <c r="CA37" s="2">
        <f t="shared" si="12"/>
        <v>0</v>
      </c>
      <c r="CC37" s="9">
        <v>1</v>
      </c>
      <c r="CD37" s="9">
        <v>0</v>
      </c>
      <c r="CF37" s="2">
        <v>0</v>
      </c>
      <c r="CH37" s="12">
        <v>1</v>
      </c>
    </row>
    <row r="38" spans="1:86" ht="12" customHeight="1" x14ac:dyDescent="0.3">
      <c r="A38" s="2">
        <v>37</v>
      </c>
      <c r="C38" s="2">
        <v>6</v>
      </c>
      <c r="E38" s="3">
        <v>3.8958333333284827</v>
      </c>
      <c r="G38" s="2">
        <v>1</v>
      </c>
      <c r="H38" s="2">
        <v>2</v>
      </c>
      <c r="I38" s="2">
        <v>2</v>
      </c>
      <c r="K38" s="3">
        <v>21.381545454972656</v>
      </c>
      <c r="L38" s="9">
        <v>0</v>
      </c>
      <c r="M38" s="2">
        <v>0</v>
      </c>
      <c r="O38" s="9">
        <v>1</v>
      </c>
      <c r="P38" s="9">
        <v>1</v>
      </c>
      <c r="Q38" s="9">
        <v>0</v>
      </c>
      <c r="S38" s="2">
        <v>0</v>
      </c>
      <c r="U38" s="9">
        <v>1</v>
      </c>
      <c r="V38" s="2">
        <v>1</v>
      </c>
      <c r="W38" s="10">
        <v>1</v>
      </c>
      <c r="X38" s="10">
        <v>0</v>
      </c>
      <c r="Y38" s="9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1</v>
      </c>
      <c r="AG38" s="2">
        <v>1</v>
      </c>
      <c r="AI38" s="2">
        <v>1</v>
      </c>
      <c r="AJ38" s="2">
        <v>0</v>
      </c>
      <c r="AK38" s="2">
        <v>0</v>
      </c>
      <c r="AL38" s="2">
        <v>0</v>
      </c>
      <c r="AM38" s="2">
        <v>0</v>
      </c>
      <c r="AO38" s="2">
        <v>1</v>
      </c>
      <c r="AP38" s="2">
        <v>0</v>
      </c>
      <c r="AR38" s="2">
        <v>0</v>
      </c>
      <c r="AS38" s="2">
        <v>0</v>
      </c>
      <c r="AT38" s="2">
        <v>0</v>
      </c>
      <c r="AU38" s="2">
        <v>0</v>
      </c>
      <c r="AW38" s="9">
        <v>13</v>
      </c>
      <c r="AX38" s="2">
        <v>5</v>
      </c>
      <c r="AZ38" s="2">
        <v>24.2</v>
      </c>
      <c r="BA38" s="2">
        <v>3</v>
      </c>
      <c r="BC38" s="3">
        <v>866.14285714285711</v>
      </c>
      <c r="BD38" s="3">
        <v>314</v>
      </c>
      <c r="BE38" s="3">
        <v>55.5</v>
      </c>
      <c r="BF38" s="3">
        <v>64</v>
      </c>
      <c r="BG38" s="11">
        <v>2.8545454545454545</v>
      </c>
      <c r="BH38" s="3">
        <v>3.2875000000000001</v>
      </c>
      <c r="BI38" s="3">
        <v>17.021428571428569</v>
      </c>
      <c r="BJ38" s="3">
        <v>6.7</v>
      </c>
      <c r="BM38" s="2">
        <v>4</v>
      </c>
      <c r="BN38" s="2">
        <v>10</v>
      </c>
      <c r="BO38" s="2">
        <f t="shared" si="0"/>
        <v>0</v>
      </c>
      <c r="BP38" s="2">
        <f t="shared" si="1"/>
        <v>0</v>
      </c>
      <c r="BQ38" s="2">
        <f t="shared" si="2"/>
        <v>0</v>
      </c>
      <c r="BR38" s="2">
        <f t="shared" si="3"/>
        <v>0</v>
      </c>
      <c r="BS38" s="2">
        <f t="shared" si="4"/>
        <v>2</v>
      </c>
      <c r="BT38" s="2">
        <f t="shared" si="5"/>
        <v>1</v>
      </c>
      <c r="BU38" s="2">
        <f t="shared" si="6"/>
        <v>0</v>
      </c>
      <c r="BV38" s="2">
        <f t="shared" si="7"/>
        <v>0</v>
      </c>
      <c r="BW38" s="2">
        <f t="shared" si="8"/>
        <v>0</v>
      </c>
      <c r="BX38" s="2">
        <f t="shared" si="9"/>
        <v>0</v>
      </c>
      <c r="BY38" s="2">
        <f t="shared" si="10"/>
        <v>0</v>
      </c>
      <c r="BZ38" s="2">
        <f t="shared" si="11"/>
        <v>1</v>
      </c>
      <c r="CA38" s="2">
        <f t="shared" si="12"/>
        <v>0</v>
      </c>
      <c r="CC38" s="9">
        <v>1</v>
      </c>
      <c r="CD38" s="9">
        <v>0</v>
      </c>
      <c r="CF38" s="2">
        <v>0</v>
      </c>
      <c r="CH38" s="12">
        <v>1</v>
      </c>
    </row>
    <row r="39" spans="1:86" ht="12" customHeight="1" x14ac:dyDescent="0.3">
      <c r="A39" s="2">
        <v>38</v>
      </c>
      <c r="C39" s="2">
        <v>7</v>
      </c>
      <c r="E39" s="3">
        <v>6.9236111111167702</v>
      </c>
      <c r="G39" s="2">
        <v>2</v>
      </c>
      <c r="H39" s="2">
        <v>3</v>
      </c>
      <c r="I39" s="2">
        <v>4</v>
      </c>
      <c r="K39" s="3">
        <v>25.556563878166752</v>
      </c>
      <c r="L39" s="9">
        <v>0</v>
      </c>
      <c r="M39" s="2">
        <v>0</v>
      </c>
      <c r="O39" s="9">
        <v>0</v>
      </c>
      <c r="P39" s="9">
        <v>1</v>
      </c>
      <c r="Q39" s="9">
        <v>0</v>
      </c>
      <c r="S39" s="2">
        <v>0</v>
      </c>
      <c r="U39" s="9">
        <v>1</v>
      </c>
      <c r="V39" s="2">
        <v>1</v>
      </c>
      <c r="W39" s="10">
        <v>1</v>
      </c>
      <c r="X39" s="10">
        <v>0</v>
      </c>
      <c r="Y39" s="9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O39" s="2">
        <v>0</v>
      </c>
      <c r="AP39" s="2">
        <v>1</v>
      </c>
      <c r="AR39" s="2">
        <v>0</v>
      </c>
      <c r="AS39" s="2">
        <v>0</v>
      </c>
      <c r="AT39" s="2">
        <v>1</v>
      </c>
      <c r="AU39" s="2">
        <v>0</v>
      </c>
      <c r="AW39" s="9">
        <v>6</v>
      </c>
      <c r="AX39" s="2">
        <v>1</v>
      </c>
      <c r="AZ39" s="2">
        <v>16.100000000000001</v>
      </c>
      <c r="BA39" s="2">
        <v>2</v>
      </c>
      <c r="BC39" s="3">
        <v>106.15384615384616</v>
      </c>
      <c r="BD39" s="3">
        <v>110</v>
      </c>
      <c r="BE39" s="3">
        <v>225.27272727272728</v>
      </c>
      <c r="BF39" s="3">
        <v>365.5</v>
      </c>
      <c r="BG39" s="11">
        <v>1.1724999999999999</v>
      </c>
      <c r="BH39" s="3">
        <v>2.9083333333333332</v>
      </c>
      <c r="BI39" s="3">
        <v>10.228333333333333</v>
      </c>
      <c r="BJ39" s="3">
        <v>2.4277777777777776</v>
      </c>
      <c r="BM39" s="2">
        <v>2</v>
      </c>
      <c r="BN39" s="2">
        <v>7</v>
      </c>
      <c r="BO39" s="2">
        <f t="shared" si="0"/>
        <v>1</v>
      </c>
      <c r="BP39" s="2">
        <f t="shared" si="1"/>
        <v>0</v>
      </c>
      <c r="BQ39" s="2">
        <f t="shared" si="2"/>
        <v>1</v>
      </c>
      <c r="BR39" s="2">
        <f t="shared" si="3"/>
        <v>0</v>
      </c>
      <c r="BS39" s="2">
        <f t="shared" si="4"/>
        <v>1</v>
      </c>
      <c r="BT39" s="2">
        <f t="shared" si="5"/>
        <v>0</v>
      </c>
      <c r="BU39" s="2">
        <f t="shared" si="6"/>
        <v>0</v>
      </c>
      <c r="BV39" s="2">
        <f t="shared" si="7"/>
        <v>0</v>
      </c>
      <c r="BW39" s="2">
        <f t="shared" si="8"/>
        <v>1</v>
      </c>
      <c r="BX39" s="2">
        <f t="shared" si="9"/>
        <v>0</v>
      </c>
      <c r="BY39" s="2">
        <f t="shared" si="10"/>
        <v>0</v>
      </c>
      <c r="BZ39" s="2">
        <f t="shared" si="11"/>
        <v>0</v>
      </c>
      <c r="CA39" s="2">
        <f t="shared" si="12"/>
        <v>0</v>
      </c>
      <c r="CC39" s="9">
        <v>1</v>
      </c>
      <c r="CD39" s="9">
        <v>0</v>
      </c>
      <c r="CF39" s="2">
        <v>1</v>
      </c>
      <c r="CH39" s="12">
        <v>0</v>
      </c>
    </row>
    <row r="40" spans="1:86" ht="12" customHeight="1" x14ac:dyDescent="0.3">
      <c r="A40" s="2">
        <v>39</v>
      </c>
      <c r="C40" s="2">
        <v>5</v>
      </c>
      <c r="E40" s="3">
        <v>2.2152777777810115</v>
      </c>
      <c r="G40" s="2">
        <v>1</v>
      </c>
      <c r="H40" s="2">
        <v>1</v>
      </c>
      <c r="I40" s="2">
        <v>2</v>
      </c>
      <c r="K40" s="3">
        <v>25.453436976070716</v>
      </c>
      <c r="L40" s="9">
        <v>0</v>
      </c>
      <c r="M40" s="2">
        <v>0</v>
      </c>
      <c r="O40" s="9">
        <v>0</v>
      </c>
      <c r="P40" s="9">
        <v>0</v>
      </c>
      <c r="Q40" s="9">
        <v>0</v>
      </c>
      <c r="S40" s="2">
        <v>1</v>
      </c>
      <c r="U40" s="9">
        <v>1</v>
      </c>
      <c r="V40" s="2">
        <v>1</v>
      </c>
      <c r="W40" s="10">
        <v>1</v>
      </c>
      <c r="X40" s="10">
        <v>0</v>
      </c>
      <c r="Y40" s="9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1</v>
      </c>
      <c r="AG40" s="2">
        <v>0</v>
      </c>
      <c r="AI40" s="2">
        <v>1</v>
      </c>
      <c r="AJ40" s="2">
        <v>1</v>
      </c>
      <c r="AK40" s="2">
        <v>1</v>
      </c>
      <c r="AL40" s="2">
        <v>0</v>
      </c>
      <c r="AM40" s="2">
        <v>0</v>
      </c>
      <c r="AO40" s="2">
        <v>0</v>
      </c>
      <c r="AP40" s="2">
        <v>0</v>
      </c>
      <c r="AR40" s="2">
        <v>0</v>
      </c>
      <c r="AS40" s="2">
        <v>0</v>
      </c>
      <c r="AT40" s="2">
        <v>0</v>
      </c>
      <c r="AU40" s="2">
        <v>0</v>
      </c>
      <c r="AW40" s="9">
        <v>15</v>
      </c>
      <c r="AX40" s="2">
        <v>4</v>
      </c>
      <c r="AZ40" s="2">
        <v>12.1</v>
      </c>
      <c r="BA40" s="2">
        <v>1</v>
      </c>
      <c r="BC40" s="3">
        <v>62.6</v>
      </c>
      <c r="BD40" s="3">
        <v>42.8</v>
      </c>
      <c r="BE40" s="3">
        <v>69.5</v>
      </c>
      <c r="BF40" s="3">
        <v>47</v>
      </c>
      <c r="BG40" s="11">
        <v>3.4180000000000001</v>
      </c>
      <c r="BH40" s="3">
        <v>1.7333333333333334</v>
      </c>
      <c r="BI40" s="3">
        <v>13.734999999999999</v>
      </c>
      <c r="BJ40" s="3">
        <v>5.3620000000000001</v>
      </c>
      <c r="BM40" s="2">
        <v>5</v>
      </c>
      <c r="BN40" s="2">
        <v>10</v>
      </c>
      <c r="BO40" s="2">
        <f t="shared" si="0"/>
        <v>0</v>
      </c>
      <c r="BP40" s="2">
        <f t="shared" si="1"/>
        <v>0</v>
      </c>
      <c r="BQ40" s="2">
        <f t="shared" si="2"/>
        <v>0</v>
      </c>
      <c r="BR40" s="2">
        <f t="shared" si="3"/>
        <v>0</v>
      </c>
      <c r="BS40" s="2">
        <f t="shared" si="4"/>
        <v>2</v>
      </c>
      <c r="BT40" s="2">
        <f t="shared" si="5"/>
        <v>0</v>
      </c>
      <c r="BU40" s="2">
        <f t="shared" si="6"/>
        <v>1</v>
      </c>
      <c r="BV40" s="2">
        <f t="shared" si="7"/>
        <v>0</v>
      </c>
      <c r="BW40" s="2">
        <f t="shared" si="8"/>
        <v>0</v>
      </c>
      <c r="BX40" s="2">
        <f t="shared" si="9"/>
        <v>0</v>
      </c>
      <c r="BY40" s="2">
        <f t="shared" si="10"/>
        <v>0</v>
      </c>
      <c r="BZ40" s="2">
        <f t="shared" si="11"/>
        <v>1</v>
      </c>
      <c r="CA40" s="2">
        <f t="shared" si="12"/>
        <v>0</v>
      </c>
      <c r="CC40" s="9">
        <v>1</v>
      </c>
      <c r="CD40" s="9">
        <v>0</v>
      </c>
      <c r="CF40" s="2">
        <v>0</v>
      </c>
      <c r="CH40" s="12">
        <v>1</v>
      </c>
    </row>
    <row r="41" spans="1:86" ht="12" customHeight="1" x14ac:dyDescent="0.3">
      <c r="A41" s="2">
        <v>40</v>
      </c>
      <c r="C41" s="2">
        <v>7</v>
      </c>
      <c r="E41" s="3">
        <v>12.15625</v>
      </c>
      <c r="G41" s="2">
        <v>1</v>
      </c>
      <c r="H41" s="2">
        <v>1</v>
      </c>
      <c r="I41" s="2">
        <v>5</v>
      </c>
      <c r="K41" s="3">
        <v>27.931287052907503</v>
      </c>
      <c r="L41" s="9">
        <v>0</v>
      </c>
      <c r="M41" s="2">
        <v>0</v>
      </c>
      <c r="O41" s="9">
        <v>0</v>
      </c>
      <c r="P41" s="9">
        <v>1</v>
      </c>
      <c r="Q41" s="9">
        <v>0</v>
      </c>
      <c r="S41" s="2">
        <v>0</v>
      </c>
      <c r="U41" s="9">
        <v>1</v>
      </c>
      <c r="V41" s="2">
        <v>0</v>
      </c>
      <c r="W41" s="10">
        <v>1</v>
      </c>
      <c r="X41" s="10">
        <v>0</v>
      </c>
      <c r="Y41" s="9">
        <v>0</v>
      </c>
      <c r="AA41" s="2">
        <v>0</v>
      </c>
      <c r="AB41" s="2">
        <v>1</v>
      </c>
      <c r="AC41" s="2">
        <v>0</v>
      </c>
      <c r="AD41" s="2">
        <v>0</v>
      </c>
      <c r="AE41" s="2">
        <v>0</v>
      </c>
      <c r="AF41" s="2">
        <v>1</v>
      </c>
      <c r="AG41" s="2">
        <v>0</v>
      </c>
      <c r="AI41" s="2">
        <v>1</v>
      </c>
      <c r="AJ41" s="2">
        <v>1</v>
      </c>
      <c r="AK41" s="2">
        <v>1</v>
      </c>
      <c r="AL41" s="2">
        <v>0</v>
      </c>
      <c r="AM41" s="2">
        <v>0</v>
      </c>
      <c r="AO41" s="2">
        <v>1</v>
      </c>
      <c r="AP41" s="2">
        <v>0</v>
      </c>
      <c r="AR41" s="2">
        <v>0</v>
      </c>
      <c r="AS41" s="2">
        <v>0</v>
      </c>
      <c r="AT41" s="2">
        <v>0</v>
      </c>
      <c r="AU41" s="2">
        <v>0</v>
      </c>
      <c r="AW41" s="9">
        <v>11</v>
      </c>
      <c r="AX41" s="2">
        <v>4</v>
      </c>
      <c r="AZ41" s="2">
        <v>24.7</v>
      </c>
      <c r="BA41" s="2">
        <v>3</v>
      </c>
      <c r="BC41" s="3">
        <v>1511.75</v>
      </c>
      <c r="BD41" s="3">
        <v>1086.5</v>
      </c>
      <c r="BE41" s="3">
        <v>170.18181818181819</v>
      </c>
      <c r="BF41" s="3"/>
      <c r="BG41" s="11">
        <v>1.95</v>
      </c>
      <c r="BH41" s="3">
        <v>3.1500000000000004</v>
      </c>
      <c r="BI41" s="3">
        <v>11.9825</v>
      </c>
      <c r="BJ41" s="3">
        <v>5.0984210526315774</v>
      </c>
      <c r="BM41" s="2">
        <v>4</v>
      </c>
      <c r="BN41" s="2">
        <v>5</v>
      </c>
      <c r="BO41" s="2">
        <f t="shared" si="0"/>
        <v>0</v>
      </c>
      <c r="BP41" s="2">
        <f t="shared" si="1"/>
        <v>0</v>
      </c>
      <c r="BQ41" s="2">
        <f t="shared" si="2"/>
        <v>0</v>
      </c>
      <c r="BR41" s="2">
        <f t="shared" si="3"/>
        <v>0</v>
      </c>
      <c r="BS41" s="2">
        <f t="shared" si="4"/>
        <v>2</v>
      </c>
      <c r="BT41" s="2">
        <f t="shared" si="5"/>
        <v>1</v>
      </c>
      <c r="BU41" s="2">
        <f t="shared" si="6"/>
        <v>1</v>
      </c>
      <c r="BV41" s="2">
        <f t="shared" si="7"/>
        <v>0</v>
      </c>
      <c r="BW41" s="2">
        <f t="shared" si="8"/>
        <v>0</v>
      </c>
      <c r="BX41" s="2">
        <f t="shared" si="9"/>
        <v>0</v>
      </c>
      <c r="BY41" s="2">
        <f t="shared" si="10"/>
        <v>0</v>
      </c>
      <c r="BZ41" s="2">
        <f t="shared" si="11"/>
        <v>0</v>
      </c>
      <c r="CA41" s="2">
        <f t="shared" si="12"/>
        <v>0</v>
      </c>
      <c r="CC41" s="9">
        <v>0</v>
      </c>
      <c r="CD41" s="9">
        <v>1</v>
      </c>
      <c r="CF41" s="2">
        <v>0</v>
      </c>
      <c r="CH41" s="12">
        <v>1</v>
      </c>
    </row>
    <row r="42" spans="1:86" ht="12" customHeight="1" x14ac:dyDescent="0.3">
      <c r="A42" s="2">
        <v>41</v>
      </c>
      <c r="C42" s="2">
        <v>6</v>
      </c>
      <c r="E42" s="3">
        <v>4.1111111111094942</v>
      </c>
      <c r="G42" s="2">
        <v>1</v>
      </c>
      <c r="H42" s="2">
        <v>4</v>
      </c>
      <c r="I42" s="2">
        <v>2</v>
      </c>
      <c r="K42" s="3">
        <v>21.877551020408163</v>
      </c>
      <c r="L42" s="9">
        <v>0</v>
      </c>
      <c r="M42" s="2">
        <v>1</v>
      </c>
      <c r="O42" s="9">
        <v>1</v>
      </c>
      <c r="P42" s="9">
        <v>1</v>
      </c>
      <c r="Q42" s="9">
        <v>0</v>
      </c>
      <c r="S42" s="2">
        <v>0</v>
      </c>
      <c r="U42" s="9">
        <v>1</v>
      </c>
      <c r="V42" s="2">
        <v>0</v>
      </c>
      <c r="W42" s="10">
        <v>1</v>
      </c>
      <c r="X42" s="10">
        <v>0</v>
      </c>
      <c r="Y42" s="9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1</v>
      </c>
      <c r="AG42" s="2">
        <v>0</v>
      </c>
      <c r="AI42" s="2">
        <v>1</v>
      </c>
      <c r="AJ42" s="2">
        <v>1</v>
      </c>
      <c r="AK42" s="2">
        <v>1</v>
      </c>
      <c r="AL42" s="2">
        <v>0</v>
      </c>
      <c r="AM42" s="2">
        <v>0</v>
      </c>
      <c r="AO42" s="2">
        <v>1</v>
      </c>
      <c r="AP42" s="2">
        <v>0</v>
      </c>
      <c r="AR42" s="2">
        <v>0</v>
      </c>
      <c r="AS42" s="2">
        <v>0</v>
      </c>
      <c r="AT42" s="2">
        <v>0</v>
      </c>
      <c r="AU42" s="2">
        <v>0</v>
      </c>
      <c r="AW42" s="9">
        <v>12</v>
      </c>
      <c r="AX42" s="2">
        <v>3</v>
      </c>
      <c r="AZ42" s="2">
        <v>12.7</v>
      </c>
      <c r="BA42" s="2">
        <v>1</v>
      </c>
      <c r="BC42" s="3">
        <v>453.9</v>
      </c>
      <c r="BD42" s="3">
        <v>265.7</v>
      </c>
      <c r="BE42" s="3">
        <v>147.4</v>
      </c>
      <c r="BF42" s="3">
        <v>41</v>
      </c>
      <c r="BG42" s="11">
        <v>1.2733333333333332</v>
      </c>
      <c r="BH42" s="3">
        <v>2.5375000000000001</v>
      </c>
      <c r="BI42" s="3">
        <v>25.462499999999999</v>
      </c>
      <c r="BJ42" s="3">
        <v>2.8883333333333332</v>
      </c>
      <c r="BM42" s="2">
        <v>4</v>
      </c>
      <c r="BN42" s="2">
        <v>5</v>
      </c>
      <c r="BO42" s="2">
        <f t="shared" si="0"/>
        <v>0</v>
      </c>
      <c r="BP42" s="2">
        <f t="shared" si="1"/>
        <v>0</v>
      </c>
      <c r="BQ42" s="2">
        <f t="shared" si="2"/>
        <v>0</v>
      </c>
      <c r="BR42" s="2">
        <f t="shared" si="3"/>
        <v>0</v>
      </c>
      <c r="BS42" s="2">
        <f t="shared" si="4"/>
        <v>2</v>
      </c>
      <c r="BT42" s="2">
        <f t="shared" si="5"/>
        <v>1</v>
      </c>
      <c r="BU42" s="2">
        <f t="shared" si="6"/>
        <v>1</v>
      </c>
      <c r="BV42" s="2">
        <f t="shared" si="7"/>
        <v>0</v>
      </c>
      <c r="BW42" s="2">
        <f t="shared" si="8"/>
        <v>0</v>
      </c>
      <c r="BX42" s="2">
        <f t="shared" si="9"/>
        <v>0</v>
      </c>
      <c r="BY42" s="2">
        <f t="shared" si="10"/>
        <v>0</v>
      </c>
      <c r="BZ42" s="2">
        <f t="shared" si="11"/>
        <v>0</v>
      </c>
      <c r="CA42" s="2">
        <f t="shared" si="12"/>
        <v>0</v>
      </c>
      <c r="CC42" s="9">
        <v>1</v>
      </c>
      <c r="CD42" s="9">
        <v>0</v>
      </c>
      <c r="CF42" s="2">
        <v>1</v>
      </c>
      <c r="CH42" s="12">
        <v>0</v>
      </c>
    </row>
    <row r="43" spans="1:86" ht="12" customHeight="1" x14ac:dyDescent="0.3">
      <c r="A43" s="2">
        <v>42</v>
      </c>
      <c r="C43" s="2">
        <v>6</v>
      </c>
      <c r="E43" s="3">
        <v>63.206944444449618</v>
      </c>
      <c r="G43" s="2">
        <v>1</v>
      </c>
      <c r="H43" s="2">
        <v>1</v>
      </c>
      <c r="I43" s="2">
        <v>2</v>
      </c>
      <c r="K43" s="3">
        <v>21.874999999999996</v>
      </c>
      <c r="L43" s="9">
        <v>0</v>
      </c>
      <c r="M43" s="2">
        <v>0</v>
      </c>
      <c r="O43" s="9">
        <v>1</v>
      </c>
      <c r="P43" s="9">
        <v>1</v>
      </c>
      <c r="Q43" s="9">
        <v>0</v>
      </c>
      <c r="S43" s="2">
        <v>0</v>
      </c>
      <c r="U43" s="9">
        <v>0</v>
      </c>
      <c r="V43" s="2">
        <v>0</v>
      </c>
      <c r="W43" s="10">
        <v>0</v>
      </c>
      <c r="X43" s="10">
        <v>0</v>
      </c>
      <c r="Y43" s="9">
        <v>1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1</v>
      </c>
      <c r="AG43" s="2">
        <v>0</v>
      </c>
      <c r="AI43" s="2">
        <v>1</v>
      </c>
      <c r="AJ43" s="2">
        <v>0</v>
      </c>
      <c r="AK43" s="2">
        <v>0</v>
      </c>
      <c r="AL43" s="2">
        <v>0</v>
      </c>
      <c r="AM43" s="2">
        <v>0</v>
      </c>
      <c r="AO43" s="2">
        <v>0</v>
      </c>
      <c r="AP43" s="2">
        <v>0</v>
      </c>
      <c r="AR43" s="2">
        <v>0</v>
      </c>
      <c r="AS43" s="2">
        <v>1</v>
      </c>
      <c r="AT43" s="2">
        <v>0</v>
      </c>
      <c r="AU43" s="2">
        <v>0</v>
      </c>
      <c r="AW43" s="9">
        <v>9</v>
      </c>
      <c r="AX43" s="2">
        <v>3</v>
      </c>
      <c r="AZ43" s="2">
        <v>48.4</v>
      </c>
      <c r="BA43" s="2">
        <v>4</v>
      </c>
      <c r="BC43" s="3">
        <v>143.53333333333333</v>
      </c>
      <c r="BD43" s="3">
        <v>244.86666666666667</v>
      </c>
      <c r="BE43" s="3">
        <v>272.53333333333336</v>
      </c>
      <c r="BF43" s="3">
        <v>655.6</v>
      </c>
      <c r="BG43" s="11">
        <v>1.1214285714285714</v>
      </c>
      <c r="BH43" s="3">
        <v>3.9333333333333336</v>
      </c>
      <c r="BI43" s="3">
        <v>9.5280000000000005</v>
      </c>
      <c r="BJ43" s="3">
        <v>2.0323076923076928</v>
      </c>
      <c r="BM43" s="2">
        <v>8</v>
      </c>
      <c r="BN43" s="2">
        <v>5</v>
      </c>
      <c r="BO43" s="2">
        <f t="shared" si="0"/>
        <v>0</v>
      </c>
      <c r="BP43" s="2">
        <f t="shared" si="1"/>
        <v>0</v>
      </c>
      <c r="BQ43" s="2">
        <f t="shared" si="2"/>
        <v>0</v>
      </c>
      <c r="BR43" s="2">
        <f t="shared" si="3"/>
        <v>0</v>
      </c>
      <c r="BS43" s="2">
        <f t="shared" si="4"/>
        <v>2</v>
      </c>
      <c r="BT43" s="2">
        <f t="shared" si="5"/>
        <v>0</v>
      </c>
      <c r="BU43" s="2">
        <f t="shared" si="6"/>
        <v>1</v>
      </c>
      <c r="BV43" s="2">
        <f t="shared" si="7"/>
        <v>0</v>
      </c>
      <c r="BW43" s="2">
        <f t="shared" si="8"/>
        <v>0</v>
      </c>
      <c r="BX43" s="2">
        <f t="shared" si="9"/>
        <v>1</v>
      </c>
      <c r="BY43" s="2">
        <f t="shared" si="10"/>
        <v>0</v>
      </c>
      <c r="BZ43" s="2">
        <f t="shared" si="11"/>
        <v>0</v>
      </c>
      <c r="CA43" s="2">
        <f t="shared" si="12"/>
        <v>0</v>
      </c>
      <c r="CC43" s="9">
        <v>1</v>
      </c>
      <c r="CD43" s="9">
        <v>0</v>
      </c>
      <c r="CF43" s="2">
        <v>0</v>
      </c>
      <c r="CH43" s="12">
        <v>1</v>
      </c>
    </row>
    <row r="44" spans="1:86" ht="12" customHeight="1" x14ac:dyDescent="0.3">
      <c r="A44" s="2">
        <v>43</v>
      </c>
      <c r="C44" s="2">
        <v>7</v>
      </c>
      <c r="E44" s="3">
        <v>23.713888888887595</v>
      </c>
      <c r="G44" s="2">
        <v>1</v>
      </c>
      <c r="H44" s="2">
        <v>5</v>
      </c>
      <c r="I44" s="2">
        <v>6</v>
      </c>
      <c r="K44" s="3">
        <v>20.742187499999996</v>
      </c>
      <c r="L44" s="9">
        <v>0</v>
      </c>
      <c r="M44" s="2">
        <v>0</v>
      </c>
      <c r="O44" s="9">
        <v>1</v>
      </c>
      <c r="P44" s="9">
        <v>1</v>
      </c>
      <c r="Q44" s="9">
        <v>0</v>
      </c>
      <c r="S44" s="2">
        <v>0</v>
      </c>
      <c r="U44" s="9">
        <v>0</v>
      </c>
      <c r="V44" s="2">
        <v>0</v>
      </c>
      <c r="W44" s="10">
        <v>0</v>
      </c>
      <c r="X44" s="10">
        <v>0</v>
      </c>
      <c r="Y44" s="9">
        <v>1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1</v>
      </c>
      <c r="AG44" s="2">
        <v>1</v>
      </c>
      <c r="AI44" s="2">
        <v>1</v>
      </c>
      <c r="AJ44" s="2">
        <v>0</v>
      </c>
      <c r="AK44" s="2">
        <v>0</v>
      </c>
      <c r="AL44" s="2">
        <v>0</v>
      </c>
      <c r="AM44" s="2">
        <v>0</v>
      </c>
      <c r="AO44" s="2">
        <v>1</v>
      </c>
      <c r="AP44" s="2">
        <v>0</v>
      </c>
      <c r="AR44" s="2">
        <v>1</v>
      </c>
      <c r="AS44" s="2">
        <v>0</v>
      </c>
      <c r="AT44" s="2">
        <v>0</v>
      </c>
      <c r="AU44" s="2">
        <v>0</v>
      </c>
      <c r="AW44" s="9">
        <v>8</v>
      </c>
      <c r="AX44" s="2">
        <v>5</v>
      </c>
      <c r="AZ44" s="2">
        <v>21.2</v>
      </c>
      <c r="BA44" s="2">
        <v>3</v>
      </c>
      <c r="BC44" s="3">
        <v>435.1875</v>
      </c>
      <c r="BD44" s="3">
        <v>327.5625</v>
      </c>
      <c r="BE44" s="3">
        <v>111.28571428571429</v>
      </c>
      <c r="BF44" s="3">
        <v>132</v>
      </c>
      <c r="BG44" s="11">
        <v>1.6916666666666669</v>
      </c>
      <c r="BH44" s="3">
        <v>3.25</v>
      </c>
      <c r="BI44" s="3">
        <v>5.395714285714285</v>
      </c>
      <c r="BJ44" s="3">
        <v>3.8694117647058817</v>
      </c>
      <c r="BM44" s="2">
        <v>4</v>
      </c>
      <c r="BN44" s="2">
        <v>10</v>
      </c>
      <c r="BO44" s="2">
        <f t="shared" si="0"/>
        <v>0</v>
      </c>
      <c r="BP44" s="2">
        <f t="shared" si="1"/>
        <v>0</v>
      </c>
      <c r="BQ44" s="2">
        <f t="shared" si="2"/>
        <v>0</v>
      </c>
      <c r="BR44" s="2">
        <f t="shared" si="3"/>
        <v>0</v>
      </c>
      <c r="BS44" s="2">
        <f t="shared" si="4"/>
        <v>2</v>
      </c>
      <c r="BT44" s="2">
        <f t="shared" si="5"/>
        <v>1</v>
      </c>
      <c r="BU44" s="2">
        <f t="shared" si="6"/>
        <v>0</v>
      </c>
      <c r="BV44" s="2">
        <f t="shared" si="7"/>
        <v>0</v>
      </c>
      <c r="BW44" s="2">
        <f t="shared" si="8"/>
        <v>0</v>
      </c>
      <c r="BX44" s="2">
        <f t="shared" si="9"/>
        <v>0</v>
      </c>
      <c r="BY44" s="2">
        <f t="shared" si="10"/>
        <v>0</v>
      </c>
      <c r="BZ44" s="2">
        <f t="shared" si="11"/>
        <v>1</v>
      </c>
      <c r="CA44" s="2">
        <f t="shared" si="12"/>
        <v>0</v>
      </c>
      <c r="CC44" s="9">
        <v>1</v>
      </c>
      <c r="CD44" s="9">
        <v>0</v>
      </c>
      <c r="CF44" s="2">
        <v>1</v>
      </c>
      <c r="CH44" s="12">
        <v>1</v>
      </c>
    </row>
    <row r="45" spans="1:86" ht="12" customHeight="1" x14ac:dyDescent="0.3">
      <c r="A45" s="2">
        <v>44</v>
      </c>
      <c r="C45" s="2">
        <v>6</v>
      </c>
      <c r="E45" s="3">
        <v>27.732638888890506</v>
      </c>
      <c r="G45" s="2">
        <v>2</v>
      </c>
      <c r="H45" s="2">
        <v>3</v>
      </c>
      <c r="I45" s="2">
        <v>1</v>
      </c>
      <c r="K45" s="3">
        <v>28.12472361710282</v>
      </c>
      <c r="L45" s="9">
        <v>1</v>
      </c>
      <c r="M45" s="2">
        <v>0</v>
      </c>
      <c r="O45" s="9">
        <v>0</v>
      </c>
      <c r="P45" s="9">
        <v>0</v>
      </c>
      <c r="Q45" s="9">
        <v>0</v>
      </c>
      <c r="S45" s="2">
        <v>0</v>
      </c>
      <c r="U45" s="9">
        <v>1</v>
      </c>
      <c r="V45" s="2">
        <v>0</v>
      </c>
      <c r="W45" s="10">
        <v>1</v>
      </c>
      <c r="X45" s="10">
        <v>0</v>
      </c>
      <c r="Y45" s="9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1</v>
      </c>
      <c r="AG45" s="2">
        <v>0</v>
      </c>
      <c r="AI45" s="2">
        <v>0</v>
      </c>
      <c r="AJ45" s="2">
        <v>1</v>
      </c>
      <c r="AK45" s="2">
        <v>0</v>
      </c>
      <c r="AL45" s="2">
        <v>0</v>
      </c>
      <c r="AM45" s="2">
        <v>1</v>
      </c>
      <c r="AO45" s="2">
        <v>0</v>
      </c>
      <c r="AP45" s="2">
        <v>1</v>
      </c>
      <c r="AR45" s="2">
        <v>1</v>
      </c>
      <c r="AS45" s="2">
        <v>1</v>
      </c>
      <c r="AT45" s="2">
        <v>0</v>
      </c>
      <c r="AU45" s="2">
        <v>1</v>
      </c>
      <c r="AW45" s="9">
        <v>11</v>
      </c>
      <c r="AX45" s="2">
        <v>3</v>
      </c>
      <c r="AZ45" s="2">
        <v>21.7</v>
      </c>
      <c r="BA45" s="2">
        <v>3</v>
      </c>
      <c r="BC45" s="3">
        <v>143.83333333333334</v>
      </c>
      <c r="BD45" s="3">
        <v>91.666666666666671</v>
      </c>
      <c r="BE45" s="3">
        <v>112.29166666666667</v>
      </c>
      <c r="BF45" s="3">
        <v>75.38095238095238</v>
      </c>
      <c r="BG45" s="11">
        <v>1.5904545454545456</v>
      </c>
      <c r="BH45" s="3">
        <v>2.823809523809524</v>
      </c>
      <c r="BI45" s="3">
        <v>16.291176470588233</v>
      </c>
      <c r="BJ45" s="3">
        <v>1.6574074074074074</v>
      </c>
      <c r="BM45" s="2">
        <v>9</v>
      </c>
      <c r="BN45" s="2">
        <v>1</v>
      </c>
      <c r="BO45" s="2">
        <f t="shared" si="0"/>
        <v>1</v>
      </c>
      <c r="BP45" s="2">
        <f t="shared" si="1"/>
        <v>1</v>
      </c>
      <c r="BQ45" s="2">
        <f t="shared" si="2"/>
        <v>0</v>
      </c>
      <c r="BR45" s="2">
        <f t="shared" si="3"/>
        <v>0</v>
      </c>
      <c r="BS45" s="2">
        <f t="shared" si="4"/>
        <v>1</v>
      </c>
      <c r="BT45" s="2">
        <f t="shared" si="5"/>
        <v>0</v>
      </c>
      <c r="BU45" s="2">
        <f t="shared" si="6"/>
        <v>0</v>
      </c>
      <c r="BV45" s="2">
        <f t="shared" si="7"/>
        <v>0</v>
      </c>
      <c r="BW45" s="2">
        <f t="shared" si="8"/>
        <v>0</v>
      </c>
      <c r="BX45" s="2">
        <f t="shared" si="9"/>
        <v>0</v>
      </c>
      <c r="BY45" s="2">
        <f t="shared" si="10"/>
        <v>1</v>
      </c>
      <c r="BZ45" s="2">
        <f t="shared" si="11"/>
        <v>0</v>
      </c>
      <c r="CA45" s="2">
        <f t="shared" si="12"/>
        <v>0</v>
      </c>
      <c r="CC45" s="9">
        <v>1</v>
      </c>
      <c r="CD45" s="9">
        <v>0</v>
      </c>
      <c r="CF45" s="2">
        <v>1</v>
      </c>
      <c r="CH45" s="12">
        <v>0</v>
      </c>
    </row>
    <row r="46" spans="1:86" ht="12" customHeight="1" x14ac:dyDescent="0.3">
      <c r="A46" s="2">
        <v>45</v>
      </c>
      <c r="C46" s="2">
        <v>6</v>
      </c>
      <c r="E46" s="3">
        <v>10.354166666671517</v>
      </c>
      <c r="G46" s="2">
        <v>1</v>
      </c>
      <c r="H46" s="2">
        <v>1</v>
      </c>
      <c r="I46" s="2">
        <v>2</v>
      </c>
      <c r="K46" s="3">
        <v>33.087579860824746</v>
      </c>
      <c r="L46" s="9">
        <v>0</v>
      </c>
      <c r="M46" s="2">
        <v>0</v>
      </c>
      <c r="O46" s="9">
        <v>1</v>
      </c>
      <c r="P46" s="9">
        <v>1</v>
      </c>
      <c r="Q46" s="9">
        <v>0</v>
      </c>
      <c r="S46" s="2">
        <v>1</v>
      </c>
      <c r="U46" s="9">
        <v>1</v>
      </c>
      <c r="V46" s="2">
        <v>1</v>
      </c>
      <c r="W46" s="10">
        <v>0</v>
      </c>
      <c r="X46" s="10">
        <v>0</v>
      </c>
      <c r="Y46" s="9">
        <v>0</v>
      </c>
      <c r="AA46" s="2">
        <v>0</v>
      </c>
      <c r="AB46" s="2">
        <v>1</v>
      </c>
      <c r="AC46" s="2">
        <v>1</v>
      </c>
      <c r="AD46" s="2">
        <v>0</v>
      </c>
      <c r="AE46" s="2">
        <v>0</v>
      </c>
      <c r="AF46" s="2">
        <v>1</v>
      </c>
      <c r="AG46" s="2">
        <v>1</v>
      </c>
      <c r="AI46" s="2">
        <v>1</v>
      </c>
      <c r="AJ46" s="2">
        <v>1</v>
      </c>
      <c r="AK46" s="2">
        <v>1</v>
      </c>
      <c r="AL46" s="2">
        <v>0</v>
      </c>
      <c r="AM46" s="2">
        <v>0</v>
      </c>
      <c r="AO46" s="2">
        <v>1</v>
      </c>
      <c r="AP46" s="2">
        <v>0</v>
      </c>
      <c r="AR46" s="2">
        <v>0</v>
      </c>
      <c r="AS46" s="2">
        <v>0</v>
      </c>
      <c r="AT46" s="2">
        <v>0</v>
      </c>
      <c r="AU46" s="2">
        <v>0</v>
      </c>
      <c r="AW46" s="9">
        <v>10</v>
      </c>
      <c r="AX46" s="2">
        <v>3</v>
      </c>
      <c r="AZ46" s="2">
        <v>23.7</v>
      </c>
      <c r="BA46" s="2">
        <v>3</v>
      </c>
      <c r="BC46" s="3">
        <v>350.8</v>
      </c>
      <c r="BD46" s="3">
        <v>100.33333333333333</v>
      </c>
      <c r="BE46" s="3">
        <v>185.2</v>
      </c>
      <c r="BF46" s="3">
        <v>29</v>
      </c>
      <c r="BG46" s="11">
        <v>1.9655172413793101</v>
      </c>
      <c r="BH46" s="3">
        <v>3.3666666666666667</v>
      </c>
      <c r="BI46" s="3">
        <v>7.4228571428571426</v>
      </c>
      <c r="BJ46" s="3">
        <v>7.3885714285714279</v>
      </c>
      <c r="BM46" s="2">
        <v>4</v>
      </c>
      <c r="BN46" s="2">
        <v>6</v>
      </c>
      <c r="BO46" s="2">
        <f t="shared" si="0"/>
        <v>0</v>
      </c>
      <c r="BP46" s="2">
        <f t="shared" si="1"/>
        <v>0</v>
      </c>
      <c r="BQ46" s="2">
        <f t="shared" si="2"/>
        <v>0</v>
      </c>
      <c r="BR46" s="2">
        <f t="shared" si="3"/>
        <v>0</v>
      </c>
      <c r="BS46" s="2">
        <f t="shared" si="4"/>
        <v>2</v>
      </c>
      <c r="BT46" s="2">
        <f t="shared" si="5"/>
        <v>1</v>
      </c>
      <c r="BU46" s="2">
        <f t="shared" si="6"/>
        <v>0</v>
      </c>
      <c r="BV46" s="2">
        <f t="shared" si="7"/>
        <v>1</v>
      </c>
      <c r="BW46" s="2">
        <f t="shared" si="8"/>
        <v>0</v>
      </c>
      <c r="BX46" s="2">
        <f t="shared" si="9"/>
        <v>0</v>
      </c>
      <c r="BY46" s="2">
        <f t="shared" si="10"/>
        <v>0</v>
      </c>
      <c r="BZ46" s="2">
        <f t="shared" si="11"/>
        <v>0</v>
      </c>
      <c r="CA46" s="2">
        <f t="shared" si="12"/>
        <v>0</v>
      </c>
      <c r="CC46" s="9">
        <v>1</v>
      </c>
      <c r="CD46" s="9">
        <v>0</v>
      </c>
      <c r="CF46" s="2">
        <v>0</v>
      </c>
      <c r="CH46" s="12">
        <v>1</v>
      </c>
    </row>
    <row r="47" spans="1:86" ht="12" customHeight="1" x14ac:dyDescent="0.3">
      <c r="A47" s="2">
        <v>46</v>
      </c>
      <c r="C47" s="2">
        <v>7</v>
      </c>
      <c r="E47" s="3">
        <v>10.07986111111677</v>
      </c>
      <c r="G47" s="2">
        <v>1</v>
      </c>
      <c r="H47" s="2">
        <v>1</v>
      </c>
      <c r="I47" s="2">
        <v>2</v>
      </c>
      <c r="K47" s="3">
        <v>21.165194768471821</v>
      </c>
      <c r="L47" s="9">
        <v>0</v>
      </c>
      <c r="M47" s="2">
        <v>0</v>
      </c>
      <c r="O47" s="9">
        <v>0</v>
      </c>
      <c r="P47" s="9">
        <v>0</v>
      </c>
      <c r="Q47" s="9">
        <v>0</v>
      </c>
      <c r="S47" s="2">
        <v>0</v>
      </c>
      <c r="U47" s="9">
        <v>1</v>
      </c>
      <c r="V47" s="2">
        <v>0</v>
      </c>
      <c r="W47" s="10">
        <v>0</v>
      </c>
      <c r="X47" s="10">
        <v>1</v>
      </c>
      <c r="Y47" s="9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1</v>
      </c>
      <c r="AG47" s="2">
        <v>0</v>
      </c>
      <c r="AI47" s="2">
        <v>1</v>
      </c>
      <c r="AJ47" s="2">
        <v>0</v>
      </c>
      <c r="AK47" s="2">
        <v>0</v>
      </c>
      <c r="AL47" s="2">
        <v>0</v>
      </c>
      <c r="AM47" s="2">
        <v>0</v>
      </c>
      <c r="AO47" s="2">
        <v>0</v>
      </c>
      <c r="AP47" s="2">
        <v>0</v>
      </c>
      <c r="AR47" s="2">
        <v>0</v>
      </c>
      <c r="AS47" s="2">
        <v>1</v>
      </c>
      <c r="AT47" s="2">
        <v>0</v>
      </c>
      <c r="AU47" s="2">
        <v>0</v>
      </c>
      <c r="AW47" s="9">
        <v>11</v>
      </c>
      <c r="AX47" s="2">
        <v>3</v>
      </c>
      <c r="AZ47" s="2">
        <v>55.7</v>
      </c>
      <c r="BA47" s="2">
        <v>4</v>
      </c>
      <c r="BC47" s="3">
        <v>64.235294117647058</v>
      </c>
      <c r="BD47" s="3">
        <v>30.529411764705884</v>
      </c>
      <c r="BE47" s="3">
        <v>166.94117647058823</v>
      </c>
      <c r="BF47" s="3"/>
      <c r="BG47" s="11">
        <v>1.4829999999999999</v>
      </c>
      <c r="BH47" s="3">
        <v>2.7470588235294122</v>
      </c>
      <c r="BI47" s="3">
        <v>22.003</v>
      </c>
      <c r="BJ47" s="3">
        <v>2.0316666666666667</v>
      </c>
      <c r="BM47" s="2">
        <v>5</v>
      </c>
      <c r="BN47" s="2">
        <v>8</v>
      </c>
      <c r="BO47" s="2">
        <f t="shared" si="0"/>
        <v>0</v>
      </c>
      <c r="BP47" s="2">
        <f t="shared" si="1"/>
        <v>0</v>
      </c>
      <c r="BQ47" s="2">
        <f t="shared" si="2"/>
        <v>0</v>
      </c>
      <c r="BR47" s="2">
        <f t="shared" si="3"/>
        <v>0</v>
      </c>
      <c r="BS47" s="2">
        <f t="shared" si="4"/>
        <v>2</v>
      </c>
      <c r="BT47" s="2">
        <f t="shared" si="5"/>
        <v>0</v>
      </c>
      <c r="BU47" s="2">
        <f t="shared" si="6"/>
        <v>1</v>
      </c>
      <c r="BV47" s="2">
        <f t="shared" si="7"/>
        <v>0</v>
      </c>
      <c r="BW47" s="2">
        <f t="shared" si="8"/>
        <v>0</v>
      </c>
      <c r="BX47" s="2">
        <f t="shared" si="9"/>
        <v>1</v>
      </c>
      <c r="BY47" s="2">
        <f t="shared" si="10"/>
        <v>0</v>
      </c>
      <c r="BZ47" s="2">
        <f t="shared" si="11"/>
        <v>0</v>
      </c>
      <c r="CA47" s="2">
        <f t="shared" si="12"/>
        <v>0</v>
      </c>
      <c r="CC47" s="9">
        <v>1</v>
      </c>
      <c r="CD47" s="9">
        <v>0</v>
      </c>
      <c r="CF47" s="2">
        <v>0</v>
      </c>
      <c r="CH47" s="12">
        <v>1</v>
      </c>
    </row>
    <row r="48" spans="1:86" ht="12" customHeight="1" x14ac:dyDescent="0.3">
      <c r="A48" s="2">
        <v>47</v>
      </c>
      <c r="C48" s="2">
        <v>7</v>
      </c>
      <c r="E48" s="3">
        <v>13.024305555554747</v>
      </c>
      <c r="G48" s="2">
        <v>3</v>
      </c>
      <c r="H48" s="2">
        <v>3</v>
      </c>
      <c r="I48" s="2">
        <v>6</v>
      </c>
      <c r="K48" s="3">
        <v>20.888888888888889</v>
      </c>
      <c r="L48" s="9">
        <v>0</v>
      </c>
      <c r="M48" s="2">
        <v>0</v>
      </c>
      <c r="O48" s="9">
        <v>0</v>
      </c>
      <c r="P48" s="9">
        <v>1</v>
      </c>
      <c r="Q48" s="9">
        <v>0</v>
      </c>
      <c r="S48" s="2">
        <v>0</v>
      </c>
      <c r="U48" s="9">
        <v>0</v>
      </c>
      <c r="V48" s="2">
        <v>0</v>
      </c>
      <c r="W48" s="10">
        <v>0</v>
      </c>
      <c r="X48" s="10">
        <v>0</v>
      </c>
      <c r="Y48" s="9">
        <v>1</v>
      </c>
      <c r="AA48" s="2">
        <v>0</v>
      </c>
      <c r="AB48" s="2">
        <v>1</v>
      </c>
      <c r="AC48" s="2">
        <v>0</v>
      </c>
      <c r="AD48" s="2">
        <v>0</v>
      </c>
      <c r="AE48" s="2">
        <v>1</v>
      </c>
      <c r="AF48" s="2">
        <v>1</v>
      </c>
      <c r="AG48" s="2">
        <v>1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O48" s="2">
        <v>0</v>
      </c>
      <c r="AP48" s="2">
        <v>0</v>
      </c>
      <c r="AR48" s="2">
        <v>1</v>
      </c>
      <c r="AS48" s="2">
        <v>0</v>
      </c>
      <c r="AT48" s="2">
        <v>0</v>
      </c>
      <c r="AU48" s="2">
        <v>0</v>
      </c>
      <c r="AW48" s="9">
        <v>8</v>
      </c>
      <c r="AX48" s="2">
        <v>6</v>
      </c>
      <c r="AZ48" s="2">
        <v>12.3</v>
      </c>
      <c r="BA48" s="2">
        <v>1</v>
      </c>
      <c r="BC48" s="3">
        <v>46.714285714285715</v>
      </c>
      <c r="BD48" s="3">
        <v>26.571428571428573</v>
      </c>
      <c r="BE48" s="3">
        <v>70.400000000000006</v>
      </c>
      <c r="BF48" s="3"/>
      <c r="BG48" s="11">
        <v>1.6971428571428573</v>
      </c>
      <c r="BH48" s="3">
        <v>2.6</v>
      </c>
      <c r="BI48" s="3">
        <v>4.3449999999999998</v>
      </c>
      <c r="BJ48" s="3">
        <v>1.98875</v>
      </c>
      <c r="BM48" s="2">
        <v>5</v>
      </c>
      <c r="BN48" s="2">
        <v>9</v>
      </c>
      <c r="BO48" s="2">
        <f t="shared" si="0"/>
        <v>0</v>
      </c>
      <c r="BP48" s="2">
        <f t="shared" si="1"/>
        <v>0</v>
      </c>
      <c r="BQ48" s="2">
        <f t="shared" si="2"/>
        <v>0</v>
      </c>
      <c r="BR48" s="2">
        <f t="shared" si="3"/>
        <v>0</v>
      </c>
      <c r="BS48" s="2">
        <f t="shared" si="4"/>
        <v>2</v>
      </c>
      <c r="BT48" s="2">
        <f t="shared" si="5"/>
        <v>0</v>
      </c>
      <c r="BU48" s="2">
        <f t="shared" si="6"/>
        <v>1</v>
      </c>
      <c r="BV48" s="2">
        <f t="shared" si="7"/>
        <v>0</v>
      </c>
      <c r="BW48" s="2">
        <f t="shared" si="8"/>
        <v>0</v>
      </c>
      <c r="BX48" s="2">
        <f t="shared" si="9"/>
        <v>0</v>
      </c>
      <c r="BY48" s="2">
        <f t="shared" si="10"/>
        <v>1</v>
      </c>
      <c r="BZ48" s="2">
        <f t="shared" si="11"/>
        <v>0</v>
      </c>
      <c r="CA48" s="2">
        <f t="shared" si="12"/>
        <v>0</v>
      </c>
      <c r="CC48" s="9">
        <v>1</v>
      </c>
      <c r="CD48" s="9">
        <v>0</v>
      </c>
      <c r="CF48" s="2">
        <v>0</v>
      </c>
      <c r="CH48" s="12">
        <v>1</v>
      </c>
    </row>
    <row r="49" spans="1:86" ht="12" customHeight="1" x14ac:dyDescent="0.3">
      <c r="A49" s="2">
        <v>48</v>
      </c>
      <c r="C49" s="2">
        <v>6</v>
      </c>
      <c r="E49" s="3">
        <v>52.357638888890506</v>
      </c>
      <c r="G49" s="2">
        <v>1</v>
      </c>
      <c r="H49" s="2">
        <v>2</v>
      </c>
      <c r="I49" s="2">
        <v>2</v>
      </c>
      <c r="K49" s="3">
        <v>18.722511948366719</v>
      </c>
      <c r="L49" s="9">
        <v>1</v>
      </c>
      <c r="M49" s="2">
        <v>1</v>
      </c>
      <c r="O49" s="9">
        <v>0</v>
      </c>
      <c r="P49" s="9">
        <v>1</v>
      </c>
      <c r="Q49" s="9">
        <v>0</v>
      </c>
      <c r="S49" s="2">
        <v>0</v>
      </c>
      <c r="U49" s="9">
        <v>1</v>
      </c>
      <c r="V49" s="2">
        <v>1</v>
      </c>
      <c r="W49" s="10">
        <v>0</v>
      </c>
      <c r="X49" s="10">
        <v>0</v>
      </c>
      <c r="Y49" s="9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1</v>
      </c>
      <c r="AG49" s="2">
        <v>0</v>
      </c>
      <c r="AI49" s="2">
        <v>1</v>
      </c>
      <c r="AJ49" s="2">
        <v>0</v>
      </c>
      <c r="AK49" s="2">
        <v>0</v>
      </c>
      <c r="AL49" s="2">
        <v>0</v>
      </c>
      <c r="AM49" s="2">
        <v>0</v>
      </c>
      <c r="AO49" s="2">
        <v>0</v>
      </c>
      <c r="AP49" s="2">
        <v>0</v>
      </c>
      <c r="AR49" s="2">
        <v>0</v>
      </c>
      <c r="AS49" s="2">
        <v>0</v>
      </c>
      <c r="AT49" s="2">
        <v>0</v>
      </c>
      <c r="AU49" s="2">
        <v>1</v>
      </c>
      <c r="AW49" s="9">
        <v>10</v>
      </c>
      <c r="AX49" s="2">
        <v>3</v>
      </c>
      <c r="AZ49" s="2">
        <v>28.1</v>
      </c>
      <c r="BA49" s="2">
        <v>3</v>
      </c>
      <c r="BC49" s="3">
        <v>36.294117647058826</v>
      </c>
      <c r="BD49" s="3">
        <v>18.176470588235293</v>
      </c>
      <c r="BE49" s="3">
        <v>83.941176470588232</v>
      </c>
      <c r="BF49" s="3">
        <v>35.6</v>
      </c>
      <c r="BG49" s="11">
        <v>2.2205263157894732</v>
      </c>
      <c r="BH49" s="3">
        <v>2.7764705882352945</v>
      </c>
      <c r="BI49" s="3">
        <v>9.2931250000000016</v>
      </c>
      <c r="BJ49" s="3">
        <v>2.8141176470588234</v>
      </c>
      <c r="BM49" s="2">
        <v>7</v>
      </c>
      <c r="BN49" s="2">
        <v>5</v>
      </c>
      <c r="BO49" s="2">
        <f t="shared" si="0"/>
        <v>0</v>
      </c>
      <c r="BP49" s="2">
        <f t="shared" si="1"/>
        <v>0</v>
      </c>
      <c r="BQ49" s="2">
        <f t="shared" si="2"/>
        <v>0</v>
      </c>
      <c r="BR49" s="2">
        <f t="shared" si="3"/>
        <v>0</v>
      </c>
      <c r="BS49" s="2">
        <f t="shared" si="4"/>
        <v>2</v>
      </c>
      <c r="BT49" s="2">
        <f t="shared" si="5"/>
        <v>0</v>
      </c>
      <c r="BU49" s="2">
        <f t="shared" si="6"/>
        <v>1</v>
      </c>
      <c r="BV49" s="2">
        <f t="shared" si="7"/>
        <v>0</v>
      </c>
      <c r="BW49" s="2">
        <f t="shared" si="8"/>
        <v>1</v>
      </c>
      <c r="BX49" s="2">
        <f t="shared" si="9"/>
        <v>0</v>
      </c>
      <c r="BY49" s="2">
        <f t="shared" si="10"/>
        <v>0</v>
      </c>
      <c r="BZ49" s="2">
        <f t="shared" si="11"/>
        <v>0</v>
      </c>
      <c r="CA49" s="2">
        <f t="shared" si="12"/>
        <v>0</v>
      </c>
      <c r="CC49" s="9">
        <v>1</v>
      </c>
      <c r="CD49" s="9">
        <v>0</v>
      </c>
      <c r="CF49" s="2">
        <v>0</v>
      </c>
      <c r="CH49" s="12">
        <v>1</v>
      </c>
    </row>
    <row r="50" spans="1:86" ht="12" customHeight="1" x14ac:dyDescent="0.3">
      <c r="A50" s="2">
        <v>49</v>
      </c>
      <c r="C50" s="2">
        <v>7</v>
      </c>
      <c r="E50" s="3">
        <v>18.801388888889051</v>
      </c>
      <c r="G50" s="2">
        <v>1</v>
      </c>
      <c r="H50" s="2">
        <v>5</v>
      </c>
      <c r="I50" s="2">
        <v>2</v>
      </c>
      <c r="K50" s="3">
        <v>16.749311294765842</v>
      </c>
      <c r="L50" s="9">
        <v>0</v>
      </c>
      <c r="M50" s="2">
        <v>0</v>
      </c>
      <c r="O50" s="9">
        <v>0</v>
      </c>
      <c r="P50" s="9">
        <v>0</v>
      </c>
      <c r="Q50" s="9">
        <v>0</v>
      </c>
      <c r="S50" s="2">
        <v>1</v>
      </c>
      <c r="U50" s="9">
        <v>1</v>
      </c>
      <c r="V50" s="2">
        <v>0</v>
      </c>
      <c r="W50" s="10">
        <v>0</v>
      </c>
      <c r="X50" s="10">
        <v>1</v>
      </c>
      <c r="Y50" s="9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I50" s="2">
        <v>1</v>
      </c>
      <c r="AJ50" s="2">
        <v>1</v>
      </c>
      <c r="AK50" s="2">
        <v>1</v>
      </c>
      <c r="AL50" s="2">
        <v>0</v>
      </c>
      <c r="AM50" s="2">
        <v>0</v>
      </c>
      <c r="AO50" s="2">
        <v>0</v>
      </c>
      <c r="AP50" s="2">
        <v>0</v>
      </c>
      <c r="AR50" s="2">
        <v>0</v>
      </c>
      <c r="AS50" s="2">
        <v>0</v>
      </c>
      <c r="AT50" s="2">
        <v>0</v>
      </c>
      <c r="AU50" s="2">
        <v>0</v>
      </c>
      <c r="AW50" s="9">
        <v>10</v>
      </c>
      <c r="AX50" s="2">
        <v>4</v>
      </c>
      <c r="AZ50" s="2">
        <v>13.3</v>
      </c>
      <c r="BA50" s="2">
        <v>1</v>
      </c>
      <c r="BC50" s="3">
        <v>58.9</v>
      </c>
      <c r="BD50" s="3">
        <v>44.9</v>
      </c>
      <c r="BE50" s="3">
        <v>482.5</v>
      </c>
      <c r="BF50" s="3">
        <v>380.7</v>
      </c>
      <c r="BG50" s="11">
        <v>1.3820000000000001</v>
      </c>
      <c r="BH50" s="3">
        <v>2.3299999999999996</v>
      </c>
      <c r="BI50" s="3">
        <v>16.891999999999999</v>
      </c>
      <c r="BJ50" s="3">
        <v>2.8140625000000004</v>
      </c>
      <c r="BM50" s="2">
        <v>5</v>
      </c>
      <c r="BN50" s="2">
        <v>10</v>
      </c>
      <c r="BO50" s="2">
        <f t="shared" si="0"/>
        <v>0</v>
      </c>
      <c r="BP50" s="2">
        <f t="shared" si="1"/>
        <v>0</v>
      </c>
      <c r="BQ50" s="2">
        <f t="shared" si="2"/>
        <v>0</v>
      </c>
      <c r="BR50" s="2">
        <f t="shared" si="3"/>
        <v>0</v>
      </c>
      <c r="BS50" s="2">
        <f t="shared" si="4"/>
        <v>2</v>
      </c>
      <c r="BT50" s="2">
        <f t="shared" si="5"/>
        <v>0</v>
      </c>
      <c r="BU50" s="2">
        <f t="shared" si="6"/>
        <v>1</v>
      </c>
      <c r="BV50" s="2">
        <f t="shared" si="7"/>
        <v>0</v>
      </c>
      <c r="BW50" s="2">
        <f t="shared" si="8"/>
        <v>0</v>
      </c>
      <c r="BX50" s="2">
        <f t="shared" si="9"/>
        <v>0</v>
      </c>
      <c r="BY50" s="2">
        <f t="shared" si="10"/>
        <v>0</v>
      </c>
      <c r="BZ50" s="2">
        <f t="shared" si="11"/>
        <v>1</v>
      </c>
      <c r="CA50" s="2">
        <f t="shared" si="12"/>
        <v>0</v>
      </c>
      <c r="CC50" s="9">
        <v>1</v>
      </c>
      <c r="CD50" s="9">
        <v>0</v>
      </c>
      <c r="CF50" s="2">
        <v>0</v>
      </c>
      <c r="CH50" s="12">
        <v>1</v>
      </c>
    </row>
    <row r="51" spans="1:86" ht="12" customHeight="1" x14ac:dyDescent="0.3">
      <c r="A51" s="2">
        <v>50</v>
      </c>
      <c r="C51" s="2">
        <v>6</v>
      </c>
      <c r="E51" s="3">
        <v>219.79513888889051</v>
      </c>
      <c r="G51" s="2">
        <v>2</v>
      </c>
      <c r="H51" s="2">
        <v>3</v>
      </c>
      <c r="I51" s="2">
        <v>1</v>
      </c>
      <c r="K51" s="3">
        <v>16.6359290902932</v>
      </c>
      <c r="L51" s="9">
        <v>0</v>
      </c>
      <c r="M51" s="2">
        <v>0</v>
      </c>
      <c r="O51" s="9">
        <v>0</v>
      </c>
      <c r="P51" s="9">
        <v>1</v>
      </c>
      <c r="Q51" s="9">
        <v>1</v>
      </c>
      <c r="S51" s="2">
        <v>0</v>
      </c>
      <c r="U51" s="9">
        <v>0</v>
      </c>
      <c r="V51" s="2">
        <v>0</v>
      </c>
      <c r="W51" s="10">
        <v>0</v>
      </c>
      <c r="X51" s="10">
        <v>0</v>
      </c>
      <c r="Y51" s="9">
        <v>1</v>
      </c>
      <c r="AA51" s="2">
        <v>0</v>
      </c>
      <c r="AB51" s="2">
        <v>1</v>
      </c>
      <c r="AC51" s="2">
        <v>0</v>
      </c>
      <c r="AD51" s="2">
        <v>0</v>
      </c>
      <c r="AE51" s="2">
        <v>0</v>
      </c>
      <c r="AF51" s="2">
        <v>1</v>
      </c>
      <c r="AG51" s="2">
        <v>1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O51" s="2">
        <v>0</v>
      </c>
      <c r="AP51" s="2">
        <v>0</v>
      </c>
      <c r="AR51" s="2">
        <v>0</v>
      </c>
      <c r="AS51" s="2">
        <v>1</v>
      </c>
      <c r="AT51" s="2">
        <v>0</v>
      </c>
      <c r="AU51" s="2">
        <v>1</v>
      </c>
      <c r="AW51" s="9">
        <v>9</v>
      </c>
      <c r="AX51" s="2">
        <v>3</v>
      </c>
      <c r="AZ51" s="2">
        <v>45.3</v>
      </c>
      <c r="BA51" s="2">
        <v>4</v>
      </c>
      <c r="BC51" s="3">
        <v>66.266666666666666</v>
      </c>
      <c r="BD51" s="3">
        <v>24.466666666666665</v>
      </c>
      <c r="BE51" s="3">
        <v>75.666666666666671</v>
      </c>
      <c r="BF51" s="3">
        <v>30</v>
      </c>
      <c r="BG51" s="11">
        <v>1.7746153846153847</v>
      </c>
      <c r="BH51" s="3">
        <v>3.0999999999999996</v>
      </c>
      <c r="BI51" s="3">
        <v>13.408571428571429</v>
      </c>
      <c r="BJ51" s="3"/>
      <c r="BM51" s="2">
        <v>5</v>
      </c>
      <c r="BN51" s="2">
        <v>8</v>
      </c>
      <c r="BO51" s="2">
        <f t="shared" si="0"/>
        <v>0</v>
      </c>
      <c r="BP51" s="2">
        <f t="shared" si="1"/>
        <v>0</v>
      </c>
      <c r="BQ51" s="2">
        <f t="shared" si="2"/>
        <v>0</v>
      </c>
      <c r="BR51" s="2">
        <f t="shared" si="3"/>
        <v>0</v>
      </c>
      <c r="BS51" s="2">
        <f t="shared" si="4"/>
        <v>2</v>
      </c>
      <c r="BT51" s="2">
        <f t="shared" si="5"/>
        <v>0</v>
      </c>
      <c r="BU51" s="2">
        <f t="shared" si="6"/>
        <v>1</v>
      </c>
      <c r="BV51" s="2">
        <f t="shared" si="7"/>
        <v>0</v>
      </c>
      <c r="BW51" s="2">
        <f t="shared" si="8"/>
        <v>0</v>
      </c>
      <c r="BX51" s="2">
        <f t="shared" si="9"/>
        <v>1</v>
      </c>
      <c r="BY51" s="2">
        <f t="shared" si="10"/>
        <v>0</v>
      </c>
      <c r="BZ51" s="2">
        <f t="shared" si="11"/>
        <v>0</v>
      </c>
      <c r="CA51" s="2">
        <f t="shared" si="12"/>
        <v>0</v>
      </c>
      <c r="CC51" s="9">
        <v>1</v>
      </c>
      <c r="CD51" s="9">
        <v>0</v>
      </c>
      <c r="CF51" s="2">
        <v>1</v>
      </c>
      <c r="CH51" s="12">
        <v>0</v>
      </c>
    </row>
    <row r="52" spans="1:86" ht="12" customHeight="1" x14ac:dyDescent="0.3">
      <c r="A52" s="2">
        <v>51</v>
      </c>
      <c r="C52" s="2">
        <v>6</v>
      </c>
      <c r="E52" s="3">
        <v>3.3784722222189885</v>
      </c>
      <c r="G52" s="2">
        <v>1</v>
      </c>
      <c r="H52" s="2">
        <v>2</v>
      </c>
      <c r="I52" s="2">
        <v>9</v>
      </c>
      <c r="K52" s="3">
        <v>23.22784362605768</v>
      </c>
      <c r="L52" s="9">
        <v>1</v>
      </c>
      <c r="M52" s="2">
        <v>1</v>
      </c>
      <c r="O52" s="9">
        <v>1</v>
      </c>
      <c r="P52" s="9">
        <v>0</v>
      </c>
      <c r="Q52" s="9">
        <v>0</v>
      </c>
      <c r="S52" s="2">
        <v>1</v>
      </c>
      <c r="U52" s="9">
        <v>1</v>
      </c>
      <c r="V52" s="2">
        <v>0</v>
      </c>
      <c r="W52" s="10">
        <v>1</v>
      </c>
      <c r="X52" s="10">
        <v>1</v>
      </c>
      <c r="Y52" s="9">
        <v>0</v>
      </c>
      <c r="AA52" s="2">
        <v>0</v>
      </c>
      <c r="AB52" s="2">
        <v>1</v>
      </c>
      <c r="AC52" s="2">
        <v>0</v>
      </c>
      <c r="AD52" s="2">
        <v>0</v>
      </c>
      <c r="AE52" s="2">
        <v>0</v>
      </c>
      <c r="AF52" s="2">
        <v>1</v>
      </c>
      <c r="AG52" s="2">
        <v>0</v>
      </c>
      <c r="AI52" s="2">
        <v>1</v>
      </c>
      <c r="AJ52" s="2">
        <v>1</v>
      </c>
      <c r="AK52" s="2">
        <v>1</v>
      </c>
      <c r="AL52" s="2">
        <v>0</v>
      </c>
      <c r="AM52" s="2">
        <v>0</v>
      </c>
      <c r="AO52" s="2">
        <v>0</v>
      </c>
      <c r="AP52" s="2">
        <v>0</v>
      </c>
      <c r="AR52" s="2">
        <v>0</v>
      </c>
      <c r="AS52" s="2">
        <v>0</v>
      </c>
      <c r="AT52" s="2">
        <v>0</v>
      </c>
      <c r="AU52" s="2">
        <v>1</v>
      </c>
      <c r="AW52" s="9">
        <v>12</v>
      </c>
      <c r="AX52" s="2">
        <v>4</v>
      </c>
      <c r="AZ52" s="2">
        <v>15.7</v>
      </c>
      <c r="BA52" s="2">
        <v>2</v>
      </c>
      <c r="BC52" s="3">
        <v>284.39999999999998</v>
      </c>
      <c r="BD52" s="3">
        <v>65.3</v>
      </c>
      <c r="BE52" s="3">
        <v>143</v>
      </c>
      <c r="BF52" s="3">
        <v>358.22222222222223</v>
      </c>
      <c r="BG52" s="11">
        <v>2.8470588235294123</v>
      </c>
      <c r="BH52" s="3">
        <v>3.5666666666666664</v>
      </c>
      <c r="BI52" s="3">
        <v>7.9620000000000006</v>
      </c>
      <c r="BJ52" s="3">
        <v>3.9836363636363643</v>
      </c>
      <c r="BM52" s="2">
        <v>5</v>
      </c>
      <c r="BN52" s="2">
        <v>10</v>
      </c>
      <c r="BO52" s="2">
        <f t="shared" si="0"/>
        <v>0</v>
      </c>
      <c r="BP52" s="2">
        <f t="shared" si="1"/>
        <v>0</v>
      </c>
      <c r="BQ52" s="2">
        <f t="shared" si="2"/>
        <v>0</v>
      </c>
      <c r="BR52" s="2">
        <f t="shared" si="3"/>
        <v>0</v>
      </c>
      <c r="BS52" s="2">
        <f t="shared" si="4"/>
        <v>2</v>
      </c>
      <c r="BT52" s="2">
        <f t="shared" si="5"/>
        <v>0</v>
      </c>
      <c r="BU52" s="2">
        <f t="shared" si="6"/>
        <v>1</v>
      </c>
      <c r="BV52" s="2">
        <f t="shared" si="7"/>
        <v>0</v>
      </c>
      <c r="BW52" s="2">
        <f t="shared" si="8"/>
        <v>0</v>
      </c>
      <c r="BX52" s="2">
        <f t="shared" si="9"/>
        <v>0</v>
      </c>
      <c r="BY52" s="2">
        <f t="shared" si="10"/>
        <v>0</v>
      </c>
      <c r="BZ52" s="2">
        <f t="shared" si="11"/>
        <v>1</v>
      </c>
      <c r="CA52" s="2">
        <f t="shared" si="12"/>
        <v>0</v>
      </c>
      <c r="CC52" s="9">
        <v>1</v>
      </c>
      <c r="CD52" s="9">
        <v>0</v>
      </c>
      <c r="CF52" s="2">
        <v>0</v>
      </c>
      <c r="CH52" s="12">
        <v>1</v>
      </c>
    </row>
    <row r="53" spans="1:86" ht="12" customHeight="1" x14ac:dyDescent="0.3">
      <c r="A53" s="2">
        <v>52</v>
      </c>
      <c r="C53" s="2">
        <v>9</v>
      </c>
      <c r="E53" s="3">
        <v>49.163194444437977</v>
      </c>
      <c r="G53" s="2">
        <v>1</v>
      </c>
      <c r="H53" s="2">
        <v>2</v>
      </c>
      <c r="I53" s="2">
        <v>2</v>
      </c>
      <c r="K53" s="3">
        <v>20.656179138321999</v>
      </c>
      <c r="L53" s="9">
        <v>0</v>
      </c>
      <c r="M53" s="2">
        <v>0</v>
      </c>
      <c r="O53" s="9">
        <v>1</v>
      </c>
      <c r="P53" s="9">
        <v>1</v>
      </c>
      <c r="Q53" s="9">
        <v>0</v>
      </c>
      <c r="S53" s="2">
        <v>0</v>
      </c>
      <c r="U53" s="9">
        <v>1</v>
      </c>
      <c r="V53" s="2">
        <v>0</v>
      </c>
      <c r="W53" s="10">
        <v>1</v>
      </c>
      <c r="X53" s="10">
        <v>0</v>
      </c>
      <c r="Y53" s="9">
        <v>0</v>
      </c>
      <c r="AA53" s="2">
        <v>0</v>
      </c>
      <c r="AB53" s="2">
        <v>1</v>
      </c>
      <c r="AC53" s="2">
        <v>0</v>
      </c>
      <c r="AD53" s="2">
        <v>0</v>
      </c>
      <c r="AE53" s="2">
        <v>0</v>
      </c>
      <c r="AF53" s="2">
        <v>1</v>
      </c>
      <c r="AG53" s="2">
        <v>1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O53" s="2">
        <v>0</v>
      </c>
      <c r="AP53" s="2">
        <v>1</v>
      </c>
      <c r="AR53" s="2">
        <v>0</v>
      </c>
      <c r="AS53" s="2">
        <v>0</v>
      </c>
      <c r="AT53" s="2">
        <v>0</v>
      </c>
      <c r="AU53" s="2">
        <v>0</v>
      </c>
      <c r="AW53" s="9">
        <v>6</v>
      </c>
      <c r="AX53" s="2">
        <v>4</v>
      </c>
      <c r="AZ53" s="2">
        <v>20.5</v>
      </c>
      <c r="BA53" s="2">
        <v>3</v>
      </c>
      <c r="BC53" s="3">
        <v>59.533333333333331</v>
      </c>
      <c r="BD53" s="3">
        <v>14.4</v>
      </c>
      <c r="BE53" s="3">
        <v>93.333333333333329</v>
      </c>
      <c r="BF53" s="3">
        <v>42.4</v>
      </c>
      <c r="BG53" s="11">
        <v>1.7751851851851854</v>
      </c>
      <c r="BH53" s="3">
        <v>2.5133333333333336</v>
      </c>
      <c r="BI53" s="3">
        <v>8.2985714285714298</v>
      </c>
      <c r="BJ53" s="3">
        <v>2.3863636363636362</v>
      </c>
      <c r="BM53" s="2">
        <v>1</v>
      </c>
      <c r="BN53" s="2">
        <v>5</v>
      </c>
      <c r="BO53" s="2">
        <f t="shared" si="0"/>
        <v>1</v>
      </c>
      <c r="BP53" s="2">
        <f t="shared" si="1"/>
        <v>1</v>
      </c>
      <c r="BQ53" s="2">
        <f t="shared" si="2"/>
        <v>0</v>
      </c>
      <c r="BR53" s="2">
        <f t="shared" si="3"/>
        <v>0</v>
      </c>
      <c r="BS53" s="2">
        <f t="shared" si="4"/>
        <v>1</v>
      </c>
      <c r="BT53" s="2">
        <f t="shared" si="5"/>
        <v>0</v>
      </c>
      <c r="BU53" s="2">
        <f t="shared" si="6"/>
        <v>1</v>
      </c>
      <c r="BV53" s="2">
        <f t="shared" si="7"/>
        <v>0</v>
      </c>
      <c r="BW53" s="2">
        <f t="shared" si="8"/>
        <v>0</v>
      </c>
      <c r="BX53" s="2">
        <f t="shared" si="9"/>
        <v>0</v>
      </c>
      <c r="BY53" s="2">
        <f t="shared" si="10"/>
        <v>0</v>
      </c>
      <c r="BZ53" s="2">
        <f t="shared" si="11"/>
        <v>0</v>
      </c>
      <c r="CA53" s="2">
        <f t="shared" si="12"/>
        <v>0</v>
      </c>
      <c r="CC53" s="9">
        <v>1</v>
      </c>
      <c r="CD53" s="9">
        <v>0</v>
      </c>
      <c r="CF53" s="2">
        <v>0</v>
      </c>
      <c r="CH53" s="12">
        <v>1</v>
      </c>
    </row>
    <row r="54" spans="1:86" ht="12" customHeight="1" x14ac:dyDescent="0.3">
      <c r="A54" s="2">
        <v>53</v>
      </c>
      <c r="C54" s="2">
        <v>6</v>
      </c>
      <c r="E54" s="3">
        <v>13.121527777781012</v>
      </c>
      <c r="G54" s="2">
        <v>1</v>
      </c>
      <c r="H54" s="2">
        <v>2</v>
      </c>
      <c r="I54" s="2">
        <v>1</v>
      </c>
      <c r="K54" s="3">
        <v>19.999999999999996</v>
      </c>
      <c r="L54" s="9">
        <v>0</v>
      </c>
      <c r="M54" s="2">
        <v>0</v>
      </c>
      <c r="O54" s="9">
        <v>0</v>
      </c>
      <c r="P54" s="9">
        <v>1</v>
      </c>
      <c r="Q54" s="9">
        <v>1</v>
      </c>
      <c r="S54" s="2">
        <v>0</v>
      </c>
      <c r="U54" s="9">
        <v>0</v>
      </c>
      <c r="V54" s="2">
        <v>0</v>
      </c>
      <c r="W54" s="10">
        <v>0</v>
      </c>
      <c r="X54" s="10">
        <v>0</v>
      </c>
      <c r="Y54" s="9">
        <v>1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1</v>
      </c>
      <c r="AG54" s="2">
        <v>0</v>
      </c>
      <c r="AI54" s="2">
        <v>0</v>
      </c>
      <c r="AJ54" s="2">
        <v>1</v>
      </c>
      <c r="AK54" s="2">
        <v>0</v>
      </c>
      <c r="AL54" s="2">
        <v>1</v>
      </c>
      <c r="AM54" s="2">
        <v>0</v>
      </c>
      <c r="AO54" s="2">
        <v>0</v>
      </c>
      <c r="AP54" s="2">
        <v>0</v>
      </c>
      <c r="AR54" s="2">
        <v>0</v>
      </c>
      <c r="AS54" s="2">
        <v>0</v>
      </c>
      <c r="AT54" s="2">
        <v>0</v>
      </c>
      <c r="AU54" s="2">
        <v>0</v>
      </c>
      <c r="AW54" s="9">
        <v>9</v>
      </c>
      <c r="AX54" s="2">
        <v>4</v>
      </c>
      <c r="AZ54" s="2">
        <v>47.6</v>
      </c>
      <c r="BA54" s="2">
        <v>4</v>
      </c>
      <c r="BC54" s="3">
        <v>32.1875</v>
      </c>
      <c r="BD54" s="3">
        <v>13.75</v>
      </c>
      <c r="BE54" s="3">
        <v>87.5</v>
      </c>
      <c r="BF54" s="3">
        <v>205</v>
      </c>
      <c r="BG54" s="11">
        <v>1.48</v>
      </c>
      <c r="BH54" s="3">
        <v>2.8833333333333329</v>
      </c>
      <c r="BI54" s="3">
        <v>13.728571428571428</v>
      </c>
      <c r="BJ54" s="3">
        <v>4.735818181818181</v>
      </c>
      <c r="BM54" s="2">
        <v>9</v>
      </c>
      <c r="BN54" s="2">
        <v>5</v>
      </c>
      <c r="BO54" s="2">
        <f t="shared" si="0"/>
        <v>0</v>
      </c>
      <c r="BP54" s="2">
        <f t="shared" si="1"/>
        <v>0</v>
      </c>
      <c r="BQ54" s="2">
        <f t="shared" si="2"/>
        <v>0</v>
      </c>
      <c r="BR54" s="2">
        <f t="shared" si="3"/>
        <v>0</v>
      </c>
      <c r="BS54" s="2">
        <f t="shared" si="4"/>
        <v>2</v>
      </c>
      <c r="BT54" s="2">
        <f t="shared" si="5"/>
        <v>0</v>
      </c>
      <c r="BU54" s="2">
        <f t="shared" si="6"/>
        <v>1</v>
      </c>
      <c r="BV54" s="2">
        <f t="shared" si="7"/>
        <v>0</v>
      </c>
      <c r="BW54" s="2">
        <f t="shared" si="8"/>
        <v>0</v>
      </c>
      <c r="BX54" s="2">
        <f t="shared" si="9"/>
        <v>0</v>
      </c>
      <c r="BY54" s="2">
        <f t="shared" si="10"/>
        <v>1</v>
      </c>
      <c r="BZ54" s="2">
        <f t="shared" si="11"/>
        <v>0</v>
      </c>
      <c r="CA54" s="2">
        <f t="shared" si="12"/>
        <v>0</v>
      </c>
      <c r="CC54" s="9">
        <v>1</v>
      </c>
      <c r="CD54" s="9">
        <v>0</v>
      </c>
      <c r="CF54" s="2">
        <v>0</v>
      </c>
      <c r="CH54" s="12">
        <v>1</v>
      </c>
    </row>
    <row r="55" spans="1:86" ht="12" customHeight="1" x14ac:dyDescent="0.3">
      <c r="A55" s="2">
        <v>54</v>
      </c>
      <c r="C55" s="2">
        <v>7</v>
      </c>
      <c r="E55" s="3">
        <v>3.5694444444452529</v>
      </c>
      <c r="G55" s="2">
        <v>1</v>
      </c>
      <c r="H55" s="2">
        <v>2</v>
      </c>
      <c r="I55" s="2">
        <v>1</v>
      </c>
      <c r="K55" s="3">
        <v>28.533333333333335</v>
      </c>
      <c r="L55" s="9">
        <v>0</v>
      </c>
      <c r="M55" s="2">
        <v>0</v>
      </c>
      <c r="O55" s="9">
        <v>1</v>
      </c>
      <c r="P55" s="9">
        <v>1</v>
      </c>
      <c r="Q55" s="9">
        <v>0</v>
      </c>
      <c r="S55" s="2">
        <v>0</v>
      </c>
      <c r="U55" s="9">
        <v>0</v>
      </c>
      <c r="V55" s="2">
        <v>0</v>
      </c>
      <c r="W55" s="10">
        <v>0</v>
      </c>
      <c r="X55" s="10">
        <v>0</v>
      </c>
      <c r="Y55" s="9">
        <v>1</v>
      </c>
      <c r="AA55" s="2">
        <v>0</v>
      </c>
      <c r="AB55" s="2">
        <v>1</v>
      </c>
      <c r="AC55" s="2">
        <v>0</v>
      </c>
      <c r="AD55" s="2">
        <v>0</v>
      </c>
      <c r="AE55" s="2">
        <v>0</v>
      </c>
      <c r="AF55" s="2">
        <v>1</v>
      </c>
      <c r="AG55" s="2">
        <v>1</v>
      </c>
      <c r="AI55" s="2">
        <v>0</v>
      </c>
      <c r="AJ55" s="2">
        <v>1</v>
      </c>
      <c r="AK55" s="2">
        <v>0</v>
      </c>
      <c r="AL55" s="2">
        <v>1</v>
      </c>
      <c r="AM55" s="2">
        <v>0</v>
      </c>
      <c r="AO55" s="2">
        <v>0</v>
      </c>
      <c r="AP55" s="2">
        <v>0</v>
      </c>
      <c r="AR55" s="2">
        <v>1</v>
      </c>
      <c r="AS55" s="2">
        <v>1</v>
      </c>
      <c r="AT55" s="2">
        <v>0</v>
      </c>
      <c r="AU55" s="2">
        <v>0</v>
      </c>
      <c r="AW55" s="9">
        <v>9</v>
      </c>
      <c r="AX55" s="2">
        <v>4</v>
      </c>
      <c r="AZ55" s="2">
        <v>23.4</v>
      </c>
      <c r="BA55" s="2">
        <v>3</v>
      </c>
      <c r="BC55" s="3">
        <v>192.875</v>
      </c>
      <c r="BD55" s="3">
        <v>87.375</v>
      </c>
      <c r="BE55" s="3">
        <v>76.428571428571431</v>
      </c>
      <c r="BF55" s="3">
        <v>63.666666666666664</v>
      </c>
      <c r="BG55" s="11">
        <v>2.4540000000000002</v>
      </c>
      <c r="BH55" s="3">
        <v>2.8666666666666667</v>
      </c>
      <c r="BI55" s="3">
        <v>3.1775000000000002</v>
      </c>
      <c r="BJ55" s="3">
        <v>8.3041176470588223</v>
      </c>
      <c r="BM55" s="2">
        <v>9</v>
      </c>
      <c r="BN55" s="2">
        <v>10</v>
      </c>
      <c r="BO55" s="2">
        <f t="shared" si="0"/>
        <v>0</v>
      </c>
      <c r="BP55" s="2">
        <f t="shared" si="1"/>
        <v>0</v>
      </c>
      <c r="BQ55" s="2">
        <f t="shared" si="2"/>
        <v>0</v>
      </c>
      <c r="BR55" s="2">
        <f t="shared" si="3"/>
        <v>0</v>
      </c>
      <c r="BS55" s="2">
        <f t="shared" si="4"/>
        <v>2</v>
      </c>
      <c r="BT55" s="2">
        <f t="shared" si="5"/>
        <v>0</v>
      </c>
      <c r="BU55" s="2">
        <f t="shared" si="6"/>
        <v>0</v>
      </c>
      <c r="BV55" s="2">
        <f t="shared" si="7"/>
        <v>0</v>
      </c>
      <c r="BW55" s="2">
        <f t="shared" si="8"/>
        <v>0</v>
      </c>
      <c r="BX55" s="2">
        <f t="shared" si="9"/>
        <v>0</v>
      </c>
      <c r="BY55" s="2">
        <f t="shared" si="10"/>
        <v>1</v>
      </c>
      <c r="BZ55" s="2">
        <f t="shared" si="11"/>
        <v>1</v>
      </c>
      <c r="CA55" s="2">
        <f t="shared" si="12"/>
        <v>0</v>
      </c>
      <c r="CC55" s="9">
        <v>1</v>
      </c>
      <c r="CD55" s="9">
        <v>0</v>
      </c>
      <c r="CF55" s="2">
        <v>0</v>
      </c>
      <c r="CH55" s="12">
        <v>1</v>
      </c>
    </row>
    <row r="56" spans="1:86" ht="12" customHeight="1" x14ac:dyDescent="0.3">
      <c r="A56" s="2">
        <v>55</v>
      </c>
      <c r="C56" s="2">
        <v>6</v>
      </c>
      <c r="E56" s="3">
        <v>6.7701388888890506</v>
      </c>
      <c r="G56" s="2">
        <v>1</v>
      </c>
      <c r="H56" s="2">
        <v>5</v>
      </c>
      <c r="I56" s="2">
        <v>5</v>
      </c>
      <c r="K56" s="3">
        <v>21.047724909462513</v>
      </c>
      <c r="L56" s="9">
        <v>1</v>
      </c>
      <c r="M56" s="2">
        <v>1</v>
      </c>
      <c r="O56" s="9">
        <v>1</v>
      </c>
      <c r="P56" s="9">
        <v>0</v>
      </c>
      <c r="Q56" s="9">
        <v>0</v>
      </c>
      <c r="S56" s="2">
        <v>1</v>
      </c>
      <c r="U56" s="9">
        <v>1</v>
      </c>
      <c r="V56" s="2">
        <v>0</v>
      </c>
      <c r="W56" s="10">
        <v>0</v>
      </c>
      <c r="X56" s="10">
        <v>1</v>
      </c>
      <c r="Y56" s="9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1</v>
      </c>
      <c r="AG56" s="2">
        <v>0</v>
      </c>
      <c r="AI56" s="2">
        <v>1</v>
      </c>
      <c r="AJ56" s="2">
        <v>1</v>
      </c>
      <c r="AK56" s="2">
        <v>1</v>
      </c>
      <c r="AL56" s="2">
        <v>0</v>
      </c>
      <c r="AM56" s="2">
        <v>0</v>
      </c>
      <c r="AO56" s="2">
        <v>1</v>
      </c>
      <c r="AP56" s="2">
        <v>1</v>
      </c>
      <c r="AR56" s="2">
        <v>0</v>
      </c>
      <c r="AS56" s="2">
        <v>0</v>
      </c>
      <c r="AT56" s="2">
        <v>0</v>
      </c>
      <c r="AU56" s="2">
        <v>0</v>
      </c>
      <c r="AW56" s="9">
        <v>10</v>
      </c>
      <c r="AX56" s="2">
        <v>3</v>
      </c>
      <c r="AZ56" s="2">
        <v>12</v>
      </c>
      <c r="BA56" s="2">
        <v>1</v>
      </c>
      <c r="BC56" s="3">
        <v>1811.6</v>
      </c>
      <c r="BD56" s="3">
        <v>450.2</v>
      </c>
      <c r="BE56" s="3">
        <v>486.3</v>
      </c>
      <c r="BF56" s="3">
        <v>179.6</v>
      </c>
      <c r="BG56" s="11">
        <v>2.4073333333333329</v>
      </c>
      <c r="BH56" s="3">
        <v>2.8888888888888888</v>
      </c>
      <c r="BI56" s="3">
        <v>15.85</v>
      </c>
      <c r="BJ56" s="3">
        <v>10.861379310344828</v>
      </c>
      <c r="BM56" s="2">
        <v>2</v>
      </c>
      <c r="BN56" s="2">
        <v>5</v>
      </c>
      <c r="BO56" s="2">
        <f t="shared" si="0"/>
        <v>1</v>
      </c>
      <c r="BP56" s="2">
        <f t="shared" si="1"/>
        <v>0</v>
      </c>
      <c r="BQ56" s="2">
        <f t="shared" si="2"/>
        <v>1</v>
      </c>
      <c r="BR56" s="2">
        <f t="shared" si="3"/>
        <v>0</v>
      </c>
      <c r="BS56" s="2">
        <f t="shared" si="4"/>
        <v>1</v>
      </c>
      <c r="BT56" s="2">
        <f t="shared" si="5"/>
        <v>0</v>
      </c>
      <c r="BU56" s="2">
        <f t="shared" si="6"/>
        <v>1</v>
      </c>
      <c r="BV56" s="2">
        <f t="shared" si="7"/>
        <v>0</v>
      </c>
      <c r="BW56" s="2">
        <f t="shared" si="8"/>
        <v>0</v>
      </c>
      <c r="BX56" s="2">
        <f t="shared" si="9"/>
        <v>0</v>
      </c>
      <c r="BY56" s="2">
        <f t="shared" si="10"/>
        <v>0</v>
      </c>
      <c r="BZ56" s="2">
        <f t="shared" si="11"/>
        <v>0</v>
      </c>
      <c r="CA56" s="2">
        <f t="shared" si="12"/>
        <v>0</v>
      </c>
      <c r="CC56" s="9">
        <v>0</v>
      </c>
      <c r="CD56" s="9">
        <v>1</v>
      </c>
      <c r="CF56" s="2">
        <v>0</v>
      </c>
      <c r="CH56" s="12">
        <v>1</v>
      </c>
    </row>
    <row r="57" spans="1:86" ht="12" customHeight="1" x14ac:dyDescent="0.3">
      <c r="A57" s="2">
        <v>56</v>
      </c>
      <c r="C57" s="2">
        <v>7</v>
      </c>
      <c r="E57" s="3">
        <v>6.1701388888905058</v>
      </c>
      <c r="G57" s="2">
        <v>1</v>
      </c>
      <c r="H57" s="2">
        <v>2</v>
      </c>
      <c r="I57" s="2">
        <v>2</v>
      </c>
      <c r="K57" s="3">
        <v>18.105158730158735</v>
      </c>
      <c r="L57" s="9">
        <v>0</v>
      </c>
      <c r="M57" s="2">
        <v>0</v>
      </c>
      <c r="O57" s="9">
        <v>0</v>
      </c>
      <c r="P57" s="9">
        <v>1</v>
      </c>
      <c r="Q57" s="9">
        <v>0</v>
      </c>
      <c r="S57" s="2">
        <v>1</v>
      </c>
      <c r="U57" s="9">
        <v>1</v>
      </c>
      <c r="V57" s="2">
        <v>1</v>
      </c>
      <c r="W57" s="10">
        <v>0</v>
      </c>
      <c r="X57" s="10">
        <v>0</v>
      </c>
      <c r="Y57" s="9">
        <v>0</v>
      </c>
      <c r="AA57" s="2">
        <v>0</v>
      </c>
      <c r="AB57" s="2">
        <v>0</v>
      </c>
      <c r="AC57" s="2">
        <v>1</v>
      </c>
      <c r="AD57" s="2">
        <v>0</v>
      </c>
      <c r="AE57" s="2">
        <v>0</v>
      </c>
      <c r="AF57" s="2">
        <v>1</v>
      </c>
      <c r="AG57" s="2">
        <v>0</v>
      </c>
      <c r="AI57" s="2">
        <v>1</v>
      </c>
      <c r="AJ57" s="2">
        <v>1</v>
      </c>
      <c r="AK57" s="2">
        <v>1</v>
      </c>
      <c r="AL57" s="2">
        <v>0</v>
      </c>
      <c r="AM57" s="2">
        <v>0</v>
      </c>
      <c r="AO57" s="2">
        <v>0</v>
      </c>
      <c r="AP57" s="2">
        <v>0</v>
      </c>
      <c r="AR57" s="2">
        <v>0</v>
      </c>
      <c r="AS57" s="2">
        <v>0</v>
      </c>
      <c r="AT57" s="2">
        <v>0</v>
      </c>
      <c r="AU57" s="2">
        <v>0</v>
      </c>
      <c r="AW57" s="9">
        <v>9</v>
      </c>
      <c r="AX57" s="2">
        <v>3</v>
      </c>
      <c r="AZ57" s="2">
        <v>17</v>
      </c>
      <c r="BA57" s="2">
        <v>2</v>
      </c>
      <c r="BC57" s="3">
        <v>199.71428571428572</v>
      </c>
      <c r="BD57" s="3">
        <v>159.85714285714286</v>
      </c>
      <c r="BE57" s="3">
        <v>102.42857142857143</v>
      </c>
      <c r="BF57" s="3">
        <v>147</v>
      </c>
      <c r="BG57" s="11">
        <v>1.7328571428571429</v>
      </c>
      <c r="BH57" s="3">
        <v>2.7166666666666668</v>
      </c>
      <c r="BI57" s="3">
        <v>10.129999999999999</v>
      </c>
      <c r="BJ57" s="3">
        <v>5.1783999999999999</v>
      </c>
      <c r="BM57" s="2">
        <v>5</v>
      </c>
      <c r="BN57" s="2">
        <v>6</v>
      </c>
      <c r="BO57" s="2">
        <f t="shared" si="0"/>
        <v>0</v>
      </c>
      <c r="BP57" s="2">
        <f t="shared" si="1"/>
        <v>0</v>
      </c>
      <c r="BQ57" s="2">
        <f t="shared" si="2"/>
        <v>0</v>
      </c>
      <c r="BR57" s="2">
        <f t="shared" si="3"/>
        <v>0</v>
      </c>
      <c r="BS57" s="2">
        <f t="shared" si="4"/>
        <v>2</v>
      </c>
      <c r="BT57" s="2">
        <f t="shared" si="5"/>
        <v>0</v>
      </c>
      <c r="BU57" s="2">
        <f t="shared" si="6"/>
        <v>1</v>
      </c>
      <c r="BV57" s="2">
        <f t="shared" si="7"/>
        <v>1</v>
      </c>
      <c r="BW57" s="2">
        <f t="shared" si="8"/>
        <v>0</v>
      </c>
      <c r="BX57" s="2">
        <f t="shared" si="9"/>
        <v>0</v>
      </c>
      <c r="BY57" s="2">
        <f t="shared" si="10"/>
        <v>0</v>
      </c>
      <c r="BZ57" s="2">
        <f t="shared" si="11"/>
        <v>0</v>
      </c>
      <c r="CA57" s="2">
        <f t="shared" si="12"/>
        <v>0</v>
      </c>
      <c r="CC57" s="9">
        <v>1</v>
      </c>
      <c r="CD57" s="9">
        <v>0</v>
      </c>
      <c r="CF57" s="2">
        <v>0</v>
      </c>
      <c r="CH57" s="12">
        <v>1</v>
      </c>
    </row>
    <row r="58" spans="1:86" ht="12" customHeight="1" x14ac:dyDescent="0.3">
      <c r="A58" s="2">
        <v>57</v>
      </c>
      <c r="C58" s="2">
        <v>7</v>
      </c>
      <c r="E58" s="3">
        <v>10.271527777782467</v>
      </c>
      <c r="G58" s="2">
        <v>1</v>
      </c>
      <c r="H58" s="2">
        <v>2</v>
      </c>
      <c r="I58" s="2">
        <v>2</v>
      </c>
      <c r="K58" s="3">
        <v>26.389177939646199</v>
      </c>
      <c r="L58" s="9">
        <v>0</v>
      </c>
      <c r="M58" s="2">
        <v>0</v>
      </c>
      <c r="O58" s="9">
        <v>1</v>
      </c>
      <c r="P58" s="9">
        <v>1</v>
      </c>
      <c r="Q58" s="9">
        <v>0</v>
      </c>
      <c r="S58" s="2">
        <v>1</v>
      </c>
      <c r="U58" s="9">
        <v>1</v>
      </c>
      <c r="V58" s="2">
        <v>1</v>
      </c>
      <c r="W58" s="10">
        <v>0</v>
      </c>
      <c r="X58" s="10">
        <v>0</v>
      </c>
      <c r="Y58" s="9">
        <v>0</v>
      </c>
      <c r="AA58" s="2">
        <v>1</v>
      </c>
      <c r="AB58" s="2">
        <v>0</v>
      </c>
      <c r="AC58" s="2">
        <v>1</v>
      </c>
      <c r="AD58" s="2">
        <v>0</v>
      </c>
      <c r="AE58" s="2">
        <v>0</v>
      </c>
      <c r="AF58" s="2">
        <v>1</v>
      </c>
      <c r="AG58" s="2">
        <v>0</v>
      </c>
      <c r="AI58" s="2">
        <v>0</v>
      </c>
      <c r="AJ58" s="2">
        <v>1</v>
      </c>
      <c r="AK58" s="2">
        <v>0</v>
      </c>
      <c r="AL58" s="2">
        <v>0</v>
      </c>
      <c r="AM58" s="2">
        <v>0</v>
      </c>
      <c r="AO58" s="2">
        <v>0</v>
      </c>
      <c r="AP58" s="2">
        <v>0</v>
      </c>
      <c r="AR58" s="2">
        <v>1</v>
      </c>
      <c r="AS58" s="2">
        <v>0</v>
      </c>
      <c r="AT58" s="2">
        <v>0</v>
      </c>
      <c r="AU58" s="2">
        <v>1</v>
      </c>
      <c r="AW58" s="9">
        <v>13</v>
      </c>
      <c r="AX58" s="2">
        <v>4</v>
      </c>
      <c r="AZ58" s="2">
        <v>26.5</v>
      </c>
      <c r="BA58" s="2">
        <v>3</v>
      </c>
      <c r="BC58" s="3">
        <v>151.41666666666666</v>
      </c>
      <c r="BD58" s="3">
        <v>63.583333333333336</v>
      </c>
      <c r="BE58" s="3">
        <v>96.25</v>
      </c>
      <c r="BF58" s="3">
        <v>44</v>
      </c>
      <c r="BG58" s="11">
        <v>2.5316666666666663</v>
      </c>
      <c r="BH58" s="3">
        <v>2.8583333333333329</v>
      </c>
      <c r="BI58" s="3">
        <v>6.3519999999999994</v>
      </c>
      <c r="BJ58" s="3">
        <v>6.1649999999999991</v>
      </c>
      <c r="BM58" s="2">
        <v>6</v>
      </c>
      <c r="BN58" s="2">
        <v>9</v>
      </c>
      <c r="BO58" s="2">
        <f t="shared" si="0"/>
        <v>0</v>
      </c>
      <c r="BP58" s="2">
        <f t="shared" si="1"/>
        <v>0</v>
      </c>
      <c r="BQ58" s="2">
        <f t="shared" si="2"/>
        <v>0</v>
      </c>
      <c r="BR58" s="2">
        <f t="shared" si="3"/>
        <v>0</v>
      </c>
      <c r="BS58" s="2">
        <f t="shared" si="4"/>
        <v>2</v>
      </c>
      <c r="BT58" s="2">
        <f t="shared" si="5"/>
        <v>0</v>
      </c>
      <c r="BU58" s="2">
        <f t="shared" si="6"/>
        <v>0</v>
      </c>
      <c r="BV58" s="2">
        <f t="shared" si="7"/>
        <v>1</v>
      </c>
      <c r="BW58" s="2">
        <f t="shared" si="8"/>
        <v>0</v>
      </c>
      <c r="BX58" s="2">
        <f t="shared" si="9"/>
        <v>0</v>
      </c>
      <c r="BY58" s="2">
        <f t="shared" si="10"/>
        <v>1</v>
      </c>
      <c r="BZ58" s="2">
        <f t="shared" si="11"/>
        <v>0</v>
      </c>
      <c r="CA58" s="2">
        <f t="shared" si="12"/>
        <v>0</v>
      </c>
      <c r="CC58" s="9">
        <v>1</v>
      </c>
      <c r="CD58" s="9">
        <v>0</v>
      </c>
      <c r="CF58" s="2">
        <v>0</v>
      </c>
      <c r="CH58" s="12">
        <v>1</v>
      </c>
    </row>
    <row r="59" spans="1:86" ht="12" customHeight="1" x14ac:dyDescent="0.3">
      <c r="A59" s="2">
        <v>58</v>
      </c>
      <c r="C59" s="2">
        <v>5</v>
      </c>
      <c r="E59" s="3">
        <v>9.0694444444452529</v>
      </c>
      <c r="G59" s="2">
        <v>1</v>
      </c>
      <c r="H59" s="2">
        <v>2</v>
      </c>
      <c r="I59" s="2">
        <v>2</v>
      </c>
      <c r="K59" s="3">
        <v>29.313253964649149</v>
      </c>
      <c r="L59" s="9">
        <v>0</v>
      </c>
      <c r="M59" s="2">
        <v>0</v>
      </c>
      <c r="O59" s="9">
        <v>0</v>
      </c>
      <c r="P59" s="9">
        <v>0</v>
      </c>
      <c r="Q59" s="9">
        <v>0</v>
      </c>
      <c r="S59" s="2">
        <v>0</v>
      </c>
      <c r="U59" s="9">
        <v>1</v>
      </c>
      <c r="V59" s="2">
        <v>0</v>
      </c>
      <c r="W59" s="10">
        <v>0</v>
      </c>
      <c r="X59" s="10">
        <v>1</v>
      </c>
      <c r="Y59" s="9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1</v>
      </c>
      <c r="AG59" s="2">
        <v>0</v>
      </c>
      <c r="AI59" s="2">
        <v>1</v>
      </c>
      <c r="AJ59" s="2">
        <v>1</v>
      </c>
      <c r="AK59" s="2">
        <v>1</v>
      </c>
      <c r="AL59" s="2">
        <v>0</v>
      </c>
      <c r="AM59" s="2">
        <v>0</v>
      </c>
      <c r="AO59" s="2">
        <v>1</v>
      </c>
      <c r="AP59" s="2">
        <v>0</v>
      </c>
      <c r="AR59" s="2">
        <v>0</v>
      </c>
      <c r="AS59" s="2">
        <v>0</v>
      </c>
      <c r="AT59" s="2">
        <v>0</v>
      </c>
      <c r="AU59" s="2">
        <v>0</v>
      </c>
      <c r="AW59" s="9">
        <v>11</v>
      </c>
      <c r="AX59" s="2">
        <v>5</v>
      </c>
      <c r="AZ59" s="2">
        <v>21.7</v>
      </c>
      <c r="BA59" s="2">
        <v>3</v>
      </c>
      <c r="BC59" s="3">
        <v>5150.3</v>
      </c>
      <c r="BD59" s="3">
        <v>889.6</v>
      </c>
      <c r="BE59" s="3">
        <v>331</v>
      </c>
      <c r="BF59" s="3">
        <v>298</v>
      </c>
      <c r="BG59" s="11">
        <v>2.1800000000000002</v>
      </c>
      <c r="BH59" s="3">
        <v>2.9</v>
      </c>
      <c r="BI59" s="3">
        <v>12.017142857142856</v>
      </c>
      <c r="BJ59" s="3">
        <v>13.467777777777776</v>
      </c>
      <c r="BM59" s="2">
        <v>4</v>
      </c>
      <c r="BN59" s="2">
        <v>5</v>
      </c>
      <c r="BO59" s="2">
        <f t="shared" si="0"/>
        <v>0</v>
      </c>
      <c r="BP59" s="2">
        <f t="shared" si="1"/>
        <v>0</v>
      </c>
      <c r="BQ59" s="2">
        <f t="shared" si="2"/>
        <v>0</v>
      </c>
      <c r="BR59" s="2">
        <f t="shared" si="3"/>
        <v>0</v>
      </c>
      <c r="BS59" s="2">
        <f t="shared" si="4"/>
        <v>2</v>
      </c>
      <c r="BT59" s="2">
        <f t="shared" si="5"/>
        <v>1</v>
      </c>
      <c r="BU59" s="2">
        <f t="shared" si="6"/>
        <v>1</v>
      </c>
      <c r="BV59" s="2">
        <f t="shared" si="7"/>
        <v>0</v>
      </c>
      <c r="BW59" s="2">
        <f t="shared" si="8"/>
        <v>0</v>
      </c>
      <c r="BX59" s="2">
        <f t="shared" si="9"/>
        <v>0</v>
      </c>
      <c r="BY59" s="2">
        <f t="shared" si="10"/>
        <v>0</v>
      </c>
      <c r="BZ59" s="2">
        <f t="shared" si="11"/>
        <v>0</v>
      </c>
      <c r="CA59" s="2">
        <f t="shared" si="12"/>
        <v>0</v>
      </c>
      <c r="CC59" s="9">
        <v>0</v>
      </c>
      <c r="CD59" s="9">
        <v>1</v>
      </c>
      <c r="CF59" s="2">
        <v>0</v>
      </c>
      <c r="CH59" s="12">
        <v>1</v>
      </c>
    </row>
    <row r="60" spans="1:86" ht="12" customHeight="1" x14ac:dyDescent="0.3">
      <c r="A60" s="2">
        <v>59</v>
      </c>
      <c r="C60" s="2">
        <v>3</v>
      </c>
      <c r="E60" s="3">
        <v>19.461805555554747</v>
      </c>
      <c r="G60" s="2">
        <v>3</v>
      </c>
      <c r="H60" s="2">
        <v>3</v>
      </c>
      <c r="I60" s="2">
        <v>3</v>
      </c>
      <c r="K60" s="3">
        <v>16.985522480117748</v>
      </c>
      <c r="L60" s="9">
        <v>0</v>
      </c>
      <c r="M60" s="2">
        <v>0</v>
      </c>
      <c r="O60" s="9">
        <v>0</v>
      </c>
      <c r="P60" s="9">
        <v>0</v>
      </c>
      <c r="Q60" s="9">
        <v>0</v>
      </c>
      <c r="S60" s="2">
        <v>0</v>
      </c>
      <c r="U60" s="9">
        <v>0</v>
      </c>
      <c r="V60" s="2">
        <v>0</v>
      </c>
      <c r="W60" s="10">
        <v>0</v>
      </c>
      <c r="X60" s="10">
        <v>0</v>
      </c>
      <c r="Y60" s="9">
        <v>1</v>
      </c>
      <c r="AA60" s="2">
        <v>0</v>
      </c>
      <c r="AB60" s="2">
        <v>1</v>
      </c>
      <c r="AC60" s="2">
        <v>0</v>
      </c>
      <c r="AD60" s="2">
        <v>0</v>
      </c>
      <c r="AE60" s="2">
        <v>0</v>
      </c>
      <c r="AF60" s="2">
        <v>0</v>
      </c>
      <c r="AG60" s="2">
        <v>1</v>
      </c>
      <c r="AI60" s="2">
        <v>1</v>
      </c>
      <c r="AJ60" s="2">
        <v>0</v>
      </c>
      <c r="AK60" s="2">
        <v>0</v>
      </c>
      <c r="AL60" s="2">
        <v>0</v>
      </c>
      <c r="AM60" s="2">
        <v>0</v>
      </c>
      <c r="AO60" s="2">
        <v>0</v>
      </c>
      <c r="AP60" s="2">
        <v>0</v>
      </c>
      <c r="AR60" s="2">
        <v>0</v>
      </c>
      <c r="AS60" s="2">
        <v>0</v>
      </c>
      <c r="AT60" s="2">
        <v>0</v>
      </c>
      <c r="AU60" s="2">
        <v>1</v>
      </c>
      <c r="AW60" s="9">
        <v>7</v>
      </c>
      <c r="AX60" s="2">
        <v>2</v>
      </c>
      <c r="AZ60" s="2">
        <v>14.9</v>
      </c>
      <c r="BA60" s="2">
        <v>1</v>
      </c>
      <c r="BC60" s="3">
        <v>42.642857142857146</v>
      </c>
      <c r="BD60" s="3">
        <v>39.428571428571431</v>
      </c>
      <c r="BE60" s="3">
        <v>497</v>
      </c>
      <c r="BF60" s="3">
        <v>259.44444444444446</v>
      </c>
      <c r="BG60" s="11">
        <v>1.6066666666666665</v>
      </c>
      <c r="BH60" s="3">
        <v>2.5785714285714283</v>
      </c>
      <c r="BI60" s="3">
        <v>6.2550000000000008</v>
      </c>
      <c r="BJ60" s="3">
        <v>1.1200000000000001</v>
      </c>
      <c r="BM60" s="2">
        <v>5</v>
      </c>
      <c r="BN60" s="2">
        <v>9</v>
      </c>
      <c r="BO60" s="2">
        <f t="shared" si="0"/>
        <v>0</v>
      </c>
      <c r="BP60" s="2">
        <f t="shared" si="1"/>
        <v>0</v>
      </c>
      <c r="BQ60" s="2">
        <f t="shared" si="2"/>
        <v>0</v>
      </c>
      <c r="BR60" s="2">
        <f t="shared" si="3"/>
        <v>0</v>
      </c>
      <c r="BS60" s="2">
        <f t="shared" si="4"/>
        <v>2</v>
      </c>
      <c r="BT60" s="2">
        <f t="shared" si="5"/>
        <v>0</v>
      </c>
      <c r="BU60" s="2">
        <f t="shared" si="6"/>
        <v>1</v>
      </c>
      <c r="BV60" s="2">
        <f t="shared" si="7"/>
        <v>0</v>
      </c>
      <c r="BW60" s="2">
        <f t="shared" si="8"/>
        <v>0</v>
      </c>
      <c r="BX60" s="2">
        <f t="shared" si="9"/>
        <v>0</v>
      </c>
      <c r="BY60" s="2">
        <f t="shared" si="10"/>
        <v>1</v>
      </c>
      <c r="BZ60" s="2">
        <f t="shared" si="11"/>
        <v>0</v>
      </c>
      <c r="CA60" s="2">
        <f t="shared" si="12"/>
        <v>0</v>
      </c>
      <c r="CC60" s="9">
        <v>1</v>
      </c>
      <c r="CD60" s="9">
        <v>0</v>
      </c>
      <c r="CF60" s="2">
        <v>0</v>
      </c>
      <c r="CH60" s="12">
        <v>1</v>
      </c>
    </row>
    <row r="61" spans="1:86" ht="12" customHeight="1" x14ac:dyDescent="0.3">
      <c r="A61" s="2">
        <v>60</v>
      </c>
      <c r="C61" s="2">
        <v>7</v>
      </c>
      <c r="E61" s="3">
        <v>13.774305555554747</v>
      </c>
      <c r="G61" s="2">
        <v>3</v>
      </c>
      <c r="H61" s="2">
        <v>3</v>
      </c>
      <c r="I61" s="2">
        <v>1</v>
      </c>
      <c r="K61" s="3">
        <v>18.420244726108503</v>
      </c>
      <c r="L61" s="9">
        <v>0</v>
      </c>
      <c r="M61" s="2">
        <v>0</v>
      </c>
      <c r="O61" s="9">
        <v>0</v>
      </c>
      <c r="P61" s="9">
        <v>0</v>
      </c>
      <c r="Q61" s="9">
        <v>0</v>
      </c>
      <c r="S61" s="2">
        <v>1</v>
      </c>
      <c r="U61" s="9">
        <v>0</v>
      </c>
      <c r="V61" s="2">
        <v>0</v>
      </c>
      <c r="W61" s="10">
        <v>0</v>
      </c>
      <c r="X61" s="10">
        <v>0</v>
      </c>
      <c r="Y61" s="9">
        <v>1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1</v>
      </c>
      <c r="AG61" s="2">
        <v>0</v>
      </c>
      <c r="AI61" s="2">
        <v>0</v>
      </c>
      <c r="AJ61" s="2">
        <v>1</v>
      </c>
      <c r="AK61" s="2">
        <v>0</v>
      </c>
      <c r="AL61" s="2">
        <v>1</v>
      </c>
      <c r="AM61" s="2">
        <v>0</v>
      </c>
      <c r="AO61" s="2">
        <v>0</v>
      </c>
      <c r="AP61" s="2">
        <v>0</v>
      </c>
      <c r="AR61" s="2">
        <v>1</v>
      </c>
      <c r="AS61" s="2">
        <v>1</v>
      </c>
      <c r="AT61" s="2">
        <v>0</v>
      </c>
      <c r="AU61" s="2">
        <v>0</v>
      </c>
      <c r="AW61" s="9">
        <v>8</v>
      </c>
      <c r="AX61" s="2">
        <v>5</v>
      </c>
      <c r="AZ61" s="2">
        <v>26.1</v>
      </c>
      <c r="BA61" s="2">
        <v>3</v>
      </c>
      <c r="BC61" s="3">
        <v>55.846153846153847</v>
      </c>
      <c r="BD61" s="3">
        <v>16.307692307692307</v>
      </c>
      <c r="BE61" s="3">
        <v>152.92307692307693</v>
      </c>
      <c r="BF61" s="3">
        <v>149.72727272727272</v>
      </c>
      <c r="BG61" s="11">
        <v>1.1707692307692308</v>
      </c>
      <c r="BH61" s="3">
        <v>3.1692307692307691</v>
      </c>
      <c r="BI61" s="3">
        <v>24.244</v>
      </c>
      <c r="BJ61" s="3">
        <v>3.9687499999999996</v>
      </c>
      <c r="BM61" s="2">
        <v>5</v>
      </c>
      <c r="BN61" s="2">
        <v>9</v>
      </c>
      <c r="BO61" s="2">
        <f t="shared" si="0"/>
        <v>0</v>
      </c>
      <c r="BP61" s="2">
        <f t="shared" si="1"/>
        <v>0</v>
      </c>
      <c r="BQ61" s="2">
        <f t="shared" si="2"/>
        <v>0</v>
      </c>
      <c r="BR61" s="2">
        <f t="shared" si="3"/>
        <v>0</v>
      </c>
      <c r="BS61" s="2">
        <f t="shared" si="4"/>
        <v>2</v>
      </c>
      <c r="BT61" s="2">
        <f t="shared" si="5"/>
        <v>0</v>
      </c>
      <c r="BU61" s="2">
        <f t="shared" si="6"/>
        <v>1</v>
      </c>
      <c r="BV61" s="2">
        <f t="shared" si="7"/>
        <v>0</v>
      </c>
      <c r="BW61" s="2">
        <f t="shared" si="8"/>
        <v>0</v>
      </c>
      <c r="BX61" s="2">
        <f t="shared" si="9"/>
        <v>0</v>
      </c>
      <c r="BY61" s="2">
        <f t="shared" si="10"/>
        <v>1</v>
      </c>
      <c r="BZ61" s="2">
        <f t="shared" si="11"/>
        <v>0</v>
      </c>
      <c r="CA61" s="2">
        <f t="shared" si="12"/>
        <v>0</v>
      </c>
      <c r="CC61" s="9">
        <v>1</v>
      </c>
      <c r="CD61" s="9">
        <v>0</v>
      </c>
      <c r="CF61" s="2">
        <v>0</v>
      </c>
      <c r="CH61" s="12">
        <v>1</v>
      </c>
    </row>
    <row r="62" spans="1:86" ht="12" customHeight="1" x14ac:dyDescent="0.3">
      <c r="A62" s="2">
        <v>61</v>
      </c>
      <c r="C62" s="2">
        <v>7</v>
      </c>
      <c r="E62" s="3">
        <v>3.1444444444423425</v>
      </c>
      <c r="G62" s="2">
        <v>1</v>
      </c>
      <c r="H62" s="2">
        <v>2</v>
      </c>
      <c r="I62" s="2">
        <v>1</v>
      </c>
      <c r="K62" s="3">
        <v>21.501886486267189</v>
      </c>
      <c r="L62" s="9">
        <v>1</v>
      </c>
      <c r="M62" s="2">
        <v>0</v>
      </c>
      <c r="O62" s="9">
        <v>1</v>
      </c>
      <c r="P62" s="9">
        <v>1</v>
      </c>
      <c r="Q62" s="9">
        <v>0</v>
      </c>
      <c r="S62" s="2">
        <v>1</v>
      </c>
      <c r="U62" s="9">
        <v>1</v>
      </c>
      <c r="V62" s="2">
        <v>1</v>
      </c>
      <c r="W62" s="10">
        <v>0</v>
      </c>
      <c r="X62" s="10">
        <v>0</v>
      </c>
      <c r="Y62" s="9">
        <v>0</v>
      </c>
      <c r="AA62" s="2">
        <v>1</v>
      </c>
      <c r="AB62" s="2">
        <v>0</v>
      </c>
      <c r="AC62" s="2">
        <v>1</v>
      </c>
      <c r="AD62" s="2">
        <v>0</v>
      </c>
      <c r="AE62" s="2">
        <v>0</v>
      </c>
      <c r="AF62" s="2">
        <v>1</v>
      </c>
      <c r="AG62" s="2">
        <v>0</v>
      </c>
      <c r="AI62" s="2">
        <v>1</v>
      </c>
      <c r="AJ62" s="2">
        <v>1</v>
      </c>
      <c r="AK62" s="2">
        <v>1</v>
      </c>
      <c r="AL62" s="2">
        <v>0</v>
      </c>
      <c r="AM62" s="2">
        <v>1</v>
      </c>
      <c r="AO62" s="2">
        <v>1</v>
      </c>
      <c r="AP62" s="2">
        <v>1</v>
      </c>
      <c r="AR62" s="2">
        <v>0</v>
      </c>
      <c r="AS62" s="2">
        <v>0</v>
      </c>
      <c r="AT62" s="2">
        <v>0</v>
      </c>
      <c r="AU62" s="2">
        <v>1</v>
      </c>
      <c r="AW62" s="9">
        <v>13</v>
      </c>
      <c r="AX62" s="2">
        <v>4</v>
      </c>
      <c r="AZ62" s="2">
        <v>16.2</v>
      </c>
      <c r="BA62" s="2">
        <v>2</v>
      </c>
      <c r="BC62" s="3">
        <v>506.4</v>
      </c>
      <c r="BD62" s="3">
        <v>311.39999999999998</v>
      </c>
      <c r="BE62" s="3">
        <v>80.2</v>
      </c>
      <c r="BF62" s="3">
        <v>14.333333333333334</v>
      </c>
      <c r="BG62" s="11">
        <v>3.0943749999999999</v>
      </c>
      <c r="BH62" s="3">
        <v>3</v>
      </c>
      <c r="BI62" s="3">
        <v>5.7449999999999992</v>
      </c>
      <c r="BJ62" s="3">
        <v>8.375</v>
      </c>
      <c r="BM62" s="2">
        <v>6</v>
      </c>
      <c r="BN62" s="2">
        <v>4</v>
      </c>
      <c r="BO62" s="2">
        <f t="shared" si="0"/>
        <v>0</v>
      </c>
      <c r="BP62" s="2">
        <f t="shared" si="1"/>
        <v>0</v>
      </c>
      <c r="BQ62" s="2">
        <f t="shared" si="2"/>
        <v>0</v>
      </c>
      <c r="BR62" s="2">
        <f t="shared" si="3"/>
        <v>0</v>
      </c>
      <c r="BS62" s="2">
        <f t="shared" si="4"/>
        <v>2</v>
      </c>
      <c r="BT62" s="2">
        <f t="shared" si="5"/>
        <v>1</v>
      </c>
      <c r="BU62" s="2">
        <f t="shared" si="6"/>
        <v>0</v>
      </c>
      <c r="BV62" s="2">
        <f t="shared" si="7"/>
        <v>1</v>
      </c>
      <c r="BW62" s="2">
        <f t="shared" si="8"/>
        <v>0</v>
      </c>
      <c r="BX62" s="2">
        <f t="shared" si="9"/>
        <v>0</v>
      </c>
      <c r="BY62" s="2">
        <f t="shared" si="10"/>
        <v>0</v>
      </c>
      <c r="BZ62" s="2">
        <f t="shared" si="11"/>
        <v>0</v>
      </c>
      <c r="CA62" s="2">
        <f t="shared" si="12"/>
        <v>0</v>
      </c>
      <c r="CC62" s="9">
        <v>1</v>
      </c>
      <c r="CD62" s="9">
        <v>0</v>
      </c>
      <c r="CF62" s="2">
        <v>0</v>
      </c>
      <c r="CH62" s="12">
        <v>1</v>
      </c>
    </row>
    <row r="63" spans="1:86" ht="12" customHeight="1" x14ac:dyDescent="0.3">
      <c r="A63" s="2">
        <v>62</v>
      </c>
      <c r="C63" s="2">
        <v>7</v>
      </c>
      <c r="E63" s="3">
        <v>10.53125</v>
      </c>
      <c r="G63" s="2">
        <v>1</v>
      </c>
      <c r="H63" s="2">
        <v>1</v>
      </c>
      <c r="I63" s="2">
        <v>4</v>
      </c>
      <c r="K63" s="3">
        <v>19.866666666666667</v>
      </c>
      <c r="L63" s="9">
        <v>0</v>
      </c>
      <c r="M63" s="2">
        <v>0</v>
      </c>
      <c r="O63" s="9">
        <v>1</v>
      </c>
      <c r="P63" s="9">
        <v>1</v>
      </c>
      <c r="Q63" s="9">
        <v>0</v>
      </c>
      <c r="S63" s="2">
        <v>0</v>
      </c>
      <c r="U63" s="9">
        <v>0</v>
      </c>
      <c r="V63" s="2">
        <v>0</v>
      </c>
      <c r="W63" s="10">
        <v>0</v>
      </c>
      <c r="X63" s="10">
        <v>0</v>
      </c>
      <c r="Y63" s="9">
        <v>1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1</v>
      </c>
      <c r="AG63" s="2">
        <v>1</v>
      </c>
      <c r="AI63" s="2">
        <v>1</v>
      </c>
      <c r="AJ63" s="2">
        <v>1</v>
      </c>
      <c r="AK63" s="2">
        <v>1</v>
      </c>
      <c r="AL63" s="2">
        <v>0</v>
      </c>
      <c r="AM63" s="2">
        <v>0</v>
      </c>
      <c r="AO63" s="2">
        <v>0</v>
      </c>
      <c r="AP63" s="2">
        <v>1</v>
      </c>
      <c r="AR63" s="2">
        <v>0</v>
      </c>
      <c r="AS63" s="2">
        <v>0</v>
      </c>
      <c r="AT63" s="2">
        <v>0</v>
      </c>
      <c r="AU63" s="2">
        <v>0</v>
      </c>
      <c r="AW63" s="9">
        <v>13</v>
      </c>
      <c r="AX63" s="2">
        <v>4</v>
      </c>
      <c r="AZ63" s="2">
        <v>13.1</v>
      </c>
      <c r="BA63" s="2">
        <v>1</v>
      </c>
      <c r="BC63" s="3">
        <v>94.416666666666671</v>
      </c>
      <c r="BD63" s="3">
        <v>79.333333333333329</v>
      </c>
      <c r="BE63" s="3">
        <v>201.91666666666666</v>
      </c>
      <c r="BF63" s="3">
        <v>80</v>
      </c>
      <c r="BG63" s="11">
        <v>1.4758823529411764</v>
      </c>
      <c r="BH63" s="3">
        <v>3.0250000000000004</v>
      </c>
      <c r="BI63" s="3">
        <v>5.17</v>
      </c>
      <c r="BJ63" s="3">
        <v>3.8669696969696967</v>
      </c>
      <c r="BM63" s="2">
        <v>1</v>
      </c>
      <c r="BN63" s="2">
        <v>5</v>
      </c>
      <c r="BO63" s="2">
        <f t="shared" si="0"/>
        <v>1</v>
      </c>
      <c r="BP63" s="2">
        <f t="shared" si="1"/>
        <v>1</v>
      </c>
      <c r="BQ63" s="2">
        <f t="shared" si="2"/>
        <v>0</v>
      </c>
      <c r="BR63" s="2">
        <f t="shared" si="3"/>
        <v>0</v>
      </c>
      <c r="BS63" s="2">
        <f t="shared" si="4"/>
        <v>1</v>
      </c>
      <c r="BT63" s="2">
        <f t="shared" si="5"/>
        <v>0</v>
      </c>
      <c r="BU63" s="2">
        <f t="shared" si="6"/>
        <v>1</v>
      </c>
      <c r="BV63" s="2">
        <f t="shared" si="7"/>
        <v>0</v>
      </c>
      <c r="BW63" s="2">
        <f t="shared" si="8"/>
        <v>0</v>
      </c>
      <c r="BX63" s="2">
        <f t="shared" si="9"/>
        <v>0</v>
      </c>
      <c r="BY63" s="2">
        <f t="shared" si="10"/>
        <v>0</v>
      </c>
      <c r="BZ63" s="2">
        <f t="shared" si="11"/>
        <v>0</v>
      </c>
      <c r="CA63" s="2">
        <f t="shared" si="12"/>
        <v>0</v>
      </c>
      <c r="CC63" s="9">
        <v>1</v>
      </c>
      <c r="CD63" s="9">
        <v>0</v>
      </c>
      <c r="CF63" s="2">
        <v>1</v>
      </c>
      <c r="CH63" s="12">
        <v>0</v>
      </c>
    </row>
    <row r="64" spans="1:86" ht="12" customHeight="1" x14ac:dyDescent="0.3">
      <c r="A64" s="2">
        <v>63</v>
      </c>
      <c r="C64" s="2">
        <v>5</v>
      </c>
      <c r="E64" s="3">
        <v>3.1597222222189885</v>
      </c>
      <c r="G64" s="2">
        <v>1</v>
      </c>
      <c r="H64" s="2">
        <v>2</v>
      </c>
      <c r="I64" s="2">
        <v>2</v>
      </c>
      <c r="K64" s="3">
        <v>25.617192147531238</v>
      </c>
      <c r="L64" s="9">
        <v>1</v>
      </c>
      <c r="M64" s="2">
        <v>1</v>
      </c>
      <c r="O64" s="9">
        <v>1</v>
      </c>
      <c r="P64" s="9">
        <v>1</v>
      </c>
      <c r="Q64" s="9">
        <v>0</v>
      </c>
      <c r="S64" s="2">
        <v>1</v>
      </c>
      <c r="U64" s="9">
        <v>1</v>
      </c>
      <c r="V64" s="2">
        <v>0</v>
      </c>
      <c r="W64" s="10">
        <v>0</v>
      </c>
      <c r="X64" s="10">
        <v>1</v>
      </c>
      <c r="Y64" s="9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1</v>
      </c>
      <c r="AG64" s="2">
        <v>0</v>
      </c>
      <c r="AI64" s="2">
        <v>1</v>
      </c>
      <c r="AJ64" s="2">
        <v>1</v>
      </c>
      <c r="AK64" s="2">
        <v>1</v>
      </c>
      <c r="AL64" s="2">
        <v>0</v>
      </c>
      <c r="AM64" s="2">
        <v>0</v>
      </c>
      <c r="AO64" s="2">
        <v>0</v>
      </c>
      <c r="AP64" s="2">
        <v>0</v>
      </c>
      <c r="AR64" s="2">
        <v>0</v>
      </c>
      <c r="AS64" s="2">
        <v>0</v>
      </c>
      <c r="AT64" s="2">
        <v>0</v>
      </c>
      <c r="AU64" s="2">
        <v>0</v>
      </c>
      <c r="AW64" s="9">
        <v>10</v>
      </c>
      <c r="AX64" s="2">
        <v>4</v>
      </c>
      <c r="AZ64" s="2">
        <v>14.1</v>
      </c>
      <c r="BA64" s="2">
        <v>1</v>
      </c>
      <c r="BC64" s="3">
        <v>41.166666666666664</v>
      </c>
      <c r="BD64" s="3">
        <v>83.333333333333329</v>
      </c>
      <c r="BE64" s="3">
        <v>125.16666666666667</v>
      </c>
      <c r="BF64" s="3">
        <v>155.5</v>
      </c>
      <c r="BG64" s="11">
        <v>1.6966666666666665</v>
      </c>
      <c r="BH64" s="3">
        <v>2.5199999999999996</v>
      </c>
      <c r="BI64" s="3">
        <v>14.633333333333333</v>
      </c>
      <c r="BJ64" s="3">
        <v>2.7800000000000002</v>
      </c>
      <c r="BM64" s="2">
        <v>5</v>
      </c>
      <c r="BN64" s="2">
        <v>6</v>
      </c>
      <c r="BO64" s="2">
        <f t="shared" si="0"/>
        <v>0</v>
      </c>
      <c r="BP64" s="2">
        <f t="shared" si="1"/>
        <v>0</v>
      </c>
      <c r="BQ64" s="2">
        <f t="shared" si="2"/>
        <v>0</v>
      </c>
      <c r="BR64" s="2">
        <f t="shared" si="3"/>
        <v>0</v>
      </c>
      <c r="BS64" s="2">
        <f t="shared" si="4"/>
        <v>2</v>
      </c>
      <c r="BT64" s="2">
        <f t="shared" si="5"/>
        <v>0</v>
      </c>
      <c r="BU64" s="2">
        <f t="shared" si="6"/>
        <v>1</v>
      </c>
      <c r="BV64" s="2">
        <f t="shared" si="7"/>
        <v>1</v>
      </c>
      <c r="BW64" s="2">
        <f t="shared" si="8"/>
        <v>0</v>
      </c>
      <c r="BX64" s="2">
        <f t="shared" si="9"/>
        <v>0</v>
      </c>
      <c r="BY64" s="2">
        <f t="shared" si="10"/>
        <v>0</v>
      </c>
      <c r="BZ64" s="2">
        <f t="shared" si="11"/>
        <v>0</v>
      </c>
      <c r="CA64" s="2">
        <f t="shared" si="12"/>
        <v>0</v>
      </c>
      <c r="CC64" s="9">
        <v>1</v>
      </c>
      <c r="CD64" s="9">
        <v>0</v>
      </c>
      <c r="CF64" s="2">
        <v>0</v>
      </c>
      <c r="CH64" s="12">
        <v>1</v>
      </c>
    </row>
    <row r="65" spans="1:86" ht="12" customHeight="1" x14ac:dyDescent="0.3">
      <c r="A65" s="2">
        <v>64</v>
      </c>
      <c r="C65" s="2">
        <v>6</v>
      </c>
      <c r="E65" s="3">
        <v>12.74722222222772</v>
      </c>
      <c r="G65" s="2">
        <v>2</v>
      </c>
      <c r="H65" s="2">
        <v>3</v>
      </c>
      <c r="I65" s="2">
        <v>1</v>
      </c>
      <c r="K65" s="3">
        <v>26.839165356559775</v>
      </c>
      <c r="L65" s="9">
        <v>1</v>
      </c>
      <c r="M65" s="2">
        <v>1</v>
      </c>
      <c r="O65" s="9">
        <v>0</v>
      </c>
      <c r="P65" s="9">
        <v>1</v>
      </c>
      <c r="Q65" s="9">
        <v>0</v>
      </c>
      <c r="S65" s="2">
        <v>0</v>
      </c>
      <c r="U65" s="9">
        <v>0</v>
      </c>
      <c r="V65" s="2">
        <v>0</v>
      </c>
      <c r="W65" s="10">
        <v>0</v>
      </c>
      <c r="X65" s="10">
        <v>0</v>
      </c>
      <c r="Y65" s="9">
        <v>1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1</v>
      </c>
      <c r="AG65" s="2">
        <v>1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O65" s="2">
        <v>0</v>
      </c>
      <c r="AP65" s="2">
        <v>0</v>
      </c>
      <c r="AR65" s="2">
        <v>0</v>
      </c>
      <c r="AS65" s="2">
        <v>0</v>
      </c>
      <c r="AT65" s="2">
        <v>0</v>
      </c>
      <c r="AU65" s="2">
        <v>0</v>
      </c>
      <c r="AW65" s="9">
        <v>8</v>
      </c>
      <c r="AX65" s="2">
        <v>5</v>
      </c>
      <c r="AZ65" s="2">
        <v>17.5</v>
      </c>
      <c r="BA65" s="2">
        <v>2</v>
      </c>
      <c r="BC65" s="3">
        <v>40.5</v>
      </c>
      <c r="BD65" s="3">
        <v>40.642857142857146</v>
      </c>
      <c r="BE65" s="3">
        <v>87.466666666666669</v>
      </c>
      <c r="BF65" s="3">
        <v>115.66666666666667</v>
      </c>
      <c r="BG65" s="11">
        <v>1.2537499999999999</v>
      </c>
      <c r="BH65" s="3">
        <v>2.8833333333333333</v>
      </c>
      <c r="BI65" s="3">
        <v>12.014615384615384</v>
      </c>
      <c r="BJ65" s="3">
        <v>1.3266666666666669</v>
      </c>
      <c r="BM65" s="2">
        <v>5</v>
      </c>
      <c r="BN65" s="2">
        <v>8</v>
      </c>
      <c r="BO65" s="2">
        <f t="shared" si="0"/>
        <v>0</v>
      </c>
      <c r="BP65" s="2">
        <f t="shared" si="1"/>
        <v>0</v>
      </c>
      <c r="BQ65" s="2">
        <f t="shared" si="2"/>
        <v>0</v>
      </c>
      <c r="BR65" s="2">
        <f t="shared" si="3"/>
        <v>0</v>
      </c>
      <c r="BS65" s="2">
        <f t="shared" si="4"/>
        <v>2</v>
      </c>
      <c r="BT65" s="2">
        <f t="shared" si="5"/>
        <v>0</v>
      </c>
      <c r="BU65" s="2">
        <f t="shared" si="6"/>
        <v>1</v>
      </c>
      <c r="BV65" s="2">
        <f t="shared" si="7"/>
        <v>0</v>
      </c>
      <c r="BW65" s="2">
        <f t="shared" si="8"/>
        <v>0</v>
      </c>
      <c r="BX65" s="2">
        <f t="shared" si="9"/>
        <v>1</v>
      </c>
      <c r="BY65" s="2">
        <f t="shared" si="10"/>
        <v>0</v>
      </c>
      <c r="BZ65" s="2">
        <f t="shared" si="11"/>
        <v>0</v>
      </c>
      <c r="CA65" s="2">
        <f t="shared" si="12"/>
        <v>0</v>
      </c>
      <c r="CC65" s="9">
        <v>1</v>
      </c>
      <c r="CD65" s="9">
        <v>0</v>
      </c>
      <c r="CF65" s="2">
        <v>1</v>
      </c>
      <c r="CH65" s="12">
        <v>0</v>
      </c>
    </row>
    <row r="66" spans="1:86" ht="12" customHeight="1" x14ac:dyDescent="0.3">
      <c r="A66" s="2">
        <v>65</v>
      </c>
      <c r="C66" s="2">
        <v>6</v>
      </c>
      <c r="E66" s="3">
        <v>5.1493055555547471</v>
      </c>
      <c r="G66" s="2">
        <v>2</v>
      </c>
      <c r="H66" s="2">
        <v>3</v>
      </c>
      <c r="I66" s="2">
        <v>1</v>
      </c>
      <c r="K66" s="3">
        <v>24.704960389816961</v>
      </c>
      <c r="L66" s="9">
        <v>1</v>
      </c>
      <c r="M66" s="2">
        <v>1</v>
      </c>
      <c r="O66" s="9">
        <v>1</v>
      </c>
      <c r="P66" s="9">
        <v>1</v>
      </c>
      <c r="Q66" s="9">
        <v>0</v>
      </c>
      <c r="S66" s="2">
        <v>1</v>
      </c>
      <c r="U66" s="9">
        <v>0</v>
      </c>
      <c r="V66" s="2">
        <v>0</v>
      </c>
      <c r="W66" s="10">
        <v>0</v>
      </c>
      <c r="X66" s="10">
        <v>0</v>
      </c>
      <c r="Y66" s="9">
        <v>1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1</v>
      </c>
      <c r="AG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O66" s="2">
        <v>0</v>
      </c>
      <c r="AP66" s="2">
        <v>0</v>
      </c>
      <c r="AR66" s="2">
        <v>0</v>
      </c>
      <c r="AS66" s="2">
        <v>0</v>
      </c>
      <c r="AT66" s="2">
        <v>0</v>
      </c>
      <c r="AU66" s="2">
        <v>0</v>
      </c>
      <c r="AW66" s="9">
        <v>7</v>
      </c>
      <c r="AX66" s="2">
        <v>2</v>
      </c>
      <c r="AZ66" s="2">
        <v>13.2</v>
      </c>
      <c r="BA66" s="2">
        <v>1</v>
      </c>
      <c r="BC66" s="3">
        <v>54.636363636363633</v>
      </c>
      <c r="BD66" s="3">
        <v>47</v>
      </c>
      <c r="BE66" s="3">
        <v>47.090909090909093</v>
      </c>
      <c r="BF66" s="3"/>
      <c r="BG66" s="11">
        <v>1.4937499999999999</v>
      </c>
      <c r="BH66" s="3">
        <v>2.8909090909090907</v>
      </c>
      <c r="BI66" s="3">
        <v>11.081666666666669</v>
      </c>
      <c r="BJ66" s="3"/>
      <c r="BM66" s="2">
        <v>5</v>
      </c>
      <c r="BN66" s="2">
        <v>8</v>
      </c>
      <c r="BO66" s="2">
        <f t="shared" ref="BO66:BO129" si="13">BP:BP+BQ:BQ+BR:BR</f>
        <v>0</v>
      </c>
      <c r="BP66" s="2">
        <f t="shared" ref="BP66:BP129" si="14">COUNTIF(BM66:BN66,1)</f>
        <v>0</v>
      </c>
      <c r="BQ66" s="2">
        <f t="shared" ref="BQ66:BQ129" si="15">COUNTIF(BM66:BN66,2)</f>
        <v>0</v>
      </c>
      <c r="BR66" s="2">
        <f t="shared" ref="BR66:BR129" si="16">COUNTIF(BM66:BN66,3)</f>
        <v>0</v>
      </c>
      <c r="BS66" s="2">
        <f t="shared" ref="BS66:BS129" si="17">BT:BT+BU:BU+BV:BV+BW:BW+BX:BX+BY:BY+BZ:BZ+CA:CA</f>
        <v>2</v>
      </c>
      <c r="BT66" s="2">
        <f t="shared" ref="BT66:BT129" si="18">COUNTIF(BM66:BN66,4)</f>
        <v>0</v>
      </c>
      <c r="BU66" s="2">
        <f t="shared" ref="BU66:BU129" si="19">COUNTIF(BM66:BN66,5)</f>
        <v>1</v>
      </c>
      <c r="BV66" s="2">
        <f t="shared" ref="BV66:BV129" si="20">COUNTIF(BM66:BN66,6)</f>
        <v>0</v>
      </c>
      <c r="BW66" s="2">
        <f t="shared" ref="BW66:BW129" si="21">COUNTIF(BM66:BN66,7)</f>
        <v>0</v>
      </c>
      <c r="BX66" s="2">
        <f t="shared" ref="BX66:BX129" si="22">COUNTIF(BM66:BN66,8)</f>
        <v>1</v>
      </c>
      <c r="BY66" s="2">
        <f t="shared" ref="BY66:BY129" si="23">COUNTIF(BM66:BN66,9)</f>
        <v>0</v>
      </c>
      <c r="BZ66" s="2">
        <f t="shared" ref="BZ66:BZ129" si="24">COUNTIF(BM66:BN66,10)</f>
        <v>0</v>
      </c>
      <c r="CA66" s="2">
        <f t="shared" ref="CA66:CA129" si="25">COUNTIF(BM66:BN66,11)</f>
        <v>0</v>
      </c>
      <c r="CC66" s="9">
        <v>1</v>
      </c>
      <c r="CD66" s="9">
        <v>0</v>
      </c>
      <c r="CF66" s="2">
        <v>1</v>
      </c>
      <c r="CH66" s="12">
        <v>0</v>
      </c>
    </row>
    <row r="67" spans="1:86" ht="12" customHeight="1" x14ac:dyDescent="0.3">
      <c r="A67" s="2">
        <v>66</v>
      </c>
      <c r="C67" s="2">
        <v>5</v>
      </c>
      <c r="E67" s="3">
        <v>15.988194444442343</v>
      </c>
      <c r="G67" s="2">
        <v>3</v>
      </c>
      <c r="H67" s="2">
        <v>3</v>
      </c>
      <c r="I67" s="2">
        <v>3</v>
      </c>
      <c r="K67" s="3">
        <v>18.401342975206614</v>
      </c>
      <c r="L67" s="9">
        <v>1</v>
      </c>
      <c r="M67" s="2">
        <v>1</v>
      </c>
      <c r="O67" s="9">
        <v>0</v>
      </c>
      <c r="P67" s="9">
        <v>0</v>
      </c>
      <c r="Q67" s="9">
        <v>1</v>
      </c>
      <c r="S67" s="2">
        <v>1</v>
      </c>
      <c r="U67" s="9">
        <v>1</v>
      </c>
      <c r="V67" s="2">
        <v>0</v>
      </c>
      <c r="W67" s="10">
        <v>1</v>
      </c>
      <c r="X67" s="10">
        <v>0</v>
      </c>
      <c r="Y67" s="9">
        <v>0</v>
      </c>
      <c r="AA67" s="2">
        <v>0</v>
      </c>
      <c r="AB67" s="2">
        <v>0</v>
      </c>
      <c r="AC67" s="2">
        <v>0</v>
      </c>
      <c r="AD67" s="2">
        <v>1</v>
      </c>
      <c r="AE67" s="2">
        <v>0</v>
      </c>
      <c r="AF67" s="2">
        <v>1</v>
      </c>
      <c r="AG67" s="2">
        <v>0</v>
      </c>
      <c r="AI67" s="2">
        <v>1</v>
      </c>
      <c r="AJ67" s="2">
        <v>1</v>
      </c>
      <c r="AK67" s="2">
        <v>1</v>
      </c>
      <c r="AL67" s="2">
        <v>0</v>
      </c>
      <c r="AM67" s="2">
        <v>0</v>
      </c>
      <c r="AO67" s="2">
        <v>1</v>
      </c>
      <c r="AP67" s="2">
        <v>0</v>
      </c>
      <c r="AR67" s="2">
        <v>0</v>
      </c>
      <c r="AS67" s="2">
        <v>0</v>
      </c>
      <c r="AT67" s="2">
        <v>0</v>
      </c>
      <c r="AU67" s="2">
        <v>0</v>
      </c>
      <c r="AW67" s="9">
        <v>10</v>
      </c>
      <c r="AX67" s="2">
        <v>3</v>
      </c>
      <c r="AZ67" s="2">
        <v>22.7</v>
      </c>
      <c r="BA67" s="2">
        <v>3</v>
      </c>
      <c r="BC67" s="3">
        <v>472.875</v>
      </c>
      <c r="BD67" s="3">
        <v>163.1875</v>
      </c>
      <c r="BE67" s="3">
        <v>98.125</v>
      </c>
      <c r="BF67" s="3">
        <v>18.8</v>
      </c>
      <c r="BG67" s="11">
        <v>2.6611999999999996</v>
      </c>
      <c r="BH67" s="3">
        <v>3.0062500000000001</v>
      </c>
      <c r="BI67" s="3">
        <v>2.1073333333333331</v>
      </c>
      <c r="BJ67" s="3">
        <v>4.2220000000000004</v>
      </c>
      <c r="BM67" s="2">
        <v>4</v>
      </c>
      <c r="BN67" s="2">
        <v>6</v>
      </c>
      <c r="BO67" s="2">
        <f t="shared" si="13"/>
        <v>0</v>
      </c>
      <c r="BP67" s="2">
        <f t="shared" si="14"/>
        <v>0</v>
      </c>
      <c r="BQ67" s="2">
        <f t="shared" si="15"/>
        <v>0</v>
      </c>
      <c r="BR67" s="2">
        <f t="shared" si="16"/>
        <v>0</v>
      </c>
      <c r="BS67" s="2">
        <f t="shared" si="17"/>
        <v>2</v>
      </c>
      <c r="BT67" s="2">
        <f t="shared" si="18"/>
        <v>1</v>
      </c>
      <c r="BU67" s="2">
        <f t="shared" si="19"/>
        <v>0</v>
      </c>
      <c r="BV67" s="2">
        <f t="shared" si="20"/>
        <v>1</v>
      </c>
      <c r="BW67" s="2">
        <f t="shared" si="21"/>
        <v>0</v>
      </c>
      <c r="BX67" s="2">
        <f t="shared" si="22"/>
        <v>0</v>
      </c>
      <c r="BY67" s="2">
        <f t="shared" si="23"/>
        <v>0</v>
      </c>
      <c r="BZ67" s="2">
        <f t="shared" si="24"/>
        <v>0</v>
      </c>
      <c r="CA67" s="2">
        <f t="shared" si="25"/>
        <v>0</v>
      </c>
      <c r="CC67" s="9">
        <v>0</v>
      </c>
      <c r="CD67" s="9">
        <v>1</v>
      </c>
      <c r="CF67" s="2">
        <v>0</v>
      </c>
      <c r="CH67" s="12">
        <v>1</v>
      </c>
    </row>
    <row r="68" spans="1:86" ht="12" customHeight="1" x14ac:dyDescent="0.3">
      <c r="A68" s="2">
        <v>67</v>
      </c>
      <c r="C68" s="2">
        <v>6</v>
      </c>
      <c r="E68" s="3">
        <v>10.604166666671517</v>
      </c>
      <c r="G68" s="2">
        <v>1</v>
      </c>
      <c r="H68" s="2">
        <v>2</v>
      </c>
      <c r="I68" s="2">
        <v>9</v>
      </c>
      <c r="K68" s="3">
        <v>21.025423401874924</v>
      </c>
      <c r="L68" s="9">
        <v>1</v>
      </c>
      <c r="M68" s="2">
        <v>1</v>
      </c>
      <c r="O68" s="9">
        <v>0</v>
      </c>
      <c r="P68" s="9">
        <v>0</v>
      </c>
      <c r="Q68" s="9">
        <v>0</v>
      </c>
      <c r="S68" s="2">
        <v>1</v>
      </c>
      <c r="U68" s="9">
        <v>0</v>
      </c>
      <c r="V68" s="2">
        <v>0</v>
      </c>
      <c r="W68" s="10">
        <v>0</v>
      </c>
      <c r="X68" s="10">
        <v>0</v>
      </c>
      <c r="Y68" s="9">
        <v>1</v>
      </c>
      <c r="AA68" s="2">
        <v>0</v>
      </c>
      <c r="AB68" s="2">
        <v>1</v>
      </c>
      <c r="AC68" s="2">
        <v>1</v>
      </c>
      <c r="AD68" s="2">
        <v>0</v>
      </c>
      <c r="AE68" s="2">
        <v>0</v>
      </c>
      <c r="AF68" s="2">
        <v>1</v>
      </c>
      <c r="AG68" s="2">
        <v>0</v>
      </c>
      <c r="AI68" s="2">
        <v>0</v>
      </c>
      <c r="AJ68" s="2">
        <v>1</v>
      </c>
      <c r="AK68" s="2">
        <v>0</v>
      </c>
      <c r="AL68" s="2">
        <v>0</v>
      </c>
      <c r="AM68" s="2">
        <v>1</v>
      </c>
      <c r="AO68" s="2">
        <v>1</v>
      </c>
      <c r="AP68" s="2">
        <v>0</v>
      </c>
      <c r="AR68" s="2">
        <v>0</v>
      </c>
      <c r="AS68" s="2">
        <v>0</v>
      </c>
      <c r="AT68" s="2">
        <v>0</v>
      </c>
      <c r="AU68" s="2">
        <v>0</v>
      </c>
      <c r="AW68" s="9">
        <v>10</v>
      </c>
      <c r="AX68" s="2">
        <v>4</v>
      </c>
      <c r="AZ68" s="2">
        <v>17.100000000000001</v>
      </c>
      <c r="BA68" s="2">
        <v>2</v>
      </c>
      <c r="BC68" s="3">
        <v>389.63636363636363</v>
      </c>
      <c r="BD68" s="3">
        <v>241</v>
      </c>
      <c r="BE68" s="3">
        <v>186.9</v>
      </c>
      <c r="BF68" s="3">
        <v>82.5</v>
      </c>
      <c r="BG68" s="11">
        <v>2.9815384615384621</v>
      </c>
      <c r="BH68" s="3">
        <v>2.4500000000000002</v>
      </c>
      <c r="BI68" s="3">
        <v>5.484</v>
      </c>
      <c r="BJ68" s="3">
        <v>1.46</v>
      </c>
      <c r="BM68" s="2">
        <v>4</v>
      </c>
      <c r="BN68" s="2">
        <v>6</v>
      </c>
      <c r="BO68" s="2">
        <f t="shared" si="13"/>
        <v>0</v>
      </c>
      <c r="BP68" s="2">
        <f t="shared" si="14"/>
        <v>0</v>
      </c>
      <c r="BQ68" s="2">
        <f t="shared" si="15"/>
        <v>0</v>
      </c>
      <c r="BR68" s="2">
        <f t="shared" si="16"/>
        <v>0</v>
      </c>
      <c r="BS68" s="2">
        <f t="shared" si="17"/>
        <v>2</v>
      </c>
      <c r="BT68" s="2">
        <f t="shared" si="18"/>
        <v>1</v>
      </c>
      <c r="BU68" s="2">
        <f t="shared" si="19"/>
        <v>0</v>
      </c>
      <c r="BV68" s="2">
        <f t="shared" si="20"/>
        <v>1</v>
      </c>
      <c r="BW68" s="2">
        <f t="shared" si="21"/>
        <v>0</v>
      </c>
      <c r="BX68" s="2">
        <f t="shared" si="22"/>
        <v>0</v>
      </c>
      <c r="BY68" s="2">
        <f t="shared" si="23"/>
        <v>0</v>
      </c>
      <c r="BZ68" s="2">
        <f t="shared" si="24"/>
        <v>0</v>
      </c>
      <c r="CA68" s="2">
        <f t="shared" si="25"/>
        <v>0</v>
      </c>
      <c r="CF68" s="2">
        <v>0</v>
      </c>
      <c r="CH68" s="12">
        <v>1</v>
      </c>
    </row>
    <row r="69" spans="1:86" ht="12" customHeight="1" x14ac:dyDescent="0.3">
      <c r="A69" s="2">
        <v>68</v>
      </c>
      <c r="C69" s="2">
        <v>4</v>
      </c>
      <c r="E69" s="3">
        <v>5.4236111111167702</v>
      </c>
      <c r="G69" s="2">
        <v>1</v>
      </c>
      <c r="H69" s="2">
        <v>1</v>
      </c>
      <c r="I69" s="2">
        <v>5</v>
      </c>
      <c r="K69" s="3">
        <v>21.631148854350261</v>
      </c>
      <c r="L69" s="9">
        <v>0</v>
      </c>
      <c r="M69" s="2">
        <v>0</v>
      </c>
      <c r="O69" s="9">
        <v>0</v>
      </c>
      <c r="P69" s="9">
        <v>0</v>
      </c>
      <c r="Q69" s="9">
        <v>0</v>
      </c>
      <c r="S69" s="2">
        <v>0</v>
      </c>
      <c r="U69" s="9">
        <v>1</v>
      </c>
      <c r="V69" s="2">
        <v>0</v>
      </c>
      <c r="W69" s="10">
        <v>0</v>
      </c>
      <c r="X69" s="10">
        <v>1</v>
      </c>
      <c r="Y69" s="9">
        <v>0</v>
      </c>
      <c r="AA69" s="2">
        <v>0</v>
      </c>
      <c r="AB69" s="2">
        <v>1</v>
      </c>
      <c r="AC69" s="2">
        <v>0</v>
      </c>
      <c r="AD69" s="2">
        <v>0</v>
      </c>
      <c r="AE69" s="2">
        <v>0</v>
      </c>
      <c r="AF69" s="2">
        <v>1</v>
      </c>
      <c r="AG69" s="2">
        <v>0</v>
      </c>
      <c r="AI69" s="2">
        <v>1</v>
      </c>
      <c r="AJ69" s="2">
        <v>1</v>
      </c>
      <c r="AK69" s="2">
        <v>1</v>
      </c>
      <c r="AL69" s="2">
        <v>0</v>
      </c>
      <c r="AM69" s="2">
        <v>0</v>
      </c>
      <c r="AO69" s="2">
        <v>1</v>
      </c>
      <c r="AP69" s="2">
        <v>0</v>
      </c>
      <c r="AR69" s="2">
        <v>0</v>
      </c>
      <c r="AS69" s="2">
        <v>0</v>
      </c>
      <c r="AT69" s="2">
        <v>0</v>
      </c>
      <c r="AU69" s="2">
        <v>0</v>
      </c>
      <c r="AW69" s="9">
        <v>11</v>
      </c>
      <c r="AX69" s="2">
        <v>5</v>
      </c>
      <c r="AZ69" s="2">
        <v>34.6</v>
      </c>
      <c r="BA69" s="2">
        <v>4</v>
      </c>
      <c r="BC69" s="3">
        <v>1250.4444444444443</v>
      </c>
      <c r="BD69" s="3">
        <v>422.66666666666669</v>
      </c>
      <c r="BE69" s="3">
        <v>298.22222222222223</v>
      </c>
      <c r="BF69" s="3">
        <v>67.571428571428569</v>
      </c>
      <c r="BG69" s="11">
        <v>2.5059999999999998</v>
      </c>
      <c r="BH69" s="3">
        <v>2.842857142857143</v>
      </c>
      <c r="BI69" s="3">
        <v>12.999999999999998</v>
      </c>
      <c r="BJ69" s="3">
        <v>14.748461538461537</v>
      </c>
      <c r="BM69" s="2">
        <v>4</v>
      </c>
      <c r="BN69" s="2">
        <v>5</v>
      </c>
      <c r="BO69" s="2">
        <f t="shared" si="13"/>
        <v>0</v>
      </c>
      <c r="BP69" s="2">
        <f t="shared" si="14"/>
        <v>0</v>
      </c>
      <c r="BQ69" s="2">
        <f t="shared" si="15"/>
        <v>0</v>
      </c>
      <c r="BR69" s="2">
        <f t="shared" si="16"/>
        <v>0</v>
      </c>
      <c r="BS69" s="2">
        <f t="shared" si="17"/>
        <v>2</v>
      </c>
      <c r="BT69" s="2">
        <f t="shared" si="18"/>
        <v>1</v>
      </c>
      <c r="BU69" s="2">
        <f t="shared" si="19"/>
        <v>1</v>
      </c>
      <c r="BV69" s="2">
        <f t="shared" si="20"/>
        <v>0</v>
      </c>
      <c r="BW69" s="2">
        <f t="shared" si="21"/>
        <v>0</v>
      </c>
      <c r="BX69" s="2">
        <f t="shared" si="22"/>
        <v>0</v>
      </c>
      <c r="BY69" s="2">
        <f t="shared" si="23"/>
        <v>0</v>
      </c>
      <c r="BZ69" s="2">
        <f t="shared" si="24"/>
        <v>0</v>
      </c>
      <c r="CA69" s="2">
        <f t="shared" si="25"/>
        <v>0</v>
      </c>
      <c r="CC69" s="9">
        <v>1</v>
      </c>
      <c r="CD69" s="9">
        <v>0</v>
      </c>
      <c r="CF69" s="2">
        <v>0</v>
      </c>
      <c r="CH69" s="12">
        <v>1</v>
      </c>
    </row>
    <row r="70" spans="1:86" ht="12" customHeight="1" x14ac:dyDescent="0.3">
      <c r="A70" s="2">
        <v>69</v>
      </c>
      <c r="C70" s="2">
        <v>7</v>
      </c>
      <c r="E70" s="3">
        <v>13.118055555554747</v>
      </c>
      <c r="G70" s="2">
        <v>3</v>
      </c>
      <c r="H70" s="2">
        <v>3</v>
      </c>
      <c r="I70" s="2">
        <v>4</v>
      </c>
      <c r="K70" s="3">
        <v>23.711844630960897</v>
      </c>
      <c r="L70" s="9">
        <v>1</v>
      </c>
      <c r="M70" s="2">
        <v>1</v>
      </c>
      <c r="O70" s="9">
        <v>1</v>
      </c>
      <c r="P70" s="9">
        <v>0</v>
      </c>
      <c r="Q70" s="9">
        <v>0</v>
      </c>
      <c r="S70" s="2">
        <v>1</v>
      </c>
      <c r="U70" s="9">
        <v>0</v>
      </c>
      <c r="V70" s="2">
        <v>0</v>
      </c>
      <c r="W70" s="10">
        <v>0</v>
      </c>
      <c r="X70" s="10">
        <v>0</v>
      </c>
      <c r="Y70" s="9">
        <v>1</v>
      </c>
      <c r="AA70" s="2">
        <v>0</v>
      </c>
      <c r="AB70" s="2">
        <v>1</v>
      </c>
      <c r="AC70" s="2">
        <v>1</v>
      </c>
      <c r="AD70" s="2">
        <v>0</v>
      </c>
      <c r="AE70" s="2">
        <v>0</v>
      </c>
      <c r="AF70" s="2">
        <v>1</v>
      </c>
      <c r="AG70" s="2">
        <v>0</v>
      </c>
      <c r="AI70" s="2">
        <v>1</v>
      </c>
      <c r="AJ70" s="2">
        <v>1</v>
      </c>
      <c r="AK70" s="2">
        <v>1</v>
      </c>
      <c r="AL70" s="2">
        <v>0</v>
      </c>
      <c r="AM70" s="2">
        <v>1</v>
      </c>
      <c r="AO70" s="2">
        <v>1</v>
      </c>
      <c r="AP70" s="2">
        <v>0</v>
      </c>
      <c r="AR70" s="2">
        <v>0</v>
      </c>
      <c r="AS70" s="2">
        <v>0</v>
      </c>
      <c r="AT70" s="2">
        <v>1</v>
      </c>
      <c r="AU70" s="2">
        <v>1</v>
      </c>
      <c r="AW70" s="9">
        <v>9</v>
      </c>
      <c r="AX70" s="2">
        <v>4</v>
      </c>
      <c r="AZ70" s="2">
        <v>25.8</v>
      </c>
      <c r="BA70" s="2">
        <v>3</v>
      </c>
      <c r="BC70" s="3">
        <v>969.31428571428569</v>
      </c>
      <c r="BD70" s="3">
        <v>595.65714285714284</v>
      </c>
      <c r="BE70" s="3">
        <v>212.1875</v>
      </c>
      <c r="BF70" s="3">
        <v>46.151515151515149</v>
      </c>
      <c r="BG70" s="11">
        <v>2.4579310344827587</v>
      </c>
      <c r="BH70" s="3">
        <v>2.9971428571428573</v>
      </c>
      <c r="BI70" s="3">
        <v>4.359583333333334</v>
      </c>
      <c r="BJ70" s="3">
        <v>3.7925714285714278</v>
      </c>
      <c r="BM70" s="2">
        <v>4</v>
      </c>
      <c r="BN70" s="2">
        <v>7</v>
      </c>
      <c r="BO70" s="2">
        <f t="shared" si="13"/>
        <v>0</v>
      </c>
      <c r="BP70" s="2">
        <f t="shared" si="14"/>
        <v>0</v>
      </c>
      <c r="BQ70" s="2">
        <f t="shared" si="15"/>
        <v>0</v>
      </c>
      <c r="BR70" s="2">
        <f t="shared" si="16"/>
        <v>0</v>
      </c>
      <c r="BS70" s="2">
        <f t="shared" si="17"/>
        <v>2</v>
      </c>
      <c r="BT70" s="2">
        <f t="shared" si="18"/>
        <v>1</v>
      </c>
      <c r="BU70" s="2">
        <f t="shared" si="19"/>
        <v>0</v>
      </c>
      <c r="BV70" s="2">
        <f t="shared" si="20"/>
        <v>0</v>
      </c>
      <c r="BW70" s="2">
        <f t="shared" si="21"/>
        <v>1</v>
      </c>
      <c r="BX70" s="2">
        <f t="shared" si="22"/>
        <v>0</v>
      </c>
      <c r="BY70" s="2">
        <f t="shared" si="23"/>
        <v>0</v>
      </c>
      <c r="BZ70" s="2">
        <f t="shared" si="24"/>
        <v>0</v>
      </c>
      <c r="CA70" s="2">
        <f t="shared" si="25"/>
        <v>0</v>
      </c>
      <c r="CC70" s="9">
        <v>1</v>
      </c>
      <c r="CD70" s="9">
        <v>0</v>
      </c>
      <c r="CF70" s="2">
        <v>0</v>
      </c>
      <c r="CH70" s="12">
        <v>0</v>
      </c>
    </row>
    <row r="71" spans="1:86" ht="12" customHeight="1" x14ac:dyDescent="0.3">
      <c r="A71" s="2">
        <v>70</v>
      </c>
      <c r="C71" s="2">
        <v>7</v>
      </c>
      <c r="E71" s="3">
        <v>25.302083333335759</v>
      </c>
      <c r="G71" s="2">
        <v>1</v>
      </c>
      <c r="H71" s="2">
        <v>5</v>
      </c>
      <c r="I71" s="2">
        <v>3</v>
      </c>
      <c r="K71" s="3">
        <v>18.491124260355029</v>
      </c>
      <c r="L71" s="9">
        <v>0</v>
      </c>
      <c r="M71" s="2">
        <v>0</v>
      </c>
      <c r="O71" s="9">
        <v>0</v>
      </c>
      <c r="P71" s="9">
        <v>1</v>
      </c>
      <c r="Q71" s="9">
        <v>0</v>
      </c>
      <c r="S71" s="2">
        <v>0</v>
      </c>
      <c r="U71" s="9">
        <v>0</v>
      </c>
      <c r="V71" s="2">
        <v>0</v>
      </c>
      <c r="W71" s="10">
        <v>0</v>
      </c>
      <c r="X71" s="10">
        <v>0</v>
      </c>
      <c r="Y71" s="9">
        <v>1</v>
      </c>
      <c r="AA71" s="2">
        <v>0</v>
      </c>
      <c r="AB71" s="2">
        <v>1</v>
      </c>
      <c r="AC71" s="2">
        <v>0</v>
      </c>
      <c r="AD71" s="2">
        <v>0</v>
      </c>
      <c r="AE71" s="2">
        <v>1</v>
      </c>
      <c r="AF71" s="2">
        <v>1</v>
      </c>
      <c r="AG71" s="2">
        <v>1</v>
      </c>
      <c r="AI71" s="2">
        <v>1</v>
      </c>
      <c r="AJ71" s="2">
        <v>1</v>
      </c>
      <c r="AK71" s="2">
        <v>1</v>
      </c>
      <c r="AL71" s="2">
        <v>0</v>
      </c>
      <c r="AM71" s="2">
        <v>0</v>
      </c>
      <c r="AO71" s="2">
        <v>1</v>
      </c>
      <c r="AP71" s="2">
        <v>0</v>
      </c>
      <c r="AR71" s="2">
        <v>0</v>
      </c>
      <c r="AS71" s="2">
        <v>0</v>
      </c>
      <c r="AT71" s="2">
        <v>0</v>
      </c>
      <c r="AU71" s="2">
        <v>0</v>
      </c>
      <c r="AW71" s="9">
        <v>15</v>
      </c>
      <c r="AX71" s="2">
        <v>5</v>
      </c>
      <c r="AZ71" s="2">
        <v>25.1</v>
      </c>
      <c r="BA71" s="2">
        <v>3</v>
      </c>
      <c r="BC71" s="3">
        <v>798.08333333333337</v>
      </c>
      <c r="BD71" s="3">
        <v>187.33333333333334</v>
      </c>
      <c r="BE71" s="3">
        <v>101.5</v>
      </c>
      <c r="BF71" s="3">
        <v>18</v>
      </c>
      <c r="BG71" s="11">
        <v>2.2927777777777778</v>
      </c>
      <c r="BH71" s="3">
        <v>2.5916666666666668</v>
      </c>
      <c r="BI71" s="3">
        <v>4.1120000000000001</v>
      </c>
      <c r="BJ71" s="3">
        <v>4.1555882352941174</v>
      </c>
      <c r="BM71" s="2">
        <v>4</v>
      </c>
      <c r="BN71" s="2">
        <v>8</v>
      </c>
      <c r="BO71" s="2">
        <f t="shared" si="13"/>
        <v>0</v>
      </c>
      <c r="BP71" s="2">
        <f t="shared" si="14"/>
        <v>0</v>
      </c>
      <c r="BQ71" s="2">
        <f t="shared" si="15"/>
        <v>0</v>
      </c>
      <c r="BR71" s="2">
        <f t="shared" si="16"/>
        <v>0</v>
      </c>
      <c r="BS71" s="2">
        <f t="shared" si="17"/>
        <v>2</v>
      </c>
      <c r="BT71" s="2">
        <f t="shared" si="18"/>
        <v>1</v>
      </c>
      <c r="BU71" s="2">
        <f t="shared" si="19"/>
        <v>0</v>
      </c>
      <c r="BV71" s="2">
        <f t="shared" si="20"/>
        <v>0</v>
      </c>
      <c r="BW71" s="2">
        <f t="shared" si="21"/>
        <v>0</v>
      </c>
      <c r="BX71" s="2">
        <f t="shared" si="22"/>
        <v>1</v>
      </c>
      <c r="BY71" s="2">
        <f t="shared" si="23"/>
        <v>0</v>
      </c>
      <c r="BZ71" s="2">
        <f t="shared" si="24"/>
        <v>0</v>
      </c>
      <c r="CA71" s="2">
        <f t="shared" si="25"/>
        <v>0</v>
      </c>
      <c r="CC71" s="9">
        <v>1</v>
      </c>
      <c r="CD71" s="9">
        <v>0</v>
      </c>
      <c r="CF71" s="2">
        <v>0</v>
      </c>
      <c r="CH71" s="12">
        <v>1</v>
      </c>
    </row>
    <row r="72" spans="1:86" ht="12" customHeight="1" x14ac:dyDescent="0.3">
      <c r="A72" s="2">
        <v>71</v>
      </c>
      <c r="C72" s="2">
        <v>7</v>
      </c>
      <c r="E72" s="3">
        <v>7.9236111111094942</v>
      </c>
      <c r="G72" s="2">
        <v>1</v>
      </c>
      <c r="H72" s="2">
        <v>2</v>
      </c>
      <c r="I72" s="2">
        <v>2</v>
      </c>
      <c r="K72" s="3">
        <v>28.523733488169544</v>
      </c>
      <c r="L72" s="9">
        <v>0</v>
      </c>
      <c r="M72" s="2">
        <v>0</v>
      </c>
      <c r="O72" s="9">
        <v>1</v>
      </c>
      <c r="P72" s="9">
        <v>1</v>
      </c>
      <c r="Q72" s="9">
        <v>0</v>
      </c>
      <c r="S72" s="2">
        <v>1</v>
      </c>
      <c r="U72" s="9">
        <v>0</v>
      </c>
      <c r="V72" s="2">
        <v>0</v>
      </c>
      <c r="W72" s="10">
        <v>0</v>
      </c>
      <c r="X72" s="10">
        <v>0</v>
      </c>
      <c r="Y72" s="9">
        <v>1</v>
      </c>
      <c r="AA72" s="2">
        <v>1</v>
      </c>
      <c r="AB72" s="2">
        <v>0</v>
      </c>
      <c r="AC72" s="2">
        <v>1</v>
      </c>
      <c r="AD72" s="2">
        <v>0</v>
      </c>
      <c r="AE72" s="2">
        <v>0</v>
      </c>
      <c r="AF72" s="2">
        <v>1</v>
      </c>
      <c r="AG72" s="2">
        <v>1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O72" s="2">
        <v>1</v>
      </c>
      <c r="AP72" s="2">
        <v>0</v>
      </c>
      <c r="AR72" s="2">
        <v>0</v>
      </c>
      <c r="AS72" s="2">
        <v>0</v>
      </c>
      <c r="AT72" s="2">
        <v>0</v>
      </c>
      <c r="AU72" s="2">
        <v>0</v>
      </c>
      <c r="AW72" s="9">
        <v>14</v>
      </c>
      <c r="AX72" s="2">
        <v>5</v>
      </c>
      <c r="AZ72" s="2">
        <v>19.5</v>
      </c>
      <c r="BA72" s="2">
        <v>2</v>
      </c>
      <c r="BC72" s="3">
        <v>276.625</v>
      </c>
      <c r="BD72" s="3">
        <v>90.625</v>
      </c>
      <c r="BE72" s="3">
        <v>178.375</v>
      </c>
      <c r="BF72" s="3">
        <v>104</v>
      </c>
      <c r="BG72" s="11">
        <v>1.5638709677419356</v>
      </c>
      <c r="BH72" s="3">
        <v>2.78125</v>
      </c>
      <c r="BI72" s="3">
        <v>1.9460000000000002</v>
      </c>
      <c r="BJ72" s="3">
        <v>3.0924999999999994</v>
      </c>
      <c r="BM72" s="2">
        <v>4</v>
      </c>
      <c r="BN72" s="2">
        <v>6</v>
      </c>
      <c r="BO72" s="2">
        <f t="shared" si="13"/>
        <v>0</v>
      </c>
      <c r="BP72" s="2">
        <f t="shared" si="14"/>
        <v>0</v>
      </c>
      <c r="BQ72" s="2">
        <f t="shared" si="15"/>
        <v>0</v>
      </c>
      <c r="BR72" s="2">
        <f t="shared" si="16"/>
        <v>0</v>
      </c>
      <c r="BS72" s="2">
        <f t="shared" si="17"/>
        <v>2</v>
      </c>
      <c r="BT72" s="2">
        <f t="shared" si="18"/>
        <v>1</v>
      </c>
      <c r="BU72" s="2">
        <f t="shared" si="19"/>
        <v>0</v>
      </c>
      <c r="BV72" s="2">
        <f t="shared" si="20"/>
        <v>1</v>
      </c>
      <c r="BW72" s="2">
        <f t="shared" si="21"/>
        <v>0</v>
      </c>
      <c r="BX72" s="2">
        <f t="shared" si="22"/>
        <v>0</v>
      </c>
      <c r="BY72" s="2">
        <f t="shared" si="23"/>
        <v>0</v>
      </c>
      <c r="BZ72" s="2">
        <f t="shared" si="24"/>
        <v>0</v>
      </c>
      <c r="CA72" s="2">
        <f t="shared" si="25"/>
        <v>0</v>
      </c>
      <c r="CC72" s="9">
        <v>1</v>
      </c>
      <c r="CD72" s="9">
        <v>0</v>
      </c>
      <c r="CF72" s="2">
        <v>0</v>
      </c>
      <c r="CH72" s="12">
        <v>1</v>
      </c>
    </row>
    <row r="73" spans="1:86" ht="12" customHeight="1" x14ac:dyDescent="0.3">
      <c r="A73" s="2">
        <v>72</v>
      </c>
      <c r="C73" s="2">
        <v>5</v>
      </c>
      <c r="E73" s="3">
        <v>8.3819444444452529</v>
      </c>
      <c r="G73" s="2">
        <v>1</v>
      </c>
      <c r="H73" s="2">
        <v>1</v>
      </c>
      <c r="I73" s="2">
        <v>6</v>
      </c>
      <c r="K73" s="3">
        <v>23.327810650887574</v>
      </c>
      <c r="L73" s="9">
        <v>1</v>
      </c>
      <c r="M73" s="2">
        <v>1</v>
      </c>
      <c r="O73" s="9">
        <v>1</v>
      </c>
      <c r="P73" s="9">
        <v>0</v>
      </c>
      <c r="Q73" s="9">
        <v>0</v>
      </c>
      <c r="S73" s="2">
        <v>1</v>
      </c>
      <c r="U73" s="9">
        <v>0</v>
      </c>
      <c r="V73" s="2">
        <v>0</v>
      </c>
      <c r="W73" s="10">
        <v>0</v>
      </c>
      <c r="X73" s="10">
        <v>0</v>
      </c>
      <c r="Y73" s="9">
        <v>1</v>
      </c>
      <c r="AA73" s="2">
        <v>1</v>
      </c>
      <c r="AB73" s="2">
        <v>0</v>
      </c>
      <c r="AC73" s="2">
        <v>1</v>
      </c>
      <c r="AD73" s="2">
        <v>0</v>
      </c>
      <c r="AE73" s="2">
        <v>0</v>
      </c>
      <c r="AF73" s="2">
        <v>1</v>
      </c>
      <c r="AG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1</v>
      </c>
      <c r="AO73" s="2">
        <v>1</v>
      </c>
      <c r="AP73" s="2">
        <v>0</v>
      </c>
      <c r="AR73" s="2">
        <v>1</v>
      </c>
      <c r="AS73" s="2">
        <v>0</v>
      </c>
      <c r="AT73" s="2">
        <v>0</v>
      </c>
      <c r="AU73" s="2">
        <v>0</v>
      </c>
      <c r="AW73" s="9">
        <v>12</v>
      </c>
      <c r="AX73" s="2">
        <v>4</v>
      </c>
      <c r="AZ73" s="2">
        <v>31.4</v>
      </c>
      <c r="BA73" s="2">
        <v>4</v>
      </c>
      <c r="BC73" s="3">
        <v>3199.6</v>
      </c>
      <c r="BD73" s="3">
        <v>933.5</v>
      </c>
      <c r="BE73" s="3">
        <v>503.44444444444446</v>
      </c>
      <c r="BF73" s="3">
        <v>690.33333333333337</v>
      </c>
      <c r="BG73" s="11">
        <v>2.8110526315789479</v>
      </c>
      <c r="BH73" s="3">
        <v>3.0599999999999996</v>
      </c>
      <c r="BI73" s="3">
        <v>7.003333333333333</v>
      </c>
      <c r="BJ73" s="3">
        <v>11.080270270270267</v>
      </c>
      <c r="BM73" s="2">
        <v>6</v>
      </c>
      <c r="BN73" s="2">
        <v>4</v>
      </c>
      <c r="BO73" s="2">
        <f t="shared" si="13"/>
        <v>0</v>
      </c>
      <c r="BP73" s="2">
        <f t="shared" si="14"/>
        <v>0</v>
      </c>
      <c r="BQ73" s="2">
        <f t="shared" si="15"/>
        <v>0</v>
      </c>
      <c r="BR73" s="2">
        <f t="shared" si="16"/>
        <v>0</v>
      </c>
      <c r="BS73" s="2">
        <f t="shared" si="17"/>
        <v>2</v>
      </c>
      <c r="BT73" s="2">
        <f t="shared" si="18"/>
        <v>1</v>
      </c>
      <c r="BU73" s="2">
        <f t="shared" si="19"/>
        <v>0</v>
      </c>
      <c r="BV73" s="2">
        <f t="shared" si="20"/>
        <v>1</v>
      </c>
      <c r="BW73" s="2">
        <f t="shared" si="21"/>
        <v>0</v>
      </c>
      <c r="BX73" s="2">
        <f t="shared" si="22"/>
        <v>0</v>
      </c>
      <c r="BY73" s="2">
        <f t="shared" si="23"/>
        <v>0</v>
      </c>
      <c r="BZ73" s="2">
        <f t="shared" si="24"/>
        <v>0</v>
      </c>
      <c r="CA73" s="2">
        <f t="shared" si="25"/>
        <v>0</v>
      </c>
      <c r="CC73" s="9">
        <v>1</v>
      </c>
      <c r="CD73" s="9">
        <v>0</v>
      </c>
      <c r="CF73" s="2">
        <v>0</v>
      </c>
      <c r="CH73" s="12">
        <v>1</v>
      </c>
    </row>
    <row r="74" spans="1:86" ht="12" customHeight="1" x14ac:dyDescent="0.3">
      <c r="A74" s="2">
        <v>73</v>
      </c>
      <c r="C74" s="2">
        <v>7</v>
      </c>
      <c r="E74" s="3">
        <v>13.104166666664241</v>
      </c>
      <c r="G74" s="2">
        <v>1</v>
      </c>
      <c r="H74" s="2">
        <v>1</v>
      </c>
      <c r="I74" s="2">
        <v>3</v>
      </c>
      <c r="K74" s="3">
        <v>18.961927424152293</v>
      </c>
      <c r="L74" s="9">
        <v>0</v>
      </c>
      <c r="M74" s="2">
        <v>0</v>
      </c>
      <c r="O74" s="9">
        <v>0</v>
      </c>
      <c r="P74" s="9">
        <v>1</v>
      </c>
      <c r="Q74" s="9">
        <v>0</v>
      </c>
      <c r="S74" s="2">
        <v>1</v>
      </c>
      <c r="U74" s="9">
        <v>1</v>
      </c>
      <c r="V74" s="2">
        <v>1</v>
      </c>
      <c r="W74" s="10">
        <v>0</v>
      </c>
      <c r="X74" s="10">
        <v>0</v>
      </c>
      <c r="Y74" s="9">
        <v>0</v>
      </c>
      <c r="AA74" s="2">
        <v>1</v>
      </c>
      <c r="AB74" s="2">
        <v>1</v>
      </c>
      <c r="AC74" s="2">
        <v>1</v>
      </c>
      <c r="AD74" s="2">
        <v>0</v>
      </c>
      <c r="AE74" s="2">
        <v>0</v>
      </c>
      <c r="AF74" s="2">
        <v>1</v>
      </c>
      <c r="AG74" s="2">
        <v>0</v>
      </c>
      <c r="AI74" s="2">
        <v>1</v>
      </c>
      <c r="AJ74" s="2">
        <v>1</v>
      </c>
      <c r="AK74" s="2">
        <v>1</v>
      </c>
      <c r="AL74" s="2">
        <v>0</v>
      </c>
      <c r="AM74" s="2">
        <v>0</v>
      </c>
      <c r="AO74" s="2">
        <v>1</v>
      </c>
      <c r="AP74" s="2">
        <v>0</v>
      </c>
      <c r="AR74" s="2">
        <v>0</v>
      </c>
      <c r="AS74" s="2">
        <v>0</v>
      </c>
      <c r="AT74" s="2">
        <v>0</v>
      </c>
      <c r="AU74" s="2">
        <v>0</v>
      </c>
      <c r="AW74" s="9">
        <v>5</v>
      </c>
      <c r="AX74" s="2">
        <v>3</v>
      </c>
      <c r="AZ74" s="2">
        <v>25.4</v>
      </c>
      <c r="BA74" s="2">
        <v>3</v>
      </c>
      <c r="BC74" s="3">
        <v>648.90909090909088</v>
      </c>
      <c r="BD74" s="3">
        <v>321.66666666666669</v>
      </c>
      <c r="BE74" s="3">
        <v>196.25</v>
      </c>
      <c r="BF74" s="3">
        <v>33</v>
      </c>
      <c r="BG74" s="11">
        <v>2.593</v>
      </c>
      <c r="BH74" s="3">
        <v>2.8666666666666658</v>
      </c>
      <c r="BI74" s="3">
        <v>4.1150000000000002</v>
      </c>
      <c r="BJ74" s="3">
        <v>5.3702631578947377</v>
      </c>
      <c r="BM74" s="2">
        <v>4</v>
      </c>
      <c r="BN74" s="2">
        <v>6</v>
      </c>
      <c r="BO74" s="2">
        <f t="shared" si="13"/>
        <v>0</v>
      </c>
      <c r="BP74" s="2">
        <f t="shared" si="14"/>
        <v>0</v>
      </c>
      <c r="BQ74" s="2">
        <f t="shared" si="15"/>
        <v>0</v>
      </c>
      <c r="BR74" s="2">
        <f t="shared" si="16"/>
        <v>0</v>
      </c>
      <c r="BS74" s="2">
        <f t="shared" si="17"/>
        <v>2</v>
      </c>
      <c r="BT74" s="2">
        <f t="shared" si="18"/>
        <v>1</v>
      </c>
      <c r="BU74" s="2">
        <f t="shared" si="19"/>
        <v>0</v>
      </c>
      <c r="BV74" s="2">
        <f t="shared" si="20"/>
        <v>1</v>
      </c>
      <c r="BW74" s="2">
        <f t="shared" si="21"/>
        <v>0</v>
      </c>
      <c r="BX74" s="2">
        <f t="shared" si="22"/>
        <v>0</v>
      </c>
      <c r="BY74" s="2">
        <f t="shared" si="23"/>
        <v>0</v>
      </c>
      <c r="BZ74" s="2">
        <f t="shared" si="24"/>
        <v>0</v>
      </c>
      <c r="CA74" s="2">
        <f t="shared" si="25"/>
        <v>0</v>
      </c>
      <c r="CF74" s="2">
        <v>0</v>
      </c>
      <c r="CH74" s="12">
        <v>1</v>
      </c>
    </row>
    <row r="75" spans="1:86" ht="12" customHeight="1" x14ac:dyDescent="0.3">
      <c r="A75" s="2">
        <v>74</v>
      </c>
      <c r="C75" s="2">
        <v>7</v>
      </c>
      <c r="E75" s="3">
        <v>14.298611111109494</v>
      </c>
      <c r="G75" s="2">
        <v>1</v>
      </c>
      <c r="H75" s="2">
        <v>5</v>
      </c>
      <c r="I75" s="2">
        <v>2</v>
      </c>
      <c r="K75" s="3">
        <v>19.918367346938776</v>
      </c>
      <c r="L75" s="9">
        <v>1</v>
      </c>
      <c r="M75" s="2">
        <v>1</v>
      </c>
      <c r="O75" s="9">
        <v>1</v>
      </c>
      <c r="P75" s="9">
        <v>1</v>
      </c>
      <c r="Q75" s="9">
        <v>0</v>
      </c>
      <c r="S75" s="2">
        <v>0</v>
      </c>
      <c r="U75" s="9">
        <v>0</v>
      </c>
      <c r="V75" s="2">
        <v>0</v>
      </c>
      <c r="W75" s="10">
        <v>0</v>
      </c>
      <c r="X75" s="10">
        <v>0</v>
      </c>
      <c r="Y75" s="9">
        <v>1</v>
      </c>
      <c r="AA75" s="2">
        <v>0</v>
      </c>
      <c r="AB75" s="2">
        <v>1</v>
      </c>
      <c r="AC75" s="2">
        <v>0</v>
      </c>
      <c r="AD75" s="2">
        <v>0</v>
      </c>
      <c r="AE75" s="2">
        <v>0</v>
      </c>
      <c r="AF75" s="2">
        <v>1</v>
      </c>
      <c r="AG75" s="2">
        <v>0</v>
      </c>
      <c r="AI75" s="2">
        <v>1</v>
      </c>
      <c r="AJ75" s="2">
        <v>1</v>
      </c>
      <c r="AK75" s="2">
        <v>1</v>
      </c>
      <c r="AL75" s="2">
        <v>0</v>
      </c>
      <c r="AM75" s="2">
        <v>0</v>
      </c>
      <c r="AO75" s="2">
        <v>0</v>
      </c>
      <c r="AP75" s="2">
        <v>0</v>
      </c>
      <c r="AR75" s="2">
        <v>0</v>
      </c>
      <c r="AS75" s="2">
        <v>0</v>
      </c>
      <c r="AT75" s="2">
        <v>0</v>
      </c>
      <c r="AU75" s="2">
        <v>0</v>
      </c>
      <c r="AW75" s="9">
        <v>10</v>
      </c>
      <c r="AX75" s="2">
        <v>4</v>
      </c>
      <c r="AZ75" s="2">
        <v>17.8</v>
      </c>
      <c r="BA75" s="2">
        <v>2</v>
      </c>
      <c r="BC75" s="3">
        <v>262.10000000000002</v>
      </c>
      <c r="BD75" s="3">
        <v>157.5</v>
      </c>
      <c r="BE75" s="3">
        <v>142</v>
      </c>
      <c r="BF75" s="3">
        <v>133</v>
      </c>
      <c r="BG75" s="11">
        <v>1.6228571428571428</v>
      </c>
      <c r="BH75" s="3">
        <v>2.5700000000000003</v>
      </c>
      <c r="BI75" s="3">
        <v>9.4179999999999993</v>
      </c>
      <c r="BJ75" s="3">
        <v>2.9926470588235299</v>
      </c>
      <c r="BM75" s="2">
        <v>5</v>
      </c>
      <c r="BN75" s="2">
        <v>9</v>
      </c>
      <c r="BO75" s="2">
        <f t="shared" si="13"/>
        <v>0</v>
      </c>
      <c r="BP75" s="2">
        <f t="shared" si="14"/>
        <v>0</v>
      </c>
      <c r="BQ75" s="2">
        <f t="shared" si="15"/>
        <v>0</v>
      </c>
      <c r="BR75" s="2">
        <f t="shared" si="16"/>
        <v>0</v>
      </c>
      <c r="BS75" s="2">
        <f t="shared" si="17"/>
        <v>2</v>
      </c>
      <c r="BT75" s="2">
        <f t="shared" si="18"/>
        <v>0</v>
      </c>
      <c r="BU75" s="2">
        <f t="shared" si="19"/>
        <v>1</v>
      </c>
      <c r="BV75" s="2">
        <f t="shared" si="20"/>
        <v>0</v>
      </c>
      <c r="BW75" s="2">
        <f t="shared" si="21"/>
        <v>0</v>
      </c>
      <c r="BX75" s="2">
        <f t="shared" si="22"/>
        <v>0</v>
      </c>
      <c r="BY75" s="2">
        <f t="shared" si="23"/>
        <v>1</v>
      </c>
      <c r="BZ75" s="2">
        <f t="shared" si="24"/>
        <v>0</v>
      </c>
      <c r="CA75" s="2">
        <f t="shared" si="25"/>
        <v>0</v>
      </c>
      <c r="CC75" s="9">
        <v>1</v>
      </c>
      <c r="CD75" s="9">
        <v>0</v>
      </c>
      <c r="CF75" s="2">
        <v>0</v>
      </c>
      <c r="CH75" s="12">
        <v>1</v>
      </c>
    </row>
    <row r="76" spans="1:86" ht="12" customHeight="1" x14ac:dyDescent="0.3">
      <c r="A76" s="2">
        <v>75</v>
      </c>
      <c r="C76" s="2">
        <v>7</v>
      </c>
      <c r="E76" s="3">
        <v>13.713194444440887</v>
      </c>
      <c r="G76" s="2">
        <v>2</v>
      </c>
      <c r="H76" s="2">
        <v>3</v>
      </c>
      <c r="I76" s="2">
        <v>1</v>
      </c>
      <c r="K76" s="3">
        <v>20.43816558499767</v>
      </c>
      <c r="L76" s="9">
        <v>0</v>
      </c>
      <c r="M76" s="2">
        <v>0</v>
      </c>
      <c r="O76" s="9">
        <v>0</v>
      </c>
      <c r="P76" s="9">
        <v>1</v>
      </c>
      <c r="Q76" s="9">
        <v>0</v>
      </c>
      <c r="S76" s="2">
        <v>0</v>
      </c>
      <c r="U76" s="9">
        <v>0</v>
      </c>
      <c r="V76" s="2">
        <v>0</v>
      </c>
      <c r="W76" s="10">
        <v>0</v>
      </c>
      <c r="X76" s="10">
        <v>0</v>
      </c>
      <c r="Y76" s="9">
        <v>1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1</v>
      </c>
      <c r="AG76" s="2">
        <v>1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O76" s="2">
        <v>0</v>
      </c>
      <c r="AP76" s="2">
        <v>0</v>
      </c>
      <c r="AR76" s="2">
        <v>0</v>
      </c>
      <c r="AS76" s="2">
        <v>1</v>
      </c>
      <c r="AT76" s="2">
        <v>0</v>
      </c>
      <c r="AU76" s="2">
        <v>0</v>
      </c>
      <c r="AW76" s="9">
        <v>9</v>
      </c>
      <c r="AX76" s="2">
        <v>4</v>
      </c>
      <c r="AZ76" s="2">
        <v>12.8</v>
      </c>
      <c r="BA76" s="2">
        <v>1</v>
      </c>
      <c r="BC76" s="3">
        <v>42.18181818181818</v>
      </c>
      <c r="BD76" s="3">
        <v>24.636363636363637</v>
      </c>
      <c r="BE76" s="3">
        <v>76.545454545454547</v>
      </c>
      <c r="BF76" s="3">
        <v>94.857142857142861</v>
      </c>
      <c r="BG76" s="11">
        <v>1.4918181818181815</v>
      </c>
      <c r="BH76" s="3">
        <v>3.3818181818181823</v>
      </c>
      <c r="BI76" s="3">
        <v>10.447142857142859</v>
      </c>
      <c r="BJ76" s="3">
        <v>0.92</v>
      </c>
      <c r="BM76" s="2">
        <v>9</v>
      </c>
      <c r="BN76" s="2">
        <v>8</v>
      </c>
      <c r="BO76" s="2">
        <f t="shared" si="13"/>
        <v>0</v>
      </c>
      <c r="BP76" s="2">
        <f t="shared" si="14"/>
        <v>0</v>
      </c>
      <c r="BQ76" s="2">
        <f t="shared" si="15"/>
        <v>0</v>
      </c>
      <c r="BR76" s="2">
        <f t="shared" si="16"/>
        <v>0</v>
      </c>
      <c r="BS76" s="2">
        <f t="shared" si="17"/>
        <v>2</v>
      </c>
      <c r="BT76" s="2">
        <f t="shared" si="18"/>
        <v>0</v>
      </c>
      <c r="BU76" s="2">
        <f t="shared" si="19"/>
        <v>0</v>
      </c>
      <c r="BV76" s="2">
        <f t="shared" si="20"/>
        <v>0</v>
      </c>
      <c r="BW76" s="2">
        <f t="shared" si="21"/>
        <v>0</v>
      </c>
      <c r="BX76" s="2">
        <f t="shared" si="22"/>
        <v>1</v>
      </c>
      <c r="BY76" s="2">
        <f t="shared" si="23"/>
        <v>1</v>
      </c>
      <c r="BZ76" s="2">
        <f t="shared" si="24"/>
        <v>0</v>
      </c>
      <c r="CA76" s="2">
        <f t="shared" si="25"/>
        <v>0</v>
      </c>
      <c r="CC76" s="9">
        <v>0</v>
      </c>
      <c r="CD76" s="9">
        <v>1</v>
      </c>
      <c r="CF76" s="2">
        <v>1</v>
      </c>
      <c r="CH76" s="12">
        <v>0</v>
      </c>
    </row>
    <row r="77" spans="1:86" ht="12" customHeight="1" x14ac:dyDescent="0.3">
      <c r="A77" s="2">
        <v>76</v>
      </c>
      <c r="C77" s="2">
        <v>3</v>
      </c>
      <c r="E77" s="3">
        <v>53.239583333328483</v>
      </c>
      <c r="G77" s="2">
        <v>1</v>
      </c>
      <c r="H77" s="2">
        <v>2</v>
      </c>
      <c r="I77" s="2">
        <v>3</v>
      </c>
      <c r="K77" s="3">
        <v>18.53221564760026</v>
      </c>
      <c r="L77" s="9">
        <v>0</v>
      </c>
      <c r="M77" s="2">
        <v>0</v>
      </c>
      <c r="O77" s="9">
        <v>1</v>
      </c>
      <c r="P77" s="9">
        <v>1</v>
      </c>
      <c r="Q77" s="9">
        <v>0</v>
      </c>
      <c r="S77" s="2">
        <v>1</v>
      </c>
      <c r="U77" s="9">
        <v>0</v>
      </c>
      <c r="V77" s="2">
        <v>0</v>
      </c>
      <c r="W77" s="10">
        <v>0</v>
      </c>
      <c r="X77" s="10">
        <v>0</v>
      </c>
      <c r="Y77" s="9">
        <v>1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1</v>
      </c>
      <c r="AG77" s="2">
        <v>1</v>
      </c>
      <c r="AI77" s="2">
        <v>1</v>
      </c>
      <c r="AJ77" s="2">
        <v>1</v>
      </c>
      <c r="AK77" s="2">
        <v>1</v>
      </c>
      <c r="AL77" s="2">
        <v>0</v>
      </c>
      <c r="AM77" s="2">
        <v>0</v>
      </c>
      <c r="AO77" s="2">
        <v>0</v>
      </c>
      <c r="AP77" s="2">
        <v>0</v>
      </c>
      <c r="AR77" s="2">
        <v>0</v>
      </c>
      <c r="AS77" s="2">
        <v>0</v>
      </c>
      <c r="AT77" s="2">
        <v>0</v>
      </c>
      <c r="AU77" s="2">
        <v>0</v>
      </c>
      <c r="AW77" s="9">
        <v>9</v>
      </c>
      <c r="AX77" s="2">
        <v>4</v>
      </c>
      <c r="AZ77" s="2">
        <v>24.5</v>
      </c>
      <c r="BA77" s="2">
        <v>3</v>
      </c>
      <c r="BC77" s="3">
        <v>71.375</v>
      </c>
      <c r="BD77" s="3">
        <v>36.0625</v>
      </c>
      <c r="BE77" s="3">
        <v>167.6875</v>
      </c>
      <c r="BF77" s="3"/>
      <c r="BG77" s="11">
        <v>1.6989473684210528</v>
      </c>
      <c r="BH77" s="3">
        <v>2.90625</v>
      </c>
      <c r="BI77" s="3">
        <v>9.1105882352941183</v>
      </c>
      <c r="BJ77" s="3">
        <v>8.8224999999999998</v>
      </c>
      <c r="BM77" s="2">
        <v>5</v>
      </c>
      <c r="BN77" s="2">
        <v>8</v>
      </c>
      <c r="BO77" s="2">
        <f t="shared" si="13"/>
        <v>0</v>
      </c>
      <c r="BP77" s="2">
        <f t="shared" si="14"/>
        <v>0</v>
      </c>
      <c r="BQ77" s="2">
        <f t="shared" si="15"/>
        <v>0</v>
      </c>
      <c r="BR77" s="2">
        <f t="shared" si="16"/>
        <v>0</v>
      </c>
      <c r="BS77" s="2">
        <f t="shared" si="17"/>
        <v>2</v>
      </c>
      <c r="BT77" s="2">
        <f t="shared" si="18"/>
        <v>0</v>
      </c>
      <c r="BU77" s="2">
        <f t="shared" si="19"/>
        <v>1</v>
      </c>
      <c r="BV77" s="2">
        <f t="shared" si="20"/>
        <v>0</v>
      </c>
      <c r="BW77" s="2">
        <f t="shared" si="21"/>
        <v>0</v>
      </c>
      <c r="BX77" s="2">
        <f t="shared" si="22"/>
        <v>1</v>
      </c>
      <c r="BY77" s="2">
        <f t="shared" si="23"/>
        <v>0</v>
      </c>
      <c r="BZ77" s="2">
        <f t="shared" si="24"/>
        <v>0</v>
      </c>
      <c r="CA77" s="2">
        <f t="shared" si="25"/>
        <v>0</v>
      </c>
      <c r="CC77" s="9">
        <v>1</v>
      </c>
      <c r="CD77" s="9">
        <v>0</v>
      </c>
      <c r="CF77" s="2">
        <v>0</v>
      </c>
      <c r="CH77" s="12">
        <v>1</v>
      </c>
    </row>
    <row r="78" spans="1:86" ht="12" customHeight="1" x14ac:dyDescent="0.3">
      <c r="A78" s="2">
        <v>77</v>
      </c>
      <c r="C78" s="2">
        <v>7</v>
      </c>
      <c r="E78" s="3">
        <v>13.107638888890506</v>
      </c>
      <c r="G78" s="2">
        <v>1</v>
      </c>
      <c r="H78" s="2">
        <v>2</v>
      </c>
      <c r="I78" s="2">
        <v>2</v>
      </c>
      <c r="K78" s="3">
        <v>17.792519924585438</v>
      </c>
      <c r="L78" s="9">
        <v>0</v>
      </c>
      <c r="M78" s="2">
        <v>0</v>
      </c>
      <c r="O78" s="9">
        <v>0</v>
      </c>
      <c r="P78" s="9">
        <v>1</v>
      </c>
      <c r="Q78" s="9">
        <v>0</v>
      </c>
      <c r="S78" s="2">
        <v>1</v>
      </c>
      <c r="U78" s="9">
        <v>1</v>
      </c>
      <c r="V78" s="2">
        <v>0</v>
      </c>
      <c r="W78" s="10">
        <v>1</v>
      </c>
      <c r="X78" s="10">
        <v>0</v>
      </c>
      <c r="Y78" s="9">
        <v>0</v>
      </c>
      <c r="AA78" s="2">
        <v>0</v>
      </c>
      <c r="AB78" s="2">
        <v>0</v>
      </c>
      <c r="AC78" s="2">
        <v>1</v>
      </c>
      <c r="AD78" s="2">
        <v>0</v>
      </c>
      <c r="AE78" s="2">
        <v>0</v>
      </c>
      <c r="AF78" s="2">
        <v>0</v>
      </c>
      <c r="AG78" s="2">
        <v>0</v>
      </c>
      <c r="AI78" s="2">
        <v>1</v>
      </c>
      <c r="AJ78" s="2">
        <v>0</v>
      </c>
      <c r="AK78" s="2">
        <v>0</v>
      </c>
      <c r="AL78" s="2">
        <v>0</v>
      </c>
      <c r="AM78" s="2">
        <v>0</v>
      </c>
      <c r="AO78" s="2">
        <v>0</v>
      </c>
      <c r="AP78" s="2">
        <v>0</v>
      </c>
      <c r="AR78" s="2">
        <v>0</v>
      </c>
      <c r="AS78" s="2">
        <v>0</v>
      </c>
      <c r="AT78" s="2">
        <v>0</v>
      </c>
      <c r="AU78" s="2">
        <v>0</v>
      </c>
      <c r="AW78" s="9">
        <v>8</v>
      </c>
      <c r="AX78" s="2">
        <v>3</v>
      </c>
      <c r="AZ78" s="2">
        <v>21.7</v>
      </c>
      <c r="BA78" s="2">
        <v>3</v>
      </c>
      <c r="BC78" s="3">
        <v>20.923076923076923</v>
      </c>
      <c r="BD78" s="3">
        <v>12.307692307692308</v>
      </c>
      <c r="BE78" s="3">
        <v>69.384615384615387</v>
      </c>
      <c r="BF78" s="3">
        <v>26</v>
      </c>
      <c r="BG78" s="11">
        <v>1.2649999999999999</v>
      </c>
      <c r="BH78" s="3">
        <v>2.3769230769230769</v>
      </c>
      <c r="BI78" s="3">
        <v>11.280000000000001</v>
      </c>
      <c r="BJ78" s="3">
        <v>1.294</v>
      </c>
      <c r="BM78" s="2">
        <v>5</v>
      </c>
      <c r="BN78" s="2">
        <v>6</v>
      </c>
      <c r="BO78" s="2">
        <f t="shared" si="13"/>
        <v>0</v>
      </c>
      <c r="BP78" s="2">
        <f t="shared" si="14"/>
        <v>0</v>
      </c>
      <c r="BQ78" s="2">
        <f t="shared" si="15"/>
        <v>0</v>
      </c>
      <c r="BR78" s="2">
        <f t="shared" si="16"/>
        <v>0</v>
      </c>
      <c r="BS78" s="2">
        <f t="shared" si="17"/>
        <v>2</v>
      </c>
      <c r="BT78" s="2">
        <f t="shared" si="18"/>
        <v>0</v>
      </c>
      <c r="BU78" s="2">
        <f t="shared" si="19"/>
        <v>1</v>
      </c>
      <c r="BV78" s="2">
        <f t="shared" si="20"/>
        <v>1</v>
      </c>
      <c r="BW78" s="2">
        <f t="shared" si="21"/>
        <v>0</v>
      </c>
      <c r="BX78" s="2">
        <f t="shared" si="22"/>
        <v>0</v>
      </c>
      <c r="BY78" s="2">
        <f t="shared" si="23"/>
        <v>0</v>
      </c>
      <c r="BZ78" s="2">
        <f t="shared" si="24"/>
        <v>0</v>
      </c>
      <c r="CA78" s="2">
        <f t="shared" si="25"/>
        <v>0</v>
      </c>
      <c r="CC78" s="9">
        <v>1</v>
      </c>
      <c r="CD78" s="9">
        <v>0</v>
      </c>
      <c r="CF78" s="2">
        <v>1</v>
      </c>
      <c r="CH78" s="12">
        <v>0</v>
      </c>
    </row>
    <row r="79" spans="1:86" ht="12" customHeight="1" x14ac:dyDescent="0.3">
      <c r="A79" s="2">
        <v>78</v>
      </c>
      <c r="C79" s="2">
        <v>7</v>
      </c>
      <c r="E79" s="3">
        <v>5.5270833333343035</v>
      </c>
      <c r="G79" s="2">
        <v>1</v>
      </c>
      <c r="H79" s="2">
        <v>5</v>
      </c>
      <c r="I79" s="2">
        <v>2</v>
      </c>
      <c r="K79" s="3">
        <v>17.647058823529413</v>
      </c>
      <c r="L79" s="9">
        <v>1</v>
      </c>
      <c r="M79" s="2">
        <v>1</v>
      </c>
      <c r="O79" s="9">
        <v>0</v>
      </c>
      <c r="P79" s="9">
        <v>1</v>
      </c>
      <c r="Q79" s="9">
        <v>0</v>
      </c>
      <c r="S79" s="2">
        <v>0</v>
      </c>
      <c r="U79" s="9">
        <v>0</v>
      </c>
      <c r="V79" s="2">
        <v>0</v>
      </c>
      <c r="W79" s="10">
        <v>0</v>
      </c>
      <c r="X79" s="10">
        <v>0</v>
      </c>
      <c r="Y79" s="9">
        <v>1</v>
      </c>
      <c r="AA79" s="2">
        <v>0</v>
      </c>
      <c r="AB79" s="2">
        <v>1</v>
      </c>
      <c r="AC79" s="2">
        <v>0</v>
      </c>
      <c r="AD79" s="2">
        <v>0</v>
      </c>
      <c r="AE79" s="2">
        <v>0</v>
      </c>
      <c r="AF79" s="2">
        <v>1</v>
      </c>
      <c r="AG79" s="2">
        <v>1</v>
      </c>
      <c r="AI79" s="2">
        <v>1</v>
      </c>
      <c r="AJ79" s="2">
        <v>1</v>
      </c>
      <c r="AK79" s="2">
        <v>1</v>
      </c>
      <c r="AL79" s="2">
        <v>0</v>
      </c>
      <c r="AM79" s="2">
        <v>0</v>
      </c>
      <c r="AO79" s="2">
        <v>0</v>
      </c>
      <c r="AP79" s="2">
        <v>0</v>
      </c>
      <c r="AR79" s="2">
        <v>0</v>
      </c>
      <c r="AS79" s="2">
        <v>0</v>
      </c>
      <c r="AT79" s="2">
        <v>0</v>
      </c>
      <c r="AU79" s="2">
        <v>0</v>
      </c>
      <c r="AW79" s="9">
        <v>13</v>
      </c>
      <c r="AX79" s="2">
        <v>4</v>
      </c>
      <c r="AZ79" s="2">
        <v>25.8</v>
      </c>
      <c r="BA79" s="2">
        <v>3</v>
      </c>
      <c r="BC79" s="3">
        <v>29.666666666666668</v>
      </c>
      <c r="BD79" s="3">
        <v>21.166666666666668</v>
      </c>
      <c r="BE79" s="3">
        <v>111.33333333333333</v>
      </c>
      <c r="BF79" s="3">
        <v>114</v>
      </c>
      <c r="BG79" s="11">
        <v>2.0833333333333335</v>
      </c>
      <c r="BH79" s="3">
        <v>2.5</v>
      </c>
      <c r="BI79" s="3">
        <v>10.346666666666666</v>
      </c>
      <c r="BJ79" s="3">
        <v>3.1728571428571426</v>
      </c>
      <c r="BM79" s="2">
        <v>5</v>
      </c>
      <c r="BN79" s="2">
        <v>9</v>
      </c>
      <c r="BO79" s="2">
        <f t="shared" si="13"/>
        <v>0</v>
      </c>
      <c r="BP79" s="2">
        <f t="shared" si="14"/>
        <v>0</v>
      </c>
      <c r="BQ79" s="2">
        <f t="shared" si="15"/>
        <v>0</v>
      </c>
      <c r="BR79" s="2">
        <f t="shared" si="16"/>
        <v>0</v>
      </c>
      <c r="BS79" s="2">
        <f t="shared" si="17"/>
        <v>2</v>
      </c>
      <c r="BT79" s="2">
        <f t="shared" si="18"/>
        <v>0</v>
      </c>
      <c r="BU79" s="2">
        <f t="shared" si="19"/>
        <v>1</v>
      </c>
      <c r="BV79" s="2">
        <f t="shared" si="20"/>
        <v>0</v>
      </c>
      <c r="BW79" s="2">
        <f t="shared" si="21"/>
        <v>0</v>
      </c>
      <c r="BX79" s="2">
        <f t="shared" si="22"/>
        <v>0</v>
      </c>
      <c r="BY79" s="2">
        <f t="shared" si="23"/>
        <v>1</v>
      </c>
      <c r="BZ79" s="2">
        <f t="shared" si="24"/>
        <v>0</v>
      </c>
      <c r="CA79" s="2">
        <f t="shared" si="25"/>
        <v>0</v>
      </c>
      <c r="CC79" s="9">
        <v>1</v>
      </c>
      <c r="CD79" s="9">
        <v>0</v>
      </c>
      <c r="CF79" s="2">
        <v>0</v>
      </c>
      <c r="CH79" s="12">
        <v>1</v>
      </c>
    </row>
    <row r="80" spans="1:86" ht="12" customHeight="1" x14ac:dyDescent="0.3">
      <c r="A80" s="2">
        <v>79</v>
      </c>
      <c r="C80" s="2">
        <v>6</v>
      </c>
      <c r="E80" s="3">
        <v>58.79513888888323</v>
      </c>
      <c r="G80" s="2">
        <v>1</v>
      </c>
      <c r="H80" s="2">
        <v>2</v>
      </c>
      <c r="I80" s="2">
        <v>2</v>
      </c>
      <c r="K80" s="3">
        <v>25.059307026629689</v>
      </c>
      <c r="L80" s="9">
        <v>1</v>
      </c>
      <c r="M80" s="2">
        <v>1</v>
      </c>
      <c r="O80" s="9">
        <v>0</v>
      </c>
      <c r="P80" s="9">
        <v>0</v>
      </c>
      <c r="Q80" s="9">
        <v>0</v>
      </c>
      <c r="S80" s="2">
        <v>1</v>
      </c>
      <c r="U80" s="9">
        <v>1</v>
      </c>
      <c r="V80" s="2">
        <v>1</v>
      </c>
      <c r="W80" s="10">
        <v>0</v>
      </c>
      <c r="X80" s="10">
        <v>0</v>
      </c>
      <c r="Y80" s="9">
        <v>0</v>
      </c>
      <c r="AA80" s="2">
        <v>0</v>
      </c>
      <c r="AB80" s="2">
        <v>0</v>
      </c>
      <c r="AC80" s="2">
        <v>1</v>
      </c>
      <c r="AD80" s="2">
        <v>0</v>
      </c>
      <c r="AE80" s="2">
        <v>0</v>
      </c>
      <c r="AF80" s="2">
        <v>1</v>
      </c>
      <c r="AG80" s="2">
        <v>0</v>
      </c>
      <c r="AI80" s="2">
        <v>1</v>
      </c>
      <c r="AJ80" s="2">
        <v>1</v>
      </c>
      <c r="AK80" s="2">
        <v>1</v>
      </c>
      <c r="AL80" s="2">
        <v>0</v>
      </c>
      <c r="AM80" s="2">
        <v>0</v>
      </c>
      <c r="AO80" s="2">
        <v>1</v>
      </c>
      <c r="AP80" s="2">
        <v>0</v>
      </c>
      <c r="AR80" s="2">
        <v>0</v>
      </c>
      <c r="AS80" s="2">
        <v>0</v>
      </c>
      <c r="AT80" s="2">
        <v>0</v>
      </c>
      <c r="AU80" s="2">
        <v>1</v>
      </c>
      <c r="AW80" s="9">
        <v>10</v>
      </c>
      <c r="AX80" s="2">
        <v>3</v>
      </c>
      <c r="AZ80" s="2">
        <v>16</v>
      </c>
      <c r="BA80" s="2">
        <v>2</v>
      </c>
      <c r="BC80" s="3">
        <v>69.357142857142861</v>
      </c>
      <c r="BD80" s="3">
        <v>59.5</v>
      </c>
      <c r="BE80" s="3">
        <v>314.07142857142856</v>
      </c>
      <c r="BF80" s="3">
        <v>193.33333333333334</v>
      </c>
      <c r="BG80" s="11">
        <v>1.9735714285714283</v>
      </c>
      <c r="BH80" s="3">
        <v>2.6142857142857143</v>
      </c>
      <c r="BI80" s="3">
        <v>6.1800000000000006</v>
      </c>
      <c r="BJ80" s="3">
        <v>1.8620000000000001</v>
      </c>
      <c r="BM80" s="2">
        <v>4</v>
      </c>
      <c r="BN80" s="2">
        <v>6</v>
      </c>
      <c r="BO80" s="2">
        <f t="shared" si="13"/>
        <v>0</v>
      </c>
      <c r="BP80" s="2">
        <f t="shared" si="14"/>
        <v>0</v>
      </c>
      <c r="BQ80" s="2">
        <f t="shared" si="15"/>
        <v>0</v>
      </c>
      <c r="BR80" s="2">
        <f t="shared" si="16"/>
        <v>0</v>
      </c>
      <c r="BS80" s="2">
        <f t="shared" si="17"/>
        <v>2</v>
      </c>
      <c r="BT80" s="2">
        <f t="shared" si="18"/>
        <v>1</v>
      </c>
      <c r="BU80" s="2">
        <f t="shared" si="19"/>
        <v>0</v>
      </c>
      <c r="BV80" s="2">
        <f t="shared" si="20"/>
        <v>1</v>
      </c>
      <c r="BW80" s="2">
        <f t="shared" si="21"/>
        <v>0</v>
      </c>
      <c r="BX80" s="2">
        <f t="shared" si="22"/>
        <v>0</v>
      </c>
      <c r="BY80" s="2">
        <f t="shared" si="23"/>
        <v>0</v>
      </c>
      <c r="BZ80" s="2">
        <f t="shared" si="24"/>
        <v>0</v>
      </c>
      <c r="CA80" s="2">
        <f t="shared" si="25"/>
        <v>0</v>
      </c>
      <c r="CC80" s="9">
        <v>1</v>
      </c>
      <c r="CD80" s="9">
        <v>0</v>
      </c>
      <c r="CF80" s="2">
        <v>0</v>
      </c>
      <c r="CH80" s="12">
        <v>1</v>
      </c>
    </row>
    <row r="81" spans="1:86" ht="12" customHeight="1" x14ac:dyDescent="0.3">
      <c r="A81" s="2">
        <v>80</v>
      </c>
      <c r="C81" s="2">
        <v>6</v>
      </c>
      <c r="E81" s="3">
        <v>1.3958333333357587</v>
      </c>
      <c r="G81" s="2">
        <v>1</v>
      </c>
      <c r="H81" s="2">
        <v>2</v>
      </c>
      <c r="I81" s="2">
        <v>4</v>
      </c>
      <c r="K81" s="3">
        <v>25.473465140478666</v>
      </c>
      <c r="L81" s="9">
        <v>0</v>
      </c>
      <c r="M81" s="2">
        <v>0</v>
      </c>
      <c r="O81" s="9">
        <v>0</v>
      </c>
      <c r="P81" s="9">
        <v>1</v>
      </c>
      <c r="Q81" s="9">
        <v>0</v>
      </c>
      <c r="S81" s="2">
        <v>1</v>
      </c>
      <c r="U81" s="9">
        <v>1</v>
      </c>
      <c r="V81" s="2">
        <v>1</v>
      </c>
      <c r="W81" s="10">
        <v>0</v>
      </c>
      <c r="X81" s="10">
        <v>0</v>
      </c>
      <c r="Y81" s="9">
        <v>0</v>
      </c>
      <c r="AA81" s="2">
        <v>0</v>
      </c>
      <c r="AB81" s="2">
        <v>1</v>
      </c>
      <c r="AC81" s="2">
        <v>1</v>
      </c>
      <c r="AD81" s="2">
        <v>0</v>
      </c>
      <c r="AE81" s="2">
        <v>0</v>
      </c>
      <c r="AF81" s="2">
        <v>1</v>
      </c>
      <c r="AG81" s="2">
        <v>0</v>
      </c>
      <c r="AI81" s="2">
        <v>0</v>
      </c>
      <c r="AJ81" s="2">
        <v>1</v>
      </c>
      <c r="AK81" s="2">
        <v>0</v>
      </c>
      <c r="AL81" s="2">
        <v>0</v>
      </c>
      <c r="AM81" s="2">
        <v>1</v>
      </c>
      <c r="AO81" s="2">
        <v>1</v>
      </c>
      <c r="AP81" s="2">
        <v>0</v>
      </c>
      <c r="AR81" s="2">
        <v>0</v>
      </c>
      <c r="AS81" s="2">
        <v>0</v>
      </c>
      <c r="AT81" s="2">
        <v>0</v>
      </c>
      <c r="AU81" s="2">
        <v>0</v>
      </c>
      <c r="AW81" s="9">
        <v>6</v>
      </c>
      <c r="AX81" s="2">
        <v>2</v>
      </c>
      <c r="AZ81" s="2">
        <v>12.2</v>
      </c>
      <c r="BA81" s="2">
        <v>1</v>
      </c>
      <c r="BC81" s="3">
        <v>1040.2857142857142</v>
      </c>
      <c r="BD81" s="3">
        <v>248.14285714285714</v>
      </c>
      <c r="BE81" s="3">
        <v>181.28571428571428</v>
      </c>
      <c r="BF81" s="3">
        <v>54.5</v>
      </c>
      <c r="BG81" s="11">
        <v>2.3714285714285714</v>
      </c>
      <c r="BH81" s="3">
        <v>2.7714285714285714</v>
      </c>
      <c r="BI81" s="3">
        <v>1.9950000000000001</v>
      </c>
      <c r="BJ81" s="3"/>
      <c r="BM81" s="2">
        <v>6</v>
      </c>
      <c r="BN81" s="2">
        <v>4</v>
      </c>
      <c r="BO81" s="2">
        <f t="shared" si="13"/>
        <v>0</v>
      </c>
      <c r="BP81" s="2">
        <f t="shared" si="14"/>
        <v>0</v>
      </c>
      <c r="BQ81" s="2">
        <f t="shared" si="15"/>
        <v>0</v>
      </c>
      <c r="BR81" s="2">
        <f t="shared" si="16"/>
        <v>0</v>
      </c>
      <c r="BS81" s="2">
        <f t="shared" si="17"/>
        <v>2</v>
      </c>
      <c r="BT81" s="2">
        <f t="shared" si="18"/>
        <v>1</v>
      </c>
      <c r="BU81" s="2">
        <f t="shared" si="19"/>
        <v>0</v>
      </c>
      <c r="BV81" s="2">
        <f t="shared" si="20"/>
        <v>1</v>
      </c>
      <c r="BW81" s="2">
        <f t="shared" si="21"/>
        <v>0</v>
      </c>
      <c r="BX81" s="2">
        <f t="shared" si="22"/>
        <v>0</v>
      </c>
      <c r="BY81" s="2">
        <f t="shared" si="23"/>
        <v>0</v>
      </c>
      <c r="BZ81" s="2">
        <f t="shared" si="24"/>
        <v>0</v>
      </c>
      <c r="CA81" s="2">
        <f t="shared" si="25"/>
        <v>0</v>
      </c>
      <c r="CC81" s="9">
        <v>1</v>
      </c>
      <c r="CD81" s="9">
        <v>0</v>
      </c>
      <c r="CF81" s="2">
        <v>0</v>
      </c>
      <c r="CH81" s="12">
        <v>1</v>
      </c>
    </row>
    <row r="82" spans="1:86" ht="12" customHeight="1" x14ac:dyDescent="0.3">
      <c r="A82" s="2">
        <v>81</v>
      </c>
      <c r="C82" s="2">
        <v>4</v>
      </c>
      <c r="E82" s="3">
        <v>11.552083333335759</v>
      </c>
      <c r="G82" s="2">
        <v>1</v>
      </c>
      <c r="H82" s="2">
        <v>2</v>
      </c>
      <c r="I82" s="2">
        <v>1</v>
      </c>
      <c r="K82" s="3">
        <v>21.329365079365083</v>
      </c>
      <c r="L82" s="9">
        <v>0</v>
      </c>
      <c r="M82" s="2">
        <v>0</v>
      </c>
      <c r="O82" s="9">
        <v>1</v>
      </c>
      <c r="P82" s="9">
        <v>1</v>
      </c>
      <c r="Q82" s="9">
        <v>0</v>
      </c>
      <c r="S82" s="2">
        <v>1</v>
      </c>
      <c r="U82" s="9">
        <v>0</v>
      </c>
      <c r="V82" s="2">
        <v>0</v>
      </c>
      <c r="W82" s="10">
        <v>0</v>
      </c>
      <c r="X82" s="10">
        <v>0</v>
      </c>
      <c r="Y82" s="9">
        <v>1</v>
      </c>
      <c r="AA82" s="2">
        <v>0</v>
      </c>
      <c r="AB82" s="2">
        <v>1</v>
      </c>
      <c r="AC82" s="2">
        <v>1</v>
      </c>
      <c r="AD82" s="2">
        <v>0</v>
      </c>
      <c r="AE82" s="2">
        <v>0</v>
      </c>
      <c r="AF82" s="2">
        <v>1</v>
      </c>
      <c r="AG82" s="2">
        <v>1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O82" s="2">
        <v>0</v>
      </c>
      <c r="AP82" s="2">
        <v>0</v>
      </c>
      <c r="AR82" s="2">
        <v>0</v>
      </c>
      <c r="AS82" s="2">
        <v>0</v>
      </c>
      <c r="AT82" s="2">
        <v>0</v>
      </c>
      <c r="AU82" s="2">
        <v>0</v>
      </c>
      <c r="AW82" s="9">
        <v>11</v>
      </c>
      <c r="AX82" s="2">
        <v>3</v>
      </c>
      <c r="AZ82" s="2">
        <v>15.3</v>
      </c>
      <c r="BA82" s="2">
        <v>2</v>
      </c>
      <c r="BC82" s="3">
        <v>37.555555555555557</v>
      </c>
      <c r="BD82" s="3">
        <v>50</v>
      </c>
      <c r="BE82" s="3">
        <v>104.55555555555556</v>
      </c>
      <c r="BF82" s="3">
        <v>131.5</v>
      </c>
      <c r="BG82" s="11">
        <v>1.5523809523809524</v>
      </c>
      <c r="BH82" s="3">
        <v>2.9714285714285715</v>
      </c>
      <c r="BI82" s="3">
        <v>4.1674999999999995</v>
      </c>
      <c r="BJ82" s="3">
        <v>2.7576315789473678</v>
      </c>
      <c r="BM82" s="2">
        <v>6</v>
      </c>
      <c r="BN82" s="2">
        <v>9</v>
      </c>
      <c r="BO82" s="2">
        <f t="shared" si="13"/>
        <v>0</v>
      </c>
      <c r="BP82" s="2">
        <f t="shared" si="14"/>
        <v>0</v>
      </c>
      <c r="BQ82" s="2">
        <f t="shared" si="15"/>
        <v>0</v>
      </c>
      <c r="BR82" s="2">
        <f t="shared" si="16"/>
        <v>0</v>
      </c>
      <c r="BS82" s="2">
        <f t="shared" si="17"/>
        <v>2</v>
      </c>
      <c r="BT82" s="2">
        <f t="shared" si="18"/>
        <v>0</v>
      </c>
      <c r="BU82" s="2">
        <f t="shared" si="19"/>
        <v>0</v>
      </c>
      <c r="BV82" s="2">
        <f t="shared" si="20"/>
        <v>1</v>
      </c>
      <c r="BW82" s="2">
        <f t="shared" si="21"/>
        <v>0</v>
      </c>
      <c r="BX82" s="2">
        <f t="shared" si="22"/>
        <v>0</v>
      </c>
      <c r="BY82" s="2">
        <f t="shared" si="23"/>
        <v>1</v>
      </c>
      <c r="BZ82" s="2">
        <f t="shared" si="24"/>
        <v>0</v>
      </c>
      <c r="CA82" s="2">
        <f t="shared" si="25"/>
        <v>0</v>
      </c>
      <c r="CC82" s="9">
        <v>1</v>
      </c>
      <c r="CD82" s="9">
        <v>0</v>
      </c>
      <c r="CF82" s="2">
        <v>0</v>
      </c>
      <c r="CH82" s="12">
        <v>1</v>
      </c>
    </row>
    <row r="83" spans="1:86" ht="12" customHeight="1" x14ac:dyDescent="0.3">
      <c r="A83" s="2">
        <v>82</v>
      </c>
      <c r="C83" s="2">
        <v>6</v>
      </c>
      <c r="E83" s="3">
        <v>31.789583333331393</v>
      </c>
      <c r="G83" s="2">
        <v>3</v>
      </c>
      <c r="H83" s="2">
        <v>3</v>
      </c>
      <c r="I83" s="2">
        <v>9</v>
      </c>
      <c r="K83" s="3">
        <v>24</v>
      </c>
      <c r="L83" s="9">
        <v>0</v>
      </c>
      <c r="M83" s="2">
        <v>0</v>
      </c>
      <c r="O83" s="9">
        <v>1</v>
      </c>
      <c r="P83" s="9">
        <v>0</v>
      </c>
      <c r="Q83" s="9">
        <v>0</v>
      </c>
      <c r="S83" s="2">
        <v>0</v>
      </c>
      <c r="U83" s="9">
        <v>0</v>
      </c>
      <c r="V83" s="2">
        <v>0</v>
      </c>
      <c r="W83" s="10">
        <v>0</v>
      </c>
      <c r="X83" s="10">
        <v>0</v>
      </c>
      <c r="Y83" s="9">
        <v>1</v>
      </c>
      <c r="AA83" s="2">
        <v>0</v>
      </c>
      <c r="AB83" s="2">
        <v>1</v>
      </c>
      <c r="AC83" s="2">
        <v>0</v>
      </c>
      <c r="AD83" s="2">
        <v>0</v>
      </c>
      <c r="AE83" s="2">
        <v>0</v>
      </c>
      <c r="AF83" s="2">
        <v>1</v>
      </c>
      <c r="AG83" s="2">
        <v>0</v>
      </c>
      <c r="AI83" s="2">
        <v>1</v>
      </c>
      <c r="AJ83" s="2">
        <v>1</v>
      </c>
      <c r="AK83" s="2">
        <v>1</v>
      </c>
      <c r="AL83" s="2">
        <v>0</v>
      </c>
      <c r="AM83" s="2">
        <v>0</v>
      </c>
      <c r="AO83" s="2">
        <v>1</v>
      </c>
      <c r="AP83" s="2">
        <v>0</v>
      </c>
      <c r="AR83" s="2">
        <v>1</v>
      </c>
      <c r="AS83" s="2">
        <v>1</v>
      </c>
      <c r="AT83" s="2">
        <v>0</v>
      </c>
      <c r="AU83" s="2">
        <v>0</v>
      </c>
      <c r="AW83" s="9">
        <v>6</v>
      </c>
      <c r="AX83" s="2">
        <v>6</v>
      </c>
      <c r="AZ83" s="2">
        <v>24.9</v>
      </c>
      <c r="BA83" s="2">
        <v>3</v>
      </c>
      <c r="BC83" s="3">
        <v>283.95238095238096</v>
      </c>
      <c r="BD83" s="3">
        <v>129.0952380952381</v>
      </c>
      <c r="BE83" s="3">
        <v>203.6875</v>
      </c>
      <c r="BF83" s="3">
        <v>285.63636363636363</v>
      </c>
      <c r="BG83" s="11">
        <v>1.7462500000000003</v>
      </c>
      <c r="BH83" s="3">
        <v>2.25</v>
      </c>
      <c r="BI83" s="3">
        <v>11.905000000000001</v>
      </c>
      <c r="BJ83" s="3">
        <v>4.6428571428571432</v>
      </c>
      <c r="BM83" s="2">
        <v>4</v>
      </c>
      <c r="BN83" s="2">
        <v>5</v>
      </c>
      <c r="BO83" s="2">
        <f t="shared" si="13"/>
        <v>0</v>
      </c>
      <c r="BP83" s="2">
        <f t="shared" si="14"/>
        <v>0</v>
      </c>
      <c r="BQ83" s="2">
        <f t="shared" si="15"/>
        <v>0</v>
      </c>
      <c r="BR83" s="2">
        <f t="shared" si="16"/>
        <v>0</v>
      </c>
      <c r="BS83" s="2">
        <f t="shared" si="17"/>
        <v>2</v>
      </c>
      <c r="BT83" s="2">
        <f t="shared" si="18"/>
        <v>1</v>
      </c>
      <c r="BU83" s="2">
        <f t="shared" si="19"/>
        <v>1</v>
      </c>
      <c r="BV83" s="2">
        <f t="shared" si="20"/>
        <v>0</v>
      </c>
      <c r="BW83" s="2">
        <f t="shared" si="21"/>
        <v>0</v>
      </c>
      <c r="BX83" s="2">
        <f t="shared" si="22"/>
        <v>0</v>
      </c>
      <c r="BY83" s="2">
        <f t="shared" si="23"/>
        <v>0</v>
      </c>
      <c r="BZ83" s="2">
        <f t="shared" si="24"/>
        <v>0</v>
      </c>
      <c r="CA83" s="2">
        <f t="shared" si="25"/>
        <v>0</v>
      </c>
      <c r="CC83" s="9">
        <v>1</v>
      </c>
      <c r="CD83" s="9">
        <v>0</v>
      </c>
      <c r="CF83" s="2">
        <v>0</v>
      </c>
      <c r="CH83" s="12">
        <v>1</v>
      </c>
    </row>
    <row r="84" spans="1:86" ht="12" customHeight="1" x14ac:dyDescent="0.3">
      <c r="A84" s="2">
        <v>83</v>
      </c>
      <c r="C84" s="2">
        <v>5</v>
      </c>
      <c r="E84" s="3">
        <v>13.206944444449618</v>
      </c>
      <c r="G84" s="2">
        <v>1</v>
      </c>
      <c r="H84" s="2">
        <v>2</v>
      </c>
      <c r="I84" s="2">
        <v>5</v>
      </c>
      <c r="K84" s="3">
        <v>18.046874999999996</v>
      </c>
      <c r="L84" s="9">
        <v>0</v>
      </c>
      <c r="M84" s="2">
        <v>0</v>
      </c>
      <c r="O84" s="9">
        <v>0</v>
      </c>
      <c r="P84" s="9">
        <v>0</v>
      </c>
      <c r="Q84" s="9">
        <v>0</v>
      </c>
      <c r="S84" s="2">
        <v>0</v>
      </c>
      <c r="U84" s="9">
        <v>0</v>
      </c>
      <c r="V84" s="2">
        <v>0</v>
      </c>
      <c r="W84" s="10">
        <v>0</v>
      </c>
      <c r="X84" s="10">
        <v>0</v>
      </c>
      <c r="Y84" s="9">
        <v>1</v>
      </c>
      <c r="AA84" s="2">
        <v>0</v>
      </c>
      <c r="AB84" s="2">
        <v>1</v>
      </c>
      <c r="AC84" s="2">
        <v>0</v>
      </c>
      <c r="AD84" s="2">
        <v>0</v>
      </c>
      <c r="AE84" s="2">
        <v>0</v>
      </c>
      <c r="AF84" s="2">
        <v>1</v>
      </c>
      <c r="AG84" s="2">
        <v>1</v>
      </c>
      <c r="AI84" s="2">
        <v>1</v>
      </c>
      <c r="AJ84" s="2">
        <v>1</v>
      </c>
      <c r="AK84" s="2">
        <v>1</v>
      </c>
      <c r="AL84" s="2">
        <v>0</v>
      </c>
      <c r="AM84" s="2">
        <v>0</v>
      </c>
      <c r="AO84" s="2">
        <v>0</v>
      </c>
      <c r="AP84" s="2">
        <v>0</v>
      </c>
      <c r="AR84" s="2">
        <v>0</v>
      </c>
      <c r="AS84" s="2">
        <v>0</v>
      </c>
      <c r="AT84" s="2">
        <v>0</v>
      </c>
      <c r="AU84" s="2">
        <v>0</v>
      </c>
      <c r="AW84" s="9">
        <v>9</v>
      </c>
      <c r="AX84" s="2">
        <v>3</v>
      </c>
      <c r="AZ84" s="2">
        <v>26.8</v>
      </c>
      <c r="BA84" s="2">
        <v>3</v>
      </c>
      <c r="BC84" s="3">
        <v>49</v>
      </c>
      <c r="BD84" s="3">
        <v>34</v>
      </c>
      <c r="BE84" s="3">
        <v>142.6</v>
      </c>
      <c r="BF84" s="3">
        <v>32.666666666666664</v>
      </c>
      <c r="BG84" s="11">
        <v>1.529672131147541</v>
      </c>
      <c r="BH84" s="3">
        <v>2.813333333333333</v>
      </c>
      <c r="BI84" s="3">
        <v>10.964545454545453</v>
      </c>
      <c r="BJ84" s="3">
        <v>3.0765625000000005</v>
      </c>
      <c r="BM84" s="2">
        <v>5</v>
      </c>
      <c r="BN84" s="2">
        <v>8</v>
      </c>
      <c r="BO84" s="2">
        <f t="shared" si="13"/>
        <v>0</v>
      </c>
      <c r="BP84" s="2">
        <f t="shared" si="14"/>
        <v>0</v>
      </c>
      <c r="BQ84" s="2">
        <f t="shared" si="15"/>
        <v>0</v>
      </c>
      <c r="BR84" s="2">
        <f t="shared" si="16"/>
        <v>0</v>
      </c>
      <c r="BS84" s="2">
        <f t="shared" si="17"/>
        <v>2</v>
      </c>
      <c r="BT84" s="2">
        <f t="shared" si="18"/>
        <v>0</v>
      </c>
      <c r="BU84" s="2">
        <f t="shared" si="19"/>
        <v>1</v>
      </c>
      <c r="BV84" s="2">
        <f t="shared" si="20"/>
        <v>0</v>
      </c>
      <c r="BW84" s="2">
        <f t="shared" si="21"/>
        <v>0</v>
      </c>
      <c r="BX84" s="2">
        <f t="shared" si="22"/>
        <v>1</v>
      </c>
      <c r="BY84" s="2">
        <f t="shared" si="23"/>
        <v>0</v>
      </c>
      <c r="BZ84" s="2">
        <f t="shared" si="24"/>
        <v>0</v>
      </c>
      <c r="CA84" s="2">
        <f t="shared" si="25"/>
        <v>0</v>
      </c>
      <c r="CC84" s="9">
        <v>1</v>
      </c>
      <c r="CD84" s="9">
        <v>0</v>
      </c>
      <c r="CF84" s="2">
        <v>0</v>
      </c>
      <c r="CH84" s="12">
        <v>0</v>
      </c>
    </row>
    <row r="85" spans="1:86" ht="12" customHeight="1" x14ac:dyDescent="0.3">
      <c r="A85" s="2">
        <v>84</v>
      </c>
      <c r="C85" s="2">
        <v>6</v>
      </c>
      <c r="E85" s="3">
        <v>9.1597222222262644</v>
      </c>
      <c r="G85" s="2">
        <v>1</v>
      </c>
      <c r="H85" s="2">
        <v>2</v>
      </c>
      <c r="I85" s="2">
        <v>2</v>
      </c>
      <c r="K85" s="3">
        <v>22.085522662223934</v>
      </c>
      <c r="L85" s="9">
        <v>0</v>
      </c>
      <c r="M85" s="2">
        <v>0</v>
      </c>
      <c r="O85" s="9">
        <v>1</v>
      </c>
      <c r="P85" s="9">
        <v>1</v>
      </c>
      <c r="Q85" s="9">
        <v>1</v>
      </c>
      <c r="S85" s="2">
        <v>1</v>
      </c>
      <c r="U85" s="9">
        <v>0</v>
      </c>
      <c r="V85" s="2">
        <v>0</v>
      </c>
      <c r="W85" s="10">
        <v>0</v>
      </c>
      <c r="X85" s="10">
        <v>0</v>
      </c>
      <c r="Y85" s="9">
        <v>1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1</v>
      </c>
      <c r="AG85" s="2">
        <v>1</v>
      </c>
      <c r="AI85" s="2">
        <v>0</v>
      </c>
      <c r="AJ85" s="2">
        <v>1</v>
      </c>
      <c r="AK85" s="2">
        <v>0</v>
      </c>
      <c r="AL85" s="2">
        <v>0</v>
      </c>
      <c r="AM85" s="2">
        <v>0</v>
      </c>
      <c r="AO85" s="2">
        <v>1</v>
      </c>
      <c r="AP85" s="2">
        <v>0</v>
      </c>
      <c r="AR85" s="2">
        <v>1</v>
      </c>
      <c r="AS85" s="2">
        <v>0</v>
      </c>
      <c r="AT85" s="2">
        <v>0</v>
      </c>
      <c r="AU85" s="2">
        <v>0</v>
      </c>
      <c r="AW85" s="9">
        <v>9</v>
      </c>
      <c r="AX85" s="2">
        <v>6</v>
      </c>
      <c r="AZ85" s="2">
        <v>13.5</v>
      </c>
      <c r="BA85" s="2">
        <v>1</v>
      </c>
      <c r="BC85" s="3">
        <v>488.27272727272725</v>
      </c>
      <c r="BD85" s="3">
        <v>74.090909090909093</v>
      </c>
      <c r="BE85" s="3">
        <v>112.18181818181819</v>
      </c>
      <c r="BF85" s="3">
        <v>100.11111111111111</v>
      </c>
      <c r="BG85" s="11">
        <v>1.6859999999999997</v>
      </c>
      <c r="BH85" s="3">
        <v>2.8199999999999994</v>
      </c>
      <c r="BI85" s="3">
        <v>9.2366666666666664</v>
      </c>
      <c r="BJ85" s="3">
        <v>3.0322222222222228</v>
      </c>
      <c r="BM85" s="2">
        <v>4</v>
      </c>
      <c r="BN85" s="2">
        <v>11</v>
      </c>
      <c r="BO85" s="2">
        <f t="shared" si="13"/>
        <v>0</v>
      </c>
      <c r="BP85" s="2">
        <f t="shared" si="14"/>
        <v>0</v>
      </c>
      <c r="BQ85" s="2">
        <f t="shared" si="15"/>
        <v>0</v>
      </c>
      <c r="BR85" s="2">
        <f t="shared" si="16"/>
        <v>0</v>
      </c>
      <c r="BS85" s="2">
        <f t="shared" si="17"/>
        <v>2</v>
      </c>
      <c r="BT85" s="2">
        <f t="shared" si="18"/>
        <v>1</v>
      </c>
      <c r="BU85" s="2">
        <f t="shared" si="19"/>
        <v>0</v>
      </c>
      <c r="BV85" s="2">
        <f t="shared" si="20"/>
        <v>0</v>
      </c>
      <c r="BW85" s="2">
        <f t="shared" si="21"/>
        <v>0</v>
      </c>
      <c r="BX85" s="2">
        <f t="shared" si="22"/>
        <v>0</v>
      </c>
      <c r="BY85" s="2">
        <f t="shared" si="23"/>
        <v>0</v>
      </c>
      <c r="BZ85" s="2">
        <f t="shared" si="24"/>
        <v>0</v>
      </c>
      <c r="CA85" s="2">
        <f t="shared" si="25"/>
        <v>1</v>
      </c>
      <c r="CC85" s="9">
        <v>1</v>
      </c>
      <c r="CD85" s="9">
        <v>0</v>
      </c>
      <c r="CF85" s="2">
        <v>0</v>
      </c>
      <c r="CH85" s="12">
        <v>1</v>
      </c>
    </row>
    <row r="86" spans="1:86" ht="12" customHeight="1" x14ac:dyDescent="0.3">
      <c r="A86" s="2">
        <v>85</v>
      </c>
      <c r="C86" s="2">
        <v>7</v>
      </c>
      <c r="E86" s="3">
        <v>9.125</v>
      </c>
      <c r="G86" s="2">
        <v>1</v>
      </c>
      <c r="H86" s="2">
        <v>5</v>
      </c>
      <c r="I86" s="2">
        <v>1</v>
      </c>
      <c r="K86" s="3">
        <v>20.120466487248496</v>
      </c>
      <c r="L86" s="9">
        <v>0</v>
      </c>
      <c r="M86" s="2">
        <v>0</v>
      </c>
      <c r="O86" s="9">
        <v>0</v>
      </c>
      <c r="P86" s="9">
        <v>1</v>
      </c>
      <c r="Q86" s="9">
        <v>0</v>
      </c>
      <c r="S86" s="2">
        <v>1</v>
      </c>
      <c r="U86" s="9">
        <v>0</v>
      </c>
      <c r="V86" s="2">
        <v>0</v>
      </c>
      <c r="W86" s="10">
        <v>0</v>
      </c>
      <c r="X86" s="10">
        <v>0</v>
      </c>
      <c r="Y86" s="9">
        <v>1</v>
      </c>
      <c r="AA86" s="2">
        <v>0</v>
      </c>
      <c r="AB86" s="2">
        <v>1</v>
      </c>
      <c r="AC86" s="2">
        <v>1</v>
      </c>
      <c r="AD86" s="2">
        <v>0</v>
      </c>
      <c r="AE86" s="2">
        <v>0</v>
      </c>
      <c r="AF86" s="2">
        <v>1</v>
      </c>
      <c r="AG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O86" s="2">
        <v>1</v>
      </c>
      <c r="AP86" s="2">
        <v>0</v>
      </c>
      <c r="AR86" s="2">
        <v>0</v>
      </c>
      <c r="AS86" s="2">
        <v>0</v>
      </c>
      <c r="AT86" s="2">
        <v>0</v>
      </c>
      <c r="AU86" s="2">
        <v>0</v>
      </c>
      <c r="AW86" s="9">
        <v>6</v>
      </c>
      <c r="AX86" s="2">
        <v>4</v>
      </c>
      <c r="AZ86" s="2">
        <v>14.9</v>
      </c>
      <c r="BA86" s="2">
        <v>1</v>
      </c>
      <c r="BC86" s="3">
        <v>596.46153846153845</v>
      </c>
      <c r="BD86" s="3">
        <v>818.84615384615381</v>
      </c>
      <c r="BE86" s="3">
        <v>108.42857142857143</v>
      </c>
      <c r="BF86" s="3">
        <v>174.75</v>
      </c>
      <c r="BG86" s="11">
        <v>2.8578571428571427</v>
      </c>
      <c r="BH86" s="3">
        <v>3.1857142857142855</v>
      </c>
      <c r="BI86" s="3">
        <v>1.8599999999999999</v>
      </c>
      <c r="BJ86" s="3">
        <v>2.7168181818181818</v>
      </c>
      <c r="BM86" s="2">
        <v>10</v>
      </c>
      <c r="BN86" s="2">
        <v>4</v>
      </c>
      <c r="BO86" s="2">
        <f t="shared" si="13"/>
        <v>0</v>
      </c>
      <c r="BP86" s="2">
        <f t="shared" si="14"/>
        <v>0</v>
      </c>
      <c r="BQ86" s="2">
        <f t="shared" si="15"/>
        <v>0</v>
      </c>
      <c r="BR86" s="2">
        <f t="shared" si="16"/>
        <v>0</v>
      </c>
      <c r="BS86" s="2">
        <f t="shared" si="17"/>
        <v>2</v>
      </c>
      <c r="BT86" s="2">
        <f t="shared" si="18"/>
        <v>1</v>
      </c>
      <c r="BU86" s="2">
        <f t="shared" si="19"/>
        <v>0</v>
      </c>
      <c r="BV86" s="2">
        <f t="shared" si="20"/>
        <v>0</v>
      </c>
      <c r="BW86" s="2">
        <f t="shared" si="21"/>
        <v>0</v>
      </c>
      <c r="BX86" s="2">
        <f t="shared" si="22"/>
        <v>0</v>
      </c>
      <c r="BY86" s="2">
        <f t="shared" si="23"/>
        <v>0</v>
      </c>
      <c r="BZ86" s="2">
        <f t="shared" si="24"/>
        <v>1</v>
      </c>
      <c r="CA86" s="2">
        <f t="shared" si="25"/>
        <v>0</v>
      </c>
      <c r="CC86" s="9">
        <v>1</v>
      </c>
      <c r="CD86" s="9">
        <v>0</v>
      </c>
      <c r="CF86" s="2">
        <v>1</v>
      </c>
      <c r="CH86" s="12">
        <v>1</v>
      </c>
    </row>
    <row r="87" spans="1:86" ht="12" customHeight="1" x14ac:dyDescent="0.3">
      <c r="A87" s="2">
        <v>86</v>
      </c>
      <c r="C87" s="2">
        <v>4</v>
      </c>
      <c r="E87" s="3">
        <v>3.6840277777737356</v>
      </c>
      <c r="G87" s="2">
        <v>3</v>
      </c>
      <c r="H87" s="2">
        <v>3</v>
      </c>
      <c r="I87" s="2">
        <v>6</v>
      </c>
      <c r="K87" s="3">
        <v>22.077706166470588</v>
      </c>
      <c r="L87" s="9">
        <v>1</v>
      </c>
      <c r="M87" s="2">
        <v>1</v>
      </c>
      <c r="O87" s="9">
        <v>0</v>
      </c>
      <c r="P87" s="9">
        <v>0</v>
      </c>
      <c r="Q87" s="9">
        <v>1</v>
      </c>
      <c r="S87" s="2">
        <v>0</v>
      </c>
      <c r="U87" s="9">
        <v>1</v>
      </c>
      <c r="V87" s="2">
        <v>0</v>
      </c>
      <c r="W87" s="10">
        <v>0</v>
      </c>
      <c r="X87" s="10">
        <v>1</v>
      </c>
      <c r="Y87" s="9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1</v>
      </c>
      <c r="AG87" s="2">
        <v>0</v>
      </c>
      <c r="AI87" s="2">
        <v>1</v>
      </c>
      <c r="AJ87" s="2">
        <v>0</v>
      </c>
      <c r="AK87" s="2">
        <v>0</v>
      </c>
      <c r="AL87" s="2">
        <v>0</v>
      </c>
      <c r="AM87" s="2">
        <v>0</v>
      </c>
      <c r="AO87" s="2">
        <v>0</v>
      </c>
      <c r="AP87" s="2">
        <v>0</v>
      </c>
      <c r="AR87" s="2">
        <v>0</v>
      </c>
      <c r="AS87" s="2">
        <v>0</v>
      </c>
      <c r="AT87" s="2">
        <v>0</v>
      </c>
      <c r="AU87" s="2">
        <v>0</v>
      </c>
      <c r="AW87" s="9">
        <v>7</v>
      </c>
      <c r="AX87" s="2">
        <v>4</v>
      </c>
      <c r="AZ87" s="2">
        <v>42.4</v>
      </c>
      <c r="BA87" s="2">
        <v>4</v>
      </c>
      <c r="BC87" s="3">
        <v>92.928571428571431</v>
      </c>
      <c r="BD87" s="3">
        <v>111</v>
      </c>
      <c r="BE87" s="3">
        <v>513.92857142857144</v>
      </c>
      <c r="BF87" s="3">
        <v>1024.3333333333333</v>
      </c>
      <c r="BG87" s="11">
        <v>1.0655555555555558</v>
      </c>
      <c r="BH87" s="3">
        <v>2.6666666666666665</v>
      </c>
      <c r="BI87" s="3">
        <v>10.518000000000001</v>
      </c>
      <c r="BJ87" s="3">
        <v>2.2116666666666664</v>
      </c>
      <c r="BM87" s="2">
        <v>8</v>
      </c>
      <c r="BN87" s="2">
        <v>10</v>
      </c>
      <c r="BO87" s="2">
        <f t="shared" si="13"/>
        <v>0</v>
      </c>
      <c r="BP87" s="2">
        <f t="shared" si="14"/>
        <v>0</v>
      </c>
      <c r="BQ87" s="2">
        <f t="shared" si="15"/>
        <v>0</v>
      </c>
      <c r="BR87" s="2">
        <f t="shared" si="16"/>
        <v>0</v>
      </c>
      <c r="BS87" s="2">
        <f t="shared" si="17"/>
        <v>2</v>
      </c>
      <c r="BT87" s="2">
        <f t="shared" si="18"/>
        <v>0</v>
      </c>
      <c r="BU87" s="2">
        <f t="shared" si="19"/>
        <v>0</v>
      </c>
      <c r="BV87" s="2">
        <f t="shared" si="20"/>
        <v>0</v>
      </c>
      <c r="BW87" s="2">
        <f t="shared" si="21"/>
        <v>0</v>
      </c>
      <c r="BX87" s="2">
        <f t="shared" si="22"/>
        <v>1</v>
      </c>
      <c r="BY87" s="2">
        <f t="shared" si="23"/>
        <v>0</v>
      </c>
      <c r="BZ87" s="2">
        <f t="shared" si="24"/>
        <v>1</v>
      </c>
      <c r="CA87" s="2">
        <f t="shared" si="25"/>
        <v>0</v>
      </c>
      <c r="CC87" s="9">
        <v>1</v>
      </c>
      <c r="CD87" s="9">
        <v>0</v>
      </c>
      <c r="CF87" s="2">
        <v>0</v>
      </c>
      <c r="CH87" s="12">
        <v>1</v>
      </c>
    </row>
    <row r="88" spans="1:86" ht="12" customHeight="1" x14ac:dyDescent="0.3">
      <c r="A88" s="2">
        <v>87</v>
      </c>
      <c r="C88" s="2">
        <v>4</v>
      </c>
      <c r="E88" s="3">
        <v>13.564583333332848</v>
      </c>
      <c r="G88" s="2">
        <v>1</v>
      </c>
      <c r="H88" s="2">
        <v>1</v>
      </c>
      <c r="I88" s="2">
        <v>1</v>
      </c>
      <c r="K88" s="3">
        <v>23.836734693877553</v>
      </c>
      <c r="L88" s="9">
        <v>0</v>
      </c>
      <c r="M88" s="2">
        <v>1</v>
      </c>
      <c r="O88" s="9">
        <v>1</v>
      </c>
      <c r="P88" s="9">
        <v>1</v>
      </c>
      <c r="Q88" s="9">
        <v>0</v>
      </c>
      <c r="S88" s="2">
        <v>0</v>
      </c>
      <c r="U88" s="9">
        <v>0</v>
      </c>
      <c r="V88" s="2">
        <v>0</v>
      </c>
      <c r="W88" s="10">
        <v>0</v>
      </c>
      <c r="X88" s="10">
        <v>0</v>
      </c>
      <c r="Y88" s="9">
        <v>1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1</v>
      </c>
      <c r="AG88" s="2">
        <v>1</v>
      </c>
      <c r="AI88" s="2">
        <v>1</v>
      </c>
      <c r="AJ88" s="2">
        <v>1</v>
      </c>
      <c r="AK88" s="2">
        <v>1</v>
      </c>
      <c r="AL88" s="2">
        <v>1</v>
      </c>
      <c r="AM88" s="2">
        <v>0</v>
      </c>
      <c r="AO88" s="2">
        <v>1</v>
      </c>
      <c r="AP88" s="2">
        <v>0</v>
      </c>
      <c r="AR88" s="2">
        <v>1</v>
      </c>
      <c r="AS88" s="2">
        <v>1</v>
      </c>
      <c r="AT88" s="2">
        <v>0</v>
      </c>
      <c r="AU88" s="2">
        <v>1</v>
      </c>
      <c r="AW88" s="9">
        <v>12</v>
      </c>
      <c r="AX88" s="2">
        <v>4</v>
      </c>
      <c r="AZ88" s="2">
        <v>28.5</v>
      </c>
      <c r="BA88" s="2">
        <v>3</v>
      </c>
      <c r="BC88" s="3">
        <v>239.53333333333333</v>
      </c>
      <c r="BD88" s="3">
        <v>353.2</v>
      </c>
      <c r="BE88" s="3">
        <v>107.92307692307692</v>
      </c>
      <c r="BF88" s="3">
        <v>55</v>
      </c>
      <c r="BG88" s="11">
        <v>1.8594444444444447</v>
      </c>
      <c r="BH88" s="3">
        <v>2.64</v>
      </c>
      <c r="BI88" s="3">
        <v>14.768000000000002</v>
      </c>
      <c r="BJ88" s="3">
        <v>7.1488888888888873</v>
      </c>
      <c r="BM88" s="2">
        <v>4</v>
      </c>
      <c r="BN88" s="2">
        <v>5</v>
      </c>
      <c r="BO88" s="2">
        <f t="shared" si="13"/>
        <v>0</v>
      </c>
      <c r="BP88" s="2">
        <f t="shared" si="14"/>
        <v>0</v>
      </c>
      <c r="BQ88" s="2">
        <f t="shared" si="15"/>
        <v>0</v>
      </c>
      <c r="BR88" s="2">
        <f t="shared" si="16"/>
        <v>0</v>
      </c>
      <c r="BS88" s="2">
        <f t="shared" si="17"/>
        <v>2</v>
      </c>
      <c r="BT88" s="2">
        <f t="shared" si="18"/>
        <v>1</v>
      </c>
      <c r="BU88" s="2">
        <f t="shared" si="19"/>
        <v>1</v>
      </c>
      <c r="BV88" s="2">
        <f t="shared" si="20"/>
        <v>0</v>
      </c>
      <c r="BW88" s="2">
        <f t="shared" si="21"/>
        <v>0</v>
      </c>
      <c r="BX88" s="2">
        <f t="shared" si="22"/>
        <v>0</v>
      </c>
      <c r="BY88" s="2">
        <f t="shared" si="23"/>
        <v>0</v>
      </c>
      <c r="BZ88" s="2">
        <f t="shared" si="24"/>
        <v>0</v>
      </c>
      <c r="CA88" s="2">
        <f t="shared" si="25"/>
        <v>0</v>
      </c>
      <c r="CC88" s="9">
        <v>1</v>
      </c>
      <c r="CD88" s="9">
        <v>0</v>
      </c>
      <c r="CF88" s="2">
        <v>1</v>
      </c>
      <c r="CH88" s="12">
        <v>0</v>
      </c>
    </row>
    <row r="89" spans="1:86" ht="12" customHeight="1" x14ac:dyDescent="0.3">
      <c r="A89" s="2">
        <v>88</v>
      </c>
      <c r="C89" s="2">
        <v>8</v>
      </c>
      <c r="E89" s="3">
        <v>9.3229166666715173</v>
      </c>
      <c r="G89" s="2">
        <v>1</v>
      </c>
      <c r="H89" s="2">
        <v>2</v>
      </c>
      <c r="I89" s="2">
        <v>2</v>
      </c>
      <c r="K89" s="3">
        <v>20.114515169541942</v>
      </c>
      <c r="L89" s="9">
        <v>0</v>
      </c>
      <c r="M89" s="2">
        <v>0</v>
      </c>
      <c r="O89" s="9">
        <v>1</v>
      </c>
      <c r="P89" s="9">
        <v>1</v>
      </c>
      <c r="Q89" s="9">
        <v>0</v>
      </c>
      <c r="S89" s="2">
        <v>0</v>
      </c>
      <c r="U89" s="9">
        <v>1</v>
      </c>
      <c r="V89" s="2">
        <v>0</v>
      </c>
      <c r="W89" s="10">
        <v>1</v>
      </c>
      <c r="X89" s="10">
        <v>1</v>
      </c>
      <c r="Y89" s="9">
        <v>0</v>
      </c>
      <c r="AA89" s="2">
        <v>0</v>
      </c>
      <c r="AB89" s="2">
        <v>1</v>
      </c>
      <c r="AC89" s="2">
        <v>0</v>
      </c>
      <c r="AD89" s="2">
        <v>0</v>
      </c>
      <c r="AE89" s="2">
        <v>0</v>
      </c>
      <c r="AF89" s="2">
        <v>1</v>
      </c>
      <c r="AG89" s="2">
        <v>0</v>
      </c>
      <c r="AI89" s="2">
        <v>1</v>
      </c>
      <c r="AJ89" s="2">
        <v>0</v>
      </c>
      <c r="AK89" s="2">
        <v>0</v>
      </c>
      <c r="AL89" s="2">
        <v>0</v>
      </c>
      <c r="AM89" s="2">
        <v>0</v>
      </c>
      <c r="AO89" s="2">
        <v>0</v>
      </c>
      <c r="AP89" s="2">
        <v>0</v>
      </c>
      <c r="AR89" s="2">
        <v>0</v>
      </c>
      <c r="AS89" s="2">
        <v>0</v>
      </c>
      <c r="AT89" s="2">
        <v>0</v>
      </c>
      <c r="AU89" s="2">
        <v>0</v>
      </c>
      <c r="AW89" s="9">
        <v>7</v>
      </c>
      <c r="AX89" s="2">
        <v>4</v>
      </c>
      <c r="AZ89" s="2">
        <v>12.6</v>
      </c>
      <c r="BA89" s="2">
        <v>1</v>
      </c>
      <c r="BC89" s="3">
        <v>100.875</v>
      </c>
      <c r="BD89" s="3">
        <v>72.125</v>
      </c>
      <c r="BE89" s="3">
        <v>117.125</v>
      </c>
      <c r="BF89" s="3">
        <v>64.5</v>
      </c>
      <c r="BG89" s="11">
        <v>1.6033333333333333</v>
      </c>
      <c r="BH89" s="3">
        <v>2.3125</v>
      </c>
      <c r="BI89" s="3">
        <v>20.849999999999998</v>
      </c>
      <c r="BJ89" s="3">
        <v>3.0366666666666666</v>
      </c>
      <c r="BM89" s="2">
        <v>5</v>
      </c>
      <c r="BN89" s="2">
        <v>8</v>
      </c>
      <c r="BO89" s="2">
        <f t="shared" si="13"/>
        <v>0</v>
      </c>
      <c r="BP89" s="2">
        <f t="shared" si="14"/>
        <v>0</v>
      </c>
      <c r="BQ89" s="2">
        <f t="shared" si="15"/>
        <v>0</v>
      </c>
      <c r="BR89" s="2">
        <f t="shared" si="16"/>
        <v>0</v>
      </c>
      <c r="BS89" s="2">
        <f t="shared" si="17"/>
        <v>2</v>
      </c>
      <c r="BT89" s="2">
        <f t="shared" si="18"/>
        <v>0</v>
      </c>
      <c r="BU89" s="2">
        <f t="shared" si="19"/>
        <v>1</v>
      </c>
      <c r="BV89" s="2">
        <f t="shared" si="20"/>
        <v>0</v>
      </c>
      <c r="BW89" s="2">
        <f t="shared" si="21"/>
        <v>0</v>
      </c>
      <c r="BX89" s="2">
        <f t="shared" si="22"/>
        <v>1</v>
      </c>
      <c r="BY89" s="2">
        <f t="shared" si="23"/>
        <v>0</v>
      </c>
      <c r="BZ89" s="2">
        <f t="shared" si="24"/>
        <v>0</v>
      </c>
      <c r="CA89" s="2">
        <f t="shared" si="25"/>
        <v>0</v>
      </c>
      <c r="CC89" s="9">
        <v>1</v>
      </c>
      <c r="CD89" s="9">
        <v>0</v>
      </c>
      <c r="CF89" s="2">
        <v>0</v>
      </c>
      <c r="CH89" s="12">
        <v>1</v>
      </c>
    </row>
    <row r="90" spans="1:86" ht="12" customHeight="1" x14ac:dyDescent="0.3">
      <c r="A90" s="2">
        <v>89</v>
      </c>
      <c r="C90" s="2">
        <v>6</v>
      </c>
      <c r="E90" s="3">
        <v>31.315972222226264</v>
      </c>
      <c r="G90" s="2">
        <v>1</v>
      </c>
      <c r="H90" s="2">
        <v>2</v>
      </c>
      <c r="I90" s="2">
        <v>1</v>
      </c>
      <c r="K90" s="3">
        <v>20.088888888888889</v>
      </c>
      <c r="L90" s="9">
        <v>0</v>
      </c>
      <c r="M90" s="2">
        <v>0</v>
      </c>
      <c r="O90" s="9">
        <v>0</v>
      </c>
      <c r="P90" s="9">
        <v>0</v>
      </c>
      <c r="Q90" s="9">
        <v>0</v>
      </c>
      <c r="S90" s="2">
        <v>0</v>
      </c>
      <c r="U90" s="9">
        <v>0</v>
      </c>
      <c r="V90" s="2">
        <v>0</v>
      </c>
      <c r="W90" s="10">
        <v>0</v>
      </c>
      <c r="X90" s="10">
        <v>0</v>
      </c>
      <c r="Y90" s="9">
        <v>1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1</v>
      </c>
      <c r="AG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O90" s="2">
        <v>0</v>
      </c>
      <c r="AP90" s="2">
        <v>0</v>
      </c>
      <c r="AR90" s="2">
        <v>0</v>
      </c>
      <c r="AS90" s="2">
        <v>0</v>
      </c>
      <c r="AT90" s="2">
        <v>0</v>
      </c>
      <c r="AU90" s="2">
        <v>1</v>
      </c>
      <c r="AW90" s="9">
        <v>12</v>
      </c>
      <c r="AX90" s="2">
        <v>3</v>
      </c>
      <c r="AZ90" s="2">
        <v>32.5</v>
      </c>
      <c r="BA90" s="2">
        <v>4</v>
      </c>
      <c r="BC90" s="3">
        <v>50.416666666666664</v>
      </c>
      <c r="BD90" s="3">
        <v>22.916666666666668</v>
      </c>
      <c r="BE90" s="3">
        <v>185.25</v>
      </c>
      <c r="BF90" s="3"/>
      <c r="BG90" s="11">
        <v>2.8664285714285715</v>
      </c>
      <c r="BH90" s="3">
        <v>3.125</v>
      </c>
      <c r="BI90" s="3">
        <v>14.340833333333334</v>
      </c>
      <c r="BJ90" s="3"/>
      <c r="BM90" s="2">
        <v>9</v>
      </c>
      <c r="BN90" s="2">
        <v>8</v>
      </c>
      <c r="BO90" s="2">
        <f t="shared" si="13"/>
        <v>0</v>
      </c>
      <c r="BP90" s="2">
        <f t="shared" si="14"/>
        <v>0</v>
      </c>
      <c r="BQ90" s="2">
        <f t="shared" si="15"/>
        <v>0</v>
      </c>
      <c r="BR90" s="2">
        <f t="shared" si="16"/>
        <v>0</v>
      </c>
      <c r="BS90" s="2">
        <f t="shared" si="17"/>
        <v>2</v>
      </c>
      <c r="BT90" s="2">
        <f t="shared" si="18"/>
        <v>0</v>
      </c>
      <c r="BU90" s="2">
        <f t="shared" si="19"/>
        <v>0</v>
      </c>
      <c r="BV90" s="2">
        <f t="shared" si="20"/>
        <v>0</v>
      </c>
      <c r="BW90" s="2">
        <f t="shared" si="21"/>
        <v>0</v>
      </c>
      <c r="BX90" s="2">
        <f t="shared" si="22"/>
        <v>1</v>
      </c>
      <c r="BY90" s="2">
        <f t="shared" si="23"/>
        <v>1</v>
      </c>
      <c r="BZ90" s="2">
        <f t="shared" si="24"/>
        <v>0</v>
      </c>
      <c r="CA90" s="2">
        <f t="shared" si="25"/>
        <v>0</v>
      </c>
      <c r="CC90" s="9">
        <v>1</v>
      </c>
      <c r="CD90" s="9">
        <v>0</v>
      </c>
      <c r="CF90" s="2">
        <v>0</v>
      </c>
      <c r="CH90" s="12">
        <v>1</v>
      </c>
    </row>
    <row r="91" spans="1:86" ht="12" customHeight="1" x14ac:dyDescent="0.3">
      <c r="A91" s="2">
        <v>90</v>
      </c>
      <c r="C91" s="2">
        <v>6</v>
      </c>
      <c r="E91" s="3">
        <v>21.466666666667152</v>
      </c>
      <c r="G91" s="2">
        <v>3</v>
      </c>
      <c r="H91" s="2">
        <v>5</v>
      </c>
      <c r="I91" s="2">
        <v>1</v>
      </c>
      <c r="K91" s="3">
        <v>22.222222222222221</v>
      </c>
      <c r="L91" s="9">
        <v>0</v>
      </c>
      <c r="M91" s="2">
        <v>0</v>
      </c>
      <c r="O91" s="9">
        <v>0</v>
      </c>
      <c r="P91" s="9">
        <v>1</v>
      </c>
      <c r="Q91" s="9">
        <v>0</v>
      </c>
      <c r="S91" s="2">
        <v>0</v>
      </c>
      <c r="U91" s="9">
        <v>0</v>
      </c>
      <c r="V91" s="2">
        <v>0</v>
      </c>
      <c r="W91" s="10">
        <v>0</v>
      </c>
      <c r="X91" s="10">
        <v>0</v>
      </c>
      <c r="Y91" s="9">
        <v>1</v>
      </c>
      <c r="AA91" s="2">
        <v>0</v>
      </c>
      <c r="AB91" s="2">
        <v>0</v>
      </c>
      <c r="AC91" s="2">
        <v>0</v>
      </c>
      <c r="AD91" s="2">
        <v>0</v>
      </c>
      <c r="AE91" s="2">
        <v>1</v>
      </c>
      <c r="AF91" s="2">
        <v>1</v>
      </c>
      <c r="AG91" s="2">
        <v>0</v>
      </c>
      <c r="AI91" s="2">
        <v>0</v>
      </c>
      <c r="AJ91" s="2">
        <v>1</v>
      </c>
      <c r="AK91" s="2">
        <v>0</v>
      </c>
      <c r="AL91" s="2">
        <v>0</v>
      </c>
      <c r="AM91" s="2">
        <v>1</v>
      </c>
      <c r="AO91" s="2">
        <v>0</v>
      </c>
      <c r="AP91" s="2">
        <v>0</v>
      </c>
      <c r="AR91" s="2">
        <v>0</v>
      </c>
      <c r="AS91" s="2">
        <v>1</v>
      </c>
      <c r="AT91" s="2">
        <v>0</v>
      </c>
      <c r="AU91" s="2">
        <v>0</v>
      </c>
      <c r="AW91" s="9">
        <v>9</v>
      </c>
      <c r="AX91" s="2">
        <v>5</v>
      </c>
      <c r="AZ91" s="2">
        <v>52.1</v>
      </c>
      <c r="BA91" s="2">
        <v>4</v>
      </c>
      <c r="BC91" s="3">
        <v>71.375</v>
      </c>
      <c r="BD91" s="3">
        <v>24.5</v>
      </c>
      <c r="BE91" s="3">
        <v>98.529411764705884</v>
      </c>
      <c r="BF91" s="3">
        <v>55.375</v>
      </c>
      <c r="BG91" s="11">
        <v>1.3472222222222223</v>
      </c>
      <c r="BH91" s="3">
        <v>3.4705882352941182</v>
      </c>
      <c r="BI91" s="3">
        <v>14.305624999999997</v>
      </c>
      <c r="BJ91" s="3"/>
      <c r="BM91" s="2">
        <v>9</v>
      </c>
      <c r="BN91" s="2">
        <v>8</v>
      </c>
      <c r="BO91" s="2">
        <f t="shared" si="13"/>
        <v>0</v>
      </c>
      <c r="BP91" s="2">
        <f t="shared" si="14"/>
        <v>0</v>
      </c>
      <c r="BQ91" s="2">
        <f t="shared" si="15"/>
        <v>0</v>
      </c>
      <c r="BR91" s="2">
        <f t="shared" si="16"/>
        <v>0</v>
      </c>
      <c r="BS91" s="2">
        <f t="shared" si="17"/>
        <v>2</v>
      </c>
      <c r="BT91" s="2">
        <f t="shared" si="18"/>
        <v>0</v>
      </c>
      <c r="BU91" s="2">
        <f t="shared" si="19"/>
        <v>0</v>
      </c>
      <c r="BV91" s="2">
        <f t="shared" si="20"/>
        <v>0</v>
      </c>
      <c r="BW91" s="2">
        <f t="shared" si="21"/>
        <v>0</v>
      </c>
      <c r="BX91" s="2">
        <f t="shared" si="22"/>
        <v>1</v>
      </c>
      <c r="BY91" s="2">
        <f t="shared" si="23"/>
        <v>1</v>
      </c>
      <c r="BZ91" s="2">
        <f t="shared" si="24"/>
        <v>0</v>
      </c>
      <c r="CA91" s="2">
        <f t="shared" si="25"/>
        <v>0</v>
      </c>
      <c r="CC91" s="9">
        <v>1</v>
      </c>
      <c r="CD91" s="9">
        <v>0</v>
      </c>
      <c r="CF91" s="2">
        <v>0</v>
      </c>
      <c r="CH91" s="12">
        <v>1</v>
      </c>
    </row>
    <row r="92" spans="1:86" ht="12" customHeight="1" x14ac:dyDescent="0.3">
      <c r="A92" s="2">
        <v>91</v>
      </c>
      <c r="C92" s="2">
        <v>6</v>
      </c>
      <c r="E92" s="3">
        <v>15.163194444445253</v>
      </c>
      <c r="G92" s="2">
        <v>1</v>
      </c>
      <c r="H92" s="2">
        <v>2</v>
      </c>
      <c r="I92" s="2">
        <v>3</v>
      </c>
      <c r="K92" s="3">
        <v>24.315463280367346</v>
      </c>
      <c r="L92" s="9">
        <v>1</v>
      </c>
      <c r="M92" s="2">
        <v>1</v>
      </c>
      <c r="O92" s="9">
        <v>0</v>
      </c>
      <c r="P92" s="9">
        <v>0</v>
      </c>
      <c r="Q92" s="9">
        <v>1</v>
      </c>
      <c r="S92" s="2">
        <v>1</v>
      </c>
      <c r="U92" s="9">
        <v>1</v>
      </c>
      <c r="V92" s="2">
        <v>0</v>
      </c>
      <c r="W92" s="10">
        <v>1</v>
      </c>
      <c r="X92" s="10">
        <v>0</v>
      </c>
      <c r="Y92" s="9">
        <v>0</v>
      </c>
      <c r="AA92" s="2">
        <v>0</v>
      </c>
      <c r="AB92" s="2">
        <v>0</v>
      </c>
      <c r="AC92" s="2">
        <v>1</v>
      </c>
      <c r="AD92" s="2">
        <v>0</v>
      </c>
      <c r="AE92" s="2">
        <v>0</v>
      </c>
      <c r="AF92" s="2">
        <v>0</v>
      </c>
      <c r="AG92" s="2">
        <v>0</v>
      </c>
      <c r="AI92" s="2">
        <v>1</v>
      </c>
      <c r="AJ92" s="2">
        <v>0</v>
      </c>
      <c r="AK92" s="2">
        <v>0</v>
      </c>
      <c r="AL92" s="2">
        <v>0</v>
      </c>
      <c r="AM92" s="2">
        <v>0</v>
      </c>
      <c r="AO92" s="2">
        <v>0</v>
      </c>
      <c r="AP92" s="2">
        <v>0</v>
      </c>
      <c r="AR92" s="2">
        <v>0</v>
      </c>
      <c r="AS92" s="2">
        <v>0</v>
      </c>
      <c r="AT92" s="2">
        <v>0</v>
      </c>
      <c r="AU92" s="2">
        <v>1</v>
      </c>
      <c r="AW92" s="9">
        <v>7</v>
      </c>
      <c r="AX92" s="2">
        <v>2</v>
      </c>
      <c r="AZ92" s="2">
        <v>17.2</v>
      </c>
      <c r="BA92" s="2">
        <v>2</v>
      </c>
      <c r="BC92" s="3">
        <v>41.615384615384613</v>
      </c>
      <c r="BD92" s="3">
        <v>38.53846153846154</v>
      </c>
      <c r="BE92" s="3">
        <v>36.083333333333336</v>
      </c>
      <c r="BF92" s="3"/>
      <c r="BG92" s="11">
        <v>1.5081818181818181</v>
      </c>
      <c r="BH92" s="3">
        <v>3.024999999999999</v>
      </c>
      <c r="BI92" s="3">
        <v>7.53</v>
      </c>
      <c r="BJ92" s="3"/>
      <c r="BM92" s="2">
        <v>5</v>
      </c>
      <c r="BN92" s="2">
        <v>6</v>
      </c>
      <c r="BO92" s="2">
        <f t="shared" si="13"/>
        <v>0</v>
      </c>
      <c r="BP92" s="2">
        <f t="shared" si="14"/>
        <v>0</v>
      </c>
      <c r="BQ92" s="2">
        <f t="shared" si="15"/>
        <v>0</v>
      </c>
      <c r="BR92" s="2">
        <f t="shared" si="16"/>
        <v>0</v>
      </c>
      <c r="BS92" s="2">
        <f t="shared" si="17"/>
        <v>2</v>
      </c>
      <c r="BT92" s="2">
        <f t="shared" si="18"/>
        <v>0</v>
      </c>
      <c r="BU92" s="2">
        <f t="shared" si="19"/>
        <v>1</v>
      </c>
      <c r="BV92" s="2">
        <f t="shared" si="20"/>
        <v>1</v>
      </c>
      <c r="BW92" s="2">
        <f t="shared" si="21"/>
        <v>0</v>
      </c>
      <c r="BX92" s="2">
        <f t="shared" si="22"/>
        <v>0</v>
      </c>
      <c r="BY92" s="2">
        <f t="shared" si="23"/>
        <v>0</v>
      </c>
      <c r="BZ92" s="2">
        <f t="shared" si="24"/>
        <v>0</v>
      </c>
      <c r="CA92" s="2">
        <f t="shared" si="25"/>
        <v>0</v>
      </c>
      <c r="CC92" s="9">
        <v>1</v>
      </c>
      <c r="CD92" s="9">
        <v>0</v>
      </c>
      <c r="CF92" s="2">
        <v>0</v>
      </c>
      <c r="CH92" s="12">
        <v>1</v>
      </c>
    </row>
    <row r="93" spans="1:86" ht="12" customHeight="1" x14ac:dyDescent="0.3">
      <c r="A93" s="2">
        <v>92</v>
      </c>
      <c r="C93" s="2">
        <v>7</v>
      </c>
      <c r="E93" s="3">
        <v>54.927083333335759</v>
      </c>
      <c r="G93" s="2">
        <v>1</v>
      </c>
      <c r="H93" s="2">
        <v>2</v>
      </c>
      <c r="I93" s="2">
        <v>2</v>
      </c>
      <c r="K93" s="3">
        <v>23.633217993079587</v>
      </c>
      <c r="L93" s="9">
        <v>0</v>
      </c>
      <c r="M93" s="2">
        <v>1</v>
      </c>
      <c r="O93" s="9">
        <v>0</v>
      </c>
      <c r="P93" s="9">
        <v>1</v>
      </c>
      <c r="Q93" s="9">
        <v>1</v>
      </c>
      <c r="S93" s="2">
        <v>0</v>
      </c>
      <c r="U93" s="9">
        <v>0</v>
      </c>
      <c r="V93" s="2">
        <v>0</v>
      </c>
      <c r="W93" s="10">
        <v>0</v>
      </c>
      <c r="X93" s="10">
        <v>0</v>
      </c>
      <c r="Y93" s="9">
        <v>1</v>
      </c>
      <c r="AA93" s="2">
        <v>0</v>
      </c>
      <c r="AB93" s="2">
        <v>1</v>
      </c>
      <c r="AC93" s="2">
        <v>0</v>
      </c>
      <c r="AD93" s="2">
        <v>0</v>
      </c>
      <c r="AE93" s="2">
        <v>0</v>
      </c>
      <c r="AF93" s="2">
        <v>1</v>
      </c>
      <c r="AG93" s="2">
        <v>1</v>
      </c>
      <c r="AI93" s="2">
        <v>1</v>
      </c>
      <c r="AJ93" s="2">
        <v>1</v>
      </c>
      <c r="AK93" s="2">
        <v>1</v>
      </c>
      <c r="AL93" s="2">
        <v>0</v>
      </c>
      <c r="AM93" s="2">
        <v>0</v>
      </c>
      <c r="AO93" s="2">
        <v>0</v>
      </c>
      <c r="AP93" s="2">
        <v>0</v>
      </c>
      <c r="AR93" s="2">
        <v>0</v>
      </c>
      <c r="AS93" s="2">
        <v>0</v>
      </c>
      <c r="AT93" s="2">
        <v>0</v>
      </c>
      <c r="AU93" s="2">
        <v>0</v>
      </c>
      <c r="AW93" s="9">
        <v>10</v>
      </c>
      <c r="AX93" s="2">
        <v>7</v>
      </c>
      <c r="AZ93" s="2">
        <v>16.5</v>
      </c>
      <c r="BA93" s="2">
        <v>2</v>
      </c>
      <c r="BC93" s="3">
        <v>41.846153846153847</v>
      </c>
      <c r="BD93" s="3">
        <v>26.923076923076923</v>
      </c>
      <c r="BE93" s="3">
        <v>342.92307692307691</v>
      </c>
      <c r="BF93" s="3">
        <v>192.5</v>
      </c>
      <c r="BG93" s="11">
        <v>1.3142857142857145</v>
      </c>
      <c r="BH93" s="3">
        <v>2.709090909090909</v>
      </c>
      <c r="BI93" s="3">
        <v>15.422499999999999</v>
      </c>
      <c r="BJ93" s="3">
        <v>2.9966666666666675</v>
      </c>
      <c r="BM93" s="2">
        <v>8</v>
      </c>
      <c r="BN93" s="2">
        <v>5</v>
      </c>
      <c r="BO93" s="2">
        <f t="shared" si="13"/>
        <v>0</v>
      </c>
      <c r="BP93" s="2">
        <f t="shared" si="14"/>
        <v>0</v>
      </c>
      <c r="BQ93" s="2">
        <f t="shared" si="15"/>
        <v>0</v>
      </c>
      <c r="BR93" s="2">
        <f t="shared" si="16"/>
        <v>0</v>
      </c>
      <c r="BS93" s="2">
        <f t="shared" si="17"/>
        <v>2</v>
      </c>
      <c r="BT93" s="2">
        <f t="shared" si="18"/>
        <v>0</v>
      </c>
      <c r="BU93" s="2">
        <f t="shared" si="19"/>
        <v>1</v>
      </c>
      <c r="BV93" s="2">
        <f t="shared" si="20"/>
        <v>0</v>
      </c>
      <c r="BW93" s="2">
        <f t="shared" si="21"/>
        <v>0</v>
      </c>
      <c r="BX93" s="2">
        <f t="shared" si="22"/>
        <v>1</v>
      </c>
      <c r="BY93" s="2">
        <f t="shared" si="23"/>
        <v>0</v>
      </c>
      <c r="BZ93" s="2">
        <f t="shared" si="24"/>
        <v>0</v>
      </c>
      <c r="CA93" s="2">
        <f t="shared" si="25"/>
        <v>0</v>
      </c>
      <c r="CC93" s="9">
        <v>1</v>
      </c>
      <c r="CD93" s="9">
        <v>0</v>
      </c>
      <c r="CF93" s="2">
        <v>0</v>
      </c>
      <c r="CH93" s="12">
        <v>1</v>
      </c>
    </row>
    <row r="94" spans="1:86" ht="12" customHeight="1" x14ac:dyDescent="0.3">
      <c r="A94" s="2">
        <v>93</v>
      </c>
      <c r="C94" s="2">
        <v>6</v>
      </c>
      <c r="E94" s="3">
        <v>7.5034722222189885</v>
      </c>
      <c r="G94" s="2">
        <v>1</v>
      </c>
      <c r="H94" s="2">
        <v>4</v>
      </c>
      <c r="I94" s="2">
        <v>6</v>
      </c>
      <c r="K94" s="3">
        <v>23.425605536332185</v>
      </c>
      <c r="L94" s="9">
        <v>0</v>
      </c>
      <c r="M94" s="2">
        <v>0</v>
      </c>
      <c r="O94" s="9">
        <v>0</v>
      </c>
      <c r="P94" s="9">
        <v>0</v>
      </c>
      <c r="Q94" s="9">
        <v>0</v>
      </c>
      <c r="S94" s="2">
        <v>1</v>
      </c>
      <c r="U94" s="9">
        <v>1</v>
      </c>
      <c r="V94" s="2">
        <v>1</v>
      </c>
      <c r="W94" s="10">
        <v>0</v>
      </c>
      <c r="X94" s="10">
        <v>0</v>
      </c>
      <c r="Y94" s="9">
        <v>0</v>
      </c>
      <c r="AA94" s="2">
        <v>0</v>
      </c>
      <c r="AB94" s="2">
        <v>0</v>
      </c>
      <c r="AC94" s="2">
        <v>1</v>
      </c>
      <c r="AD94" s="2">
        <v>0</v>
      </c>
      <c r="AE94" s="2">
        <v>1</v>
      </c>
      <c r="AF94" s="2">
        <v>1</v>
      </c>
      <c r="AG94" s="2">
        <v>0</v>
      </c>
      <c r="AI94" s="2">
        <v>0</v>
      </c>
      <c r="AJ94" s="2">
        <v>1</v>
      </c>
      <c r="AK94" s="2">
        <v>0</v>
      </c>
      <c r="AL94" s="2">
        <v>0</v>
      </c>
      <c r="AM94" s="2">
        <v>0</v>
      </c>
      <c r="AO94" s="2">
        <v>0</v>
      </c>
      <c r="AP94" s="2">
        <v>0</v>
      </c>
      <c r="AR94" s="2">
        <v>0</v>
      </c>
      <c r="AS94" s="2">
        <v>0</v>
      </c>
      <c r="AT94" s="2">
        <v>0</v>
      </c>
      <c r="AU94" s="2">
        <v>0</v>
      </c>
      <c r="AW94" s="9">
        <v>6</v>
      </c>
      <c r="AX94" s="2">
        <v>4</v>
      </c>
      <c r="AZ94" s="2">
        <v>32.1</v>
      </c>
      <c r="BA94" s="2">
        <v>4</v>
      </c>
      <c r="BC94" s="3">
        <v>50.555555555555557</v>
      </c>
      <c r="BD94" s="3">
        <v>31.666666666666668</v>
      </c>
      <c r="BE94" s="3">
        <v>75</v>
      </c>
      <c r="BF94" s="3">
        <v>30</v>
      </c>
      <c r="BG94" s="11">
        <v>1.9214285714285713</v>
      </c>
      <c r="BH94" s="3">
        <v>3.2333333333333334</v>
      </c>
      <c r="BI94" s="3">
        <v>7.3879999999999999</v>
      </c>
      <c r="BJ94" s="3">
        <v>5.0592307692307692</v>
      </c>
      <c r="BM94" s="2">
        <v>6</v>
      </c>
      <c r="BN94" s="2">
        <v>5</v>
      </c>
      <c r="BO94" s="2">
        <f t="shared" si="13"/>
        <v>0</v>
      </c>
      <c r="BP94" s="2">
        <f t="shared" si="14"/>
        <v>0</v>
      </c>
      <c r="BQ94" s="2">
        <f t="shared" si="15"/>
        <v>0</v>
      </c>
      <c r="BR94" s="2">
        <f t="shared" si="16"/>
        <v>0</v>
      </c>
      <c r="BS94" s="2">
        <f t="shared" si="17"/>
        <v>2</v>
      </c>
      <c r="BT94" s="2">
        <f t="shared" si="18"/>
        <v>0</v>
      </c>
      <c r="BU94" s="2">
        <f t="shared" si="19"/>
        <v>1</v>
      </c>
      <c r="BV94" s="2">
        <f t="shared" si="20"/>
        <v>1</v>
      </c>
      <c r="BW94" s="2">
        <f t="shared" si="21"/>
        <v>0</v>
      </c>
      <c r="BX94" s="2">
        <f t="shared" si="22"/>
        <v>0</v>
      </c>
      <c r="BY94" s="2">
        <f t="shared" si="23"/>
        <v>0</v>
      </c>
      <c r="BZ94" s="2">
        <f t="shared" si="24"/>
        <v>0</v>
      </c>
      <c r="CA94" s="2">
        <f t="shared" si="25"/>
        <v>0</v>
      </c>
      <c r="CC94" s="9">
        <v>0</v>
      </c>
      <c r="CD94" s="9">
        <v>1</v>
      </c>
      <c r="CF94" s="2">
        <v>0</v>
      </c>
      <c r="CH94" s="12">
        <v>1</v>
      </c>
    </row>
    <row r="95" spans="1:86" ht="12" customHeight="1" x14ac:dyDescent="0.3">
      <c r="A95" s="2">
        <v>94</v>
      </c>
      <c r="C95" s="2">
        <v>6</v>
      </c>
      <c r="E95" s="3">
        <v>3.6875</v>
      </c>
      <c r="G95" s="2">
        <v>1</v>
      </c>
      <c r="H95" s="2">
        <v>1</v>
      </c>
      <c r="I95" s="2">
        <v>1</v>
      </c>
      <c r="K95" s="3">
        <v>26.914062499999996</v>
      </c>
      <c r="L95" s="9">
        <v>1</v>
      </c>
      <c r="M95" s="2">
        <v>1</v>
      </c>
      <c r="O95" s="9">
        <v>1</v>
      </c>
      <c r="P95" s="9">
        <v>0</v>
      </c>
      <c r="Q95" s="9">
        <v>1</v>
      </c>
      <c r="S95" s="2">
        <v>1</v>
      </c>
      <c r="U95" s="9">
        <v>1</v>
      </c>
      <c r="V95" s="2">
        <v>1</v>
      </c>
      <c r="W95" s="10">
        <v>0</v>
      </c>
      <c r="X95" s="10">
        <v>0</v>
      </c>
      <c r="Y95" s="9">
        <v>0</v>
      </c>
      <c r="AA95" s="2">
        <v>0</v>
      </c>
      <c r="AB95" s="2">
        <v>1</v>
      </c>
      <c r="AC95" s="2">
        <v>1</v>
      </c>
      <c r="AD95" s="2">
        <v>0</v>
      </c>
      <c r="AE95" s="2">
        <v>0</v>
      </c>
      <c r="AF95" s="2">
        <v>1</v>
      </c>
      <c r="AG95" s="2">
        <v>0</v>
      </c>
      <c r="AI95" s="2">
        <v>0</v>
      </c>
      <c r="AJ95" s="2">
        <v>1</v>
      </c>
      <c r="AK95" s="2">
        <v>0</v>
      </c>
      <c r="AL95" s="2">
        <v>0</v>
      </c>
      <c r="AM95" s="2">
        <v>1</v>
      </c>
      <c r="AO95" s="2">
        <v>0</v>
      </c>
      <c r="AP95" s="2">
        <v>0</v>
      </c>
      <c r="AR95" s="2">
        <v>0</v>
      </c>
      <c r="AS95" s="2">
        <v>0</v>
      </c>
      <c r="AT95" s="2">
        <v>0</v>
      </c>
      <c r="AU95" s="2">
        <v>0</v>
      </c>
      <c r="AW95" s="9">
        <v>11</v>
      </c>
      <c r="AX95" s="2">
        <v>4</v>
      </c>
      <c r="AZ95" s="2">
        <v>17.7</v>
      </c>
      <c r="BA95" s="2">
        <v>2</v>
      </c>
      <c r="BC95" s="3">
        <v>4153.3999999999996</v>
      </c>
      <c r="BD95" s="3">
        <v>982.6</v>
      </c>
      <c r="BE95" s="3">
        <v>1004.4</v>
      </c>
      <c r="BF95" s="3">
        <v>98.2</v>
      </c>
      <c r="BG95" s="11">
        <v>2.2708695652173914</v>
      </c>
      <c r="BH95" s="3">
        <v>3.16</v>
      </c>
      <c r="BI95" s="3">
        <v>3.76</v>
      </c>
      <c r="BJ95" s="3">
        <v>7.2655555555555553</v>
      </c>
      <c r="BM95" s="2">
        <v>6</v>
      </c>
      <c r="BN95" s="2">
        <v>8</v>
      </c>
      <c r="BO95" s="2">
        <f t="shared" si="13"/>
        <v>0</v>
      </c>
      <c r="BP95" s="2">
        <f t="shared" si="14"/>
        <v>0</v>
      </c>
      <c r="BQ95" s="2">
        <f t="shared" si="15"/>
        <v>0</v>
      </c>
      <c r="BR95" s="2">
        <f t="shared" si="16"/>
        <v>0</v>
      </c>
      <c r="BS95" s="2">
        <f t="shared" si="17"/>
        <v>2</v>
      </c>
      <c r="BT95" s="2">
        <f t="shared" si="18"/>
        <v>0</v>
      </c>
      <c r="BU95" s="2">
        <f t="shared" si="19"/>
        <v>0</v>
      </c>
      <c r="BV95" s="2">
        <f t="shared" si="20"/>
        <v>1</v>
      </c>
      <c r="BW95" s="2">
        <f t="shared" si="21"/>
        <v>0</v>
      </c>
      <c r="BX95" s="2">
        <f t="shared" si="22"/>
        <v>1</v>
      </c>
      <c r="BY95" s="2">
        <f t="shared" si="23"/>
        <v>0</v>
      </c>
      <c r="BZ95" s="2">
        <f t="shared" si="24"/>
        <v>0</v>
      </c>
      <c r="CA95" s="2">
        <f t="shared" si="25"/>
        <v>0</v>
      </c>
      <c r="CC95" s="9">
        <v>0</v>
      </c>
      <c r="CD95" s="9">
        <v>1</v>
      </c>
      <c r="CF95" s="2">
        <v>0</v>
      </c>
      <c r="CH95" s="12">
        <v>1</v>
      </c>
    </row>
    <row r="96" spans="1:86" ht="12" customHeight="1" x14ac:dyDescent="0.3">
      <c r="A96" s="2">
        <v>95</v>
      </c>
      <c r="C96" s="2">
        <v>6</v>
      </c>
      <c r="E96" s="3">
        <v>7.2222222222262644</v>
      </c>
      <c r="G96" s="2">
        <v>1</v>
      </c>
      <c r="H96" s="2">
        <v>4</v>
      </c>
      <c r="I96" s="2">
        <v>2</v>
      </c>
      <c r="K96" s="3">
        <v>27.725652092325017</v>
      </c>
      <c r="L96" s="9">
        <v>0</v>
      </c>
      <c r="M96" s="2">
        <v>0</v>
      </c>
      <c r="O96" s="9">
        <v>1</v>
      </c>
      <c r="P96" s="9">
        <v>0</v>
      </c>
      <c r="Q96" s="9">
        <v>0</v>
      </c>
      <c r="S96" s="2">
        <v>1</v>
      </c>
      <c r="U96" s="9">
        <v>1</v>
      </c>
      <c r="V96" s="2">
        <v>1</v>
      </c>
      <c r="W96" s="10">
        <v>1</v>
      </c>
      <c r="X96" s="10">
        <v>0</v>
      </c>
      <c r="Y96" s="9">
        <v>0</v>
      </c>
      <c r="AA96" s="2">
        <v>0</v>
      </c>
      <c r="AB96" s="2">
        <v>1</v>
      </c>
      <c r="AC96" s="2">
        <v>1</v>
      </c>
      <c r="AD96" s="2">
        <v>0</v>
      </c>
      <c r="AE96" s="2">
        <v>0</v>
      </c>
      <c r="AF96" s="2">
        <v>1</v>
      </c>
      <c r="AG96" s="2">
        <v>0</v>
      </c>
      <c r="AI96" s="2">
        <v>1</v>
      </c>
      <c r="AJ96" s="2">
        <v>1</v>
      </c>
      <c r="AK96" s="2">
        <v>1</v>
      </c>
      <c r="AL96" s="2">
        <v>0</v>
      </c>
      <c r="AM96" s="2">
        <v>0</v>
      </c>
      <c r="AO96" s="2">
        <v>0</v>
      </c>
      <c r="AP96" s="2">
        <v>0</v>
      </c>
      <c r="AR96" s="2">
        <v>0</v>
      </c>
      <c r="AS96" s="2">
        <v>0</v>
      </c>
      <c r="AT96" s="2">
        <v>0</v>
      </c>
      <c r="AU96" s="2">
        <v>0</v>
      </c>
      <c r="AW96" s="9">
        <v>11</v>
      </c>
      <c r="AX96" s="2">
        <v>3</v>
      </c>
      <c r="AZ96" s="2">
        <v>15.5</v>
      </c>
      <c r="BA96" s="2">
        <v>2</v>
      </c>
      <c r="BC96" s="3">
        <v>69.555555555555557</v>
      </c>
      <c r="BD96" s="3">
        <v>20.888888888888889</v>
      </c>
      <c r="BE96" s="3">
        <v>141.66666666666666</v>
      </c>
      <c r="BF96" s="3">
        <v>51.5</v>
      </c>
      <c r="BG96" s="11">
        <v>3.0081818181818178</v>
      </c>
      <c r="BH96" s="3">
        <v>3.1</v>
      </c>
      <c r="BI96" s="3">
        <v>5.1466666666666665</v>
      </c>
      <c r="BJ96" s="3">
        <v>3.8966666666666665</v>
      </c>
      <c r="BM96" s="2">
        <v>6</v>
      </c>
      <c r="BN96" s="2">
        <v>5</v>
      </c>
      <c r="BO96" s="2">
        <f t="shared" si="13"/>
        <v>0</v>
      </c>
      <c r="BP96" s="2">
        <f t="shared" si="14"/>
        <v>0</v>
      </c>
      <c r="BQ96" s="2">
        <f t="shared" si="15"/>
        <v>0</v>
      </c>
      <c r="BR96" s="2">
        <f t="shared" si="16"/>
        <v>0</v>
      </c>
      <c r="BS96" s="2">
        <f t="shared" si="17"/>
        <v>2</v>
      </c>
      <c r="BT96" s="2">
        <f t="shared" si="18"/>
        <v>0</v>
      </c>
      <c r="BU96" s="2">
        <f t="shared" si="19"/>
        <v>1</v>
      </c>
      <c r="BV96" s="2">
        <f t="shared" si="20"/>
        <v>1</v>
      </c>
      <c r="BW96" s="2">
        <f t="shared" si="21"/>
        <v>0</v>
      </c>
      <c r="BX96" s="2">
        <f t="shared" si="22"/>
        <v>0</v>
      </c>
      <c r="BY96" s="2">
        <f t="shared" si="23"/>
        <v>0</v>
      </c>
      <c r="BZ96" s="2">
        <f t="shared" si="24"/>
        <v>0</v>
      </c>
      <c r="CA96" s="2">
        <f t="shared" si="25"/>
        <v>0</v>
      </c>
      <c r="CC96" s="9">
        <v>0</v>
      </c>
      <c r="CD96" s="9">
        <v>1</v>
      </c>
      <c r="CF96" s="2">
        <v>0</v>
      </c>
      <c r="CH96" s="12">
        <v>1</v>
      </c>
    </row>
    <row r="97" spans="1:86" ht="12" customHeight="1" x14ac:dyDescent="0.3">
      <c r="A97" s="2">
        <v>96</v>
      </c>
      <c r="C97" s="2">
        <v>7</v>
      </c>
      <c r="E97" s="3">
        <v>4.1805555555547471</v>
      </c>
      <c r="G97" s="2">
        <v>1</v>
      </c>
      <c r="H97" s="2">
        <v>2</v>
      </c>
      <c r="I97" s="2">
        <v>1</v>
      </c>
      <c r="K97" s="3">
        <v>24.340986394557827</v>
      </c>
      <c r="L97" s="9">
        <v>1</v>
      </c>
      <c r="M97" s="2">
        <v>1</v>
      </c>
      <c r="O97" s="9">
        <v>0</v>
      </c>
      <c r="P97" s="9">
        <v>0</v>
      </c>
      <c r="Q97" s="9">
        <v>0</v>
      </c>
      <c r="S97" s="2">
        <v>0</v>
      </c>
      <c r="U97" s="9">
        <v>1</v>
      </c>
      <c r="V97" s="2">
        <v>1</v>
      </c>
      <c r="W97" s="10">
        <v>1</v>
      </c>
      <c r="X97" s="10">
        <v>0</v>
      </c>
      <c r="Y97" s="9">
        <v>0</v>
      </c>
      <c r="AA97" s="2">
        <v>0</v>
      </c>
      <c r="AB97" s="2">
        <v>0</v>
      </c>
      <c r="AC97" s="2">
        <v>1</v>
      </c>
      <c r="AD97" s="2">
        <v>0</v>
      </c>
      <c r="AE97" s="2">
        <v>0</v>
      </c>
      <c r="AF97" s="2">
        <v>1</v>
      </c>
      <c r="AG97" s="2">
        <v>0</v>
      </c>
      <c r="AI97" s="2">
        <v>0</v>
      </c>
      <c r="AJ97" s="2">
        <v>1</v>
      </c>
      <c r="AK97" s="2">
        <v>0</v>
      </c>
      <c r="AL97" s="2">
        <v>0</v>
      </c>
      <c r="AM97" s="2">
        <v>1</v>
      </c>
      <c r="AO97" s="2">
        <v>0</v>
      </c>
      <c r="AP97" s="2">
        <v>1</v>
      </c>
      <c r="AR97" s="2">
        <v>0</v>
      </c>
      <c r="AS97" s="2">
        <v>0</v>
      </c>
      <c r="AT97" s="2">
        <v>0</v>
      </c>
      <c r="AU97" s="2">
        <v>0</v>
      </c>
      <c r="AW97" s="9">
        <v>12</v>
      </c>
      <c r="AX97" s="2">
        <v>2</v>
      </c>
      <c r="AZ97" s="2">
        <v>20.2</v>
      </c>
      <c r="BA97" s="2">
        <v>3</v>
      </c>
      <c r="BC97" s="3">
        <v>116.71428571428571</v>
      </c>
      <c r="BD97" s="3">
        <v>45.142857142857146</v>
      </c>
      <c r="BE97" s="3">
        <v>229.28571428571428</v>
      </c>
      <c r="BF97" s="3">
        <v>90.666666666666671</v>
      </c>
      <c r="BG97" s="11">
        <v>1.4772727272727273</v>
      </c>
      <c r="BH97" s="3">
        <v>2.8000000000000003</v>
      </c>
      <c r="BI97" s="3">
        <v>19.267272727272726</v>
      </c>
      <c r="BJ97" s="3">
        <v>2.4350000000000001</v>
      </c>
      <c r="BM97" s="2">
        <v>6</v>
      </c>
      <c r="BN97" s="2">
        <v>2</v>
      </c>
      <c r="BO97" s="2">
        <f t="shared" si="13"/>
        <v>1</v>
      </c>
      <c r="BP97" s="2">
        <f t="shared" si="14"/>
        <v>0</v>
      </c>
      <c r="BQ97" s="2">
        <f t="shared" si="15"/>
        <v>1</v>
      </c>
      <c r="BR97" s="2">
        <f t="shared" si="16"/>
        <v>0</v>
      </c>
      <c r="BS97" s="2">
        <f t="shared" si="17"/>
        <v>1</v>
      </c>
      <c r="BT97" s="2">
        <f t="shared" si="18"/>
        <v>0</v>
      </c>
      <c r="BU97" s="2">
        <f t="shared" si="19"/>
        <v>0</v>
      </c>
      <c r="BV97" s="2">
        <f t="shared" si="20"/>
        <v>1</v>
      </c>
      <c r="BW97" s="2">
        <f t="shared" si="21"/>
        <v>0</v>
      </c>
      <c r="BX97" s="2">
        <f t="shared" si="22"/>
        <v>0</v>
      </c>
      <c r="BY97" s="2">
        <f t="shared" si="23"/>
        <v>0</v>
      </c>
      <c r="BZ97" s="2">
        <f t="shared" si="24"/>
        <v>0</v>
      </c>
      <c r="CA97" s="2">
        <f t="shared" si="25"/>
        <v>0</v>
      </c>
      <c r="CC97" s="9">
        <v>1</v>
      </c>
      <c r="CD97" s="9">
        <v>0</v>
      </c>
      <c r="CF97" s="2">
        <v>0</v>
      </c>
      <c r="CH97" s="12">
        <v>1</v>
      </c>
    </row>
    <row r="98" spans="1:86" ht="12" customHeight="1" x14ac:dyDescent="0.3">
      <c r="A98" s="2">
        <v>97</v>
      </c>
      <c r="C98" s="2">
        <v>6</v>
      </c>
      <c r="E98" s="3">
        <v>7.6979166666642413</v>
      </c>
      <c r="G98" s="2">
        <v>1</v>
      </c>
      <c r="H98" s="2">
        <v>1</v>
      </c>
      <c r="I98" s="2">
        <v>2</v>
      </c>
      <c r="K98" s="3">
        <v>22.854088008286279</v>
      </c>
      <c r="L98" s="9">
        <v>0</v>
      </c>
      <c r="M98" s="2">
        <v>0</v>
      </c>
      <c r="O98" s="9">
        <v>0</v>
      </c>
      <c r="P98" s="9">
        <v>1</v>
      </c>
      <c r="Q98" s="9">
        <v>1</v>
      </c>
      <c r="S98" s="2">
        <v>0</v>
      </c>
      <c r="U98" s="9">
        <v>1</v>
      </c>
      <c r="V98" s="2">
        <v>0</v>
      </c>
      <c r="W98" s="10">
        <v>0</v>
      </c>
      <c r="X98" s="10">
        <v>1</v>
      </c>
      <c r="Y98" s="9">
        <v>0</v>
      </c>
      <c r="AA98" s="2">
        <v>0</v>
      </c>
      <c r="AB98" s="2">
        <v>1</v>
      </c>
      <c r="AC98" s="2">
        <v>0</v>
      </c>
      <c r="AD98" s="2">
        <v>0</v>
      </c>
      <c r="AE98" s="2">
        <v>0</v>
      </c>
      <c r="AF98" s="2">
        <v>1</v>
      </c>
      <c r="AG98" s="2">
        <v>0</v>
      </c>
      <c r="AI98" s="2">
        <v>1</v>
      </c>
      <c r="AJ98" s="2">
        <v>1</v>
      </c>
      <c r="AK98" s="2">
        <v>1</v>
      </c>
      <c r="AL98" s="2">
        <v>0</v>
      </c>
      <c r="AM98" s="2">
        <v>0</v>
      </c>
      <c r="AO98" s="2">
        <v>1</v>
      </c>
      <c r="AP98" s="2">
        <v>0</v>
      </c>
      <c r="AR98" s="2">
        <v>0</v>
      </c>
      <c r="AS98" s="2">
        <v>1</v>
      </c>
      <c r="AT98" s="2">
        <v>0</v>
      </c>
      <c r="AU98" s="2">
        <v>0</v>
      </c>
      <c r="AW98" s="9">
        <v>10</v>
      </c>
      <c r="AX98" s="2">
        <v>3</v>
      </c>
      <c r="AZ98" s="2">
        <v>20</v>
      </c>
      <c r="BA98" s="2">
        <v>3</v>
      </c>
      <c r="BC98" s="3">
        <v>2050.3000000000002</v>
      </c>
      <c r="BD98" s="3">
        <v>1091.5</v>
      </c>
      <c r="BE98" s="3">
        <v>213</v>
      </c>
      <c r="BF98" s="3">
        <v>62</v>
      </c>
      <c r="BG98" s="11">
        <v>2.1466666666666661</v>
      </c>
      <c r="BH98" s="3">
        <v>3.0444444444444443</v>
      </c>
      <c r="BI98" s="3">
        <v>8.5574999999999992</v>
      </c>
      <c r="BJ98" s="3">
        <v>11.841034482758619</v>
      </c>
      <c r="BM98" s="2">
        <v>4</v>
      </c>
      <c r="BN98" s="2">
        <v>5</v>
      </c>
      <c r="BO98" s="2">
        <f t="shared" si="13"/>
        <v>0</v>
      </c>
      <c r="BP98" s="2">
        <f t="shared" si="14"/>
        <v>0</v>
      </c>
      <c r="BQ98" s="2">
        <f t="shared" si="15"/>
        <v>0</v>
      </c>
      <c r="BR98" s="2">
        <f t="shared" si="16"/>
        <v>0</v>
      </c>
      <c r="BS98" s="2">
        <f t="shared" si="17"/>
        <v>2</v>
      </c>
      <c r="BT98" s="2">
        <f t="shared" si="18"/>
        <v>1</v>
      </c>
      <c r="BU98" s="2">
        <f t="shared" si="19"/>
        <v>1</v>
      </c>
      <c r="BV98" s="2">
        <f t="shared" si="20"/>
        <v>0</v>
      </c>
      <c r="BW98" s="2">
        <f t="shared" si="21"/>
        <v>0</v>
      </c>
      <c r="BX98" s="2">
        <f t="shared" si="22"/>
        <v>0</v>
      </c>
      <c r="BY98" s="2">
        <f t="shared" si="23"/>
        <v>0</v>
      </c>
      <c r="BZ98" s="2">
        <f t="shared" si="24"/>
        <v>0</v>
      </c>
      <c r="CA98" s="2">
        <f t="shared" si="25"/>
        <v>0</v>
      </c>
      <c r="CC98" s="9">
        <v>0</v>
      </c>
      <c r="CD98" s="9">
        <v>1</v>
      </c>
      <c r="CF98" s="2">
        <v>0</v>
      </c>
      <c r="CH98" s="12">
        <v>1</v>
      </c>
    </row>
    <row r="99" spans="1:86" ht="12" customHeight="1" x14ac:dyDescent="0.3">
      <c r="A99" s="2">
        <v>98</v>
      </c>
      <c r="C99" s="2">
        <v>6</v>
      </c>
      <c r="E99" s="3">
        <v>7.0104166666642413</v>
      </c>
      <c r="G99" s="2">
        <v>1</v>
      </c>
      <c r="H99" s="2">
        <v>2</v>
      </c>
      <c r="I99" s="2">
        <v>2</v>
      </c>
      <c r="K99" s="3">
        <v>31.175080141498711</v>
      </c>
      <c r="L99" s="9">
        <v>0</v>
      </c>
      <c r="M99" s="2">
        <v>0</v>
      </c>
      <c r="O99" s="9">
        <v>0</v>
      </c>
      <c r="P99" s="9">
        <v>0</v>
      </c>
      <c r="Q99" s="9">
        <v>0</v>
      </c>
      <c r="S99" s="2">
        <v>0</v>
      </c>
      <c r="U99" s="9">
        <v>1</v>
      </c>
      <c r="V99" s="2">
        <v>0</v>
      </c>
      <c r="W99" s="10">
        <v>0</v>
      </c>
      <c r="X99" s="10">
        <v>1</v>
      </c>
      <c r="Y99" s="9">
        <v>0</v>
      </c>
      <c r="AA99" s="2">
        <v>0</v>
      </c>
      <c r="AB99" s="2">
        <v>1</v>
      </c>
      <c r="AC99" s="2">
        <v>0</v>
      </c>
      <c r="AD99" s="2">
        <v>0</v>
      </c>
      <c r="AE99" s="2">
        <v>0</v>
      </c>
      <c r="AF99" s="2">
        <v>1</v>
      </c>
      <c r="AG99" s="2">
        <v>0</v>
      </c>
      <c r="AI99" s="2">
        <v>1</v>
      </c>
      <c r="AJ99" s="2">
        <v>0</v>
      </c>
      <c r="AK99" s="2">
        <v>0</v>
      </c>
      <c r="AL99" s="2">
        <v>0</v>
      </c>
      <c r="AM99" s="2">
        <v>0</v>
      </c>
      <c r="AO99" s="2">
        <v>0</v>
      </c>
      <c r="AP99" s="2">
        <v>0</v>
      </c>
      <c r="AR99" s="2">
        <v>0</v>
      </c>
      <c r="AS99" s="2">
        <v>0</v>
      </c>
      <c r="AT99" s="2">
        <v>0</v>
      </c>
      <c r="AU99" s="2">
        <v>0</v>
      </c>
      <c r="AW99" s="9">
        <v>11</v>
      </c>
      <c r="AX99" s="2">
        <v>5</v>
      </c>
      <c r="AZ99" s="2">
        <v>14</v>
      </c>
      <c r="BA99" s="2">
        <v>1</v>
      </c>
      <c r="BC99" s="3">
        <v>49.9</v>
      </c>
      <c r="BD99" s="3">
        <v>42.5</v>
      </c>
      <c r="BE99" s="3">
        <v>203.1</v>
      </c>
      <c r="BF99" s="3">
        <v>59</v>
      </c>
      <c r="BG99" s="11">
        <v>1.615</v>
      </c>
      <c r="BH99" s="3">
        <v>2.75</v>
      </c>
      <c r="BI99" s="3">
        <v>4.84</v>
      </c>
      <c r="BJ99" s="3">
        <v>5.3478571428571433</v>
      </c>
      <c r="BM99" s="2">
        <v>5</v>
      </c>
      <c r="BN99" s="2">
        <v>8</v>
      </c>
      <c r="BO99" s="2">
        <f t="shared" si="13"/>
        <v>0</v>
      </c>
      <c r="BP99" s="2">
        <f t="shared" si="14"/>
        <v>0</v>
      </c>
      <c r="BQ99" s="2">
        <f t="shared" si="15"/>
        <v>0</v>
      </c>
      <c r="BR99" s="2">
        <f t="shared" si="16"/>
        <v>0</v>
      </c>
      <c r="BS99" s="2">
        <f t="shared" si="17"/>
        <v>2</v>
      </c>
      <c r="BT99" s="2">
        <f t="shared" si="18"/>
        <v>0</v>
      </c>
      <c r="BU99" s="2">
        <f t="shared" si="19"/>
        <v>1</v>
      </c>
      <c r="BV99" s="2">
        <f t="shared" si="20"/>
        <v>0</v>
      </c>
      <c r="BW99" s="2">
        <f t="shared" si="21"/>
        <v>0</v>
      </c>
      <c r="BX99" s="2">
        <f t="shared" si="22"/>
        <v>1</v>
      </c>
      <c r="BY99" s="2">
        <f t="shared" si="23"/>
        <v>0</v>
      </c>
      <c r="BZ99" s="2">
        <f t="shared" si="24"/>
        <v>0</v>
      </c>
      <c r="CA99" s="2">
        <f t="shared" si="25"/>
        <v>0</v>
      </c>
      <c r="CC99" s="9">
        <v>1</v>
      </c>
      <c r="CD99" s="9">
        <v>0</v>
      </c>
      <c r="CF99" s="2">
        <v>0</v>
      </c>
      <c r="CH99" s="12">
        <v>1</v>
      </c>
    </row>
    <row r="100" spans="1:86" ht="12" customHeight="1" x14ac:dyDescent="0.3">
      <c r="A100" s="2">
        <v>99</v>
      </c>
      <c r="C100" s="2">
        <v>7</v>
      </c>
      <c r="E100" s="3">
        <v>8.8715277777810115</v>
      </c>
      <c r="G100" s="2">
        <v>1</v>
      </c>
      <c r="H100" s="2">
        <v>2</v>
      </c>
      <c r="I100" s="2">
        <v>1</v>
      </c>
      <c r="K100" s="3">
        <v>23.287197231833911</v>
      </c>
      <c r="L100" s="9">
        <v>0</v>
      </c>
      <c r="M100" s="2">
        <v>0</v>
      </c>
      <c r="O100" s="9">
        <v>1</v>
      </c>
      <c r="P100" s="9">
        <v>0</v>
      </c>
      <c r="Q100" s="9">
        <v>0</v>
      </c>
      <c r="S100" s="2">
        <v>0</v>
      </c>
      <c r="U100" s="9">
        <v>1</v>
      </c>
      <c r="V100" s="2">
        <v>0</v>
      </c>
      <c r="W100" s="10">
        <v>1</v>
      </c>
      <c r="X100" s="10">
        <v>0</v>
      </c>
      <c r="Y100" s="9">
        <v>0</v>
      </c>
      <c r="AA100" s="2">
        <v>0</v>
      </c>
      <c r="AB100" s="2">
        <v>1</v>
      </c>
      <c r="AC100" s="2">
        <v>0</v>
      </c>
      <c r="AD100" s="2">
        <v>1</v>
      </c>
      <c r="AE100" s="2">
        <v>1</v>
      </c>
      <c r="AF100" s="2">
        <v>1</v>
      </c>
      <c r="AG100" s="2">
        <v>0</v>
      </c>
      <c r="AI100" s="2">
        <v>0</v>
      </c>
      <c r="AJ100" s="2">
        <v>1</v>
      </c>
      <c r="AK100" s="2">
        <v>0</v>
      </c>
      <c r="AL100" s="2">
        <v>1</v>
      </c>
      <c r="AM100" s="2">
        <v>0</v>
      </c>
      <c r="AO100" s="2">
        <v>1</v>
      </c>
      <c r="AP100" s="2">
        <v>0</v>
      </c>
      <c r="AR100" s="2">
        <v>1</v>
      </c>
      <c r="AS100" s="2">
        <v>1</v>
      </c>
      <c r="AT100" s="2">
        <v>0</v>
      </c>
      <c r="AU100" s="2">
        <v>0</v>
      </c>
      <c r="AW100" s="9">
        <v>9</v>
      </c>
      <c r="AX100" s="2">
        <v>6</v>
      </c>
      <c r="AZ100" s="2">
        <v>12.3</v>
      </c>
      <c r="BA100" s="2">
        <v>1</v>
      </c>
      <c r="BC100" s="3">
        <v>617.875</v>
      </c>
      <c r="BD100" s="3">
        <v>94.75</v>
      </c>
      <c r="BE100" s="3">
        <v>54.875</v>
      </c>
      <c r="BF100" s="3"/>
      <c r="BG100" s="11">
        <v>2.5452380952380946</v>
      </c>
      <c r="BH100" s="3">
        <v>2.42</v>
      </c>
      <c r="BI100" s="3">
        <v>3.9433333333333334</v>
      </c>
      <c r="BJ100" s="3">
        <v>6.5780000000000003</v>
      </c>
      <c r="BM100" s="2">
        <v>4</v>
      </c>
      <c r="BN100" s="2">
        <v>9</v>
      </c>
      <c r="BO100" s="2">
        <f t="shared" si="13"/>
        <v>0</v>
      </c>
      <c r="BP100" s="2">
        <f t="shared" si="14"/>
        <v>0</v>
      </c>
      <c r="BQ100" s="2">
        <f t="shared" si="15"/>
        <v>0</v>
      </c>
      <c r="BR100" s="2">
        <f t="shared" si="16"/>
        <v>0</v>
      </c>
      <c r="BS100" s="2">
        <f t="shared" si="17"/>
        <v>2</v>
      </c>
      <c r="BT100" s="2">
        <f t="shared" si="18"/>
        <v>1</v>
      </c>
      <c r="BU100" s="2">
        <f t="shared" si="19"/>
        <v>0</v>
      </c>
      <c r="BV100" s="2">
        <f t="shared" si="20"/>
        <v>0</v>
      </c>
      <c r="BW100" s="2">
        <f t="shared" si="21"/>
        <v>0</v>
      </c>
      <c r="BX100" s="2">
        <f t="shared" si="22"/>
        <v>0</v>
      </c>
      <c r="BY100" s="2">
        <f t="shared" si="23"/>
        <v>1</v>
      </c>
      <c r="BZ100" s="2">
        <f t="shared" si="24"/>
        <v>0</v>
      </c>
      <c r="CA100" s="2">
        <f t="shared" si="25"/>
        <v>0</v>
      </c>
      <c r="CF100" s="2">
        <v>0</v>
      </c>
      <c r="CH100" s="12">
        <v>1</v>
      </c>
    </row>
    <row r="101" spans="1:86" ht="12" customHeight="1" x14ac:dyDescent="0.3">
      <c r="A101" s="2">
        <v>100</v>
      </c>
      <c r="C101" s="2">
        <v>6</v>
      </c>
      <c r="E101" s="3">
        <v>37.083333333328483</v>
      </c>
      <c r="G101" s="2">
        <v>1</v>
      </c>
      <c r="H101" s="2">
        <v>2</v>
      </c>
      <c r="I101" s="2">
        <v>2</v>
      </c>
      <c r="K101" s="3">
        <v>22.195388990755784</v>
      </c>
      <c r="L101" s="9">
        <v>0</v>
      </c>
      <c r="M101" s="2">
        <v>0</v>
      </c>
      <c r="O101" s="9">
        <v>1</v>
      </c>
      <c r="P101" s="9">
        <v>0</v>
      </c>
      <c r="Q101" s="9">
        <v>0</v>
      </c>
      <c r="S101" s="2">
        <v>0</v>
      </c>
      <c r="U101" s="9">
        <v>1</v>
      </c>
      <c r="V101" s="2">
        <v>0</v>
      </c>
      <c r="W101" s="10">
        <v>1</v>
      </c>
      <c r="X101" s="10">
        <v>1</v>
      </c>
      <c r="Y101" s="9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I101" s="2">
        <v>1</v>
      </c>
      <c r="AJ101" s="2">
        <v>0</v>
      </c>
      <c r="AK101" s="2">
        <v>0</v>
      </c>
      <c r="AL101" s="2">
        <v>0</v>
      </c>
      <c r="AM101" s="2">
        <v>0</v>
      </c>
      <c r="AO101" s="2">
        <v>0</v>
      </c>
      <c r="AP101" s="2">
        <v>1</v>
      </c>
      <c r="AR101" s="2">
        <v>0</v>
      </c>
      <c r="AS101" s="2">
        <v>0</v>
      </c>
      <c r="AT101" s="2">
        <v>0</v>
      </c>
      <c r="AU101" s="2">
        <v>1</v>
      </c>
      <c r="AW101" s="9">
        <v>10</v>
      </c>
      <c r="AX101" s="2">
        <v>3</v>
      </c>
      <c r="AZ101" s="2">
        <v>40.200000000000003</v>
      </c>
      <c r="BA101" s="2">
        <v>4</v>
      </c>
      <c r="BC101" s="3">
        <v>47.428571428571431</v>
      </c>
      <c r="BD101" s="3">
        <v>31.857142857142858</v>
      </c>
      <c r="BE101" s="3">
        <v>134.64285714285714</v>
      </c>
      <c r="BF101" s="3">
        <v>320</v>
      </c>
      <c r="BG101" s="11">
        <v>1.2445454545454544</v>
      </c>
      <c r="BH101" s="3">
        <v>3.822222222222222</v>
      </c>
      <c r="BI101" s="3">
        <v>11.625</v>
      </c>
      <c r="BJ101" s="3">
        <v>1.0744444444444443</v>
      </c>
      <c r="BM101" s="2">
        <v>1</v>
      </c>
      <c r="BN101" s="2">
        <v>5</v>
      </c>
      <c r="BO101" s="2">
        <f t="shared" si="13"/>
        <v>1</v>
      </c>
      <c r="BP101" s="2">
        <f t="shared" si="14"/>
        <v>1</v>
      </c>
      <c r="BQ101" s="2">
        <f t="shared" si="15"/>
        <v>0</v>
      </c>
      <c r="BR101" s="2">
        <f t="shared" si="16"/>
        <v>0</v>
      </c>
      <c r="BS101" s="2">
        <f t="shared" si="17"/>
        <v>1</v>
      </c>
      <c r="BT101" s="2">
        <f t="shared" si="18"/>
        <v>0</v>
      </c>
      <c r="BU101" s="2">
        <f t="shared" si="19"/>
        <v>1</v>
      </c>
      <c r="BV101" s="2">
        <f t="shared" si="20"/>
        <v>0</v>
      </c>
      <c r="BW101" s="2">
        <f t="shared" si="21"/>
        <v>0</v>
      </c>
      <c r="BX101" s="2">
        <f t="shared" si="22"/>
        <v>0</v>
      </c>
      <c r="BY101" s="2">
        <f t="shared" si="23"/>
        <v>0</v>
      </c>
      <c r="BZ101" s="2">
        <f t="shared" si="24"/>
        <v>0</v>
      </c>
      <c r="CA101" s="2">
        <f t="shared" si="25"/>
        <v>0</v>
      </c>
      <c r="CC101" s="9">
        <v>1</v>
      </c>
      <c r="CD101" s="9">
        <v>0</v>
      </c>
      <c r="CF101" s="2">
        <v>1</v>
      </c>
      <c r="CH101" s="12">
        <v>0</v>
      </c>
    </row>
    <row r="102" spans="1:86" ht="12" customHeight="1" x14ac:dyDescent="0.3">
      <c r="A102" s="2">
        <v>101</v>
      </c>
      <c r="C102" s="2">
        <v>7</v>
      </c>
      <c r="E102" s="3">
        <v>16.913194444445253</v>
      </c>
      <c r="G102" s="2">
        <v>1</v>
      </c>
      <c r="H102" s="2">
        <v>5</v>
      </c>
      <c r="I102" s="2">
        <v>2</v>
      </c>
      <c r="K102" s="3">
        <v>15.562215345354865</v>
      </c>
      <c r="L102" s="9">
        <v>1</v>
      </c>
      <c r="M102" s="2">
        <v>0</v>
      </c>
      <c r="O102" s="9">
        <v>0</v>
      </c>
      <c r="P102" s="9">
        <v>0</v>
      </c>
      <c r="Q102" s="9">
        <v>0</v>
      </c>
      <c r="S102" s="2">
        <v>0</v>
      </c>
      <c r="U102" s="9">
        <v>0</v>
      </c>
      <c r="V102" s="2">
        <v>0</v>
      </c>
      <c r="W102" s="10">
        <v>0</v>
      </c>
      <c r="X102" s="10">
        <v>0</v>
      </c>
      <c r="Y102" s="9">
        <v>1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1</v>
      </c>
      <c r="AG102" s="2">
        <v>0</v>
      </c>
      <c r="AI102" s="2">
        <v>1</v>
      </c>
      <c r="AJ102" s="2">
        <v>1</v>
      </c>
      <c r="AK102" s="2">
        <v>1</v>
      </c>
      <c r="AL102" s="2">
        <v>0</v>
      </c>
      <c r="AM102" s="2">
        <v>0</v>
      </c>
      <c r="AO102" s="2">
        <v>0</v>
      </c>
      <c r="AP102" s="2">
        <v>0</v>
      </c>
      <c r="AR102" s="2">
        <v>0</v>
      </c>
      <c r="AS102" s="2">
        <v>0</v>
      </c>
      <c r="AT102" s="2">
        <v>0</v>
      </c>
      <c r="AU102" s="2">
        <v>1</v>
      </c>
      <c r="AW102" s="9">
        <v>7</v>
      </c>
      <c r="AX102" s="2">
        <v>6</v>
      </c>
      <c r="AZ102" s="2">
        <v>22.4</v>
      </c>
      <c r="BA102" s="2">
        <v>3</v>
      </c>
      <c r="BC102" s="3">
        <v>39.307692307692307</v>
      </c>
      <c r="BD102" s="3">
        <v>7.4</v>
      </c>
      <c r="BE102" s="3">
        <v>71.13333333333334</v>
      </c>
      <c r="BF102" s="3">
        <v>8</v>
      </c>
      <c r="BG102" s="11">
        <v>1.9346666666666665</v>
      </c>
      <c r="BH102" s="3">
        <v>2.5333333333333332</v>
      </c>
      <c r="BI102" s="3">
        <v>7.548</v>
      </c>
      <c r="BJ102" s="3">
        <v>2.2255555555555548</v>
      </c>
      <c r="BM102" s="2">
        <v>5</v>
      </c>
      <c r="BN102" s="2">
        <v>9</v>
      </c>
      <c r="BO102" s="2">
        <f t="shared" si="13"/>
        <v>0</v>
      </c>
      <c r="BP102" s="2">
        <f t="shared" si="14"/>
        <v>0</v>
      </c>
      <c r="BQ102" s="2">
        <f t="shared" si="15"/>
        <v>0</v>
      </c>
      <c r="BR102" s="2">
        <f t="shared" si="16"/>
        <v>0</v>
      </c>
      <c r="BS102" s="2">
        <f t="shared" si="17"/>
        <v>2</v>
      </c>
      <c r="BT102" s="2">
        <f t="shared" si="18"/>
        <v>0</v>
      </c>
      <c r="BU102" s="2">
        <f t="shared" si="19"/>
        <v>1</v>
      </c>
      <c r="BV102" s="2">
        <f t="shared" si="20"/>
        <v>0</v>
      </c>
      <c r="BW102" s="2">
        <f t="shared" si="21"/>
        <v>0</v>
      </c>
      <c r="BX102" s="2">
        <f t="shared" si="22"/>
        <v>0</v>
      </c>
      <c r="BY102" s="2">
        <f t="shared" si="23"/>
        <v>1</v>
      </c>
      <c r="BZ102" s="2">
        <f t="shared" si="24"/>
        <v>0</v>
      </c>
      <c r="CA102" s="2">
        <f t="shared" si="25"/>
        <v>0</v>
      </c>
      <c r="CC102" s="9">
        <v>1</v>
      </c>
      <c r="CD102" s="9">
        <v>0</v>
      </c>
      <c r="CF102" s="2">
        <v>0</v>
      </c>
      <c r="CH102" s="12">
        <v>1</v>
      </c>
    </row>
    <row r="103" spans="1:86" ht="12" customHeight="1" x14ac:dyDescent="0.3">
      <c r="A103" s="2">
        <v>102</v>
      </c>
      <c r="C103" s="2">
        <v>5</v>
      </c>
      <c r="E103" s="3">
        <v>1.0923611111138598</v>
      </c>
      <c r="G103" s="2">
        <v>3</v>
      </c>
      <c r="H103" s="2">
        <v>3</v>
      </c>
      <c r="I103" s="2">
        <v>1</v>
      </c>
      <c r="K103" s="3">
        <v>28.554687499999993</v>
      </c>
      <c r="L103" s="9">
        <v>0</v>
      </c>
      <c r="M103" s="2">
        <v>0</v>
      </c>
      <c r="O103" s="9">
        <v>0</v>
      </c>
      <c r="P103" s="9">
        <v>0</v>
      </c>
      <c r="Q103" s="9">
        <v>1</v>
      </c>
      <c r="S103" s="2">
        <v>1</v>
      </c>
      <c r="U103" s="9">
        <v>0</v>
      </c>
      <c r="V103" s="2">
        <v>0</v>
      </c>
      <c r="W103" s="10">
        <v>0</v>
      </c>
      <c r="X103" s="10">
        <v>0</v>
      </c>
      <c r="Y103" s="9">
        <v>1</v>
      </c>
      <c r="AA103" s="2">
        <v>0</v>
      </c>
      <c r="AB103" s="2">
        <v>0</v>
      </c>
      <c r="AC103" s="2">
        <v>1</v>
      </c>
      <c r="AD103" s="2">
        <v>0</v>
      </c>
      <c r="AE103" s="2">
        <v>0</v>
      </c>
      <c r="AF103" s="2">
        <v>1</v>
      </c>
      <c r="AG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O103" s="2">
        <v>0</v>
      </c>
      <c r="AP103" s="2">
        <v>0</v>
      </c>
      <c r="AR103" s="2">
        <v>0</v>
      </c>
      <c r="AS103" s="2">
        <v>1</v>
      </c>
      <c r="AT103" s="2">
        <v>0</v>
      </c>
      <c r="AU103" s="2">
        <v>0</v>
      </c>
      <c r="AW103" s="9">
        <v>11</v>
      </c>
      <c r="AX103" s="2">
        <v>2</v>
      </c>
      <c r="AZ103" s="2">
        <v>17.5</v>
      </c>
      <c r="BA103" s="2">
        <v>2</v>
      </c>
      <c r="BC103" s="3">
        <v>33.083333333333336</v>
      </c>
      <c r="BD103" s="3">
        <v>16.166666666666668</v>
      </c>
      <c r="BE103" s="3">
        <v>50.3</v>
      </c>
      <c r="BF103" s="3">
        <v>31.666666666666668</v>
      </c>
      <c r="BG103" s="11">
        <v>1.6066666666666667</v>
      </c>
      <c r="BH103" s="3">
        <v>2.95</v>
      </c>
      <c r="BI103" s="3">
        <v>6.2011111111111115</v>
      </c>
      <c r="BJ103" s="3">
        <v>1.73</v>
      </c>
      <c r="BM103" s="2">
        <v>6</v>
      </c>
      <c r="BN103" s="2">
        <v>5</v>
      </c>
      <c r="BO103" s="2">
        <f t="shared" si="13"/>
        <v>0</v>
      </c>
      <c r="BP103" s="2">
        <f t="shared" si="14"/>
        <v>0</v>
      </c>
      <c r="BQ103" s="2">
        <f t="shared" si="15"/>
        <v>0</v>
      </c>
      <c r="BR103" s="2">
        <f t="shared" si="16"/>
        <v>0</v>
      </c>
      <c r="BS103" s="2">
        <f t="shared" si="17"/>
        <v>2</v>
      </c>
      <c r="BT103" s="2">
        <f t="shared" si="18"/>
        <v>0</v>
      </c>
      <c r="BU103" s="2">
        <f t="shared" si="19"/>
        <v>1</v>
      </c>
      <c r="BV103" s="2">
        <f t="shared" si="20"/>
        <v>1</v>
      </c>
      <c r="BW103" s="2">
        <f t="shared" si="21"/>
        <v>0</v>
      </c>
      <c r="BX103" s="2">
        <f t="shared" si="22"/>
        <v>0</v>
      </c>
      <c r="BY103" s="2">
        <f t="shared" si="23"/>
        <v>0</v>
      </c>
      <c r="BZ103" s="2">
        <f t="shared" si="24"/>
        <v>0</v>
      </c>
      <c r="CA103" s="2">
        <f t="shared" si="25"/>
        <v>0</v>
      </c>
      <c r="CC103" s="9">
        <v>1</v>
      </c>
      <c r="CD103" s="9">
        <v>0</v>
      </c>
      <c r="CF103" s="2">
        <v>1</v>
      </c>
      <c r="CH103" s="12">
        <v>0</v>
      </c>
    </row>
    <row r="104" spans="1:86" ht="12" customHeight="1" x14ac:dyDescent="0.3">
      <c r="A104" s="2">
        <v>103</v>
      </c>
      <c r="C104" s="2">
        <v>7</v>
      </c>
      <c r="E104" s="3">
        <v>4.8333333333357587</v>
      </c>
      <c r="G104" s="2">
        <v>1</v>
      </c>
      <c r="H104" s="2">
        <v>2</v>
      </c>
      <c r="I104" s="2">
        <v>5</v>
      </c>
      <c r="K104" s="3">
        <v>19.404942661575571</v>
      </c>
      <c r="L104" s="9">
        <v>0</v>
      </c>
      <c r="M104" s="2">
        <v>0</v>
      </c>
      <c r="O104" s="9">
        <v>0</v>
      </c>
      <c r="P104" s="9">
        <v>1</v>
      </c>
      <c r="Q104" s="9">
        <v>0</v>
      </c>
      <c r="S104" s="2">
        <v>1</v>
      </c>
      <c r="U104" s="9">
        <v>1</v>
      </c>
      <c r="V104" s="2">
        <v>1</v>
      </c>
      <c r="W104" s="10">
        <v>0</v>
      </c>
      <c r="X104" s="10">
        <v>0</v>
      </c>
      <c r="Y104" s="9">
        <v>0</v>
      </c>
      <c r="AA104" s="2">
        <v>1</v>
      </c>
      <c r="AB104" s="2">
        <v>0</v>
      </c>
      <c r="AC104" s="2">
        <v>1</v>
      </c>
      <c r="AD104" s="2">
        <v>0</v>
      </c>
      <c r="AE104" s="2">
        <v>0</v>
      </c>
      <c r="AF104" s="2">
        <v>1</v>
      </c>
      <c r="AG104" s="2">
        <v>0</v>
      </c>
      <c r="AI104" s="2">
        <v>1</v>
      </c>
      <c r="AJ104" s="2">
        <v>1</v>
      </c>
      <c r="AK104" s="2">
        <v>1</v>
      </c>
      <c r="AL104" s="2">
        <v>0</v>
      </c>
      <c r="AM104" s="2">
        <v>0</v>
      </c>
      <c r="AO104" s="2">
        <v>0</v>
      </c>
      <c r="AP104" s="2">
        <v>0</v>
      </c>
      <c r="AR104" s="2">
        <v>0</v>
      </c>
      <c r="AS104" s="2">
        <v>0</v>
      </c>
      <c r="AT104" s="2">
        <v>0</v>
      </c>
      <c r="AU104" s="2">
        <v>0</v>
      </c>
      <c r="AW104" s="9">
        <v>10</v>
      </c>
      <c r="AX104" s="2">
        <v>4</v>
      </c>
      <c r="AZ104" s="2">
        <v>44.3</v>
      </c>
      <c r="BA104" s="2">
        <v>4</v>
      </c>
      <c r="BC104" s="3">
        <v>74.63636363636364</v>
      </c>
      <c r="BD104" s="3">
        <v>87.63636363636364</v>
      </c>
      <c r="BE104" s="3">
        <v>84.454545454545453</v>
      </c>
      <c r="BF104" s="3">
        <v>84</v>
      </c>
      <c r="BG104" s="11">
        <v>1.968</v>
      </c>
      <c r="BH104" s="3">
        <v>3.4384615384615382</v>
      </c>
      <c r="BI104" s="3">
        <v>2.5024999999999999</v>
      </c>
      <c r="BJ104" s="3">
        <v>2.6899999999999995</v>
      </c>
      <c r="BM104" s="2">
        <v>6</v>
      </c>
      <c r="BN104" s="2">
        <v>5</v>
      </c>
      <c r="BO104" s="2">
        <f t="shared" si="13"/>
        <v>0</v>
      </c>
      <c r="BP104" s="2">
        <f t="shared" si="14"/>
        <v>0</v>
      </c>
      <c r="BQ104" s="2">
        <f t="shared" si="15"/>
        <v>0</v>
      </c>
      <c r="BR104" s="2">
        <f t="shared" si="16"/>
        <v>0</v>
      </c>
      <c r="BS104" s="2">
        <f t="shared" si="17"/>
        <v>2</v>
      </c>
      <c r="BT104" s="2">
        <f t="shared" si="18"/>
        <v>0</v>
      </c>
      <c r="BU104" s="2">
        <f t="shared" si="19"/>
        <v>1</v>
      </c>
      <c r="BV104" s="2">
        <f t="shared" si="20"/>
        <v>1</v>
      </c>
      <c r="BW104" s="2">
        <f t="shared" si="21"/>
        <v>0</v>
      </c>
      <c r="BX104" s="2">
        <f t="shared" si="22"/>
        <v>0</v>
      </c>
      <c r="BY104" s="2">
        <f t="shared" si="23"/>
        <v>0</v>
      </c>
      <c r="BZ104" s="2">
        <f t="shared" si="24"/>
        <v>0</v>
      </c>
      <c r="CA104" s="2">
        <f t="shared" si="25"/>
        <v>0</v>
      </c>
      <c r="CC104" s="9">
        <v>0</v>
      </c>
      <c r="CD104" s="9">
        <v>1</v>
      </c>
      <c r="CF104" s="2">
        <v>0</v>
      </c>
      <c r="CH104" s="12">
        <v>1</v>
      </c>
    </row>
    <row r="105" spans="1:86" ht="12" customHeight="1" x14ac:dyDescent="0.3">
      <c r="A105" s="2">
        <v>104</v>
      </c>
      <c r="C105" s="2">
        <v>8</v>
      </c>
      <c r="E105" s="3">
        <v>16.177083333335759</v>
      </c>
      <c r="G105" s="2">
        <v>1</v>
      </c>
      <c r="H105" s="2">
        <v>5</v>
      </c>
      <c r="I105" s="2">
        <v>4</v>
      </c>
      <c r="K105" s="3">
        <v>19.723183391003463</v>
      </c>
      <c r="L105" s="9">
        <v>1</v>
      </c>
      <c r="M105" s="2">
        <v>0</v>
      </c>
      <c r="O105" s="9">
        <v>0</v>
      </c>
      <c r="P105" s="9">
        <v>0</v>
      </c>
      <c r="Q105" s="9">
        <v>0</v>
      </c>
      <c r="S105" s="2">
        <v>1</v>
      </c>
      <c r="U105" s="9">
        <v>0</v>
      </c>
      <c r="V105" s="2">
        <v>0</v>
      </c>
      <c r="W105" s="10">
        <v>0</v>
      </c>
      <c r="X105" s="10">
        <v>0</v>
      </c>
      <c r="Y105" s="9">
        <v>1</v>
      </c>
      <c r="AA105" s="2">
        <v>0</v>
      </c>
      <c r="AB105" s="2">
        <v>0</v>
      </c>
      <c r="AC105" s="2">
        <v>1</v>
      </c>
      <c r="AD105" s="2">
        <v>1</v>
      </c>
      <c r="AE105" s="2">
        <v>0</v>
      </c>
      <c r="AF105" s="2">
        <v>1</v>
      </c>
      <c r="AG105" s="2">
        <v>0</v>
      </c>
      <c r="AI105" s="2">
        <v>1</v>
      </c>
      <c r="AJ105" s="2">
        <v>1</v>
      </c>
      <c r="AK105" s="2">
        <v>1</v>
      </c>
      <c r="AL105" s="2">
        <v>0</v>
      </c>
      <c r="AM105" s="2">
        <v>0</v>
      </c>
      <c r="AO105" s="2">
        <v>0</v>
      </c>
      <c r="AP105" s="2">
        <v>1</v>
      </c>
      <c r="AR105" s="2">
        <v>0</v>
      </c>
      <c r="AS105" s="2">
        <v>0</v>
      </c>
      <c r="AT105" s="2">
        <v>0</v>
      </c>
      <c r="AU105" s="2">
        <v>0</v>
      </c>
      <c r="AW105" s="9">
        <v>10</v>
      </c>
      <c r="AX105" s="2">
        <v>4</v>
      </c>
      <c r="AZ105" s="2">
        <v>15.1</v>
      </c>
      <c r="BA105" s="2">
        <v>2</v>
      </c>
      <c r="BC105" s="3">
        <v>76.875</v>
      </c>
      <c r="BD105" s="3">
        <v>63.25</v>
      </c>
      <c r="BE105" s="3">
        <v>70</v>
      </c>
      <c r="BF105" s="3">
        <v>23</v>
      </c>
      <c r="BG105" s="11">
        <v>2.2639999999999998</v>
      </c>
      <c r="BH105" s="3">
        <v>2.125</v>
      </c>
      <c r="BI105" s="3">
        <v>3.5550000000000006</v>
      </c>
      <c r="BJ105" s="3">
        <v>3.97</v>
      </c>
      <c r="BM105" s="2">
        <v>3</v>
      </c>
      <c r="BN105" s="2">
        <v>6</v>
      </c>
      <c r="BO105" s="2">
        <f t="shared" si="13"/>
        <v>1</v>
      </c>
      <c r="BP105" s="2">
        <f t="shared" si="14"/>
        <v>0</v>
      </c>
      <c r="BQ105" s="2">
        <f t="shared" si="15"/>
        <v>0</v>
      </c>
      <c r="BR105" s="2">
        <f t="shared" si="16"/>
        <v>1</v>
      </c>
      <c r="BS105" s="2">
        <f t="shared" si="17"/>
        <v>1</v>
      </c>
      <c r="BT105" s="2">
        <f t="shared" si="18"/>
        <v>0</v>
      </c>
      <c r="BU105" s="2">
        <f t="shared" si="19"/>
        <v>0</v>
      </c>
      <c r="BV105" s="2">
        <f t="shared" si="20"/>
        <v>1</v>
      </c>
      <c r="BW105" s="2">
        <f t="shared" si="21"/>
        <v>0</v>
      </c>
      <c r="BX105" s="2">
        <f t="shared" si="22"/>
        <v>0</v>
      </c>
      <c r="BY105" s="2">
        <f t="shared" si="23"/>
        <v>0</v>
      </c>
      <c r="BZ105" s="2">
        <f t="shared" si="24"/>
        <v>0</v>
      </c>
      <c r="CA105" s="2">
        <f t="shared" si="25"/>
        <v>0</v>
      </c>
      <c r="CC105" s="9">
        <v>1</v>
      </c>
      <c r="CD105" s="9">
        <v>0</v>
      </c>
      <c r="CF105" s="2">
        <v>0</v>
      </c>
      <c r="CH105" s="12">
        <v>1</v>
      </c>
    </row>
    <row r="106" spans="1:86" ht="12" customHeight="1" x14ac:dyDescent="0.3">
      <c r="A106" s="2">
        <v>105</v>
      </c>
      <c r="C106" s="2">
        <v>5</v>
      </c>
      <c r="E106" s="3">
        <v>12.607638888890506</v>
      </c>
      <c r="G106" s="2">
        <v>1</v>
      </c>
      <c r="H106" s="2">
        <v>2</v>
      </c>
      <c r="I106" s="2">
        <v>2</v>
      </c>
      <c r="K106" s="3">
        <v>21.577452200836284</v>
      </c>
      <c r="L106" s="9">
        <v>1</v>
      </c>
      <c r="M106" s="2">
        <v>1</v>
      </c>
      <c r="O106" s="9">
        <v>1</v>
      </c>
      <c r="P106" s="9">
        <v>0</v>
      </c>
      <c r="Q106" s="9">
        <v>0</v>
      </c>
      <c r="S106" s="2">
        <v>0</v>
      </c>
      <c r="U106" s="9">
        <v>1</v>
      </c>
      <c r="V106" s="2">
        <v>0</v>
      </c>
      <c r="W106" s="10">
        <v>0</v>
      </c>
      <c r="X106" s="10">
        <v>1</v>
      </c>
      <c r="Y106" s="9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1</v>
      </c>
      <c r="AG106" s="2">
        <v>0</v>
      </c>
      <c r="AI106" s="2">
        <v>1</v>
      </c>
      <c r="AJ106" s="2">
        <v>0</v>
      </c>
      <c r="AK106" s="2">
        <v>0</v>
      </c>
      <c r="AL106" s="2">
        <v>0</v>
      </c>
      <c r="AM106" s="2">
        <v>0</v>
      </c>
      <c r="AO106" s="2">
        <v>1</v>
      </c>
      <c r="AP106" s="2">
        <v>0</v>
      </c>
      <c r="AR106" s="2">
        <v>0</v>
      </c>
      <c r="AS106" s="2">
        <v>0</v>
      </c>
      <c r="AT106" s="2">
        <v>0</v>
      </c>
      <c r="AU106" s="2">
        <v>0</v>
      </c>
      <c r="AW106" s="9">
        <v>11</v>
      </c>
      <c r="AX106" s="2">
        <v>5</v>
      </c>
      <c r="AZ106" s="2">
        <v>12.3</v>
      </c>
      <c r="BA106" s="2">
        <v>1</v>
      </c>
      <c r="BC106" s="3">
        <v>875.25</v>
      </c>
      <c r="BD106" s="3">
        <v>130.125</v>
      </c>
      <c r="BE106" s="3">
        <v>410</v>
      </c>
      <c r="BF106" s="3">
        <v>204</v>
      </c>
      <c r="BG106" s="11">
        <v>1.19</v>
      </c>
      <c r="BH106" s="3">
        <v>2.8874999999999997</v>
      </c>
      <c r="BI106" s="3">
        <v>18.77</v>
      </c>
      <c r="BJ106" s="3">
        <v>2.427</v>
      </c>
      <c r="BM106" s="2">
        <v>4</v>
      </c>
      <c r="BN106" s="2">
        <v>5</v>
      </c>
      <c r="BO106" s="2">
        <f t="shared" si="13"/>
        <v>0</v>
      </c>
      <c r="BP106" s="2">
        <f t="shared" si="14"/>
        <v>0</v>
      </c>
      <c r="BQ106" s="2">
        <f t="shared" si="15"/>
        <v>0</v>
      </c>
      <c r="BR106" s="2">
        <f t="shared" si="16"/>
        <v>0</v>
      </c>
      <c r="BS106" s="2">
        <f t="shared" si="17"/>
        <v>2</v>
      </c>
      <c r="BT106" s="2">
        <f t="shared" si="18"/>
        <v>1</v>
      </c>
      <c r="BU106" s="2">
        <f t="shared" si="19"/>
        <v>1</v>
      </c>
      <c r="BV106" s="2">
        <f t="shared" si="20"/>
        <v>0</v>
      </c>
      <c r="BW106" s="2">
        <f t="shared" si="21"/>
        <v>0</v>
      </c>
      <c r="BX106" s="2">
        <f t="shared" si="22"/>
        <v>0</v>
      </c>
      <c r="BY106" s="2">
        <f t="shared" si="23"/>
        <v>0</v>
      </c>
      <c r="BZ106" s="2">
        <f t="shared" si="24"/>
        <v>0</v>
      </c>
      <c r="CA106" s="2">
        <f t="shared" si="25"/>
        <v>0</v>
      </c>
      <c r="CC106" s="9">
        <v>1</v>
      </c>
      <c r="CD106" s="9">
        <v>0</v>
      </c>
      <c r="CF106" s="2">
        <v>0</v>
      </c>
      <c r="CH106" s="12">
        <v>1</v>
      </c>
    </row>
    <row r="107" spans="1:86" ht="12" customHeight="1" x14ac:dyDescent="0.3">
      <c r="A107" s="2">
        <v>106</v>
      </c>
      <c r="C107" s="2">
        <v>6</v>
      </c>
      <c r="E107" s="3">
        <v>14.641666666662786</v>
      </c>
      <c r="G107" s="2">
        <v>1</v>
      </c>
      <c r="H107" s="2">
        <v>2</v>
      </c>
      <c r="I107" s="2">
        <v>2</v>
      </c>
      <c r="K107" s="3">
        <v>26.650175446988353</v>
      </c>
      <c r="L107" s="9">
        <v>0</v>
      </c>
      <c r="M107" s="2">
        <v>0</v>
      </c>
      <c r="O107" s="9">
        <v>0</v>
      </c>
      <c r="P107" s="9">
        <v>1</v>
      </c>
      <c r="Q107" s="9">
        <v>0</v>
      </c>
      <c r="S107" s="2">
        <v>1</v>
      </c>
      <c r="U107" s="9">
        <v>1</v>
      </c>
      <c r="V107" s="2">
        <v>0</v>
      </c>
      <c r="W107" s="10">
        <v>0</v>
      </c>
      <c r="X107" s="10">
        <v>1</v>
      </c>
      <c r="Y107" s="9">
        <v>0</v>
      </c>
      <c r="AA107" s="2">
        <v>0</v>
      </c>
      <c r="AB107" s="2">
        <v>1</v>
      </c>
      <c r="AC107" s="2">
        <v>1</v>
      </c>
      <c r="AD107" s="2">
        <v>0</v>
      </c>
      <c r="AE107" s="2">
        <v>1</v>
      </c>
      <c r="AF107" s="2">
        <v>0</v>
      </c>
      <c r="AG107" s="2">
        <v>0</v>
      </c>
      <c r="AI107" s="2">
        <v>1</v>
      </c>
      <c r="AJ107" s="2">
        <v>1</v>
      </c>
      <c r="AK107" s="2">
        <v>1</v>
      </c>
      <c r="AL107" s="2">
        <v>0</v>
      </c>
      <c r="AM107" s="2">
        <v>0</v>
      </c>
      <c r="AO107" s="2">
        <v>0</v>
      </c>
      <c r="AP107" s="2">
        <v>0</v>
      </c>
      <c r="AR107" s="2">
        <v>0</v>
      </c>
      <c r="AS107" s="2">
        <v>0</v>
      </c>
      <c r="AT107" s="2">
        <v>0</v>
      </c>
      <c r="AU107" s="2">
        <v>0</v>
      </c>
      <c r="AW107" s="9">
        <v>14</v>
      </c>
      <c r="AX107" s="2">
        <v>4</v>
      </c>
      <c r="AZ107" s="2">
        <v>23.9</v>
      </c>
      <c r="BA107" s="2">
        <v>3</v>
      </c>
      <c r="BC107" s="3">
        <v>83.86666666666666</v>
      </c>
      <c r="BD107" s="3">
        <v>60.333333333333336</v>
      </c>
      <c r="BE107" s="3">
        <v>45</v>
      </c>
      <c r="BF107" s="3">
        <v>53.4</v>
      </c>
      <c r="BG107" s="11">
        <v>1.4816666666666669</v>
      </c>
      <c r="BH107" s="3">
        <v>3.2833333333333328</v>
      </c>
      <c r="BI107" s="3">
        <v>8.5385714285714283</v>
      </c>
      <c r="BJ107" s="3">
        <v>2.9588235294117649</v>
      </c>
      <c r="BM107" s="2">
        <v>5</v>
      </c>
      <c r="BN107" s="2">
        <v>6</v>
      </c>
      <c r="BO107" s="2">
        <f t="shared" si="13"/>
        <v>0</v>
      </c>
      <c r="BP107" s="2">
        <f t="shared" si="14"/>
        <v>0</v>
      </c>
      <c r="BQ107" s="2">
        <f t="shared" si="15"/>
        <v>0</v>
      </c>
      <c r="BR107" s="2">
        <f t="shared" si="16"/>
        <v>0</v>
      </c>
      <c r="BS107" s="2">
        <f t="shared" si="17"/>
        <v>2</v>
      </c>
      <c r="BT107" s="2">
        <f t="shared" si="18"/>
        <v>0</v>
      </c>
      <c r="BU107" s="2">
        <f t="shared" si="19"/>
        <v>1</v>
      </c>
      <c r="BV107" s="2">
        <f t="shared" si="20"/>
        <v>1</v>
      </c>
      <c r="BW107" s="2">
        <f t="shared" si="21"/>
        <v>0</v>
      </c>
      <c r="BX107" s="2">
        <f t="shared" si="22"/>
        <v>0</v>
      </c>
      <c r="BY107" s="2">
        <f t="shared" si="23"/>
        <v>0</v>
      </c>
      <c r="BZ107" s="2">
        <f t="shared" si="24"/>
        <v>0</v>
      </c>
      <c r="CA107" s="2">
        <f t="shared" si="25"/>
        <v>0</v>
      </c>
      <c r="CC107" s="9">
        <v>1</v>
      </c>
      <c r="CD107" s="9">
        <v>0</v>
      </c>
      <c r="CF107" s="2">
        <v>0</v>
      </c>
      <c r="CH107" s="12">
        <v>1</v>
      </c>
    </row>
    <row r="108" spans="1:86" ht="12" customHeight="1" x14ac:dyDescent="0.3">
      <c r="A108" s="2">
        <v>107</v>
      </c>
      <c r="C108" s="2">
        <v>6</v>
      </c>
      <c r="E108" s="3">
        <v>8.3527777777781012</v>
      </c>
      <c r="G108" s="2">
        <v>1</v>
      </c>
      <c r="H108" s="2">
        <v>1</v>
      </c>
      <c r="I108" s="2">
        <v>2</v>
      </c>
      <c r="K108" s="3">
        <v>24.371281773931855</v>
      </c>
      <c r="L108" s="9">
        <v>1</v>
      </c>
      <c r="M108" s="2">
        <v>0</v>
      </c>
      <c r="O108" s="9">
        <v>0</v>
      </c>
      <c r="P108" s="9">
        <v>1</v>
      </c>
      <c r="Q108" s="9">
        <v>0</v>
      </c>
      <c r="S108" s="2">
        <v>0</v>
      </c>
      <c r="U108" s="9">
        <v>1</v>
      </c>
      <c r="V108" s="2">
        <v>1</v>
      </c>
      <c r="W108" s="10">
        <v>1</v>
      </c>
      <c r="X108" s="10">
        <v>0</v>
      </c>
      <c r="Y108" s="9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1</v>
      </c>
      <c r="AG108" s="2">
        <v>0</v>
      </c>
      <c r="AI108" s="2">
        <v>1</v>
      </c>
      <c r="AJ108" s="2">
        <v>1</v>
      </c>
      <c r="AK108" s="2">
        <v>1</v>
      </c>
      <c r="AL108" s="2">
        <v>0</v>
      </c>
      <c r="AM108" s="2">
        <v>0</v>
      </c>
      <c r="AO108" s="2">
        <v>1</v>
      </c>
      <c r="AP108" s="2">
        <v>0</v>
      </c>
      <c r="AR108" s="2">
        <v>0</v>
      </c>
      <c r="AS108" s="2">
        <v>0</v>
      </c>
      <c r="AT108" s="2">
        <v>0</v>
      </c>
      <c r="AU108" s="2">
        <v>0</v>
      </c>
      <c r="AW108" s="9">
        <v>10</v>
      </c>
      <c r="AX108" s="2">
        <v>4</v>
      </c>
      <c r="AZ108" s="2">
        <v>31.8</v>
      </c>
      <c r="BA108" s="2">
        <v>4</v>
      </c>
      <c r="BC108" s="3">
        <v>1641.9</v>
      </c>
      <c r="BD108" s="3">
        <v>855.5</v>
      </c>
      <c r="BE108" s="3">
        <v>514.9</v>
      </c>
      <c r="BF108" s="3">
        <v>329.33333333333331</v>
      </c>
      <c r="BG108" s="11">
        <v>4.6204347826086956</v>
      </c>
      <c r="BH108" s="3">
        <v>2.9</v>
      </c>
      <c r="BI108" s="3">
        <v>5.77</v>
      </c>
      <c r="BJ108" s="3">
        <v>10.29875</v>
      </c>
      <c r="BM108" s="2">
        <v>4</v>
      </c>
      <c r="BN108" s="2">
        <v>6</v>
      </c>
      <c r="BO108" s="2">
        <f t="shared" si="13"/>
        <v>0</v>
      </c>
      <c r="BP108" s="2">
        <f t="shared" si="14"/>
        <v>0</v>
      </c>
      <c r="BQ108" s="2">
        <f t="shared" si="15"/>
        <v>0</v>
      </c>
      <c r="BR108" s="2">
        <f t="shared" si="16"/>
        <v>0</v>
      </c>
      <c r="BS108" s="2">
        <f t="shared" si="17"/>
        <v>2</v>
      </c>
      <c r="BT108" s="2">
        <f t="shared" si="18"/>
        <v>1</v>
      </c>
      <c r="BU108" s="2">
        <f t="shared" si="19"/>
        <v>0</v>
      </c>
      <c r="BV108" s="2">
        <f t="shared" si="20"/>
        <v>1</v>
      </c>
      <c r="BW108" s="2">
        <f t="shared" si="21"/>
        <v>0</v>
      </c>
      <c r="BX108" s="2">
        <f t="shared" si="22"/>
        <v>0</v>
      </c>
      <c r="BY108" s="2">
        <f t="shared" si="23"/>
        <v>0</v>
      </c>
      <c r="BZ108" s="2">
        <f t="shared" si="24"/>
        <v>0</v>
      </c>
      <c r="CA108" s="2">
        <f t="shared" si="25"/>
        <v>0</v>
      </c>
      <c r="CC108" s="9">
        <v>0</v>
      </c>
      <c r="CD108" s="9">
        <v>1</v>
      </c>
      <c r="CF108" s="2">
        <v>0</v>
      </c>
      <c r="CH108" s="12">
        <v>1</v>
      </c>
    </row>
    <row r="109" spans="1:86" ht="12" customHeight="1" x14ac:dyDescent="0.3">
      <c r="A109" s="2">
        <v>108</v>
      </c>
      <c r="C109" s="2">
        <v>7</v>
      </c>
      <c r="E109" s="3">
        <v>29.375</v>
      </c>
      <c r="G109" s="2">
        <v>1</v>
      </c>
      <c r="H109" s="2">
        <v>2</v>
      </c>
      <c r="I109" s="2">
        <v>2</v>
      </c>
      <c r="K109" s="3">
        <v>26.428873081078702</v>
      </c>
      <c r="L109" s="9">
        <v>1</v>
      </c>
      <c r="M109" s="2">
        <v>1</v>
      </c>
      <c r="O109" s="9">
        <v>0</v>
      </c>
      <c r="P109" s="9">
        <v>0</v>
      </c>
      <c r="Q109" s="9">
        <v>0</v>
      </c>
      <c r="S109" s="2">
        <v>0</v>
      </c>
      <c r="U109" s="9">
        <v>1</v>
      </c>
      <c r="V109" s="2">
        <v>0</v>
      </c>
      <c r="W109" s="10">
        <v>1</v>
      </c>
      <c r="X109" s="10">
        <v>1</v>
      </c>
      <c r="Y109" s="9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1</v>
      </c>
      <c r="AG109" s="2">
        <v>0</v>
      </c>
      <c r="AI109" s="2">
        <v>1</v>
      </c>
      <c r="AJ109" s="2">
        <v>0</v>
      </c>
      <c r="AK109" s="2">
        <v>0</v>
      </c>
      <c r="AL109" s="2">
        <v>0</v>
      </c>
      <c r="AM109" s="2">
        <v>0</v>
      </c>
      <c r="AO109" s="2">
        <v>0</v>
      </c>
      <c r="AP109" s="2">
        <v>0</v>
      </c>
      <c r="AR109" s="2">
        <v>0</v>
      </c>
      <c r="AS109" s="2">
        <v>1</v>
      </c>
      <c r="AT109" s="2">
        <v>0</v>
      </c>
      <c r="AU109" s="2">
        <v>0</v>
      </c>
      <c r="AW109" s="9">
        <v>10</v>
      </c>
      <c r="AX109" s="2">
        <v>4</v>
      </c>
      <c r="AZ109" s="2">
        <v>14.4</v>
      </c>
      <c r="BA109" s="2">
        <v>1</v>
      </c>
      <c r="BC109" s="3">
        <v>68.357142857142861</v>
      </c>
      <c r="BD109" s="3">
        <v>41.785714285714285</v>
      </c>
      <c r="BE109" s="3">
        <v>79.928571428571431</v>
      </c>
      <c r="BF109" s="3">
        <v>65</v>
      </c>
      <c r="BG109" s="11">
        <v>1.2574999999999998</v>
      </c>
      <c r="BH109" s="3">
        <v>2.6642857142857146</v>
      </c>
      <c r="BI109" s="3">
        <v>17.802499999999998</v>
      </c>
      <c r="BJ109" s="3">
        <v>1.8699999999999994</v>
      </c>
      <c r="BM109" s="2">
        <v>5</v>
      </c>
      <c r="BN109" s="2">
        <v>10</v>
      </c>
      <c r="BO109" s="2">
        <f t="shared" si="13"/>
        <v>0</v>
      </c>
      <c r="BP109" s="2">
        <f t="shared" si="14"/>
        <v>0</v>
      </c>
      <c r="BQ109" s="2">
        <f t="shared" si="15"/>
        <v>0</v>
      </c>
      <c r="BR109" s="2">
        <f t="shared" si="16"/>
        <v>0</v>
      </c>
      <c r="BS109" s="2">
        <f t="shared" si="17"/>
        <v>2</v>
      </c>
      <c r="BT109" s="2">
        <f t="shared" si="18"/>
        <v>0</v>
      </c>
      <c r="BU109" s="2">
        <f t="shared" si="19"/>
        <v>1</v>
      </c>
      <c r="BV109" s="2">
        <f t="shared" si="20"/>
        <v>0</v>
      </c>
      <c r="BW109" s="2">
        <f t="shared" si="21"/>
        <v>0</v>
      </c>
      <c r="BX109" s="2">
        <f t="shared" si="22"/>
        <v>0</v>
      </c>
      <c r="BY109" s="2">
        <f t="shared" si="23"/>
        <v>0</v>
      </c>
      <c r="BZ109" s="2">
        <f t="shared" si="24"/>
        <v>1</v>
      </c>
      <c r="CA109" s="2">
        <f t="shared" si="25"/>
        <v>0</v>
      </c>
      <c r="CC109" s="9">
        <v>1</v>
      </c>
      <c r="CD109" s="9">
        <v>0</v>
      </c>
      <c r="CF109" s="2">
        <v>1</v>
      </c>
      <c r="CH109" s="12">
        <v>1</v>
      </c>
    </row>
    <row r="110" spans="1:86" ht="12" customHeight="1" x14ac:dyDescent="0.3">
      <c r="A110" s="2">
        <v>109</v>
      </c>
      <c r="C110" s="2">
        <v>6</v>
      </c>
      <c r="E110" s="3">
        <v>8.0138888888832298</v>
      </c>
      <c r="G110" s="2">
        <v>1</v>
      </c>
      <c r="H110" s="2">
        <v>1</v>
      </c>
      <c r="I110" s="2">
        <v>4</v>
      </c>
      <c r="K110" s="3">
        <v>23.342536483918391</v>
      </c>
      <c r="L110" s="9">
        <v>0</v>
      </c>
      <c r="M110" s="2">
        <v>0</v>
      </c>
      <c r="O110" s="9">
        <v>0</v>
      </c>
      <c r="P110" s="9">
        <v>1</v>
      </c>
      <c r="Q110" s="9">
        <v>1</v>
      </c>
      <c r="S110" s="2">
        <v>0</v>
      </c>
      <c r="U110" s="9">
        <v>1</v>
      </c>
      <c r="V110" s="2">
        <v>0</v>
      </c>
      <c r="W110" s="10">
        <v>0</v>
      </c>
      <c r="X110" s="10">
        <v>1</v>
      </c>
      <c r="Y110" s="9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1</v>
      </c>
      <c r="AG110" s="2">
        <v>1</v>
      </c>
      <c r="AI110" s="2">
        <v>1</v>
      </c>
      <c r="AJ110" s="2">
        <v>1</v>
      </c>
      <c r="AK110" s="2">
        <v>1</v>
      </c>
      <c r="AL110" s="2">
        <v>0</v>
      </c>
      <c r="AM110" s="2">
        <v>0</v>
      </c>
      <c r="AO110" s="2">
        <v>1</v>
      </c>
      <c r="AP110" s="2">
        <v>0</v>
      </c>
      <c r="AR110" s="2">
        <v>0</v>
      </c>
      <c r="AS110" s="2">
        <v>0</v>
      </c>
      <c r="AT110" s="2">
        <v>0</v>
      </c>
      <c r="AU110" s="2">
        <v>0</v>
      </c>
      <c r="AW110" s="9">
        <v>14</v>
      </c>
      <c r="AX110" s="2">
        <v>4</v>
      </c>
      <c r="AZ110" s="2">
        <v>15.8</v>
      </c>
      <c r="BA110" s="2">
        <v>2</v>
      </c>
      <c r="BC110" s="3">
        <v>368.75</v>
      </c>
      <c r="BD110" s="3">
        <v>444.5</v>
      </c>
      <c r="BE110" s="3">
        <v>108.91666666666667</v>
      </c>
      <c r="BF110" s="3">
        <v>66.7</v>
      </c>
      <c r="BG110" s="11">
        <v>1.5608333333333331</v>
      </c>
      <c r="BH110" s="3">
        <v>2.627272727272727</v>
      </c>
      <c r="BI110" s="3">
        <v>20.696666666666662</v>
      </c>
      <c r="BJ110" s="3">
        <v>4.4286363636363646</v>
      </c>
      <c r="BM110" s="2">
        <v>4</v>
      </c>
      <c r="BN110" s="2">
        <v>5</v>
      </c>
      <c r="BO110" s="2">
        <f t="shared" si="13"/>
        <v>0</v>
      </c>
      <c r="BP110" s="2">
        <f t="shared" si="14"/>
        <v>0</v>
      </c>
      <c r="BQ110" s="2">
        <f t="shared" si="15"/>
        <v>0</v>
      </c>
      <c r="BR110" s="2">
        <f t="shared" si="16"/>
        <v>0</v>
      </c>
      <c r="BS110" s="2">
        <f t="shared" si="17"/>
        <v>2</v>
      </c>
      <c r="BT110" s="2">
        <f t="shared" si="18"/>
        <v>1</v>
      </c>
      <c r="BU110" s="2">
        <f t="shared" si="19"/>
        <v>1</v>
      </c>
      <c r="BV110" s="2">
        <f t="shared" si="20"/>
        <v>0</v>
      </c>
      <c r="BW110" s="2">
        <f t="shared" si="21"/>
        <v>0</v>
      </c>
      <c r="BX110" s="2">
        <f t="shared" si="22"/>
        <v>0</v>
      </c>
      <c r="BY110" s="2">
        <f t="shared" si="23"/>
        <v>0</v>
      </c>
      <c r="BZ110" s="2">
        <f t="shared" si="24"/>
        <v>0</v>
      </c>
      <c r="CA110" s="2">
        <f t="shared" si="25"/>
        <v>0</v>
      </c>
      <c r="CC110" s="9">
        <v>1</v>
      </c>
      <c r="CD110" s="9">
        <v>0</v>
      </c>
      <c r="CF110" s="2">
        <v>1</v>
      </c>
      <c r="CH110" s="12">
        <v>0</v>
      </c>
    </row>
    <row r="111" spans="1:86" ht="12" customHeight="1" x14ac:dyDescent="0.3">
      <c r="A111" s="2">
        <v>110</v>
      </c>
      <c r="C111" s="2">
        <v>4</v>
      </c>
      <c r="E111" s="3">
        <v>11.59375</v>
      </c>
      <c r="G111" s="2">
        <v>1</v>
      </c>
      <c r="H111" s="2">
        <v>1</v>
      </c>
      <c r="I111" s="2">
        <v>2</v>
      </c>
      <c r="K111" s="3">
        <v>32.871972318339104</v>
      </c>
      <c r="L111" s="9">
        <v>1</v>
      </c>
      <c r="M111" s="2">
        <v>1</v>
      </c>
      <c r="O111" s="9">
        <v>0</v>
      </c>
      <c r="P111" s="9">
        <v>0</v>
      </c>
      <c r="Q111" s="9">
        <v>0</v>
      </c>
      <c r="S111" s="2">
        <v>0</v>
      </c>
      <c r="U111" s="9">
        <v>1</v>
      </c>
      <c r="V111" s="2">
        <v>0</v>
      </c>
      <c r="W111" s="10">
        <v>0</v>
      </c>
      <c r="X111" s="10">
        <v>1</v>
      </c>
      <c r="Y111" s="9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1</v>
      </c>
      <c r="AF111" s="2">
        <v>1</v>
      </c>
      <c r="AG111" s="2">
        <v>0</v>
      </c>
      <c r="AI111" s="2">
        <v>1</v>
      </c>
      <c r="AJ111" s="2">
        <v>1</v>
      </c>
      <c r="AK111" s="2">
        <v>1</v>
      </c>
      <c r="AL111" s="2">
        <v>0</v>
      </c>
      <c r="AM111" s="2">
        <v>0</v>
      </c>
      <c r="AO111" s="2">
        <v>0</v>
      </c>
      <c r="AP111" s="2">
        <v>0</v>
      </c>
      <c r="AR111" s="2">
        <v>1</v>
      </c>
      <c r="AS111" s="2">
        <v>0</v>
      </c>
      <c r="AT111" s="2">
        <v>0</v>
      </c>
      <c r="AU111" s="2">
        <v>0</v>
      </c>
      <c r="AW111" s="9">
        <v>10</v>
      </c>
      <c r="AX111" s="2">
        <v>6</v>
      </c>
      <c r="AZ111" s="2">
        <v>22.5</v>
      </c>
      <c r="BA111" s="2">
        <v>3</v>
      </c>
      <c r="BC111" s="3">
        <v>88.375</v>
      </c>
      <c r="BD111" s="3">
        <v>150</v>
      </c>
      <c r="BE111" s="3">
        <v>85.125</v>
      </c>
      <c r="BF111" s="3">
        <v>70</v>
      </c>
      <c r="BG111" s="11">
        <v>1.579</v>
      </c>
      <c r="BH111" s="3">
        <v>2.4857142857142862</v>
      </c>
      <c r="BI111" s="3">
        <v>28.539999999999996</v>
      </c>
      <c r="BJ111" s="3">
        <v>2.2050000000000001</v>
      </c>
      <c r="BM111" s="2">
        <v>5</v>
      </c>
      <c r="BN111" s="2">
        <v>10</v>
      </c>
      <c r="BO111" s="2">
        <f t="shared" si="13"/>
        <v>0</v>
      </c>
      <c r="BP111" s="2">
        <f t="shared" si="14"/>
        <v>0</v>
      </c>
      <c r="BQ111" s="2">
        <f t="shared" si="15"/>
        <v>0</v>
      </c>
      <c r="BR111" s="2">
        <f t="shared" si="16"/>
        <v>0</v>
      </c>
      <c r="BS111" s="2">
        <f t="shared" si="17"/>
        <v>2</v>
      </c>
      <c r="BT111" s="2">
        <f t="shared" si="18"/>
        <v>0</v>
      </c>
      <c r="BU111" s="2">
        <f t="shared" si="19"/>
        <v>1</v>
      </c>
      <c r="BV111" s="2">
        <f t="shared" si="20"/>
        <v>0</v>
      </c>
      <c r="BW111" s="2">
        <f t="shared" si="21"/>
        <v>0</v>
      </c>
      <c r="BX111" s="2">
        <f t="shared" si="22"/>
        <v>0</v>
      </c>
      <c r="BY111" s="2">
        <f t="shared" si="23"/>
        <v>0</v>
      </c>
      <c r="BZ111" s="2">
        <f t="shared" si="24"/>
        <v>1</v>
      </c>
      <c r="CA111" s="2">
        <f t="shared" si="25"/>
        <v>0</v>
      </c>
      <c r="CC111" s="9">
        <v>1</v>
      </c>
      <c r="CD111" s="9">
        <v>0</v>
      </c>
      <c r="CF111" s="2">
        <v>0</v>
      </c>
      <c r="CH111" s="12">
        <v>1</v>
      </c>
    </row>
    <row r="112" spans="1:86" ht="12" customHeight="1" x14ac:dyDescent="0.3">
      <c r="A112" s="2">
        <v>111</v>
      </c>
      <c r="C112" s="2">
        <v>5</v>
      </c>
      <c r="E112" s="3">
        <v>8.3125</v>
      </c>
      <c r="G112" s="2">
        <v>1</v>
      </c>
      <c r="H112" s="2">
        <v>2</v>
      </c>
      <c r="I112" s="2">
        <v>5</v>
      </c>
      <c r="K112" s="3">
        <v>23.147255121330193</v>
      </c>
      <c r="L112" s="9">
        <v>0</v>
      </c>
      <c r="M112" s="2">
        <v>0</v>
      </c>
      <c r="O112" s="9">
        <v>0</v>
      </c>
      <c r="P112" s="9">
        <v>0</v>
      </c>
      <c r="Q112" s="9">
        <v>0</v>
      </c>
      <c r="S112" s="2">
        <v>0</v>
      </c>
      <c r="U112" s="9">
        <v>1</v>
      </c>
      <c r="V112" s="2">
        <v>0</v>
      </c>
      <c r="W112" s="10">
        <v>1</v>
      </c>
      <c r="X112" s="10">
        <v>1</v>
      </c>
      <c r="Y112" s="9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1</v>
      </c>
      <c r="AG112" s="2">
        <v>0</v>
      </c>
      <c r="AI112" s="2">
        <v>1</v>
      </c>
      <c r="AJ112" s="2">
        <v>1</v>
      </c>
      <c r="AK112" s="2">
        <v>1</v>
      </c>
      <c r="AL112" s="2">
        <v>0</v>
      </c>
      <c r="AM112" s="2">
        <v>0</v>
      </c>
      <c r="AO112" s="2">
        <v>0</v>
      </c>
      <c r="AP112" s="2">
        <v>0</v>
      </c>
      <c r="AR112" s="2">
        <v>0</v>
      </c>
      <c r="AS112" s="2">
        <v>0</v>
      </c>
      <c r="AT112" s="2">
        <v>0</v>
      </c>
      <c r="AU112" s="2">
        <v>0</v>
      </c>
      <c r="AW112" s="9">
        <v>14</v>
      </c>
      <c r="AX112" s="2">
        <v>4</v>
      </c>
      <c r="AZ112" s="2">
        <v>19.100000000000001</v>
      </c>
      <c r="BA112" s="2">
        <v>2</v>
      </c>
      <c r="BC112" s="3">
        <v>606.4</v>
      </c>
      <c r="BD112" s="3">
        <v>141.9</v>
      </c>
      <c r="BE112" s="3">
        <v>87.8</v>
      </c>
      <c r="BF112" s="3">
        <v>214.5</v>
      </c>
      <c r="BG112" s="11">
        <v>1.6066666666666667</v>
      </c>
      <c r="BH112" s="3">
        <v>3.1599999999999997</v>
      </c>
      <c r="BI112" s="3">
        <v>30.692499999999999</v>
      </c>
      <c r="BJ112" s="3">
        <v>7.7214814814814821</v>
      </c>
      <c r="BM112" s="2">
        <v>5</v>
      </c>
      <c r="BN112" s="2">
        <v>8</v>
      </c>
      <c r="BO112" s="2">
        <f t="shared" si="13"/>
        <v>0</v>
      </c>
      <c r="BP112" s="2">
        <f t="shared" si="14"/>
        <v>0</v>
      </c>
      <c r="BQ112" s="2">
        <f t="shared" si="15"/>
        <v>0</v>
      </c>
      <c r="BR112" s="2">
        <f t="shared" si="16"/>
        <v>0</v>
      </c>
      <c r="BS112" s="2">
        <f t="shared" si="17"/>
        <v>2</v>
      </c>
      <c r="BT112" s="2">
        <f t="shared" si="18"/>
        <v>0</v>
      </c>
      <c r="BU112" s="2">
        <f t="shared" si="19"/>
        <v>1</v>
      </c>
      <c r="BV112" s="2">
        <f t="shared" si="20"/>
        <v>0</v>
      </c>
      <c r="BW112" s="2">
        <f t="shared" si="21"/>
        <v>0</v>
      </c>
      <c r="BX112" s="2">
        <f t="shared" si="22"/>
        <v>1</v>
      </c>
      <c r="BY112" s="2">
        <f t="shared" si="23"/>
        <v>0</v>
      </c>
      <c r="BZ112" s="2">
        <f t="shared" si="24"/>
        <v>0</v>
      </c>
      <c r="CA112" s="2">
        <f t="shared" si="25"/>
        <v>0</v>
      </c>
      <c r="CC112" s="9">
        <v>1</v>
      </c>
      <c r="CD112" s="9">
        <v>0</v>
      </c>
      <c r="CF112" s="2">
        <v>0</v>
      </c>
      <c r="CH112" s="12">
        <v>1</v>
      </c>
    </row>
    <row r="113" spans="1:86" ht="12" customHeight="1" x14ac:dyDescent="0.3">
      <c r="A113" s="2">
        <v>112</v>
      </c>
      <c r="C113" s="2">
        <v>6</v>
      </c>
      <c r="E113" s="3">
        <v>9.9965277777810115</v>
      </c>
      <c r="G113" s="2">
        <v>1</v>
      </c>
      <c r="H113" s="2">
        <v>2</v>
      </c>
      <c r="I113" s="2">
        <v>4</v>
      </c>
      <c r="K113" s="3">
        <v>22.67573696145125</v>
      </c>
      <c r="L113" s="9">
        <v>0</v>
      </c>
      <c r="M113" s="2">
        <v>1</v>
      </c>
      <c r="O113" s="9">
        <v>0</v>
      </c>
      <c r="P113" s="9">
        <v>1</v>
      </c>
      <c r="Q113" s="9">
        <v>0</v>
      </c>
      <c r="S113" s="2">
        <v>0</v>
      </c>
      <c r="U113" s="9">
        <v>1</v>
      </c>
      <c r="V113" s="2">
        <v>1</v>
      </c>
      <c r="W113" s="10">
        <v>0</v>
      </c>
      <c r="X113" s="10">
        <v>0</v>
      </c>
      <c r="Y113" s="9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1</v>
      </c>
      <c r="AG113" s="2">
        <v>0</v>
      </c>
      <c r="AI113" s="2">
        <v>0</v>
      </c>
      <c r="AJ113" s="2">
        <v>1</v>
      </c>
      <c r="AK113" s="2">
        <v>0</v>
      </c>
      <c r="AL113" s="2">
        <v>0</v>
      </c>
      <c r="AM113" s="2">
        <v>1</v>
      </c>
      <c r="AO113" s="2">
        <v>1</v>
      </c>
      <c r="AP113" s="2">
        <v>0</v>
      </c>
      <c r="AR113" s="2">
        <v>0</v>
      </c>
      <c r="AS113" s="2">
        <v>0</v>
      </c>
      <c r="AT113" s="2">
        <v>0</v>
      </c>
      <c r="AU113" s="2">
        <v>0</v>
      </c>
      <c r="AW113" s="9">
        <v>6</v>
      </c>
      <c r="AX113" s="2">
        <v>3</v>
      </c>
      <c r="AZ113" s="2">
        <v>15.7</v>
      </c>
      <c r="BA113" s="2">
        <v>2</v>
      </c>
      <c r="BC113" s="3">
        <v>1287.8888888888889</v>
      </c>
      <c r="BD113" s="3">
        <v>586.13888888888891</v>
      </c>
      <c r="BE113" s="3">
        <v>667.58333333333337</v>
      </c>
      <c r="BF113" s="3">
        <v>52.5</v>
      </c>
      <c r="BG113" s="11">
        <v>2.5305555555555559</v>
      </c>
      <c r="BH113" s="3">
        <v>2.9478260869565216</v>
      </c>
      <c r="BI113" s="3">
        <v>4.9949999999999992</v>
      </c>
      <c r="BJ113" s="3">
        <v>14.4156</v>
      </c>
      <c r="BM113" s="2">
        <v>4</v>
      </c>
      <c r="BN113" s="2">
        <v>8</v>
      </c>
      <c r="BO113" s="2">
        <f t="shared" si="13"/>
        <v>0</v>
      </c>
      <c r="BP113" s="2">
        <f t="shared" si="14"/>
        <v>0</v>
      </c>
      <c r="BQ113" s="2">
        <f t="shared" si="15"/>
        <v>0</v>
      </c>
      <c r="BR113" s="2">
        <f t="shared" si="16"/>
        <v>0</v>
      </c>
      <c r="BS113" s="2">
        <f t="shared" si="17"/>
        <v>2</v>
      </c>
      <c r="BT113" s="2">
        <f t="shared" si="18"/>
        <v>1</v>
      </c>
      <c r="BU113" s="2">
        <f t="shared" si="19"/>
        <v>0</v>
      </c>
      <c r="BV113" s="2">
        <f t="shared" si="20"/>
        <v>0</v>
      </c>
      <c r="BW113" s="2">
        <f t="shared" si="21"/>
        <v>0</v>
      </c>
      <c r="BX113" s="2">
        <f t="shared" si="22"/>
        <v>1</v>
      </c>
      <c r="BY113" s="2">
        <f t="shared" si="23"/>
        <v>0</v>
      </c>
      <c r="BZ113" s="2">
        <f t="shared" si="24"/>
        <v>0</v>
      </c>
      <c r="CA113" s="2">
        <f t="shared" si="25"/>
        <v>0</v>
      </c>
      <c r="CC113" s="9">
        <v>0</v>
      </c>
      <c r="CD113" s="9">
        <v>1</v>
      </c>
      <c r="CF113" s="2">
        <v>0</v>
      </c>
      <c r="CH113" s="12">
        <v>1</v>
      </c>
    </row>
    <row r="114" spans="1:86" ht="12" customHeight="1" x14ac:dyDescent="0.3">
      <c r="A114" s="2">
        <v>113</v>
      </c>
      <c r="C114" s="2">
        <v>6</v>
      </c>
      <c r="E114" s="3">
        <v>1.8861111111109494</v>
      </c>
      <c r="G114" s="2">
        <v>1</v>
      </c>
      <c r="H114" s="2">
        <v>5</v>
      </c>
      <c r="I114" s="2">
        <v>4</v>
      </c>
      <c r="K114" s="3">
        <v>24.501784651992867</v>
      </c>
      <c r="L114" s="9">
        <v>0</v>
      </c>
      <c r="M114" s="2">
        <v>0</v>
      </c>
      <c r="O114" s="9">
        <v>0</v>
      </c>
      <c r="P114" s="9">
        <v>1</v>
      </c>
      <c r="Q114" s="9">
        <v>0</v>
      </c>
      <c r="S114" s="2">
        <v>1</v>
      </c>
      <c r="U114" s="9">
        <v>1</v>
      </c>
      <c r="V114" s="2">
        <v>1</v>
      </c>
      <c r="W114" s="10">
        <v>0</v>
      </c>
      <c r="X114" s="10">
        <v>0</v>
      </c>
      <c r="Y114" s="9">
        <v>0</v>
      </c>
      <c r="AA114" s="2">
        <v>0</v>
      </c>
      <c r="AB114" s="2">
        <v>0</v>
      </c>
      <c r="AC114" s="2">
        <v>1</v>
      </c>
      <c r="AD114" s="2">
        <v>0</v>
      </c>
      <c r="AE114" s="2">
        <v>0</v>
      </c>
      <c r="AF114" s="2">
        <v>1</v>
      </c>
      <c r="AG114" s="2">
        <v>0</v>
      </c>
      <c r="AI114" s="2">
        <v>1</v>
      </c>
      <c r="AJ114" s="2">
        <v>0</v>
      </c>
      <c r="AK114" s="2">
        <v>0</v>
      </c>
      <c r="AL114" s="2">
        <v>0</v>
      </c>
      <c r="AM114" s="2">
        <v>0</v>
      </c>
      <c r="AO114" s="2">
        <v>0</v>
      </c>
      <c r="AP114" s="2">
        <v>1</v>
      </c>
      <c r="AR114" s="2">
        <v>0</v>
      </c>
      <c r="AS114" s="2">
        <v>0</v>
      </c>
      <c r="AT114" s="2">
        <v>0</v>
      </c>
      <c r="AU114" s="2">
        <v>0</v>
      </c>
      <c r="AW114" s="9">
        <v>10</v>
      </c>
      <c r="AX114" s="2">
        <v>3</v>
      </c>
      <c r="AZ114" s="2">
        <v>26.8</v>
      </c>
      <c r="BA114" s="2">
        <v>3</v>
      </c>
      <c r="BC114" s="3">
        <v>70.111111111111114</v>
      </c>
      <c r="BD114" s="3">
        <v>7.8888888888888893</v>
      </c>
      <c r="BE114" s="3">
        <v>252.22222222222223</v>
      </c>
      <c r="BF114" s="3">
        <v>193.83333333333334</v>
      </c>
      <c r="BG114" s="11">
        <v>1.8137499999999998</v>
      </c>
      <c r="BH114" s="3">
        <v>2.6444444444444448</v>
      </c>
      <c r="BI114" s="3">
        <v>8.5142857142857142</v>
      </c>
      <c r="BJ114" s="3">
        <v>1.8242857142857143</v>
      </c>
      <c r="BM114" s="2">
        <v>6</v>
      </c>
      <c r="BN114" s="2">
        <v>5</v>
      </c>
      <c r="BO114" s="2">
        <f t="shared" si="13"/>
        <v>0</v>
      </c>
      <c r="BP114" s="2">
        <f t="shared" si="14"/>
        <v>0</v>
      </c>
      <c r="BQ114" s="2">
        <f t="shared" si="15"/>
        <v>0</v>
      </c>
      <c r="BR114" s="2">
        <f t="shared" si="16"/>
        <v>0</v>
      </c>
      <c r="BS114" s="2">
        <f t="shared" si="17"/>
        <v>2</v>
      </c>
      <c r="BT114" s="2">
        <f t="shared" si="18"/>
        <v>0</v>
      </c>
      <c r="BU114" s="2">
        <f t="shared" si="19"/>
        <v>1</v>
      </c>
      <c r="BV114" s="2">
        <f t="shared" si="20"/>
        <v>1</v>
      </c>
      <c r="BW114" s="2">
        <f t="shared" si="21"/>
        <v>0</v>
      </c>
      <c r="BX114" s="2">
        <f t="shared" si="22"/>
        <v>0</v>
      </c>
      <c r="BY114" s="2">
        <f t="shared" si="23"/>
        <v>0</v>
      </c>
      <c r="BZ114" s="2">
        <f t="shared" si="24"/>
        <v>0</v>
      </c>
      <c r="CA114" s="2">
        <f t="shared" si="25"/>
        <v>0</v>
      </c>
      <c r="CC114" s="9">
        <v>1</v>
      </c>
      <c r="CD114" s="9">
        <v>0</v>
      </c>
      <c r="CF114" s="2">
        <v>0</v>
      </c>
      <c r="CH114" s="12">
        <v>1</v>
      </c>
    </row>
    <row r="115" spans="1:86" ht="12" customHeight="1" x14ac:dyDescent="0.3">
      <c r="A115" s="2">
        <v>114</v>
      </c>
      <c r="C115" s="2">
        <v>5</v>
      </c>
      <c r="E115" s="3">
        <v>10.520833333335759</v>
      </c>
      <c r="G115" s="2">
        <v>1</v>
      </c>
      <c r="H115" s="2">
        <v>2</v>
      </c>
      <c r="I115" s="2">
        <v>8</v>
      </c>
      <c r="K115" s="3">
        <v>24.077891320556116</v>
      </c>
      <c r="L115" s="9">
        <v>0</v>
      </c>
      <c r="M115" s="2">
        <v>0</v>
      </c>
      <c r="O115" s="9">
        <v>0</v>
      </c>
      <c r="P115" s="9">
        <v>1</v>
      </c>
      <c r="Q115" s="9">
        <v>0</v>
      </c>
      <c r="S115" s="2">
        <v>0</v>
      </c>
      <c r="U115" s="9">
        <v>1</v>
      </c>
      <c r="V115" s="2">
        <v>0</v>
      </c>
      <c r="W115" s="10">
        <v>0</v>
      </c>
      <c r="X115" s="10">
        <v>1</v>
      </c>
      <c r="Y115" s="9">
        <v>0</v>
      </c>
      <c r="AA115" s="2">
        <v>0</v>
      </c>
      <c r="AB115" s="2">
        <v>1</v>
      </c>
      <c r="AC115" s="2">
        <v>0</v>
      </c>
      <c r="AD115" s="2">
        <v>0</v>
      </c>
      <c r="AE115" s="2">
        <v>0</v>
      </c>
      <c r="AF115" s="2">
        <v>1</v>
      </c>
      <c r="AG115" s="2">
        <v>1</v>
      </c>
      <c r="AI115" s="2">
        <v>0</v>
      </c>
      <c r="AJ115" s="2">
        <v>1</v>
      </c>
      <c r="AK115" s="2">
        <v>0</v>
      </c>
      <c r="AL115" s="2">
        <v>0</v>
      </c>
      <c r="AM115" s="2">
        <v>0</v>
      </c>
      <c r="AO115" s="2">
        <v>0</v>
      </c>
      <c r="AP115" s="2">
        <v>0</v>
      </c>
      <c r="AR115" s="2">
        <v>0</v>
      </c>
      <c r="AS115" s="2">
        <v>1</v>
      </c>
      <c r="AT115" s="2">
        <v>0</v>
      </c>
      <c r="AU115" s="2">
        <v>0</v>
      </c>
      <c r="AW115" s="9">
        <v>9</v>
      </c>
      <c r="AX115" s="2">
        <v>4</v>
      </c>
      <c r="AZ115" s="2">
        <v>45.9</v>
      </c>
      <c r="BA115" s="2">
        <v>4</v>
      </c>
      <c r="BC115" s="3">
        <v>31.9</v>
      </c>
      <c r="BD115" s="3">
        <v>11.2</v>
      </c>
      <c r="BE115" s="3">
        <v>48.75</v>
      </c>
      <c r="BF115" s="3">
        <v>25.333333333333332</v>
      </c>
      <c r="BG115" s="11">
        <v>1.4160714285714284</v>
      </c>
      <c r="BH115" s="3">
        <v>3.5749999999999997</v>
      </c>
      <c r="BI115" s="3">
        <v>18.690000000000001</v>
      </c>
      <c r="BJ115" s="3">
        <v>2.5452631578947371</v>
      </c>
      <c r="BM115" s="2">
        <v>5</v>
      </c>
      <c r="BN115" s="2">
        <v>8</v>
      </c>
      <c r="BO115" s="2">
        <f t="shared" si="13"/>
        <v>0</v>
      </c>
      <c r="BP115" s="2">
        <f t="shared" si="14"/>
        <v>0</v>
      </c>
      <c r="BQ115" s="2">
        <f t="shared" si="15"/>
        <v>0</v>
      </c>
      <c r="BR115" s="2">
        <f t="shared" si="16"/>
        <v>0</v>
      </c>
      <c r="BS115" s="2">
        <f t="shared" si="17"/>
        <v>2</v>
      </c>
      <c r="BT115" s="2">
        <f t="shared" si="18"/>
        <v>0</v>
      </c>
      <c r="BU115" s="2">
        <f t="shared" si="19"/>
        <v>1</v>
      </c>
      <c r="BV115" s="2">
        <f t="shared" si="20"/>
        <v>0</v>
      </c>
      <c r="BW115" s="2">
        <f t="shared" si="21"/>
        <v>0</v>
      </c>
      <c r="BX115" s="2">
        <f t="shared" si="22"/>
        <v>1</v>
      </c>
      <c r="BY115" s="2">
        <f t="shared" si="23"/>
        <v>0</v>
      </c>
      <c r="BZ115" s="2">
        <f t="shared" si="24"/>
        <v>0</v>
      </c>
      <c r="CA115" s="2">
        <f t="shared" si="25"/>
        <v>0</v>
      </c>
      <c r="CC115" s="9">
        <v>1</v>
      </c>
      <c r="CD115" s="9">
        <v>0</v>
      </c>
      <c r="CF115" s="2">
        <v>0</v>
      </c>
      <c r="CH115" s="12">
        <v>1</v>
      </c>
    </row>
    <row r="116" spans="1:86" ht="12" customHeight="1" x14ac:dyDescent="0.3">
      <c r="A116" s="2">
        <v>115</v>
      </c>
      <c r="C116" s="2">
        <v>4</v>
      </c>
      <c r="E116" s="3">
        <v>10.361111111109494</v>
      </c>
      <c r="G116" s="2">
        <v>1</v>
      </c>
      <c r="H116" s="2">
        <v>2</v>
      </c>
      <c r="I116" s="2">
        <v>9</v>
      </c>
      <c r="K116" s="3">
        <v>19.266094237259175</v>
      </c>
      <c r="L116" s="9">
        <v>0</v>
      </c>
      <c r="M116" s="2">
        <v>0</v>
      </c>
      <c r="O116" s="9">
        <v>0</v>
      </c>
      <c r="P116" s="9">
        <v>0</v>
      </c>
      <c r="Q116" s="9">
        <v>0</v>
      </c>
      <c r="S116" s="2">
        <v>0</v>
      </c>
      <c r="U116" s="9">
        <v>1</v>
      </c>
      <c r="V116" s="2">
        <v>0</v>
      </c>
      <c r="W116" s="10">
        <v>1</v>
      </c>
      <c r="X116" s="10">
        <v>0</v>
      </c>
      <c r="Y116" s="9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1</v>
      </c>
      <c r="AG116" s="2">
        <v>0</v>
      </c>
      <c r="AI116" s="2">
        <v>1</v>
      </c>
      <c r="AJ116" s="2">
        <v>0</v>
      </c>
      <c r="AK116" s="2">
        <v>0</v>
      </c>
      <c r="AL116" s="2">
        <v>0</v>
      </c>
      <c r="AM116" s="2">
        <v>0</v>
      </c>
      <c r="AO116" s="2">
        <v>0</v>
      </c>
      <c r="AP116" s="2">
        <v>0</v>
      </c>
      <c r="AR116" s="2">
        <v>0</v>
      </c>
      <c r="AS116" s="2">
        <v>0</v>
      </c>
      <c r="AT116" s="2">
        <v>0</v>
      </c>
      <c r="AU116" s="2">
        <v>1</v>
      </c>
      <c r="AW116" s="9">
        <v>10</v>
      </c>
      <c r="AX116" s="2">
        <v>5</v>
      </c>
      <c r="AZ116" s="2">
        <v>19.399999999999999</v>
      </c>
      <c r="BA116" s="2">
        <v>2</v>
      </c>
      <c r="BC116" s="3">
        <v>64</v>
      </c>
      <c r="BD116" s="3">
        <v>36.777777777777779</v>
      </c>
      <c r="BE116" s="3">
        <v>397.22222222222223</v>
      </c>
      <c r="BF116" s="3">
        <v>400</v>
      </c>
      <c r="BG116" s="11">
        <v>1.2850000000000001</v>
      </c>
      <c r="BH116" s="3">
        <v>2.9444444444444446</v>
      </c>
      <c r="BI116" s="3">
        <v>18.856666666666666</v>
      </c>
      <c r="BJ116" s="3">
        <v>1.4849999999999999</v>
      </c>
      <c r="BM116" s="2">
        <v>5</v>
      </c>
      <c r="BN116" s="2">
        <v>10</v>
      </c>
      <c r="BO116" s="2">
        <f t="shared" si="13"/>
        <v>0</v>
      </c>
      <c r="BP116" s="2">
        <f t="shared" si="14"/>
        <v>0</v>
      </c>
      <c r="BQ116" s="2">
        <f t="shared" si="15"/>
        <v>0</v>
      </c>
      <c r="BR116" s="2">
        <f t="shared" si="16"/>
        <v>0</v>
      </c>
      <c r="BS116" s="2">
        <f t="shared" si="17"/>
        <v>2</v>
      </c>
      <c r="BT116" s="2">
        <f t="shared" si="18"/>
        <v>0</v>
      </c>
      <c r="BU116" s="2">
        <f t="shared" si="19"/>
        <v>1</v>
      </c>
      <c r="BV116" s="2">
        <f t="shared" si="20"/>
        <v>0</v>
      </c>
      <c r="BW116" s="2">
        <f t="shared" si="21"/>
        <v>0</v>
      </c>
      <c r="BX116" s="2">
        <f t="shared" si="22"/>
        <v>0</v>
      </c>
      <c r="BY116" s="2">
        <f t="shared" si="23"/>
        <v>0</v>
      </c>
      <c r="BZ116" s="2">
        <f t="shared" si="24"/>
        <v>1</v>
      </c>
      <c r="CA116" s="2">
        <f t="shared" si="25"/>
        <v>0</v>
      </c>
      <c r="CC116" s="9">
        <v>1</v>
      </c>
      <c r="CD116" s="9">
        <v>0</v>
      </c>
      <c r="CF116" s="2">
        <v>0</v>
      </c>
      <c r="CH116" s="12">
        <v>1</v>
      </c>
    </row>
    <row r="117" spans="1:86" ht="12" customHeight="1" x14ac:dyDescent="0.3">
      <c r="A117" s="2">
        <v>116</v>
      </c>
      <c r="C117" s="2">
        <v>5</v>
      </c>
      <c r="E117" s="3">
        <v>19.897222222221899</v>
      </c>
      <c r="G117" s="2">
        <v>1</v>
      </c>
      <c r="H117" s="2">
        <v>2</v>
      </c>
      <c r="I117" s="2">
        <v>3</v>
      </c>
      <c r="K117" s="3">
        <v>20.44762621124319</v>
      </c>
      <c r="L117" s="9">
        <v>0</v>
      </c>
      <c r="M117" s="2">
        <v>0</v>
      </c>
      <c r="O117" s="9">
        <v>0</v>
      </c>
      <c r="P117" s="9">
        <v>0</v>
      </c>
      <c r="Q117" s="9">
        <v>0</v>
      </c>
      <c r="S117" s="2">
        <v>0</v>
      </c>
      <c r="U117" s="9">
        <v>1</v>
      </c>
      <c r="V117" s="2">
        <v>1</v>
      </c>
      <c r="W117" s="10">
        <v>1</v>
      </c>
      <c r="X117" s="10">
        <v>1</v>
      </c>
      <c r="Y117" s="9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1</v>
      </c>
      <c r="AG117" s="2">
        <v>1</v>
      </c>
      <c r="AI117" s="2">
        <v>1</v>
      </c>
      <c r="AJ117" s="2">
        <v>1</v>
      </c>
      <c r="AK117" s="2">
        <v>1</v>
      </c>
      <c r="AL117" s="2">
        <v>0</v>
      </c>
      <c r="AM117" s="2">
        <v>0</v>
      </c>
      <c r="AO117" s="2">
        <v>0</v>
      </c>
      <c r="AP117" s="2">
        <v>0</v>
      </c>
      <c r="AR117" s="2">
        <v>0</v>
      </c>
      <c r="AS117" s="2">
        <v>0</v>
      </c>
      <c r="AT117" s="2">
        <v>0</v>
      </c>
      <c r="AU117" s="2">
        <v>0</v>
      </c>
      <c r="AW117" s="9">
        <v>11</v>
      </c>
      <c r="AX117" s="2">
        <v>5</v>
      </c>
      <c r="AZ117" s="2">
        <v>12.8</v>
      </c>
      <c r="BA117" s="2">
        <v>1</v>
      </c>
      <c r="BC117" s="3">
        <v>8.8571428571428577</v>
      </c>
      <c r="BD117" s="3">
        <v>5.5</v>
      </c>
      <c r="BE117" s="3">
        <v>41.785714285714285</v>
      </c>
      <c r="BF117" s="3">
        <v>55.272727272727273</v>
      </c>
      <c r="BG117" s="11">
        <v>1.3514285714285716</v>
      </c>
      <c r="BH117" s="3">
        <v>2.454545454545455</v>
      </c>
      <c r="BI117" s="3">
        <v>13.031666666666665</v>
      </c>
      <c r="BJ117" s="3">
        <v>1.8293333333333335</v>
      </c>
      <c r="BM117" s="2">
        <v>5</v>
      </c>
      <c r="BN117" s="2">
        <v>10</v>
      </c>
      <c r="BO117" s="2">
        <f t="shared" si="13"/>
        <v>0</v>
      </c>
      <c r="BP117" s="2">
        <f t="shared" si="14"/>
        <v>0</v>
      </c>
      <c r="BQ117" s="2">
        <f t="shared" si="15"/>
        <v>0</v>
      </c>
      <c r="BR117" s="2">
        <f t="shared" si="16"/>
        <v>0</v>
      </c>
      <c r="BS117" s="2">
        <f t="shared" si="17"/>
        <v>2</v>
      </c>
      <c r="BT117" s="2">
        <f t="shared" si="18"/>
        <v>0</v>
      </c>
      <c r="BU117" s="2">
        <f t="shared" si="19"/>
        <v>1</v>
      </c>
      <c r="BV117" s="2">
        <f t="shared" si="20"/>
        <v>0</v>
      </c>
      <c r="BW117" s="2">
        <f t="shared" si="21"/>
        <v>0</v>
      </c>
      <c r="BX117" s="2">
        <f t="shared" si="22"/>
        <v>0</v>
      </c>
      <c r="BY117" s="2">
        <f t="shared" si="23"/>
        <v>0</v>
      </c>
      <c r="BZ117" s="2">
        <f t="shared" si="24"/>
        <v>1</v>
      </c>
      <c r="CA117" s="2">
        <f t="shared" si="25"/>
        <v>0</v>
      </c>
      <c r="CC117" s="9">
        <v>1</v>
      </c>
      <c r="CD117" s="9">
        <v>0</v>
      </c>
      <c r="CF117" s="2">
        <v>1</v>
      </c>
      <c r="CH117" s="12">
        <v>1</v>
      </c>
    </row>
    <row r="118" spans="1:86" ht="12" customHeight="1" x14ac:dyDescent="0.3">
      <c r="A118" s="2">
        <v>117</v>
      </c>
      <c r="C118" s="2">
        <v>7</v>
      </c>
      <c r="E118" s="3">
        <v>15.885416666671517</v>
      </c>
      <c r="G118" s="2">
        <v>1</v>
      </c>
      <c r="H118" s="2">
        <v>5</v>
      </c>
      <c r="I118" s="2">
        <v>4</v>
      </c>
      <c r="K118" s="3">
        <v>23.297828296134593</v>
      </c>
      <c r="L118" s="9">
        <v>0</v>
      </c>
      <c r="M118" s="2">
        <v>1</v>
      </c>
      <c r="O118" s="9">
        <v>0</v>
      </c>
      <c r="P118" s="9">
        <v>1</v>
      </c>
      <c r="Q118" s="9">
        <v>0</v>
      </c>
      <c r="S118" s="2">
        <v>0</v>
      </c>
      <c r="U118" s="9">
        <v>1</v>
      </c>
      <c r="V118" s="2">
        <v>0</v>
      </c>
      <c r="W118" s="10">
        <v>1</v>
      </c>
      <c r="X118" s="10">
        <v>0</v>
      </c>
      <c r="Y118" s="9">
        <v>0</v>
      </c>
      <c r="AA118" s="2">
        <v>0</v>
      </c>
      <c r="AB118" s="2">
        <v>1</v>
      </c>
      <c r="AC118" s="2">
        <v>0</v>
      </c>
      <c r="AD118" s="2">
        <v>0</v>
      </c>
      <c r="AE118" s="2">
        <v>1</v>
      </c>
      <c r="AF118" s="2">
        <v>1</v>
      </c>
      <c r="AG118" s="2">
        <v>0</v>
      </c>
      <c r="AI118" s="2">
        <v>0</v>
      </c>
      <c r="AJ118" s="2">
        <v>1</v>
      </c>
      <c r="AK118" s="2">
        <v>0</v>
      </c>
      <c r="AL118" s="2">
        <v>0</v>
      </c>
      <c r="AM118" s="2">
        <v>1</v>
      </c>
      <c r="AO118" s="2">
        <v>1</v>
      </c>
      <c r="AP118" s="2">
        <v>0</v>
      </c>
      <c r="AR118" s="2">
        <v>1</v>
      </c>
      <c r="AS118" s="2">
        <v>0</v>
      </c>
      <c r="AT118" s="2">
        <v>0</v>
      </c>
      <c r="AU118" s="2">
        <v>0</v>
      </c>
      <c r="AW118" s="9">
        <v>12</v>
      </c>
      <c r="AX118" s="2">
        <v>4</v>
      </c>
      <c r="AZ118" s="2">
        <v>44.6</v>
      </c>
      <c r="BA118" s="2">
        <v>4</v>
      </c>
      <c r="BC118" s="3">
        <v>1690.3888888888889</v>
      </c>
      <c r="BD118" s="3">
        <v>681.22222222222217</v>
      </c>
      <c r="BE118" s="3">
        <v>196.96774193548387</v>
      </c>
      <c r="BF118" s="3">
        <v>75.612903225806448</v>
      </c>
      <c r="BG118" s="11">
        <v>1.8642105263157895</v>
      </c>
      <c r="BH118" s="3">
        <v>3.0939393939393942</v>
      </c>
      <c r="BI118" s="3">
        <v>7.5766666666666653</v>
      </c>
      <c r="BJ118" s="3">
        <v>4.4511428571428562</v>
      </c>
      <c r="BM118" s="2">
        <v>4</v>
      </c>
      <c r="BN118" s="2">
        <v>5</v>
      </c>
      <c r="BO118" s="2">
        <f t="shared" si="13"/>
        <v>0</v>
      </c>
      <c r="BP118" s="2">
        <f t="shared" si="14"/>
        <v>0</v>
      </c>
      <c r="BQ118" s="2">
        <f t="shared" si="15"/>
        <v>0</v>
      </c>
      <c r="BR118" s="2">
        <f t="shared" si="16"/>
        <v>0</v>
      </c>
      <c r="BS118" s="2">
        <f t="shared" si="17"/>
        <v>2</v>
      </c>
      <c r="BT118" s="2">
        <f t="shared" si="18"/>
        <v>1</v>
      </c>
      <c r="BU118" s="2">
        <f t="shared" si="19"/>
        <v>1</v>
      </c>
      <c r="BV118" s="2">
        <f t="shared" si="20"/>
        <v>0</v>
      </c>
      <c r="BW118" s="2">
        <f t="shared" si="21"/>
        <v>0</v>
      </c>
      <c r="BX118" s="2">
        <f t="shared" si="22"/>
        <v>0</v>
      </c>
      <c r="BY118" s="2">
        <f t="shared" si="23"/>
        <v>0</v>
      </c>
      <c r="BZ118" s="2">
        <f t="shared" si="24"/>
        <v>0</v>
      </c>
      <c r="CA118" s="2">
        <f t="shared" si="25"/>
        <v>0</v>
      </c>
      <c r="CC118" s="9">
        <v>1</v>
      </c>
      <c r="CD118" s="9">
        <v>0</v>
      </c>
      <c r="CF118" s="2">
        <v>0</v>
      </c>
      <c r="CH118" s="12">
        <v>1</v>
      </c>
    </row>
    <row r="119" spans="1:86" ht="12" customHeight="1" x14ac:dyDescent="0.3">
      <c r="A119" s="2">
        <v>118</v>
      </c>
      <c r="C119" s="2">
        <v>5</v>
      </c>
      <c r="E119" s="3">
        <v>37.517361111109494</v>
      </c>
      <c r="G119" s="2">
        <v>2</v>
      </c>
      <c r="H119" s="2">
        <v>3</v>
      </c>
      <c r="I119" s="2">
        <v>2</v>
      </c>
      <c r="K119" s="3">
        <v>25.88340297780843</v>
      </c>
      <c r="L119" s="9">
        <v>0</v>
      </c>
      <c r="M119" s="2">
        <v>0</v>
      </c>
      <c r="O119" s="9">
        <v>1</v>
      </c>
      <c r="P119" s="9">
        <v>1</v>
      </c>
      <c r="Q119" s="9">
        <v>0</v>
      </c>
      <c r="S119" s="2">
        <v>0</v>
      </c>
      <c r="U119" s="9">
        <v>0</v>
      </c>
      <c r="V119" s="2">
        <v>0</v>
      </c>
      <c r="W119" s="10">
        <v>0</v>
      </c>
      <c r="X119" s="10">
        <v>0</v>
      </c>
      <c r="Y119" s="9">
        <v>1</v>
      </c>
      <c r="AA119" s="2">
        <v>0</v>
      </c>
      <c r="AB119" s="2">
        <v>1</v>
      </c>
      <c r="AC119" s="2">
        <v>0</v>
      </c>
      <c r="AD119" s="2">
        <v>0</v>
      </c>
      <c r="AE119" s="2">
        <v>0</v>
      </c>
      <c r="AF119" s="2">
        <v>1</v>
      </c>
      <c r="AG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O119" s="2">
        <v>0</v>
      </c>
      <c r="AP119" s="2">
        <v>0</v>
      </c>
      <c r="AR119" s="2">
        <v>0</v>
      </c>
      <c r="AS119" s="2">
        <v>1</v>
      </c>
      <c r="AT119" s="2">
        <v>0</v>
      </c>
      <c r="AU119" s="2">
        <v>0</v>
      </c>
      <c r="AW119" s="9">
        <v>7</v>
      </c>
      <c r="AX119" s="2">
        <v>3</v>
      </c>
      <c r="AZ119" s="2">
        <v>15.3</v>
      </c>
      <c r="BA119" s="2">
        <v>2</v>
      </c>
      <c r="BC119" s="3">
        <v>337.8</v>
      </c>
      <c r="BD119" s="3">
        <v>197.4</v>
      </c>
      <c r="BE119" s="3">
        <v>496.93333333333334</v>
      </c>
      <c r="BF119" s="3">
        <v>421.46666666666664</v>
      </c>
      <c r="BG119" s="11">
        <v>1.5839999999999999</v>
      </c>
      <c r="BH119" s="3">
        <v>2.7733333333333339</v>
      </c>
      <c r="BI119" s="3">
        <v>3.338888888888889</v>
      </c>
      <c r="BJ119" s="3">
        <v>3.8327586206896553</v>
      </c>
      <c r="BM119" s="2">
        <v>5</v>
      </c>
      <c r="BN119" s="2">
        <v>10</v>
      </c>
      <c r="BO119" s="2">
        <f t="shared" si="13"/>
        <v>0</v>
      </c>
      <c r="BP119" s="2">
        <f t="shared" si="14"/>
        <v>0</v>
      </c>
      <c r="BQ119" s="2">
        <f t="shared" si="15"/>
        <v>0</v>
      </c>
      <c r="BR119" s="2">
        <f t="shared" si="16"/>
        <v>0</v>
      </c>
      <c r="BS119" s="2">
        <f t="shared" si="17"/>
        <v>2</v>
      </c>
      <c r="BT119" s="2">
        <f t="shared" si="18"/>
        <v>0</v>
      </c>
      <c r="BU119" s="2">
        <f t="shared" si="19"/>
        <v>1</v>
      </c>
      <c r="BV119" s="2">
        <f t="shared" si="20"/>
        <v>0</v>
      </c>
      <c r="BW119" s="2">
        <f t="shared" si="21"/>
        <v>0</v>
      </c>
      <c r="BX119" s="2">
        <f t="shared" si="22"/>
        <v>0</v>
      </c>
      <c r="BY119" s="2">
        <f t="shared" si="23"/>
        <v>0</v>
      </c>
      <c r="BZ119" s="2">
        <f t="shared" si="24"/>
        <v>1</v>
      </c>
      <c r="CA119" s="2">
        <f t="shared" si="25"/>
        <v>0</v>
      </c>
      <c r="CC119" s="9">
        <v>1</v>
      </c>
      <c r="CD119" s="9">
        <v>0</v>
      </c>
      <c r="CF119" s="2">
        <v>0</v>
      </c>
      <c r="CH119" s="12">
        <v>1</v>
      </c>
    </row>
    <row r="120" spans="1:86" ht="12" customHeight="1" x14ac:dyDescent="0.3">
      <c r="A120" s="2">
        <v>119</v>
      </c>
      <c r="C120" s="2">
        <v>7</v>
      </c>
      <c r="E120" s="3">
        <v>16.708333333328483</v>
      </c>
      <c r="G120" s="2">
        <v>1</v>
      </c>
      <c r="H120" s="2">
        <v>2</v>
      </c>
      <c r="I120" s="2">
        <v>2</v>
      </c>
      <c r="K120" s="3">
        <v>25.556801794584196</v>
      </c>
      <c r="L120" s="9">
        <v>0</v>
      </c>
      <c r="M120" s="2">
        <v>0</v>
      </c>
      <c r="O120" s="9">
        <v>0</v>
      </c>
      <c r="P120" s="9">
        <v>0</v>
      </c>
      <c r="Q120" s="9">
        <v>0</v>
      </c>
      <c r="S120" s="2">
        <v>1</v>
      </c>
      <c r="U120" s="9">
        <v>1</v>
      </c>
      <c r="V120" s="2">
        <v>1</v>
      </c>
      <c r="W120" s="10">
        <v>0</v>
      </c>
      <c r="X120" s="10">
        <v>0</v>
      </c>
      <c r="Y120" s="9">
        <v>0</v>
      </c>
      <c r="AA120" s="2">
        <v>1</v>
      </c>
      <c r="AB120" s="2">
        <v>1</v>
      </c>
      <c r="AC120" s="2">
        <v>1</v>
      </c>
      <c r="AD120" s="2">
        <v>0</v>
      </c>
      <c r="AE120" s="2">
        <v>0</v>
      </c>
      <c r="AF120" s="2">
        <v>1</v>
      </c>
      <c r="AG120" s="2">
        <v>1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O120" s="2">
        <v>0</v>
      </c>
      <c r="AP120" s="2">
        <v>0</v>
      </c>
      <c r="AR120" s="2">
        <v>0</v>
      </c>
      <c r="AS120" s="2">
        <v>0</v>
      </c>
      <c r="AT120" s="2">
        <v>0</v>
      </c>
      <c r="AU120" s="2">
        <v>1</v>
      </c>
      <c r="AW120" s="9">
        <v>11</v>
      </c>
      <c r="AX120" s="2">
        <v>5</v>
      </c>
      <c r="AZ120" s="2">
        <v>18</v>
      </c>
      <c r="BA120" s="2">
        <v>2</v>
      </c>
      <c r="BC120" s="3">
        <v>85.4</v>
      </c>
      <c r="BD120" s="3">
        <v>32.93333333333333</v>
      </c>
      <c r="BE120" s="3">
        <v>117.8</v>
      </c>
      <c r="BF120" s="3">
        <v>15</v>
      </c>
      <c r="BG120" s="11">
        <v>2.5700000000000003</v>
      </c>
      <c r="BH120" s="3">
        <v>3.3125000000000004</v>
      </c>
      <c r="BI120" s="3">
        <v>3.77</v>
      </c>
      <c r="BJ120" s="3">
        <v>2.5210714285714286</v>
      </c>
      <c r="BM120" s="2">
        <v>5</v>
      </c>
      <c r="BN120" s="2">
        <v>6</v>
      </c>
      <c r="BO120" s="2">
        <f t="shared" si="13"/>
        <v>0</v>
      </c>
      <c r="BP120" s="2">
        <f t="shared" si="14"/>
        <v>0</v>
      </c>
      <c r="BQ120" s="2">
        <f t="shared" si="15"/>
        <v>0</v>
      </c>
      <c r="BR120" s="2">
        <f t="shared" si="16"/>
        <v>0</v>
      </c>
      <c r="BS120" s="2">
        <f t="shared" si="17"/>
        <v>2</v>
      </c>
      <c r="BT120" s="2">
        <f t="shared" si="18"/>
        <v>0</v>
      </c>
      <c r="BU120" s="2">
        <f t="shared" si="19"/>
        <v>1</v>
      </c>
      <c r="BV120" s="2">
        <f t="shared" si="20"/>
        <v>1</v>
      </c>
      <c r="BW120" s="2">
        <f t="shared" si="21"/>
        <v>0</v>
      </c>
      <c r="BX120" s="2">
        <f t="shared" si="22"/>
        <v>0</v>
      </c>
      <c r="BY120" s="2">
        <f t="shared" si="23"/>
        <v>0</v>
      </c>
      <c r="BZ120" s="2">
        <f t="shared" si="24"/>
        <v>0</v>
      </c>
      <c r="CA120" s="2">
        <f t="shared" si="25"/>
        <v>0</v>
      </c>
      <c r="CC120" s="9">
        <v>1</v>
      </c>
      <c r="CD120" s="9">
        <v>0</v>
      </c>
      <c r="CF120" s="2">
        <v>0</v>
      </c>
      <c r="CH120" s="12">
        <v>1</v>
      </c>
    </row>
    <row r="121" spans="1:86" ht="12" customHeight="1" x14ac:dyDescent="0.3">
      <c r="A121" s="2">
        <v>120</v>
      </c>
      <c r="C121" s="2">
        <v>5</v>
      </c>
      <c r="E121" s="3">
        <v>22.112499999995634</v>
      </c>
      <c r="G121" s="2">
        <v>1</v>
      </c>
      <c r="H121" s="2">
        <v>2</v>
      </c>
      <c r="I121" s="2">
        <v>2</v>
      </c>
      <c r="K121" s="3">
        <v>25.775777303028008</v>
      </c>
      <c r="L121" s="9">
        <v>0</v>
      </c>
      <c r="M121" s="2">
        <v>0</v>
      </c>
      <c r="O121" s="9">
        <v>0</v>
      </c>
      <c r="P121" s="9">
        <v>1</v>
      </c>
      <c r="Q121" s="9">
        <v>0</v>
      </c>
      <c r="S121" s="2">
        <v>0</v>
      </c>
      <c r="U121" s="9">
        <v>1</v>
      </c>
      <c r="V121" s="2">
        <v>0</v>
      </c>
      <c r="W121" s="10">
        <v>0</v>
      </c>
      <c r="X121" s="10">
        <v>1</v>
      </c>
      <c r="Y121" s="9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1</v>
      </c>
      <c r="AG121" s="2">
        <v>1</v>
      </c>
      <c r="AI121" s="2">
        <v>1</v>
      </c>
      <c r="AJ121" s="2">
        <v>0</v>
      </c>
      <c r="AK121" s="2">
        <v>0</v>
      </c>
      <c r="AL121" s="2">
        <v>0</v>
      </c>
      <c r="AM121" s="2">
        <v>0</v>
      </c>
      <c r="AO121" s="2">
        <v>0</v>
      </c>
      <c r="AP121" s="2">
        <v>0</v>
      </c>
      <c r="AR121" s="2">
        <v>0</v>
      </c>
      <c r="AS121" s="2">
        <v>0</v>
      </c>
      <c r="AT121" s="2">
        <v>0</v>
      </c>
      <c r="AU121" s="2">
        <v>0</v>
      </c>
      <c r="AW121" s="9">
        <v>15</v>
      </c>
      <c r="AX121" s="2">
        <v>4</v>
      </c>
      <c r="AZ121" s="2">
        <v>18.399999999999999</v>
      </c>
      <c r="BA121" s="2">
        <v>2</v>
      </c>
      <c r="BC121" s="3">
        <v>37.714285714285715</v>
      </c>
      <c r="BD121" s="3">
        <v>26.928571428571427</v>
      </c>
      <c r="BE121" s="3">
        <v>167.92857142857142</v>
      </c>
      <c r="BF121" s="3">
        <v>42.75</v>
      </c>
      <c r="BG121" s="11">
        <v>1.5184615384615385</v>
      </c>
      <c r="BH121" s="3">
        <v>3.2818181818181817</v>
      </c>
      <c r="BI121" s="3">
        <v>34.693750000000001</v>
      </c>
      <c r="BJ121" s="3">
        <v>1.3558333333333332</v>
      </c>
      <c r="BM121" s="2">
        <v>5</v>
      </c>
      <c r="BN121" s="2">
        <v>8</v>
      </c>
      <c r="BO121" s="2">
        <f t="shared" si="13"/>
        <v>0</v>
      </c>
      <c r="BP121" s="2">
        <f t="shared" si="14"/>
        <v>0</v>
      </c>
      <c r="BQ121" s="2">
        <f t="shared" si="15"/>
        <v>0</v>
      </c>
      <c r="BR121" s="2">
        <f t="shared" si="16"/>
        <v>0</v>
      </c>
      <c r="BS121" s="2">
        <f t="shared" si="17"/>
        <v>2</v>
      </c>
      <c r="BT121" s="2">
        <f t="shared" si="18"/>
        <v>0</v>
      </c>
      <c r="BU121" s="2">
        <f t="shared" si="19"/>
        <v>1</v>
      </c>
      <c r="BV121" s="2">
        <f t="shared" si="20"/>
        <v>0</v>
      </c>
      <c r="BW121" s="2">
        <f t="shared" si="21"/>
        <v>0</v>
      </c>
      <c r="BX121" s="2">
        <f t="shared" si="22"/>
        <v>1</v>
      </c>
      <c r="BY121" s="2">
        <f t="shared" si="23"/>
        <v>0</v>
      </c>
      <c r="BZ121" s="2">
        <f t="shared" si="24"/>
        <v>0</v>
      </c>
      <c r="CA121" s="2">
        <f t="shared" si="25"/>
        <v>0</v>
      </c>
      <c r="CC121" s="9">
        <v>1</v>
      </c>
      <c r="CD121" s="9">
        <v>0</v>
      </c>
      <c r="CF121" s="2">
        <v>1</v>
      </c>
      <c r="CH121" s="12">
        <v>1</v>
      </c>
    </row>
    <row r="122" spans="1:86" ht="12" customHeight="1" x14ac:dyDescent="0.3">
      <c r="A122" s="2">
        <v>121</v>
      </c>
      <c r="C122" s="2">
        <v>3</v>
      </c>
      <c r="E122" s="3">
        <v>14.820833333331393</v>
      </c>
      <c r="G122" s="2">
        <v>1</v>
      </c>
      <c r="H122" s="2">
        <v>2</v>
      </c>
      <c r="I122" s="2">
        <v>2</v>
      </c>
      <c r="K122" s="3">
        <v>25.224913494809694</v>
      </c>
      <c r="L122" s="9">
        <v>1</v>
      </c>
      <c r="M122" s="2">
        <v>0</v>
      </c>
      <c r="O122" s="9">
        <v>0</v>
      </c>
      <c r="P122" s="9">
        <v>0</v>
      </c>
      <c r="Q122" s="9">
        <v>0</v>
      </c>
      <c r="S122" s="2">
        <v>0</v>
      </c>
      <c r="U122" s="9">
        <v>0</v>
      </c>
      <c r="V122" s="2">
        <v>0</v>
      </c>
      <c r="W122" s="10">
        <v>0</v>
      </c>
      <c r="X122" s="10">
        <v>0</v>
      </c>
      <c r="Y122" s="9">
        <v>1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1</v>
      </c>
      <c r="AG122" s="2">
        <v>0</v>
      </c>
      <c r="AI122" s="2">
        <v>1</v>
      </c>
      <c r="AJ122" s="2">
        <v>0</v>
      </c>
      <c r="AK122" s="2">
        <v>0</v>
      </c>
      <c r="AL122" s="2">
        <v>0</v>
      </c>
      <c r="AM122" s="2">
        <v>0</v>
      </c>
      <c r="AO122" s="2">
        <v>0</v>
      </c>
      <c r="AP122" s="2">
        <v>0</v>
      </c>
      <c r="AR122" s="2">
        <v>0</v>
      </c>
      <c r="AS122" s="2">
        <v>1</v>
      </c>
      <c r="AT122" s="2">
        <v>0</v>
      </c>
      <c r="AU122" s="2">
        <v>1</v>
      </c>
      <c r="AW122" s="9">
        <v>9</v>
      </c>
      <c r="AX122" s="2">
        <v>3</v>
      </c>
      <c r="AZ122" s="2">
        <v>16.5</v>
      </c>
      <c r="BA122" s="2">
        <v>2</v>
      </c>
      <c r="BC122" s="3">
        <v>292.14285714285717</v>
      </c>
      <c r="BD122" s="3">
        <v>106.64285714285714</v>
      </c>
      <c r="BE122" s="3">
        <v>83.285714285714292</v>
      </c>
      <c r="BF122" s="3">
        <v>111.18181818181819</v>
      </c>
      <c r="BG122" s="11">
        <v>1.0293749999999999</v>
      </c>
      <c r="BH122" s="3">
        <v>2.7785714285714285</v>
      </c>
      <c r="BI122" s="3">
        <v>13.76</v>
      </c>
      <c r="BJ122" s="3">
        <v>1.7021428571428572</v>
      </c>
      <c r="BM122" s="2">
        <v>9</v>
      </c>
      <c r="BN122" s="2">
        <v>5</v>
      </c>
      <c r="BO122" s="2">
        <f t="shared" si="13"/>
        <v>0</v>
      </c>
      <c r="BP122" s="2">
        <f t="shared" si="14"/>
        <v>0</v>
      </c>
      <c r="BQ122" s="2">
        <f t="shared" si="15"/>
        <v>0</v>
      </c>
      <c r="BR122" s="2">
        <f t="shared" si="16"/>
        <v>0</v>
      </c>
      <c r="BS122" s="2">
        <f t="shared" si="17"/>
        <v>2</v>
      </c>
      <c r="BT122" s="2">
        <f t="shared" si="18"/>
        <v>0</v>
      </c>
      <c r="BU122" s="2">
        <f t="shared" si="19"/>
        <v>1</v>
      </c>
      <c r="BV122" s="2">
        <f t="shared" si="20"/>
        <v>0</v>
      </c>
      <c r="BW122" s="2">
        <f t="shared" si="21"/>
        <v>0</v>
      </c>
      <c r="BX122" s="2">
        <f t="shared" si="22"/>
        <v>0</v>
      </c>
      <c r="BY122" s="2">
        <f t="shared" si="23"/>
        <v>1</v>
      </c>
      <c r="BZ122" s="2">
        <f t="shared" si="24"/>
        <v>0</v>
      </c>
      <c r="CA122" s="2">
        <f t="shared" si="25"/>
        <v>0</v>
      </c>
      <c r="CC122" s="9">
        <v>1</v>
      </c>
      <c r="CD122" s="9">
        <v>0</v>
      </c>
      <c r="CF122" s="2">
        <v>1</v>
      </c>
      <c r="CH122" s="12">
        <v>0</v>
      </c>
    </row>
    <row r="123" spans="1:86" ht="12" customHeight="1" x14ac:dyDescent="0.3">
      <c r="A123" s="2">
        <v>122</v>
      </c>
      <c r="C123" s="2">
        <v>6</v>
      </c>
      <c r="E123" s="3">
        <v>3.1493055555620231</v>
      </c>
      <c r="G123" s="2">
        <v>1</v>
      </c>
      <c r="H123" s="2">
        <v>2</v>
      </c>
      <c r="I123" s="2">
        <v>2</v>
      </c>
      <c r="K123" s="3">
        <v>15.378700499807767</v>
      </c>
      <c r="L123" s="9">
        <v>0</v>
      </c>
      <c r="M123" s="2">
        <v>0</v>
      </c>
      <c r="O123" s="9">
        <v>0</v>
      </c>
      <c r="P123" s="9">
        <v>0</v>
      </c>
      <c r="Q123" s="9">
        <v>0</v>
      </c>
      <c r="S123" s="2">
        <v>1</v>
      </c>
      <c r="U123" s="9">
        <v>1</v>
      </c>
      <c r="V123" s="2">
        <v>1</v>
      </c>
      <c r="W123" s="10">
        <v>0</v>
      </c>
      <c r="X123" s="10">
        <v>0</v>
      </c>
      <c r="Y123" s="9">
        <v>0</v>
      </c>
      <c r="AA123" s="2">
        <v>0</v>
      </c>
      <c r="AB123" s="2">
        <v>0</v>
      </c>
      <c r="AC123" s="2">
        <v>1</v>
      </c>
      <c r="AD123" s="2">
        <v>0</v>
      </c>
      <c r="AE123" s="2">
        <v>0</v>
      </c>
      <c r="AF123" s="2">
        <v>1</v>
      </c>
      <c r="AG123" s="2">
        <v>0</v>
      </c>
      <c r="AI123" s="2">
        <v>1</v>
      </c>
      <c r="AJ123" s="2">
        <v>0</v>
      </c>
      <c r="AK123" s="2">
        <v>0</v>
      </c>
      <c r="AL123" s="2">
        <v>0</v>
      </c>
      <c r="AM123" s="2">
        <v>0</v>
      </c>
      <c r="AO123" s="2">
        <v>0</v>
      </c>
      <c r="AP123" s="2">
        <v>0</v>
      </c>
      <c r="AR123" s="2">
        <v>0</v>
      </c>
      <c r="AS123" s="2">
        <v>0</v>
      </c>
      <c r="AT123" s="2">
        <v>0</v>
      </c>
      <c r="AU123" s="2">
        <v>0</v>
      </c>
      <c r="AW123" s="9">
        <v>14</v>
      </c>
      <c r="AX123" s="2">
        <v>3</v>
      </c>
      <c r="AZ123" s="2">
        <v>28.5</v>
      </c>
      <c r="BA123" s="2">
        <v>3</v>
      </c>
      <c r="BC123" s="3">
        <v>37.5</v>
      </c>
      <c r="BD123" s="3">
        <v>19.3</v>
      </c>
      <c r="BE123" s="3">
        <v>91</v>
      </c>
      <c r="BF123" s="3">
        <v>47.666666666666664</v>
      </c>
      <c r="BG123" s="11">
        <v>1.7719999999999998</v>
      </c>
      <c r="BH123" s="3">
        <v>3.0249999999999999</v>
      </c>
      <c r="BI123" s="3">
        <v>9.7999999999999989</v>
      </c>
      <c r="BJ123" s="3">
        <v>2.9022222222222225</v>
      </c>
      <c r="BM123" s="2">
        <v>5</v>
      </c>
      <c r="BN123" s="2">
        <v>6</v>
      </c>
      <c r="BO123" s="2">
        <f t="shared" si="13"/>
        <v>0</v>
      </c>
      <c r="BP123" s="2">
        <f t="shared" si="14"/>
        <v>0</v>
      </c>
      <c r="BQ123" s="2">
        <f t="shared" si="15"/>
        <v>0</v>
      </c>
      <c r="BR123" s="2">
        <f t="shared" si="16"/>
        <v>0</v>
      </c>
      <c r="BS123" s="2">
        <f t="shared" si="17"/>
        <v>2</v>
      </c>
      <c r="BT123" s="2">
        <f t="shared" si="18"/>
        <v>0</v>
      </c>
      <c r="BU123" s="2">
        <f t="shared" si="19"/>
        <v>1</v>
      </c>
      <c r="BV123" s="2">
        <f t="shared" si="20"/>
        <v>1</v>
      </c>
      <c r="BW123" s="2">
        <f t="shared" si="21"/>
        <v>0</v>
      </c>
      <c r="BX123" s="2">
        <f t="shared" si="22"/>
        <v>0</v>
      </c>
      <c r="BY123" s="2">
        <f t="shared" si="23"/>
        <v>0</v>
      </c>
      <c r="BZ123" s="2">
        <f t="shared" si="24"/>
        <v>0</v>
      </c>
      <c r="CA123" s="2">
        <f t="shared" si="25"/>
        <v>0</v>
      </c>
      <c r="CC123" s="9">
        <v>1</v>
      </c>
      <c r="CD123" s="9">
        <v>0</v>
      </c>
      <c r="CF123" s="2">
        <v>0</v>
      </c>
      <c r="CH123" s="12">
        <v>0</v>
      </c>
    </row>
    <row r="124" spans="1:86" ht="12" customHeight="1" x14ac:dyDescent="0.3">
      <c r="A124" s="2">
        <v>123</v>
      </c>
      <c r="C124" s="2">
        <v>5</v>
      </c>
      <c r="E124" s="3">
        <v>8.7395833333357587</v>
      </c>
      <c r="G124" s="2">
        <v>1</v>
      </c>
      <c r="H124" s="2">
        <v>5</v>
      </c>
      <c r="I124" s="2">
        <v>2</v>
      </c>
      <c r="K124" s="3">
        <v>27.343749999999996</v>
      </c>
      <c r="L124" s="9">
        <v>1</v>
      </c>
      <c r="M124" s="2">
        <v>1</v>
      </c>
      <c r="O124" s="9">
        <v>1</v>
      </c>
      <c r="P124" s="9">
        <v>1</v>
      </c>
      <c r="Q124" s="9">
        <v>0</v>
      </c>
      <c r="S124" s="2">
        <v>0</v>
      </c>
      <c r="U124" s="9">
        <v>1</v>
      </c>
      <c r="V124" s="2">
        <v>0</v>
      </c>
      <c r="W124" s="10">
        <v>0</v>
      </c>
      <c r="X124" s="10">
        <v>1</v>
      </c>
      <c r="Y124" s="9">
        <v>0</v>
      </c>
      <c r="AA124" s="2">
        <v>0</v>
      </c>
      <c r="AB124" s="2">
        <v>1</v>
      </c>
      <c r="AC124" s="2">
        <v>0</v>
      </c>
      <c r="AD124" s="2">
        <v>0</v>
      </c>
      <c r="AE124" s="2">
        <v>0</v>
      </c>
      <c r="AF124" s="2">
        <v>1</v>
      </c>
      <c r="AG124" s="2">
        <v>0</v>
      </c>
      <c r="AI124" s="2">
        <v>1</v>
      </c>
      <c r="AJ124" s="2">
        <v>1</v>
      </c>
      <c r="AK124" s="2">
        <v>1</v>
      </c>
      <c r="AL124" s="2">
        <v>1</v>
      </c>
      <c r="AM124" s="2">
        <v>0</v>
      </c>
      <c r="AO124" s="2">
        <v>1</v>
      </c>
      <c r="AP124" s="2">
        <v>0</v>
      </c>
      <c r="AR124" s="2">
        <v>0</v>
      </c>
      <c r="AS124" s="2">
        <v>1</v>
      </c>
      <c r="AT124" s="2">
        <v>0</v>
      </c>
      <c r="AU124" s="2">
        <v>0</v>
      </c>
      <c r="AW124" s="9">
        <v>12</v>
      </c>
      <c r="AX124" s="2">
        <v>5</v>
      </c>
      <c r="AZ124" s="2">
        <v>25.2</v>
      </c>
      <c r="BA124" s="2">
        <v>3</v>
      </c>
      <c r="BC124" s="3">
        <v>733.93333333333328</v>
      </c>
      <c r="BD124" s="3">
        <v>484.77419354838707</v>
      </c>
      <c r="BE124" s="3">
        <v>138.14814814814815</v>
      </c>
      <c r="BF124" s="3">
        <v>56</v>
      </c>
      <c r="BG124" s="11">
        <v>1.994230769230769</v>
      </c>
      <c r="BH124" s="3">
        <v>2.73</v>
      </c>
      <c r="BI124" s="3">
        <v>22.12142857142857</v>
      </c>
      <c r="BJ124" s="3">
        <v>7.7954285714285687</v>
      </c>
      <c r="BM124" s="2">
        <v>4</v>
      </c>
      <c r="BN124" s="2">
        <v>5</v>
      </c>
      <c r="BO124" s="2">
        <f t="shared" si="13"/>
        <v>0</v>
      </c>
      <c r="BP124" s="2">
        <f t="shared" si="14"/>
        <v>0</v>
      </c>
      <c r="BQ124" s="2">
        <f t="shared" si="15"/>
        <v>0</v>
      </c>
      <c r="BR124" s="2">
        <f t="shared" si="16"/>
        <v>0</v>
      </c>
      <c r="BS124" s="2">
        <f t="shared" si="17"/>
        <v>2</v>
      </c>
      <c r="BT124" s="2">
        <f t="shared" si="18"/>
        <v>1</v>
      </c>
      <c r="BU124" s="2">
        <f t="shared" si="19"/>
        <v>1</v>
      </c>
      <c r="BV124" s="2">
        <f t="shared" si="20"/>
        <v>0</v>
      </c>
      <c r="BW124" s="2">
        <f t="shared" si="21"/>
        <v>0</v>
      </c>
      <c r="BX124" s="2">
        <f t="shared" si="22"/>
        <v>0</v>
      </c>
      <c r="BY124" s="2">
        <f t="shared" si="23"/>
        <v>0</v>
      </c>
      <c r="BZ124" s="2">
        <f t="shared" si="24"/>
        <v>0</v>
      </c>
      <c r="CA124" s="2">
        <f t="shared" si="25"/>
        <v>0</v>
      </c>
      <c r="CC124" s="9">
        <v>1</v>
      </c>
      <c r="CD124" s="9">
        <v>0</v>
      </c>
      <c r="CF124" s="2">
        <v>0</v>
      </c>
      <c r="CH124" s="12">
        <v>1</v>
      </c>
    </row>
    <row r="125" spans="1:86" ht="12" customHeight="1" x14ac:dyDescent="0.3">
      <c r="A125" s="2">
        <v>124</v>
      </c>
      <c r="C125" s="2">
        <v>5</v>
      </c>
      <c r="E125" s="3">
        <v>9.1006944444452529</v>
      </c>
      <c r="G125" s="2">
        <v>1</v>
      </c>
      <c r="H125" s="2">
        <v>1</v>
      </c>
      <c r="I125" s="2">
        <v>4</v>
      </c>
      <c r="K125" s="3">
        <v>20.270551508844953</v>
      </c>
      <c r="L125" s="9">
        <v>1</v>
      </c>
      <c r="M125" s="2">
        <v>1</v>
      </c>
      <c r="O125" s="9">
        <v>0</v>
      </c>
      <c r="P125" s="9">
        <v>0</v>
      </c>
      <c r="Q125" s="9">
        <v>0</v>
      </c>
      <c r="S125" s="2">
        <v>0</v>
      </c>
      <c r="U125" s="9">
        <v>1</v>
      </c>
      <c r="V125" s="2">
        <v>1</v>
      </c>
      <c r="W125" s="10">
        <v>1</v>
      </c>
      <c r="X125" s="10">
        <v>0</v>
      </c>
      <c r="Y125" s="9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I125" s="2">
        <v>1</v>
      </c>
      <c r="AJ125" s="2">
        <v>1</v>
      </c>
      <c r="AK125" s="2">
        <v>1</v>
      </c>
      <c r="AL125" s="2">
        <v>0</v>
      </c>
      <c r="AM125" s="2">
        <v>0</v>
      </c>
      <c r="AO125" s="2">
        <v>1</v>
      </c>
      <c r="AP125" s="2">
        <v>1</v>
      </c>
      <c r="AR125" s="2">
        <v>0</v>
      </c>
      <c r="AS125" s="2">
        <v>0</v>
      </c>
      <c r="AT125" s="2">
        <v>0</v>
      </c>
      <c r="AU125" s="2">
        <v>1</v>
      </c>
      <c r="AW125" s="9">
        <v>11</v>
      </c>
      <c r="AX125" s="2">
        <v>4</v>
      </c>
      <c r="AZ125" s="2">
        <v>14.5</v>
      </c>
      <c r="BA125" s="2">
        <v>1</v>
      </c>
      <c r="BC125" s="3">
        <v>337.3</v>
      </c>
      <c r="BD125" s="3">
        <v>339.1</v>
      </c>
      <c r="BE125" s="3">
        <v>254.3</v>
      </c>
      <c r="BF125" s="3">
        <v>170.625</v>
      </c>
      <c r="BG125" s="11">
        <v>1.0755555555555556</v>
      </c>
      <c r="BH125" s="3">
        <v>2.4888888888888889</v>
      </c>
      <c r="BI125" s="3">
        <v>18.649999999999999</v>
      </c>
      <c r="BJ125" s="3">
        <v>2.548205128205129</v>
      </c>
      <c r="BM125" s="2">
        <v>2</v>
      </c>
      <c r="BN125" s="2">
        <v>4</v>
      </c>
      <c r="BO125" s="2">
        <f t="shared" si="13"/>
        <v>1</v>
      </c>
      <c r="BP125" s="2">
        <f t="shared" si="14"/>
        <v>0</v>
      </c>
      <c r="BQ125" s="2">
        <f t="shared" si="15"/>
        <v>1</v>
      </c>
      <c r="BR125" s="2">
        <f t="shared" si="16"/>
        <v>0</v>
      </c>
      <c r="BS125" s="2">
        <f t="shared" si="17"/>
        <v>1</v>
      </c>
      <c r="BT125" s="2">
        <f t="shared" si="18"/>
        <v>1</v>
      </c>
      <c r="BU125" s="2">
        <f t="shared" si="19"/>
        <v>0</v>
      </c>
      <c r="BV125" s="2">
        <f t="shared" si="20"/>
        <v>0</v>
      </c>
      <c r="BW125" s="2">
        <f t="shared" si="21"/>
        <v>0</v>
      </c>
      <c r="BX125" s="2">
        <f t="shared" si="22"/>
        <v>0</v>
      </c>
      <c r="BY125" s="2">
        <f t="shared" si="23"/>
        <v>0</v>
      </c>
      <c r="BZ125" s="2">
        <f t="shared" si="24"/>
        <v>0</v>
      </c>
      <c r="CA125" s="2">
        <f t="shared" si="25"/>
        <v>0</v>
      </c>
      <c r="CC125" s="9">
        <v>1</v>
      </c>
      <c r="CD125" s="9">
        <v>0</v>
      </c>
      <c r="CF125" s="2">
        <v>1</v>
      </c>
      <c r="CH125" s="12">
        <v>0</v>
      </c>
    </row>
    <row r="126" spans="1:86" ht="12" customHeight="1" x14ac:dyDescent="0.3">
      <c r="A126" s="2">
        <v>125</v>
      </c>
      <c r="C126" s="2">
        <v>7</v>
      </c>
      <c r="E126" s="3">
        <v>13.533333333332848</v>
      </c>
      <c r="G126" s="2">
        <v>1</v>
      </c>
      <c r="H126" s="2">
        <v>2</v>
      </c>
      <c r="I126" s="2">
        <v>2</v>
      </c>
      <c r="K126" s="3">
        <v>25.182101977107177</v>
      </c>
      <c r="L126" s="9">
        <v>0</v>
      </c>
      <c r="M126" s="2">
        <v>0</v>
      </c>
      <c r="O126" s="9">
        <v>0</v>
      </c>
      <c r="P126" s="9">
        <v>1</v>
      </c>
      <c r="Q126" s="9">
        <v>0</v>
      </c>
      <c r="S126" s="2">
        <v>1</v>
      </c>
      <c r="U126" s="9">
        <v>1</v>
      </c>
      <c r="V126" s="2">
        <v>1</v>
      </c>
      <c r="W126" s="10">
        <v>1</v>
      </c>
      <c r="X126" s="10">
        <v>0</v>
      </c>
      <c r="Y126" s="9">
        <v>0</v>
      </c>
      <c r="AA126" s="2">
        <v>0</v>
      </c>
      <c r="AB126" s="2">
        <v>1</v>
      </c>
      <c r="AC126" s="2">
        <v>1</v>
      </c>
      <c r="AD126" s="2">
        <v>0</v>
      </c>
      <c r="AE126" s="2">
        <v>0</v>
      </c>
      <c r="AF126" s="2">
        <v>1</v>
      </c>
      <c r="AG126" s="2">
        <v>0</v>
      </c>
      <c r="AI126" s="2">
        <v>1</v>
      </c>
      <c r="AJ126" s="2">
        <v>1</v>
      </c>
      <c r="AK126" s="2">
        <v>1</v>
      </c>
      <c r="AL126" s="2">
        <v>0</v>
      </c>
      <c r="AM126" s="2">
        <v>0</v>
      </c>
      <c r="AO126" s="2">
        <v>0</v>
      </c>
      <c r="AP126" s="2">
        <v>0</v>
      </c>
      <c r="AR126" s="2">
        <v>0</v>
      </c>
      <c r="AS126" s="2">
        <v>0</v>
      </c>
      <c r="AT126" s="2">
        <v>0</v>
      </c>
      <c r="AU126" s="2">
        <v>0</v>
      </c>
      <c r="AW126" s="9">
        <v>8</v>
      </c>
      <c r="AX126" s="2">
        <v>5</v>
      </c>
      <c r="AZ126" s="2">
        <v>24.1</v>
      </c>
      <c r="BA126" s="2">
        <v>3</v>
      </c>
      <c r="BC126" s="3">
        <v>230.3125</v>
      </c>
      <c r="BD126" s="3">
        <v>106.5625</v>
      </c>
      <c r="BE126" s="3">
        <v>101.06666666666666</v>
      </c>
      <c r="BF126" s="3">
        <v>31.181818181818183</v>
      </c>
      <c r="BG126" s="11">
        <v>2.5735714285714288</v>
      </c>
      <c r="BH126" s="3">
        <v>2.65</v>
      </c>
      <c r="BI126" s="3">
        <v>3.4516666666666662</v>
      </c>
      <c r="BJ126" s="3">
        <v>3.8912000000000004</v>
      </c>
      <c r="BM126" s="2">
        <v>6</v>
      </c>
      <c r="BN126" s="2">
        <v>9</v>
      </c>
      <c r="BO126" s="2">
        <f t="shared" si="13"/>
        <v>0</v>
      </c>
      <c r="BP126" s="2">
        <f t="shared" si="14"/>
        <v>0</v>
      </c>
      <c r="BQ126" s="2">
        <f t="shared" si="15"/>
        <v>0</v>
      </c>
      <c r="BR126" s="2">
        <f t="shared" si="16"/>
        <v>0</v>
      </c>
      <c r="BS126" s="2">
        <f t="shared" si="17"/>
        <v>2</v>
      </c>
      <c r="BT126" s="2">
        <f t="shared" si="18"/>
        <v>0</v>
      </c>
      <c r="BU126" s="2">
        <f t="shared" si="19"/>
        <v>0</v>
      </c>
      <c r="BV126" s="2">
        <f t="shared" si="20"/>
        <v>1</v>
      </c>
      <c r="BW126" s="2">
        <f t="shared" si="21"/>
        <v>0</v>
      </c>
      <c r="BX126" s="2">
        <f t="shared" si="22"/>
        <v>0</v>
      </c>
      <c r="BY126" s="2">
        <f t="shared" si="23"/>
        <v>1</v>
      </c>
      <c r="BZ126" s="2">
        <f t="shared" si="24"/>
        <v>0</v>
      </c>
      <c r="CA126" s="2">
        <f t="shared" si="25"/>
        <v>0</v>
      </c>
      <c r="CC126" s="9">
        <v>1</v>
      </c>
      <c r="CD126" s="9">
        <v>0</v>
      </c>
      <c r="CF126" s="2">
        <v>0</v>
      </c>
      <c r="CH126" s="12">
        <v>1</v>
      </c>
    </row>
    <row r="127" spans="1:86" ht="12" customHeight="1" x14ac:dyDescent="0.3">
      <c r="A127" s="2">
        <v>126</v>
      </c>
      <c r="C127" s="2">
        <v>3</v>
      </c>
      <c r="E127" s="3">
        <v>48.961805555554747</v>
      </c>
      <c r="G127" s="2">
        <v>1</v>
      </c>
      <c r="H127" s="2">
        <v>2</v>
      </c>
      <c r="I127" s="2">
        <v>1</v>
      </c>
      <c r="K127" s="3">
        <v>29.756120135128882</v>
      </c>
      <c r="L127" s="9">
        <v>0</v>
      </c>
      <c r="M127" s="2">
        <v>1</v>
      </c>
      <c r="O127" s="9">
        <v>1</v>
      </c>
      <c r="P127" s="9">
        <v>1</v>
      </c>
      <c r="Q127" s="9">
        <v>0</v>
      </c>
      <c r="S127" s="2">
        <v>0</v>
      </c>
      <c r="U127" s="9">
        <v>0</v>
      </c>
      <c r="V127" s="2">
        <v>0</v>
      </c>
      <c r="W127" s="10">
        <v>0</v>
      </c>
      <c r="X127" s="10">
        <v>0</v>
      </c>
      <c r="Y127" s="9">
        <v>1</v>
      </c>
      <c r="AA127" s="2">
        <v>0</v>
      </c>
      <c r="AB127" s="2">
        <v>0</v>
      </c>
      <c r="AC127" s="2">
        <v>0</v>
      </c>
      <c r="AD127" s="2">
        <v>0</v>
      </c>
      <c r="AE127" s="2">
        <v>1</v>
      </c>
      <c r="AF127" s="2">
        <v>1</v>
      </c>
      <c r="AG127" s="2">
        <v>0</v>
      </c>
      <c r="AI127" s="2">
        <v>1</v>
      </c>
      <c r="AJ127" s="2">
        <v>1</v>
      </c>
      <c r="AK127" s="2">
        <v>1</v>
      </c>
      <c r="AL127" s="2">
        <v>1</v>
      </c>
      <c r="AM127" s="2">
        <v>0</v>
      </c>
      <c r="AO127" s="2">
        <v>1</v>
      </c>
      <c r="AP127" s="2">
        <v>0</v>
      </c>
      <c r="AR127" s="2">
        <v>0</v>
      </c>
      <c r="AS127" s="2">
        <v>1</v>
      </c>
      <c r="AT127" s="2">
        <v>0</v>
      </c>
      <c r="AU127" s="2">
        <v>0</v>
      </c>
      <c r="AW127" s="9">
        <v>8</v>
      </c>
      <c r="AX127" s="2">
        <v>5</v>
      </c>
      <c r="AZ127" s="2">
        <v>18.2</v>
      </c>
      <c r="BA127" s="2">
        <v>2</v>
      </c>
      <c r="BC127" s="3">
        <v>83.4</v>
      </c>
      <c r="BD127" s="3">
        <v>52.93333333333333</v>
      </c>
      <c r="BE127" s="3">
        <v>83.8</v>
      </c>
      <c r="BF127" s="3">
        <v>68</v>
      </c>
      <c r="BG127" s="11">
        <v>1.2850000000000001</v>
      </c>
      <c r="BH127" s="3">
        <v>2.9200000000000004</v>
      </c>
      <c r="BI127" s="3">
        <v>10.028571428571428</v>
      </c>
      <c r="BJ127" s="3">
        <v>1.4050000000000002</v>
      </c>
      <c r="BM127" s="2">
        <v>4</v>
      </c>
      <c r="BN127" s="2">
        <v>9</v>
      </c>
      <c r="BO127" s="2">
        <f t="shared" si="13"/>
        <v>0</v>
      </c>
      <c r="BP127" s="2">
        <f t="shared" si="14"/>
        <v>0</v>
      </c>
      <c r="BQ127" s="2">
        <f t="shared" si="15"/>
        <v>0</v>
      </c>
      <c r="BR127" s="2">
        <f t="shared" si="16"/>
        <v>0</v>
      </c>
      <c r="BS127" s="2">
        <f t="shared" si="17"/>
        <v>2</v>
      </c>
      <c r="BT127" s="2">
        <f t="shared" si="18"/>
        <v>1</v>
      </c>
      <c r="BU127" s="2">
        <f t="shared" si="19"/>
        <v>0</v>
      </c>
      <c r="BV127" s="2">
        <f t="shared" si="20"/>
        <v>0</v>
      </c>
      <c r="BW127" s="2">
        <f t="shared" si="21"/>
        <v>0</v>
      </c>
      <c r="BX127" s="2">
        <f t="shared" si="22"/>
        <v>0</v>
      </c>
      <c r="BY127" s="2">
        <f t="shared" si="23"/>
        <v>1</v>
      </c>
      <c r="BZ127" s="2">
        <f t="shared" si="24"/>
        <v>0</v>
      </c>
      <c r="CA127" s="2">
        <f t="shared" si="25"/>
        <v>0</v>
      </c>
      <c r="CC127" s="9">
        <v>1</v>
      </c>
      <c r="CD127" s="9">
        <v>0</v>
      </c>
      <c r="CF127" s="2">
        <v>1</v>
      </c>
      <c r="CH127" s="12">
        <v>0</v>
      </c>
    </row>
    <row r="128" spans="1:86" ht="12" customHeight="1" x14ac:dyDescent="0.3">
      <c r="A128" s="2">
        <v>127</v>
      </c>
      <c r="C128" s="2">
        <v>7</v>
      </c>
      <c r="E128" s="3">
        <v>20.336805555554747</v>
      </c>
      <c r="G128" s="2">
        <v>3</v>
      </c>
      <c r="H128" s="2">
        <v>3</v>
      </c>
      <c r="I128" s="2">
        <v>3</v>
      </c>
      <c r="K128" s="3">
        <v>24.221453287197235</v>
      </c>
      <c r="L128" s="9">
        <v>1</v>
      </c>
      <c r="M128" s="2">
        <v>0</v>
      </c>
      <c r="O128" s="9">
        <v>0</v>
      </c>
      <c r="P128" s="9">
        <v>0</v>
      </c>
      <c r="Q128" s="9">
        <v>0</v>
      </c>
      <c r="S128" s="2">
        <v>0</v>
      </c>
      <c r="U128" s="9">
        <v>0</v>
      </c>
      <c r="V128" s="2">
        <v>0</v>
      </c>
      <c r="W128" s="10">
        <v>0</v>
      </c>
      <c r="X128" s="10">
        <v>0</v>
      </c>
      <c r="Y128" s="9">
        <v>1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1</v>
      </c>
      <c r="AG128" s="2">
        <v>0</v>
      </c>
      <c r="AI128" s="2">
        <v>0</v>
      </c>
      <c r="AJ128" s="2">
        <v>1</v>
      </c>
      <c r="AK128" s="2">
        <v>0</v>
      </c>
      <c r="AL128" s="2">
        <v>0</v>
      </c>
      <c r="AM128" s="2">
        <v>1</v>
      </c>
      <c r="AO128" s="2">
        <v>1</v>
      </c>
      <c r="AP128" s="2">
        <v>0</v>
      </c>
      <c r="AR128" s="2">
        <v>1</v>
      </c>
      <c r="AS128" s="2">
        <v>0</v>
      </c>
      <c r="AT128" s="2">
        <v>0</v>
      </c>
      <c r="AU128" s="2">
        <v>0</v>
      </c>
      <c r="AW128" s="9">
        <v>9</v>
      </c>
      <c r="AX128" s="2">
        <v>4</v>
      </c>
      <c r="AZ128" s="2">
        <v>44.7</v>
      </c>
      <c r="BA128" s="2">
        <v>4</v>
      </c>
      <c r="BC128" s="3">
        <v>1376</v>
      </c>
      <c r="BD128" s="3">
        <v>1052.7096774193549</v>
      </c>
      <c r="BE128" s="3">
        <v>115.6875</v>
      </c>
      <c r="BF128" s="3">
        <v>43.111111111111114</v>
      </c>
      <c r="BG128" s="11">
        <v>1.7068749999999995</v>
      </c>
      <c r="BH128" s="3">
        <v>2.842307692307692</v>
      </c>
      <c r="BI128" s="3">
        <v>14.662222222222223</v>
      </c>
      <c r="BJ128" s="3">
        <v>6.39560975609756</v>
      </c>
      <c r="BM128" s="2">
        <v>4</v>
      </c>
      <c r="BN128" s="2">
        <v>8</v>
      </c>
      <c r="BO128" s="2">
        <f t="shared" si="13"/>
        <v>0</v>
      </c>
      <c r="BP128" s="2">
        <f t="shared" si="14"/>
        <v>0</v>
      </c>
      <c r="BQ128" s="2">
        <f t="shared" si="15"/>
        <v>0</v>
      </c>
      <c r="BR128" s="2">
        <f t="shared" si="16"/>
        <v>0</v>
      </c>
      <c r="BS128" s="2">
        <f t="shared" si="17"/>
        <v>2</v>
      </c>
      <c r="BT128" s="2">
        <f t="shared" si="18"/>
        <v>1</v>
      </c>
      <c r="BU128" s="2">
        <f t="shared" si="19"/>
        <v>0</v>
      </c>
      <c r="BV128" s="2">
        <f t="shared" si="20"/>
        <v>0</v>
      </c>
      <c r="BW128" s="2">
        <f t="shared" si="21"/>
        <v>0</v>
      </c>
      <c r="BX128" s="2">
        <f t="shared" si="22"/>
        <v>1</v>
      </c>
      <c r="BY128" s="2">
        <f t="shared" si="23"/>
        <v>0</v>
      </c>
      <c r="BZ128" s="2">
        <f t="shared" si="24"/>
        <v>0</v>
      </c>
      <c r="CA128" s="2">
        <f t="shared" si="25"/>
        <v>0</v>
      </c>
      <c r="CC128" s="9">
        <v>1</v>
      </c>
      <c r="CD128" s="9">
        <v>0</v>
      </c>
      <c r="CF128" s="2">
        <v>0</v>
      </c>
      <c r="CH128" s="12">
        <v>1</v>
      </c>
    </row>
    <row r="129" spans="1:86" ht="12" customHeight="1" x14ac:dyDescent="0.3">
      <c r="A129" s="2">
        <v>128</v>
      </c>
      <c r="C129" s="2">
        <v>6</v>
      </c>
      <c r="E129" s="3">
        <v>7.90625</v>
      </c>
      <c r="G129" s="2">
        <v>3</v>
      </c>
      <c r="H129" s="2">
        <v>3</v>
      </c>
      <c r="I129" s="2">
        <v>1</v>
      </c>
      <c r="K129" s="3">
        <v>38.530612244897959</v>
      </c>
      <c r="L129" s="9">
        <v>1</v>
      </c>
      <c r="M129" s="2">
        <v>0</v>
      </c>
      <c r="O129" s="9">
        <v>0</v>
      </c>
      <c r="P129" s="9">
        <v>1</v>
      </c>
      <c r="Q129" s="9">
        <v>0</v>
      </c>
      <c r="S129" s="2">
        <v>0</v>
      </c>
      <c r="U129" s="9">
        <v>0</v>
      </c>
      <c r="V129" s="2">
        <v>0</v>
      </c>
      <c r="W129" s="10">
        <v>0</v>
      </c>
      <c r="X129" s="10">
        <v>0</v>
      </c>
      <c r="Y129" s="9">
        <v>1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1</v>
      </c>
      <c r="AG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O129" s="2">
        <v>0</v>
      </c>
      <c r="AP129" s="2">
        <v>0</v>
      </c>
      <c r="AR129" s="2">
        <v>0</v>
      </c>
      <c r="AS129" s="2">
        <v>1</v>
      </c>
      <c r="AT129" s="2">
        <v>0</v>
      </c>
      <c r="AU129" s="2">
        <v>1</v>
      </c>
      <c r="AW129" s="9">
        <v>9</v>
      </c>
      <c r="AX129" s="2">
        <v>3</v>
      </c>
      <c r="AZ129" s="2">
        <v>14.6</v>
      </c>
      <c r="BA129" s="2">
        <v>1</v>
      </c>
      <c r="BC129" s="3">
        <v>66.384615384615387</v>
      </c>
      <c r="BD129" s="3">
        <v>57.615384615384613</v>
      </c>
      <c r="BE129" s="3">
        <v>71.090909090909093</v>
      </c>
      <c r="BF129" s="3">
        <v>68</v>
      </c>
      <c r="BG129" s="11">
        <v>1.5833333333333333</v>
      </c>
      <c r="BH129" s="3">
        <v>3.2</v>
      </c>
      <c r="BI129" s="3">
        <v>4.0490909090909097</v>
      </c>
      <c r="BJ129" s="3"/>
      <c r="BM129" s="2">
        <v>9</v>
      </c>
      <c r="BN129" s="2">
        <v>10</v>
      </c>
      <c r="BO129" s="2">
        <f t="shared" si="13"/>
        <v>0</v>
      </c>
      <c r="BP129" s="2">
        <f t="shared" si="14"/>
        <v>0</v>
      </c>
      <c r="BQ129" s="2">
        <f t="shared" si="15"/>
        <v>0</v>
      </c>
      <c r="BR129" s="2">
        <f t="shared" si="16"/>
        <v>0</v>
      </c>
      <c r="BS129" s="2">
        <f t="shared" si="17"/>
        <v>2</v>
      </c>
      <c r="BT129" s="2">
        <f t="shared" si="18"/>
        <v>0</v>
      </c>
      <c r="BU129" s="2">
        <f t="shared" si="19"/>
        <v>0</v>
      </c>
      <c r="BV129" s="2">
        <f t="shared" si="20"/>
        <v>0</v>
      </c>
      <c r="BW129" s="2">
        <f t="shared" si="21"/>
        <v>0</v>
      </c>
      <c r="BX129" s="2">
        <f t="shared" si="22"/>
        <v>0</v>
      </c>
      <c r="BY129" s="2">
        <f t="shared" si="23"/>
        <v>1</v>
      </c>
      <c r="BZ129" s="2">
        <f t="shared" si="24"/>
        <v>1</v>
      </c>
      <c r="CA129" s="2">
        <f t="shared" si="25"/>
        <v>0</v>
      </c>
      <c r="CC129" s="9">
        <v>1</v>
      </c>
      <c r="CD129" s="9">
        <v>0</v>
      </c>
      <c r="CF129" s="2">
        <v>1</v>
      </c>
      <c r="CH129" s="12">
        <v>0</v>
      </c>
    </row>
    <row r="130" spans="1:86" ht="12" customHeight="1" x14ac:dyDescent="0.3">
      <c r="A130" s="2">
        <v>129</v>
      </c>
      <c r="C130" s="2">
        <v>5</v>
      </c>
      <c r="E130" s="3">
        <v>9.71875</v>
      </c>
      <c r="G130" s="2">
        <v>1</v>
      </c>
      <c r="H130" s="2">
        <v>1</v>
      </c>
      <c r="I130" s="2">
        <v>3</v>
      </c>
      <c r="K130" s="3">
        <v>28.282828282828287</v>
      </c>
      <c r="L130" s="9">
        <v>0</v>
      </c>
      <c r="M130" s="2">
        <v>0</v>
      </c>
      <c r="O130" s="9">
        <v>1</v>
      </c>
      <c r="P130" s="9">
        <v>0</v>
      </c>
      <c r="Q130" s="9">
        <v>0</v>
      </c>
      <c r="S130" s="2">
        <v>1</v>
      </c>
      <c r="U130" s="9">
        <v>1</v>
      </c>
      <c r="V130" s="2">
        <v>1</v>
      </c>
      <c r="W130" s="10">
        <v>0</v>
      </c>
      <c r="X130" s="10">
        <v>0</v>
      </c>
      <c r="Y130" s="9">
        <v>0</v>
      </c>
      <c r="AA130" s="2">
        <v>1</v>
      </c>
      <c r="AB130" s="2">
        <v>1</v>
      </c>
      <c r="AC130" s="2">
        <v>1</v>
      </c>
      <c r="AD130" s="2">
        <v>0</v>
      </c>
      <c r="AE130" s="2">
        <v>0</v>
      </c>
      <c r="AF130" s="2">
        <v>1</v>
      </c>
      <c r="AG130" s="2">
        <v>0</v>
      </c>
      <c r="AI130" s="2">
        <v>1</v>
      </c>
      <c r="AJ130" s="2">
        <v>1</v>
      </c>
      <c r="AK130" s="2">
        <v>1</v>
      </c>
      <c r="AL130" s="2">
        <v>0</v>
      </c>
      <c r="AM130" s="2">
        <v>0</v>
      </c>
      <c r="AO130" s="2">
        <v>0</v>
      </c>
      <c r="AP130" s="2">
        <v>0</v>
      </c>
      <c r="AR130" s="2">
        <v>0</v>
      </c>
      <c r="AS130" s="2">
        <v>0</v>
      </c>
      <c r="AT130" s="2">
        <v>0</v>
      </c>
      <c r="AU130" s="2">
        <v>0</v>
      </c>
      <c r="AW130" s="9">
        <v>11</v>
      </c>
      <c r="AX130" s="2">
        <v>4</v>
      </c>
      <c r="AZ130" s="2">
        <v>23.8</v>
      </c>
      <c r="BA130" s="2">
        <v>3</v>
      </c>
      <c r="BC130" s="3">
        <v>86.461538461538467</v>
      </c>
      <c r="BD130" s="3">
        <v>47.07692307692308</v>
      </c>
      <c r="BE130" s="3">
        <v>102.69230769230769</v>
      </c>
      <c r="BF130" s="3">
        <v>19.666666666666668</v>
      </c>
      <c r="BG130" s="11">
        <v>2.7353846153846146</v>
      </c>
      <c r="BH130" s="3">
        <v>3.0846153846153848</v>
      </c>
      <c r="BI130" s="3">
        <v>4.6442857142857141</v>
      </c>
      <c r="BJ130" s="3">
        <v>7.5491176470588224</v>
      </c>
      <c r="BM130" s="2">
        <v>6</v>
      </c>
      <c r="BN130" s="2">
        <v>5</v>
      </c>
      <c r="BO130" s="2">
        <f t="shared" ref="BO130:BO193" si="26">BP:BP+BQ:BQ+BR:BR</f>
        <v>0</v>
      </c>
      <c r="BP130" s="2">
        <f t="shared" ref="BP130:BP193" si="27">COUNTIF(BM130:BN130,1)</f>
        <v>0</v>
      </c>
      <c r="BQ130" s="2">
        <f t="shared" ref="BQ130:BQ193" si="28">COUNTIF(BM130:BN130,2)</f>
        <v>0</v>
      </c>
      <c r="BR130" s="2">
        <f t="shared" ref="BR130:BR193" si="29">COUNTIF(BM130:BN130,3)</f>
        <v>0</v>
      </c>
      <c r="BS130" s="2">
        <f t="shared" ref="BS130:BS193" si="30">BT:BT+BU:BU+BV:BV+BW:BW+BX:BX+BY:BY+BZ:BZ+CA:CA</f>
        <v>2</v>
      </c>
      <c r="BT130" s="2">
        <f t="shared" ref="BT130:BT193" si="31">COUNTIF(BM130:BN130,4)</f>
        <v>0</v>
      </c>
      <c r="BU130" s="2">
        <f t="shared" ref="BU130:BU193" si="32">COUNTIF(BM130:BN130,5)</f>
        <v>1</v>
      </c>
      <c r="BV130" s="2">
        <f t="shared" ref="BV130:BV193" si="33">COUNTIF(BM130:BN130,6)</f>
        <v>1</v>
      </c>
      <c r="BW130" s="2">
        <f t="shared" ref="BW130:BW193" si="34">COUNTIF(BM130:BN130,7)</f>
        <v>0</v>
      </c>
      <c r="BX130" s="2">
        <f t="shared" ref="BX130:BX193" si="35">COUNTIF(BM130:BN130,8)</f>
        <v>0</v>
      </c>
      <c r="BY130" s="2">
        <f t="shared" ref="BY130:BY193" si="36">COUNTIF(BM130:BN130,9)</f>
        <v>0</v>
      </c>
      <c r="BZ130" s="2">
        <f t="shared" ref="BZ130:BZ193" si="37">COUNTIF(BM130:BN130,10)</f>
        <v>0</v>
      </c>
      <c r="CA130" s="2">
        <f t="shared" ref="CA130:CA193" si="38">COUNTIF(BM130:BN130,11)</f>
        <v>0</v>
      </c>
      <c r="CC130" s="9">
        <v>0</v>
      </c>
      <c r="CD130" s="9">
        <v>1</v>
      </c>
      <c r="CF130" s="2">
        <v>0</v>
      </c>
      <c r="CH130" s="12">
        <v>1</v>
      </c>
    </row>
    <row r="131" spans="1:86" ht="12" customHeight="1" x14ac:dyDescent="0.3">
      <c r="A131" s="2">
        <v>130</v>
      </c>
      <c r="C131" s="2">
        <v>5</v>
      </c>
      <c r="E131" s="3">
        <v>14.945833333331393</v>
      </c>
      <c r="G131" s="2">
        <v>1</v>
      </c>
      <c r="H131" s="2">
        <v>1</v>
      </c>
      <c r="I131" s="2">
        <v>2</v>
      </c>
      <c r="K131" s="3">
        <v>16.348945840171694</v>
      </c>
      <c r="L131" s="9">
        <v>0</v>
      </c>
      <c r="M131" s="2">
        <v>0</v>
      </c>
      <c r="O131" s="9">
        <v>1</v>
      </c>
      <c r="P131" s="9">
        <v>0</v>
      </c>
      <c r="Q131" s="9">
        <v>0</v>
      </c>
      <c r="S131" s="2">
        <v>1</v>
      </c>
      <c r="U131" s="9">
        <v>0</v>
      </c>
      <c r="V131" s="2">
        <v>0</v>
      </c>
      <c r="W131" s="10">
        <v>0</v>
      </c>
      <c r="X131" s="10">
        <v>0</v>
      </c>
      <c r="Y131" s="9">
        <v>1</v>
      </c>
      <c r="AA131" s="2">
        <v>0</v>
      </c>
      <c r="AB131" s="2">
        <v>0</v>
      </c>
      <c r="AC131" s="2">
        <v>1</v>
      </c>
      <c r="AD131" s="2">
        <v>0</v>
      </c>
      <c r="AE131" s="2">
        <v>0</v>
      </c>
      <c r="AF131" s="2">
        <v>1</v>
      </c>
      <c r="AG131" s="2">
        <v>0</v>
      </c>
      <c r="AI131" s="2">
        <v>1</v>
      </c>
      <c r="AJ131" s="2">
        <v>1</v>
      </c>
      <c r="AK131" s="2">
        <v>1</v>
      </c>
      <c r="AL131" s="2">
        <v>0</v>
      </c>
      <c r="AM131" s="2">
        <v>0</v>
      </c>
      <c r="AO131" s="2">
        <v>0</v>
      </c>
      <c r="AP131" s="2">
        <v>0</v>
      </c>
      <c r="AR131" s="2">
        <v>0</v>
      </c>
      <c r="AS131" s="2">
        <v>0</v>
      </c>
      <c r="AT131" s="2">
        <v>0</v>
      </c>
      <c r="AU131" s="2">
        <v>0</v>
      </c>
      <c r="AW131" s="9">
        <v>8</v>
      </c>
      <c r="AX131" s="2">
        <v>3</v>
      </c>
      <c r="AZ131" s="2">
        <v>16.100000000000001</v>
      </c>
      <c r="BA131" s="2">
        <v>2</v>
      </c>
      <c r="BC131" s="3">
        <v>32.857142857142854</v>
      </c>
      <c r="BD131" s="3">
        <v>17.785714285714285</v>
      </c>
      <c r="BE131" s="3">
        <v>74</v>
      </c>
      <c r="BF131" s="3">
        <v>22.8</v>
      </c>
      <c r="BG131" s="11">
        <v>1.736666666666667</v>
      </c>
      <c r="BH131" s="3">
        <v>2.4249999999999998</v>
      </c>
      <c r="BI131" s="3">
        <v>7.3266666666666671</v>
      </c>
      <c r="BJ131" s="3">
        <v>4.4450000000000012</v>
      </c>
      <c r="BM131" s="2">
        <v>5</v>
      </c>
      <c r="BN131" s="2">
        <v>6</v>
      </c>
      <c r="BO131" s="2">
        <f t="shared" si="26"/>
        <v>0</v>
      </c>
      <c r="BP131" s="2">
        <f t="shared" si="27"/>
        <v>0</v>
      </c>
      <c r="BQ131" s="2">
        <f t="shared" si="28"/>
        <v>0</v>
      </c>
      <c r="BR131" s="2">
        <f t="shared" si="29"/>
        <v>0</v>
      </c>
      <c r="BS131" s="2">
        <f t="shared" si="30"/>
        <v>2</v>
      </c>
      <c r="BT131" s="2">
        <f t="shared" si="31"/>
        <v>0</v>
      </c>
      <c r="BU131" s="2">
        <f t="shared" si="32"/>
        <v>1</v>
      </c>
      <c r="BV131" s="2">
        <f t="shared" si="33"/>
        <v>1</v>
      </c>
      <c r="BW131" s="2">
        <f t="shared" si="34"/>
        <v>0</v>
      </c>
      <c r="BX131" s="2">
        <f t="shared" si="35"/>
        <v>0</v>
      </c>
      <c r="BY131" s="2">
        <f t="shared" si="36"/>
        <v>0</v>
      </c>
      <c r="BZ131" s="2">
        <f t="shared" si="37"/>
        <v>0</v>
      </c>
      <c r="CA131" s="2">
        <f t="shared" si="38"/>
        <v>0</v>
      </c>
      <c r="CC131" s="9">
        <v>1</v>
      </c>
      <c r="CD131" s="9">
        <v>0</v>
      </c>
      <c r="CF131" s="2">
        <v>0</v>
      </c>
      <c r="CH131" s="12">
        <v>0</v>
      </c>
    </row>
    <row r="132" spans="1:86" ht="12" customHeight="1" x14ac:dyDescent="0.3">
      <c r="A132" s="2">
        <v>131</v>
      </c>
      <c r="C132" s="2">
        <v>5</v>
      </c>
      <c r="E132" s="3">
        <v>11.895833333335759</v>
      </c>
      <c r="G132" s="2">
        <v>1</v>
      </c>
      <c r="H132" s="2">
        <v>1</v>
      </c>
      <c r="I132" s="2">
        <v>1</v>
      </c>
      <c r="K132" s="3">
        <v>24.518140589569164</v>
      </c>
      <c r="L132" s="9">
        <v>1</v>
      </c>
      <c r="M132" s="2">
        <v>0</v>
      </c>
      <c r="O132" s="9">
        <v>0</v>
      </c>
      <c r="P132" s="9">
        <v>0</v>
      </c>
      <c r="Q132" s="9">
        <v>0</v>
      </c>
      <c r="S132" s="2">
        <v>1</v>
      </c>
      <c r="U132" s="9">
        <v>1</v>
      </c>
      <c r="V132" s="2">
        <v>0</v>
      </c>
      <c r="W132" s="10">
        <v>1</v>
      </c>
      <c r="X132" s="10">
        <v>0</v>
      </c>
      <c r="Y132" s="9">
        <v>0</v>
      </c>
      <c r="AA132" s="2">
        <v>0</v>
      </c>
      <c r="AB132" s="2">
        <v>0</v>
      </c>
      <c r="AC132" s="2">
        <v>1</v>
      </c>
      <c r="AD132" s="2">
        <v>0</v>
      </c>
      <c r="AE132" s="2">
        <v>0</v>
      </c>
      <c r="AF132" s="2">
        <v>1</v>
      </c>
      <c r="AG132" s="2">
        <v>0</v>
      </c>
      <c r="AI132" s="2">
        <v>0</v>
      </c>
      <c r="AJ132" s="2">
        <v>1</v>
      </c>
      <c r="AK132" s="2">
        <v>0</v>
      </c>
      <c r="AL132" s="2">
        <v>0</v>
      </c>
      <c r="AM132" s="2">
        <v>1</v>
      </c>
      <c r="AO132" s="2">
        <v>1</v>
      </c>
      <c r="AP132" s="2">
        <v>0</v>
      </c>
      <c r="AR132" s="2">
        <v>1</v>
      </c>
      <c r="AS132" s="2">
        <v>0</v>
      </c>
      <c r="AT132" s="2">
        <v>0</v>
      </c>
      <c r="AU132" s="2">
        <v>0</v>
      </c>
      <c r="AW132" s="9">
        <v>5</v>
      </c>
      <c r="AX132" s="2">
        <v>3</v>
      </c>
      <c r="AZ132" s="2">
        <v>12.5</v>
      </c>
      <c r="BA132" s="2">
        <v>1</v>
      </c>
      <c r="BC132" s="3">
        <v>246.33333333333334</v>
      </c>
      <c r="BD132" s="3">
        <v>193.44444444444446</v>
      </c>
      <c r="BE132" s="3">
        <v>114.22222222222223</v>
      </c>
      <c r="BF132" s="3">
        <v>26</v>
      </c>
      <c r="BG132" s="11">
        <v>1.4155555555555555</v>
      </c>
      <c r="BH132" s="3">
        <v>2.3666666666666663</v>
      </c>
      <c r="BI132" s="3">
        <v>17.02</v>
      </c>
      <c r="BJ132" s="3">
        <v>3.548888888888889</v>
      </c>
      <c r="BM132" s="2">
        <v>6</v>
      </c>
      <c r="BN132" s="2">
        <v>4</v>
      </c>
      <c r="BO132" s="2">
        <f t="shared" si="26"/>
        <v>0</v>
      </c>
      <c r="BP132" s="2">
        <f t="shared" si="27"/>
        <v>0</v>
      </c>
      <c r="BQ132" s="2">
        <f t="shared" si="28"/>
        <v>0</v>
      </c>
      <c r="BR132" s="2">
        <f t="shared" si="29"/>
        <v>0</v>
      </c>
      <c r="BS132" s="2">
        <f t="shared" si="30"/>
        <v>2</v>
      </c>
      <c r="BT132" s="2">
        <f t="shared" si="31"/>
        <v>1</v>
      </c>
      <c r="BU132" s="2">
        <f t="shared" si="32"/>
        <v>0</v>
      </c>
      <c r="BV132" s="2">
        <f t="shared" si="33"/>
        <v>1</v>
      </c>
      <c r="BW132" s="2">
        <f t="shared" si="34"/>
        <v>0</v>
      </c>
      <c r="BX132" s="2">
        <f t="shared" si="35"/>
        <v>0</v>
      </c>
      <c r="BY132" s="2">
        <f t="shared" si="36"/>
        <v>0</v>
      </c>
      <c r="BZ132" s="2">
        <f t="shared" si="37"/>
        <v>0</v>
      </c>
      <c r="CA132" s="2">
        <f t="shared" si="38"/>
        <v>0</v>
      </c>
      <c r="CC132" s="9">
        <v>1</v>
      </c>
      <c r="CD132" s="9">
        <v>0</v>
      </c>
      <c r="CF132" s="2">
        <v>1</v>
      </c>
      <c r="CH132" s="12">
        <v>1</v>
      </c>
    </row>
    <row r="133" spans="1:86" ht="12" customHeight="1" x14ac:dyDescent="0.3">
      <c r="A133" s="2">
        <v>132</v>
      </c>
      <c r="C133" s="2">
        <v>6</v>
      </c>
      <c r="E133" s="3">
        <v>4.9479166666642413</v>
      </c>
      <c r="G133" s="2">
        <v>1</v>
      </c>
      <c r="H133" s="2">
        <v>1</v>
      </c>
      <c r="I133" s="2">
        <v>1</v>
      </c>
      <c r="K133" s="3">
        <v>24.1522491349481</v>
      </c>
      <c r="L133" s="9">
        <v>1</v>
      </c>
      <c r="M133" s="2">
        <v>1</v>
      </c>
      <c r="O133" s="9">
        <v>1</v>
      </c>
      <c r="P133" s="9">
        <v>1</v>
      </c>
      <c r="Q133" s="9">
        <v>0</v>
      </c>
      <c r="S133" s="2">
        <v>0</v>
      </c>
      <c r="U133" s="9">
        <v>0</v>
      </c>
      <c r="V133" s="2">
        <v>0</v>
      </c>
      <c r="W133" s="10">
        <v>0</v>
      </c>
      <c r="X133" s="10">
        <v>0</v>
      </c>
      <c r="Y133" s="9">
        <v>1</v>
      </c>
      <c r="AA133" s="2">
        <v>0</v>
      </c>
      <c r="AB133" s="2">
        <v>0</v>
      </c>
      <c r="AC133" s="2">
        <v>0</v>
      </c>
      <c r="AD133" s="2">
        <v>1</v>
      </c>
      <c r="AE133" s="2">
        <v>1</v>
      </c>
      <c r="AF133" s="2">
        <v>1</v>
      </c>
      <c r="AG133" s="2">
        <v>1</v>
      </c>
      <c r="AI133" s="2">
        <v>1</v>
      </c>
      <c r="AJ133" s="2">
        <v>0</v>
      </c>
      <c r="AK133" s="2">
        <v>0</v>
      </c>
      <c r="AL133" s="2">
        <v>0</v>
      </c>
      <c r="AM133" s="2">
        <v>0</v>
      </c>
      <c r="AO133" s="2">
        <v>0</v>
      </c>
      <c r="AP133" s="2">
        <v>0</v>
      </c>
      <c r="AR133" s="2">
        <v>0</v>
      </c>
      <c r="AS133" s="2">
        <v>0</v>
      </c>
      <c r="AT133" s="2">
        <v>0</v>
      </c>
      <c r="AU133" s="2">
        <v>0</v>
      </c>
      <c r="AW133" s="9">
        <v>14</v>
      </c>
      <c r="AX133" s="2">
        <v>4</v>
      </c>
      <c r="AZ133" s="2">
        <v>14.1</v>
      </c>
      <c r="BA133" s="2">
        <v>1</v>
      </c>
      <c r="BC133" s="3">
        <v>62.5</v>
      </c>
      <c r="BD133" s="3">
        <v>38.75</v>
      </c>
      <c r="BE133" s="3">
        <v>79.125</v>
      </c>
      <c r="BF133" s="3">
        <v>68.5</v>
      </c>
      <c r="BG133" s="11">
        <v>2.939090909090909</v>
      </c>
      <c r="BH133" s="3">
        <v>2.6142857142857143</v>
      </c>
      <c r="BI133" s="3">
        <v>24.256666666666664</v>
      </c>
      <c r="BJ133" s="3">
        <v>1.3333333333333333</v>
      </c>
      <c r="BM133" s="2">
        <v>5</v>
      </c>
      <c r="BN133" s="2">
        <v>9</v>
      </c>
      <c r="BO133" s="2">
        <f t="shared" si="26"/>
        <v>0</v>
      </c>
      <c r="BP133" s="2">
        <f t="shared" si="27"/>
        <v>0</v>
      </c>
      <c r="BQ133" s="2">
        <f t="shared" si="28"/>
        <v>0</v>
      </c>
      <c r="BR133" s="2">
        <f t="shared" si="29"/>
        <v>0</v>
      </c>
      <c r="BS133" s="2">
        <f t="shared" si="30"/>
        <v>2</v>
      </c>
      <c r="BT133" s="2">
        <f t="shared" si="31"/>
        <v>0</v>
      </c>
      <c r="BU133" s="2">
        <f t="shared" si="32"/>
        <v>1</v>
      </c>
      <c r="BV133" s="2">
        <f t="shared" si="33"/>
        <v>0</v>
      </c>
      <c r="BW133" s="2">
        <f t="shared" si="34"/>
        <v>0</v>
      </c>
      <c r="BX133" s="2">
        <f t="shared" si="35"/>
        <v>0</v>
      </c>
      <c r="BY133" s="2">
        <f t="shared" si="36"/>
        <v>1</v>
      </c>
      <c r="BZ133" s="2">
        <f t="shared" si="37"/>
        <v>0</v>
      </c>
      <c r="CA133" s="2">
        <f t="shared" si="38"/>
        <v>0</v>
      </c>
      <c r="CC133" s="9">
        <v>1</v>
      </c>
      <c r="CD133" s="9">
        <v>0</v>
      </c>
      <c r="CF133" s="2">
        <v>0</v>
      </c>
      <c r="CH133" s="12">
        <v>0</v>
      </c>
    </row>
    <row r="134" spans="1:86" ht="12" customHeight="1" x14ac:dyDescent="0.3">
      <c r="A134" s="2">
        <v>133</v>
      </c>
      <c r="C134" s="2">
        <v>7</v>
      </c>
      <c r="E134" s="3">
        <v>20.201388888890506</v>
      </c>
      <c r="G134" s="2">
        <v>3</v>
      </c>
      <c r="H134" s="2">
        <v>2</v>
      </c>
      <c r="I134" s="2">
        <v>3</v>
      </c>
      <c r="K134" s="3">
        <v>26.632627272792533</v>
      </c>
      <c r="L134" s="9">
        <v>0</v>
      </c>
      <c r="M134" s="2">
        <v>1</v>
      </c>
      <c r="O134" s="9">
        <v>0</v>
      </c>
      <c r="P134" s="9">
        <v>0</v>
      </c>
      <c r="Q134" s="9">
        <v>0</v>
      </c>
      <c r="S134" s="2">
        <v>0</v>
      </c>
      <c r="U134" s="9">
        <v>1</v>
      </c>
      <c r="V134" s="2">
        <v>0</v>
      </c>
      <c r="W134" s="10">
        <v>1</v>
      </c>
      <c r="X134" s="10">
        <v>0</v>
      </c>
      <c r="Y134" s="9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1</v>
      </c>
      <c r="AG134" s="2">
        <v>0</v>
      </c>
      <c r="AI134" s="2">
        <v>1</v>
      </c>
      <c r="AJ134" s="2">
        <v>1</v>
      </c>
      <c r="AK134" s="2">
        <v>1</v>
      </c>
      <c r="AL134" s="2">
        <v>0</v>
      </c>
      <c r="AM134" s="2">
        <v>0</v>
      </c>
      <c r="AO134" s="2">
        <v>0</v>
      </c>
      <c r="AP134" s="2">
        <v>0</v>
      </c>
      <c r="AR134" s="2">
        <v>0</v>
      </c>
      <c r="AS134" s="2">
        <v>0</v>
      </c>
      <c r="AT134" s="2">
        <v>0</v>
      </c>
      <c r="AU134" s="2">
        <v>0</v>
      </c>
      <c r="AW134" s="9">
        <v>6</v>
      </c>
      <c r="AX134" s="2">
        <v>4</v>
      </c>
      <c r="AZ134" s="2">
        <v>12.3</v>
      </c>
      <c r="BA134" s="2">
        <v>1</v>
      </c>
      <c r="BC134" s="3">
        <v>25.571428571428573</v>
      </c>
      <c r="BD134" s="3">
        <v>10.357142857142858</v>
      </c>
      <c r="BE134" s="3">
        <v>112.28571428571429</v>
      </c>
      <c r="BF134" s="3"/>
      <c r="BG134" s="11">
        <v>1.5836363636363635</v>
      </c>
      <c r="BH134" s="3">
        <v>2.7</v>
      </c>
      <c r="BI134" s="3">
        <v>18.510000000000002</v>
      </c>
      <c r="BJ134" s="3">
        <v>2.8791666666666664</v>
      </c>
      <c r="BM134" s="2">
        <v>5</v>
      </c>
      <c r="BN134" s="2">
        <v>9</v>
      </c>
      <c r="BO134" s="2">
        <f t="shared" si="26"/>
        <v>0</v>
      </c>
      <c r="BP134" s="2">
        <f t="shared" si="27"/>
        <v>0</v>
      </c>
      <c r="BQ134" s="2">
        <f t="shared" si="28"/>
        <v>0</v>
      </c>
      <c r="BR134" s="2">
        <f t="shared" si="29"/>
        <v>0</v>
      </c>
      <c r="BS134" s="2">
        <f t="shared" si="30"/>
        <v>2</v>
      </c>
      <c r="BT134" s="2">
        <f t="shared" si="31"/>
        <v>0</v>
      </c>
      <c r="BU134" s="2">
        <f t="shared" si="32"/>
        <v>1</v>
      </c>
      <c r="BV134" s="2">
        <f t="shared" si="33"/>
        <v>0</v>
      </c>
      <c r="BW134" s="2">
        <f t="shared" si="34"/>
        <v>0</v>
      </c>
      <c r="BX134" s="2">
        <f t="shared" si="35"/>
        <v>0</v>
      </c>
      <c r="BY134" s="2">
        <f t="shared" si="36"/>
        <v>1</v>
      </c>
      <c r="BZ134" s="2">
        <f t="shared" si="37"/>
        <v>0</v>
      </c>
      <c r="CA134" s="2">
        <f t="shared" si="38"/>
        <v>0</v>
      </c>
      <c r="CC134" s="9">
        <v>1</v>
      </c>
      <c r="CD134" s="9">
        <v>0</v>
      </c>
      <c r="CF134" s="2">
        <v>0</v>
      </c>
      <c r="CH134" s="12">
        <v>1</v>
      </c>
    </row>
    <row r="135" spans="1:86" ht="12" customHeight="1" x14ac:dyDescent="0.3">
      <c r="A135" s="2">
        <v>134</v>
      </c>
      <c r="C135" s="2">
        <v>6</v>
      </c>
      <c r="E135" s="3">
        <v>5.9583333333357587</v>
      </c>
      <c r="G135" s="2">
        <v>1</v>
      </c>
      <c r="H135" s="2">
        <v>1</v>
      </c>
      <c r="I135" s="2">
        <v>3</v>
      </c>
      <c r="K135" s="3">
        <v>28.663914430474765</v>
      </c>
      <c r="L135" s="9">
        <v>0</v>
      </c>
      <c r="M135" s="2">
        <v>0</v>
      </c>
      <c r="O135" s="9">
        <v>0</v>
      </c>
      <c r="P135" s="9">
        <v>0</v>
      </c>
      <c r="Q135" s="9">
        <v>0</v>
      </c>
      <c r="S135" s="2">
        <v>0</v>
      </c>
      <c r="U135" s="9">
        <v>1</v>
      </c>
      <c r="V135" s="2">
        <v>0</v>
      </c>
      <c r="W135" s="10">
        <v>1</v>
      </c>
      <c r="X135" s="10">
        <v>1</v>
      </c>
      <c r="Y135" s="9">
        <v>0</v>
      </c>
      <c r="AA135" s="2">
        <v>0</v>
      </c>
      <c r="AB135" s="2">
        <v>1</v>
      </c>
      <c r="AC135" s="2">
        <v>0</v>
      </c>
      <c r="AD135" s="2">
        <v>0</v>
      </c>
      <c r="AE135" s="2">
        <v>0</v>
      </c>
      <c r="AF135" s="2">
        <v>1</v>
      </c>
      <c r="AG135" s="2">
        <v>0</v>
      </c>
      <c r="AI135" s="2">
        <v>1</v>
      </c>
      <c r="AJ135" s="2">
        <v>1</v>
      </c>
      <c r="AK135" s="2">
        <v>1</v>
      </c>
      <c r="AL135" s="2">
        <v>0</v>
      </c>
      <c r="AM135" s="2">
        <v>0</v>
      </c>
      <c r="AO135" s="2">
        <v>1</v>
      </c>
      <c r="AP135" s="2">
        <v>0</v>
      </c>
      <c r="AR135" s="2">
        <v>0</v>
      </c>
      <c r="AS135" s="2">
        <v>0</v>
      </c>
      <c r="AT135" s="2">
        <v>0</v>
      </c>
      <c r="AU135" s="2">
        <v>0</v>
      </c>
      <c r="AW135" s="9">
        <v>12</v>
      </c>
      <c r="AX135" s="2">
        <v>4</v>
      </c>
      <c r="AZ135" s="2">
        <v>17.600000000000001</v>
      </c>
      <c r="BA135" s="2">
        <v>2</v>
      </c>
      <c r="BC135" s="3">
        <v>1962.125</v>
      </c>
      <c r="BD135" s="3">
        <v>526.125</v>
      </c>
      <c r="BE135" s="3">
        <v>86.5</v>
      </c>
      <c r="BF135" s="3">
        <v>14.166666666666666</v>
      </c>
      <c r="BG135" s="11">
        <v>2.8</v>
      </c>
      <c r="BH135" s="3">
        <v>2.5166666666666671</v>
      </c>
      <c r="BI135" s="3">
        <v>16.916666666666668</v>
      </c>
      <c r="BJ135" s="3">
        <v>10.862051282051281</v>
      </c>
      <c r="BM135" s="2">
        <v>4</v>
      </c>
      <c r="BN135" s="2">
        <v>5</v>
      </c>
      <c r="BO135" s="2">
        <f t="shared" si="26"/>
        <v>0</v>
      </c>
      <c r="BP135" s="2">
        <f t="shared" si="27"/>
        <v>0</v>
      </c>
      <c r="BQ135" s="2">
        <f t="shared" si="28"/>
        <v>0</v>
      </c>
      <c r="BR135" s="2">
        <f t="shared" si="29"/>
        <v>0</v>
      </c>
      <c r="BS135" s="2">
        <f t="shared" si="30"/>
        <v>2</v>
      </c>
      <c r="BT135" s="2">
        <f t="shared" si="31"/>
        <v>1</v>
      </c>
      <c r="BU135" s="2">
        <f t="shared" si="32"/>
        <v>1</v>
      </c>
      <c r="BV135" s="2">
        <f t="shared" si="33"/>
        <v>0</v>
      </c>
      <c r="BW135" s="2">
        <f t="shared" si="34"/>
        <v>0</v>
      </c>
      <c r="BX135" s="2">
        <f t="shared" si="35"/>
        <v>0</v>
      </c>
      <c r="BY135" s="2">
        <f t="shared" si="36"/>
        <v>0</v>
      </c>
      <c r="BZ135" s="2">
        <f t="shared" si="37"/>
        <v>0</v>
      </c>
      <c r="CA135" s="2">
        <f t="shared" si="38"/>
        <v>0</v>
      </c>
      <c r="CC135" s="9">
        <v>1</v>
      </c>
      <c r="CD135" s="9">
        <v>0</v>
      </c>
      <c r="CF135" s="2">
        <v>0</v>
      </c>
      <c r="CH135" s="12">
        <v>1</v>
      </c>
    </row>
    <row r="136" spans="1:86" ht="12" customHeight="1" x14ac:dyDescent="0.3">
      <c r="A136" s="2">
        <v>135</v>
      </c>
      <c r="C136" s="2">
        <v>4</v>
      </c>
      <c r="E136" s="3">
        <v>1.7881944444452529</v>
      </c>
      <c r="G136" s="2">
        <v>3</v>
      </c>
      <c r="H136" s="2">
        <v>3</v>
      </c>
      <c r="I136" s="2">
        <v>3</v>
      </c>
      <c r="K136" s="3">
        <v>24.138910300620715</v>
      </c>
      <c r="L136" s="9">
        <v>0</v>
      </c>
      <c r="M136" s="2">
        <v>0</v>
      </c>
      <c r="O136" s="9">
        <v>0</v>
      </c>
      <c r="P136" s="9">
        <v>0</v>
      </c>
      <c r="Q136" s="9">
        <v>1</v>
      </c>
      <c r="S136" s="2">
        <v>0</v>
      </c>
      <c r="U136" s="9">
        <v>1</v>
      </c>
      <c r="V136" s="2">
        <v>0</v>
      </c>
      <c r="W136" s="10">
        <v>1</v>
      </c>
      <c r="X136" s="10">
        <v>0</v>
      </c>
      <c r="Y136" s="9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1</v>
      </c>
      <c r="AG136" s="2">
        <v>0</v>
      </c>
      <c r="AI136" s="2">
        <v>1</v>
      </c>
      <c r="AJ136" s="2">
        <v>1</v>
      </c>
      <c r="AK136" s="2">
        <v>1</v>
      </c>
      <c r="AL136" s="2">
        <v>0</v>
      </c>
      <c r="AM136" s="2">
        <v>0</v>
      </c>
      <c r="AO136" s="2">
        <v>0</v>
      </c>
      <c r="AP136" s="2">
        <v>0</v>
      </c>
      <c r="AR136" s="2">
        <v>0</v>
      </c>
      <c r="AS136" s="2">
        <v>0</v>
      </c>
      <c r="AT136" s="2">
        <v>0</v>
      </c>
      <c r="AU136" s="2">
        <v>0</v>
      </c>
      <c r="AW136" s="9">
        <v>11</v>
      </c>
      <c r="AX136" s="2">
        <v>3</v>
      </c>
      <c r="AZ136" s="2">
        <v>17.399999999999999</v>
      </c>
      <c r="BA136" s="2">
        <v>2</v>
      </c>
      <c r="BC136" s="3">
        <v>503.8</v>
      </c>
      <c r="BD136" s="3">
        <v>100.2</v>
      </c>
      <c r="BE136" s="3">
        <v>62</v>
      </c>
      <c r="BF136" s="3">
        <v>91</v>
      </c>
      <c r="BG136" s="11">
        <v>2.3733333333333335</v>
      </c>
      <c r="BH136" s="3">
        <v>3.3</v>
      </c>
      <c r="BI136" s="3">
        <v>13.142499999999998</v>
      </c>
      <c r="BJ136" s="3">
        <v>7.3863636363636367</v>
      </c>
      <c r="BM136" s="2">
        <v>5</v>
      </c>
      <c r="BN136" s="2">
        <v>9</v>
      </c>
      <c r="BO136" s="2">
        <f t="shared" si="26"/>
        <v>0</v>
      </c>
      <c r="BP136" s="2">
        <f t="shared" si="27"/>
        <v>0</v>
      </c>
      <c r="BQ136" s="2">
        <f t="shared" si="28"/>
        <v>0</v>
      </c>
      <c r="BR136" s="2">
        <f t="shared" si="29"/>
        <v>0</v>
      </c>
      <c r="BS136" s="2">
        <f t="shared" si="30"/>
        <v>2</v>
      </c>
      <c r="BT136" s="2">
        <f t="shared" si="31"/>
        <v>0</v>
      </c>
      <c r="BU136" s="2">
        <f t="shared" si="32"/>
        <v>1</v>
      </c>
      <c r="BV136" s="2">
        <f t="shared" si="33"/>
        <v>0</v>
      </c>
      <c r="BW136" s="2">
        <f t="shared" si="34"/>
        <v>0</v>
      </c>
      <c r="BX136" s="2">
        <f t="shared" si="35"/>
        <v>0</v>
      </c>
      <c r="BY136" s="2">
        <f t="shared" si="36"/>
        <v>1</v>
      </c>
      <c r="BZ136" s="2">
        <f t="shared" si="37"/>
        <v>0</v>
      </c>
      <c r="CA136" s="2">
        <f t="shared" si="38"/>
        <v>0</v>
      </c>
      <c r="CC136" s="9">
        <v>0</v>
      </c>
      <c r="CD136" s="9">
        <v>1</v>
      </c>
      <c r="CF136" s="2">
        <v>0</v>
      </c>
      <c r="CH136" s="12">
        <v>1</v>
      </c>
    </row>
    <row r="137" spans="1:86" ht="12" customHeight="1" x14ac:dyDescent="0.3">
      <c r="A137" s="2">
        <v>136</v>
      </c>
      <c r="C137" s="2">
        <v>5</v>
      </c>
      <c r="E137" s="3">
        <v>7.2222222222262644</v>
      </c>
      <c r="G137" s="2">
        <v>1</v>
      </c>
      <c r="H137" s="2">
        <v>2</v>
      </c>
      <c r="I137" s="2">
        <v>2</v>
      </c>
      <c r="K137" s="3">
        <v>16.53389780834614</v>
      </c>
      <c r="L137" s="9">
        <v>0</v>
      </c>
      <c r="M137" s="2">
        <v>0</v>
      </c>
      <c r="O137" s="9">
        <v>0</v>
      </c>
      <c r="P137" s="9">
        <v>1</v>
      </c>
      <c r="Q137" s="9">
        <v>0</v>
      </c>
      <c r="S137" s="2">
        <v>0</v>
      </c>
      <c r="U137" s="9">
        <v>1</v>
      </c>
      <c r="V137" s="2">
        <v>0</v>
      </c>
      <c r="W137" s="10">
        <v>0</v>
      </c>
      <c r="X137" s="10">
        <v>1</v>
      </c>
      <c r="Y137" s="9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1</v>
      </c>
      <c r="AG137" s="2">
        <v>0</v>
      </c>
      <c r="AI137" s="2">
        <v>1</v>
      </c>
      <c r="AJ137" s="2">
        <v>0</v>
      </c>
      <c r="AK137" s="2">
        <v>0</v>
      </c>
      <c r="AL137" s="2">
        <v>0</v>
      </c>
      <c r="AM137" s="2">
        <v>0</v>
      </c>
      <c r="AO137" s="2">
        <v>0</v>
      </c>
      <c r="AP137" s="2">
        <v>0</v>
      </c>
      <c r="AR137" s="2">
        <v>0</v>
      </c>
      <c r="AS137" s="2">
        <v>0</v>
      </c>
      <c r="AT137" s="2">
        <v>0</v>
      </c>
      <c r="AU137" s="2">
        <v>0</v>
      </c>
      <c r="AW137" s="9">
        <v>14</v>
      </c>
      <c r="AX137" s="2">
        <v>4</v>
      </c>
      <c r="AZ137" s="2">
        <v>18.5</v>
      </c>
      <c r="BA137" s="2">
        <v>2</v>
      </c>
      <c r="BC137" s="3">
        <v>1756.4166666666667</v>
      </c>
      <c r="BD137" s="3">
        <v>111.91666666666667</v>
      </c>
      <c r="BE137" s="3">
        <v>275.8</v>
      </c>
      <c r="BF137" s="3">
        <v>135</v>
      </c>
      <c r="BG137" s="11">
        <v>3.4109090909090907</v>
      </c>
      <c r="BH137" s="3">
        <v>2.4909090909090903</v>
      </c>
      <c r="BI137" s="3">
        <v>23.437142857142856</v>
      </c>
      <c r="BJ137" s="3">
        <v>6.4449999999999994</v>
      </c>
      <c r="BM137" s="2">
        <v>5</v>
      </c>
      <c r="BN137" s="2">
        <v>10</v>
      </c>
      <c r="BO137" s="2">
        <f t="shared" si="26"/>
        <v>0</v>
      </c>
      <c r="BP137" s="2">
        <f t="shared" si="27"/>
        <v>0</v>
      </c>
      <c r="BQ137" s="2">
        <f t="shared" si="28"/>
        <v>0</v>
      </c>
      <c r="BR137" s="2">
        <f t="shared" si="29"/>
        <v>0</v>
      </c>
      <c r="BS137" s="2">
        <f t="shared" si="30"/>
        <v>2</v>
      </c>
      <c r="BT137" s="2">
        <f t="shared" si="31"/>
        <v>0</v>
      </c>
      <c r="BU137" s="2">
        <f t="shared" si="32"/>
        <v>1</v>
      </c>
      <c r="BV137" s="2">
        <f t="shared" si="33"/>
        <v>0</v>
      </c>
      <c r="BW137" s="2">
        <f t="shared" si="34"/>
        <v>0</v>
      </c>
      <c r="BX137" s="2">
        <f t="shared" si="35"/>
        <v>0</v>
      </c>
      <c r="BY137" s="2">
        <f t="shared" si="36"/>
        <v>0</v>
      </c>
      <c r="BZ137" s="2">
        <f t="shared" si="37"/>
        <v>1</v>
      </c>
      <c r="CA137" s="2">
        <f t="shared" si="38"/>
        <v>0</v>
      </c>
      <c r="CC137" s="9">
        <v>1</v>
      </c>
      <c r="CD137" s="9">
        <v>0</v>
      </c>
      <c r="CF137" s="2">
        <v>0</v>
      </c>
      <c r="CH137" s="12">
        <v>1</v>
      </c>
    </row>
    <row r="138" spans="1:86" ht="12" customHeight="1" x14ac:dyDescent="0.3">
      <c r="A138" s="2">
        <v>137</v>
      </c>
      <c r="C138" s="2">
        <v>7</v>
      </c>
      <c r="E138" s="3">
        <v>41.326388888890506</v>
      </c>
      <c r="G138" s="2">
        <v>1</v>
      </c>
      <c r="H138" s="2">
        <v>2</v>
      </c>
      <c r="I138" s="2">
        <v>2</v>
      </c>
      <c r="K138" s="3">
        <v>22.758306781975424</v>
      </c>
      <c r="L138" s="9">
        <v>0</v>
      </c>
      <c r="M138" s="2">
        <v>0</v>
      </c>
      <c r="O138" s="9">
        <v>1</v>
      </c>
      <c r="P138" s="9">
        <v>1</v>
      </c>
      <c r="Q138" s="9">
        <v>0</v>
      </c>
      <c r="S138" s="2">
        <v>0</v>
      </c>
      <c r="U138" s="9">
        <v>1</v>
      </c>
      <c r="V138" s="2">
        <v>0</v>
      </c>
      <c r="W138" s="10">
        <v>0</v>
      </c>
      <c r="X138" s="10">
        <v>1</v>
      </c>
      <c r="Y138" s="9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1</v>
      </c>
      <c r="AG138" s="2">
        <v>1</v>
      </c>
      <c r="AI138" s="2">
        <v>1</v>
      </c>
      <c r="AJ138" s="2">
        <v>1</v>
      </c>
      <c r="AK138" s="2">
        <v>1</v>
      </c>
      <c r="AL138" s="2">
        <v>0</v>
      </c>
      <c r="AM138" s="2">
        <v>0</v>
      </c>
      <c r="AO138" s="2">
        <v>1</v>
      </c>
      <c r="AP138" s="2">
        <v>1</v>
      </c>
      <c r="AR138" s="2">
        <v>0</v>
      </c>
      <c r="AS138" s="2">
        <v>0</v>
      </c>
      <c r="AT138" s="2">
        <v>0</v>
      </c>
      <c r="AU138" s="2">
        <v>0</v>
      </c>
      <c r="AW138" s="9">
        <v>11</v>
      </c>
      <c r="AX138" s="2">
        <v>5</v>
      </c>
      <c r="AZ138" s="2">
        <v>14.6</v>
      </c>
      <c r="BA138" s="2">
        <v>1</v>
      </c>
      <c r="BC138" s="3">
        <v>947.78571428571433</v>
      </c>
      <c r="BD138" s="3">
        <v>365.78571428571428</v>
      </c>
      <c r="BE138" s="3">
        <v>160.35714285714286</v>
      </c>
      <c r="BF138" s="3">
        <v>62.4</v>
      </c>
      <c r="BG138" s="11">
        <v>1.3612499999999998</v>
      </c>
      <c r="BH138" s="3">
        <v>2.2384615384615385</v>
      </c>
      <c r="BI138" s="3">
        <v>16.415000000000003</v>
      </c>
      <c r="BJ138" s="3">
        <v>4.3067307692307697</v>
      </c>
      <c r="BM138" s="2">
        <v>4</v>
      </c>
      <c r="BN138" s="2">
        <v>3</v>
      </c>
      <c r="BO138" s="2">
        <f t="shared" si="26"/>
        <v>1</v>
      </c>
      <c r="BP138" s="2">
        <f t="shared" si="27"/>
        <v>0</v>
      </c>
      <c r="BQ138" s="2">
        <f t="shared" si="28"/>
        <v>0</v>
      </c>
      <c r="BR138" s="2">
        <f t="shared" si="29"/>
        <v>1</v>
      </c>
      <c r="BS138" s="2">
        <f t="shared" si="30"/>
        <v>1</v>
      </c>
      <c r="BT138" s="2">
        <f t="shared" si="31"/>
        <v>1</v>
      </c>
      <c r="BU138" s="2">
        <f t="shared" si="32"/>
        <v>0</v>
      </c>
      <c r="BV138" s="2">
        <f t="shared" si="33"/>
        <v>0</v>
      </c>
      <c r="BW138" s="2">
        <f t="shared" si="34"/>
        <v>0</v>
      </c>
      <c r="BX138" s="2">
        <f t="shared" si="35"/>
        <v>0</v>
      </c>
      <c r="BY138" s="2">
        <f t="shared" si="36"/>
        <v>0</v>
      </c>
      <c r="BZ138" s="2">
        <f t="shared" si="37"/>
        <v>0</v>
      </c>
      <c r="CA138" s="2">
        <f t="shared" si="38"/>
        <v>0</v>
      </c>
      <c r="CC138" s="9">
        <v>1</v>
      </c>
      <c r="CD138" s="9">
        <v>0</v>
      </c>
      <c r="CF138" s="2">
        <v>1</v>
      </c>
      <c r="CH138" s="12">
        <v>1</v>
      </c>
    </row>
    <row r="139" spans="1:86" ht="12" customHeight="1" x14ac:dyDescent="0.3">
      <c r="A139" s="2">
        <v>138</v>
      </c>
      <c r="C139" s="2">
        <v>6</v>
      </c>
      <c r="E139" s="3">
        <v>11.541666666664241</v>
      </c>
      <c r="G139" s="2">
        <v>1</v>
      </c>
      <c r="H139" s="2">
        <v>2</v>
      </c>
      <c r="I139" s="2">
        <v>2</v>
      </c>
      <c r="K139" s="3">
        <v>21.836127636560303</v>
      </c>
      <c r="L139" s="9">
        <v>0</v>
      </c>
      <c r="M139" s="2">
        <v>1</v>
      </c>
      <c r="O139" s="9">
        <v>1</v>
      </c>
      <c r="P139" s="9">
        <v>0</v>
      </c>
      <c r="Q139" s="9">
        <v>0</v>
      </c>
      <c r="S139" s="2">
        <v>0</v>
      </c>
      <c r="U139" s="9">
        <v>1</v>
      </c>
      <c r="V139" s="2">
        <v>0</v>
      </c>
      <c r="W139" s="10">
        <v>0</v>
      </c>
      <c r="X139" s="10">
        <v>1</v>
      </c>
      <c r="Y139" s="9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1</v>
      </c>
      <c r="AG139" s="2">
        <v>0</v>
      </c>
      <c r="AI139" s="2">
        <v>1</v>
      </c>
      <c r="AJ139" s="2">
        <v>0</v>
      </c>
      <c r="AK139" s="2">
        <v>0</v>
      </c>
      <c r="AL139" s="2">
        <v>0</v>
      </c>
      <c r="AM139" s="2">
        <v>0</v>
      </c>
      <c r="AO139" s="2">
        <v>0</v>
      </c>
      <c r="AP139" s="2">
        <v>0</v>
      </c>
      <c r="AR139" s="2">
        <v>0</v>
      </c>
      <c r="AS139" s="2">
        <v>0</v>
      </c>
      <c r="AT139" s="2">
        <v>0</v>
      </c>
      <c r="AU139" s="2">
        <v>1</v>
      </c>
      <c r="AW139" s="9">
        <v>10</v>
      </c>
      <c r="AX139" s="2">
        <v>4</v>
      </c>
      <c r="AZ139" s="2">
        <v>18.399999999999999</v>
      </c>
      <c r="BA139" s="2">
        <v>2</v>
      </c>
      <c r="BC139" s="3">
        <v>24.545454545454547</v>
      </c>
      <c r="BD139" s="3">
        <v>14.909090909090908</v>
      </c>
      <c r="BE139" s="3">
        <v>59.5</v>
      </c>
      <c r="BF139" s="3">
        <v>27</v>
      </c>
      <c r="BG139" s="11">
        <v>1.7009090909090907</v>
      </c>
      <c r="BH139" s="3">
        <v>2.6090909090909093</v>
      </c>
      <c r="BI139" s="3">
        <v>24.695000000000004</v>
      </c>
      <c r="BJ139" s="3">
        <v>4.08</v>
      </c>
      <c r="BM139" s="2">
        <v>5</v>
      </c>
      <c r="BN139" s="2">
        <v>10</v>
      </c>
      <c r="BO139" s="2">
        <f t="shared" si="26"/>
        <v>0</v>
      </c>
      <c r="BP139" s="2">
        <f t="shared" si="27"/>
        <v>0</v>
      </c>
      <c r="BQ139" s="2">
        <f t="shared" si="28"/>
        <v>0</v>
      </c>
      <c r="BR139" s="2">
        <f t="shared" si="29"/>
        <v>0</v>
      </c>
      <c r="BS139" s="2">
        <f t="shared" si="30"/>
        <v>2</v>
      </c>
      <c r="BT139" s="2">
        <f t="shared" si="31"/>
        <v>0</v>
      </c>
      <c r="BU139" s="2">
        <f t="shared" si="32"/>
        <v>1</v>
      </c>
      <c r="BV139" s="2">
        <f t="shared" si="33"/>
        <v>0</v>
      </c>
      <c r="BW139" s="2">
        <f t="shared" si="34"/>
        <v>0</v>
      </c>
      <c r="BX139" s="2">
        <f t="shared" si="35"/>
        <v>0</v>
      </c>
      <c r="BY139" s="2">
        <f t="shared" si="36"/>
        <v>0</v>
      </c>
      <c r="BZ139" s="2">
        <f t="shared" si="37"/>
        <v>1</v>
      </c>
      <c r="CA139" s="2">
        <f t="shared" si="38"/>
        <v>0</v>
      </c>
      <c r="CC139" s="9">
        <v>1</v>
      </c>
      <c r="CD139" s="9">
        <v>0</v>
      </c>
      <c r="CF139" s="2">
        <v>0</v>
      </c>
      <c r="CH139" s="12">
        <v>1</v>
      </c>
    </row>
    <row r="140" spans="1:86" ht="12" customHeight="1" x14ac:dyDescent="0.3">
      <c r="A140" s="2">
        <v>139</v>
      </c>
      <c r="C140" s="2">
        <v>4</v>
      </c>
      <c r="E140" s="3">
        <v>24.697916666671517</v>
      </c>
      <c r="G140" s="2">
        <v>1</v>
      </c>
      <c r="H140" s="2">
        <v>2</v>
      </c>
      <c r="I140" s="2">
        <v>2</v>
      </c>
      <c r="K140" s="3">
        <v>18.395083102493075</v>
      </c>
      <c r="L140" s="9">
        <v>0</v>
      </c>
      <c r="M140" s="2">
        <v>0</v>
      </c>
      <c r="O140" s="9">
        <v>1</v>
      </c>
      <c r="P140" s="9">
        <v>1</v>
      </c>
      <c r="Q140" s="9">
        <v>0</v>
      </c>
      <c r="S140" s="2">
        <v>0</v>
      </c>
      <c r="U140" s="9">
        <v>0</v>
      </c>
      <c r="V140" s="2">
        <v>0</v>
      </c>
      <c r="W140" s="10">
        <v>0</v>
      </c>
      <c r="X140" s="10">
        <v>0</v>
      </c>
      <c r="Y140" s="9">
        <v>1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1</v>
      </c>
      <c r="AG140" s="2">
        <v>1</v>
      </c>
      <c r="AI140" s="2">
        <v>1</v>
      </c>
      <c r="AJ140" s="2">
        <v>1</v>
      </c>
      <c r="AK140" s="2">
        <v>1</v>
      </c>
      <c r="AL140" s="2">
        <v>0</v>
      </c>
      <c r="AM140" s="2">
        <v>0</v>
      </c>
      <c r="AO140" s="2">
        <v>0</v>
      </c>
      <c r="AP140" s="2">
        <v>0</v>
      </c>
      <c r="AR140" s="2">
        <v>1</v>
      </c>
      <c r="AS140" s="2">
        <v>1</v>
      </c>
      <c r="AT140" s="2">
        <v>0</v>
      </c>
      <c r="AU140" s="2">
        <v>0</v>
      </c>
      <c r="AW140" s="9">
        <v>11</v>
      </c>
      <c r="AX140" s="2">
        <v>4</v>
      </c>
      <c r="AZ140" s="2">
        <v>51.1</v>
      </c>
      <c r="BA140" s="2">
        <v>4</v>
      </c>
      <c r="BC140" s="3">
        <v>64.25</v>
      </c>
      <c r="BD140" s="3">
        <v>40.8125</v>
      </c>
      <c r="BE140" s="3">
        <v>52</v>
      </c>
      <c r="BF140" s="3">
        <v>125.71428571428571</v>
      </c>
      <c r="BG140" s="11">
        <v>1.2965625000000001</v>
      </c>
      <c r="BH140" s="3">
        <v>2.6687500000000002</v>
      </c>
      <c r="BI140" s="3">
        <v>26.853571428571428</v>
      </c>
      <c r="BJ140" s="3">
        <v>2.8973333333333335</v>
      </c>
      <c r="BM140" s="2">
        <v>5</v>
      </c>
      <c r="BN140" s="2">
        <v>10</v>
      </c>
      <c r="BO140" s="2">
        <f t="shared" si="26"/>
        <v>0</v>
      </c>
      <c r="BP140" s="2">
        <f t="shared" si="27"/>
        <v>0</v>
      </c>
      <c r="BQ140" s="2">
        <f t="shared" si="28"/>
        <v>0</v>
      </c>
      <c r="BR140" s="2">
        <f t="shared" si="29"/>
        <v>0</v>
      </c>
      <c r="BS140" s="2">
        <f t="shared" si="30"/>
        <v>2</v>
      </c>
      <c r="BT140" s="2">
        <f t="shared" si="31"/>
        <v>0</v>
      </c>
      <c r="BU140" s="2">
        <f t="shared" si="32"/>
        <v>1</v>
      </c>
      <c r="BV140" s="2">
        <f t="shared" si="33"/>
        <v>0</v>
      </c>
      <c r="BW140" s="2">
        <f t="shared" si="34"/>
        <v>0</v>
      </c>
      <c r="BX140" s="2">
        <f t="shared" si="35"/>
        <v>0</v>
      </c>
      <c r="BY140" s="2">
        <f t="shared" si="36"/>
        <v>0</v>
      </c>
      <c r="BZ140" s="2">
        <f t="shared" si="37"/>
        <v>1</v>
      </c>
      <c r="CA140" s="2">
        <f t="shared" si="38"/>
        <v>0</v>
      </c>
      <c r="CC140" s="9">
        <v>1</v>
      </c>
      <c r="CD140" s="9">
        <v>0</v>
      </c>
      <c r="CF140" s="2">
        <v>0</v>
      </c>
      <c r="CH140" s="12">
        <v>1</v>
      </c>
    </row>
    <row r="141" spans="1:86" ht="12" customHeight="1" x14ac:dyDescent="0.3">
      <c r="A141" s="2">
        <v>140</v>
      </c>
      <c r="C141" s="2">
        <v>2</v>
      </c>
      <c r="E141" s="3">
        <v>26.215277777781012</v>
      </c>
      <c r="G141" s="2">
        <v>1</v>
      </c>
      <c r="H141" s="2">
        <v>2</v>
      </c>
      <c r="I141" s="2">
        <v>2</v>
      </c>
      <c r="K141" s="3">
        <v>30.744423542058591</v>
      </c>
      <c r="L141" s="9">
        <v>0</v>
      </c>
      <c r="M141" s="2">
        <v>0</v>
      </c>
      <c r="O141" s="9">
        <v>1</v>
      </c>
      <c r="P141" s="9">
        <v>1</v>
      </c>
      <c r="Q141" s="9">
        <v>0</v>
      </c>
      <c r="S141" s="2">
        <v>0</v>
      </c>
      <c r="U141" s="9">
        <v>0</v>
      </c>
      <c r="V141" s="2">
        <v>0</v>
      </c>
      <c r="W141" s="10">
        <v>0</v>
      </c>
      <c r="X141" s="10">
        <v>0</v>
      </c>
      <c r="Y141" s="9">
        <v>1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1</v>
      </c>
      <c r="AG141" s="2">
        <v>1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O141" s="2">
        <v>0</v>
      </c>
      <c r="AP141" s="2">
        <v>0</v>
      </c>
      <c r="AR141" s="2">
        <v>0</v>
      </c>
      <c r="AS141" s="2">
        <v>0</v>
      </c>
      <c r="AT141" s="2">
        <v>0</v>
      </c>
      <c r="AU141" s="2">
        <v>0</v>
      </c>
      <c r="AW141" s="9">
        <v>6</v>
      </c>
      <c r="AX141" s="2">
        <v>3</v>
      </c>
      <c r="AZ141" s="2">
        <v>12.3</v>
      </c>
      <c r="BA141" s="2">
        <v>1</v>
      </c>
      <c r="BC141" s="3">
        <v>180.46153846153845</v>
      </c>
      <c r="BD141" s="3">
        <v>181.07692307692307</v>
      </c>
      <c r="BE141" s="3">
        <v>329.91666666666669</v>
      </c>
      <c r="BF141" s="3">
        <v>634.25</v>
      </c>
      <c r="BG141" s="11">
        <v>1.625</v>
      </c>
      <c r="BH141" s="3">
        <v>2.9000000000000004</v>
      </c>
      <c r="BI141" s="3">
        <v>12.757</v>
      </c>
      <c r="BJ141" s="3">
        <v>3.2069230769230765</v>
      </c>
      <c r="BM141" s="2">
        <v>5</v>
      </c>
      <c r="BN141" s="2">
        <v>10</v>
      </c>
      <c r="BO141" s="2">
        <f t="shared" si="26"/>
        <v>0</v>
      </c>
      <c r="BP141" s="2">
        <f t="shared" si="27"/>
        <v>0</v>
      </c>
      <c r="BQ141" s="2">
        <f t="shared" si="28"/>
        <v>0</v>
      </c>
      <c r="BR141" s="2">
        <f t="shared" si="29"/>
        <v>0</v>
      </c>
      <c r="BS141" s="2">
        <f t="shared" si="30"/>
        <v>2</v>
      </c>
      <c r="BT141" s="2">
        <f t="shared" si="31"/>
        <v>0</v>
      </c>
      <c r="BU141" s="2">
        <f t="shared" si="32"/>
        <v>1</v>
      </c>
      <c r="BV141" s="2">
        <f t="shared" si="33"/>
        <v>0</v>
      </c>
      <c r="BW141" s="2">
        <f t="shared" si="34"/>
        <v>0</v>
      </c>
      <c r="BX141" s="2">
        <f t="shared" si="35"/>
        <v>0</v>
      </c>
      <c r="BY141" s="2">
        <f t="shared" si="36"/>
        <v>0</v>
      </c>
      <c r="BZ141" s="2">
        <f t="shared" si="37"/>
        <v>1</v>
      </c>
      <c r="CA141" s="2">
        <f t="shared" si="38"/>
        <v>0</v>
      </c>
      <c r="CC141" s="9">
        <v>1</v>
      </c>
      <c r="CD141" s="9">
        <v>0</v>
      </c>
      <c r="CF141" s="2">
        <v>0</v>
      </c>
      <c r="CH141" s="12">
        <v>1</v>
      </c>
    </row>
    <row r="142" spans="1:86" ht="12" customHeight="1" x14ac:dyDescent="0.3">
      <c r="A142" s="2">
        <v>141</v>
      </c>
      <c r="C142" s="2">
        <v>2</v>
      </c>
      <c r="E142" s="3">
        <v>46.54513888888323</v>
      </c>
      <c r="G142" s="2">
        <v>1</v>
      </c>
      <c r="H142" s="2">
        <v>2</v>
      </c>
      <c r="I142" s="2">
        <v>3</v>
      </c>
      <c r="K142" s="3">
        <v>18.675224554239769</v>
      </c>
      <c r="L142" s="9">
        <v>0</v>
      </c>
      <c r="M142" s="2">
        <v>1</v>
      </c>
      <c r="O142" s="9">
        <v>0</v>
      </c>
      <c r="P142" s="9">
        <v>0</v>
      </c>
      <c r="Q142" s="9">
        <v>0</v>
      </c>
      <c r="S142" s="2">
        <v>1</v>
      </c>
      <c r="U142" s="9">
        <v>1</v>
      </c>
      <c r="V142" s="2">
        <v>0</v>
      </c>
      <c r="W142" s="10">
        <v>0</v>
      </c>
      <c r="X142" s="10">
        <v>1</v>
      </c>
      <c r="Y142" s="9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1</v>
      </c>
      <c r="AG142" s="2">
        <v>0</v>
      </c>
      <c r="AI142" s="2">
        <v>1</v>
      </c>
      <c r="AJ142" s="2">
        <v>1</v>
      </c>
      <c r="AK142" s="2">
        <v>1</v>
      </c>
      <c r="AL142" s="2">
        <v>0</v>
      </c>
      <c r="AM142" s="2">
        <v>0</v>
      </c>
      <c r="AO142" s="2">
        <v>0</v>
      </c>
      <c r="AP142" s="2">
        <v>0</v>
      </c>
      <c r="AR142" s="2">
        <v>0</v>
      </c>
      <c r="AS142" s="2">
        <v>0</v>
      </c>
      <c r="AT142" s="2">
        <v>0</v>
      </c>
      <c r="AU142" s="2">
        <v>0</v>
      </c>
      <c r="AW142" s="9">
        <v>12</v>
      </c>
      <c r="AX142" s="2">
        <v>3</v>
      </c>
      <c r="AZ142" s="2">
        <v>19.100000000000001</v>
      </c>
      <c r="BA142" s="2">
        <v>2</v>
      </c>
      <c r="BC142" s="3">
        <v>23.642857142857142</v>
      </c>
      <c r="BD142" s="3">
        <v>16.285714285714285</v>
      </c>
      <c r="BE142" s="3">
        <v>83.857142857142861</v>
      </c>
      <c r="BF142" s="3">
        <v>11</v>
      </c>
      <c r="BG142" s="11">
        <v>1.6933333333333331</v>
      </c>
      <c r="BH142" s="3">
        <v>1.9928571428571431</v>
      </c>
      <c r="BI142" s="3">
        <v>17.144285714285711</v>
      </c>
      <c r="BJ142" s="3">
        <v>2.1489655172413791</v>
      </c>
      <c r="BM142" s="2">
        <v>5</v>
      </c>
      <c r="BN142" s="2">
        <v>8</v>
      </c>
      <c r="BO142" s="2">
        <f t="shared" si="26"/>
        <v>0</v>
      </c>
      <c r="BP142" s="2">
        <f t="shared" si="27"/>
        <v>0</v>
      </c>
      <c r="BQ142" s="2">
        <f t="shared" si="28"/>
        <v>0</v>
      </c>
      <c r="BR142" s="2">
        <f t="shared" si="29"/>
        <v>0</v>
      </c>
      <c r="BS142" s="2">
        <f t="shared" si="30"/>
        <v>2</v>
      </c>
      <c r="BT142" s="2">
        <f t="shared" si="31"/>
        <v>0</v>
      </c>
      <c r="BU142" s="2">
        <f t="shared" si="32"/>
        <v>1</v>
      </c>
      <c r="BV142" s="2">
        <f t="shared" si="33"/>
        <v>0</v>
      </c>
      <c r="BW142" s="2">
        <f t="shared" si="34"/>
        <v>0</v>
      </c>
      <c r="BX142" s="2">
        <f t="shared" si="35"/>
        <v>1</v>
      </c>
      <c r="BY142" s="2">
        <f t="shared" si="36"/>
        <v>0</v>
      </c>
      <c r="BZ142" s="2">
        <f t="shared" si="37"/>
        <v>0</v>
      </c>
      <c r="CA142" s="2">
        <f t="shared" si="38"/>
        <v>0</v>
      </c>
      <c r="CC142" s="9">
        <v>1</v>
      </c>
      <c r="CD142" s="9">
        <v>0</v>
      </c>
      <c r="CF142" s="2">
        <v>0</v>
      </c>
      <c r="CH142" s="12">
        <v>1</v>
      </c>
    </row>
    <row r="143" spans="1:86" ht="12" customHeight="1" x14ac:dyDescent="0.3">
      <c r="A143" s="2">
        <v>142</v>
      </c>
      <c r="C143" s="2">
        <v>7</v>
      </c>
      <c r="E143" s="3">
        <v>84.90625</v>
      </c>
      <c r="G143" s="2">
        <v>3</v>
      </c>
      <c r="H143" s="2">
        <v>3</v>
      </c>
      <c r="I143" s="2">
        <v>3</v>
      </c>
      <c r="K143" s="3">
        <v>24.932056137224325</v>
      </c>
      <c r="L143" s="9">
        <v>0</v>
      </c>
      <c r="M143" s="2">
        <v>0</v>
      </c>
      <c r="O143" s="9">
        <v>1</v>
      </c>
      <c r="P143" s="9">
        <v>0</v>
      </c>
      <c r="Q143" s="9">
        <v>0</v>
      </c>
      <c r="S143" s="2">
        <v>1</v>
      </c>
      <c r="U143" s="9">
        <v>1</v>
      </c>
      <c r="V143" s="2">
        <v>0</v>
      </c>
      <c r="W143" s="10">
        <v>1</v>
      </c>
      <c r="X143" s="10">
        <v>0</v>
      </c>
      <c r="Y143" s="9">
        <v>0</v>
      </c>
      <c r="AA143" s="2">
        <v>0</v>
      </c>
      <c r="AB143" s="2">
        <v>1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I143" s="2">
        <v>1</v>
      </c>
      <c r="AJ143" s="2">
        <v>1</v>
      </c>
      <c r="AK143" s="2">
        <v>1</v>
      </c>
      <c r="AL143" s="2">
        <v>0</v>
      </c>
      <c r="AM143" s="2">
        <v>0</v>
      </c>
      <c r="AO143" s="2">
        <v>0</v>
      </c>
      <c r="AP143" s="2">
        <v>1</v>
      </c>
      <c r="AR143" s="2">
        <v>0</v>
      </c>
      <c r="AS143" s="2">
        <v>0</v>
      </c>
      <c r="AT143" s="2">
        <v>0</v>
      </c>
      <c r="AU143" s="2">
        <v>0</v>
      </c>
      <c r="AW143" s="9">
        <v>7</v>
      </c>
      <c r="AX143" s="2">
        <v>1</v>
      </c>
      <c r="AZ143" s="2">
        <v>43.2</v>
      </c>
      <c r="BA143" s="2">
        <v>4</v>
      </c>
      <c r="BC143" s="3">
        <v>91.3125</v>
      </c>
      <c r="BD143" s="3">
        <v>44.375</v>
      </c>
      <c r="BE143" s="3">
        <v>74.4375</v>
      </c>
      <c r="BF143" s="3">
        <v>18</v>
      </c>
      <c r="BG143" s="11">
        <v>1.6294444444444445</v>
      </c>
      <c r="BH143" s="3">
        <v>2.3812499999999996</v>
      </c>
      <c r="BI143" s="3">
        <v>3.5625</v>
      </c>
      <c r="BJ143" s="3">
        <v>1.3864285714285713</v>
      </c>
      <c r="BM143" s="2">
        <v>5</v>
      </c>
      <c r="BN143" s="2">
        <v>6</v>
      </c>
      <c r="BO143" s="2">
        <f t="shared" si="26"/>
        <v>0</v>
      </c>
      <c r="BP143" s="2">
        <f t="shared" si="27"/>
        <v>0</v>
      </c>
      <c r="BQ143" s="2">
        <f t="shared" si="28"/>
        <v>0</v>
      </c>
      <c r="BR143" s="2">
        <f t="shared" si="29"/>
        <v>0</v>
      </c>
      <c r="BS143" s="2">
        <f t="shared" si="30"/>
        <v>2</v>
      </c>
      <c r="BT143" s="2">
        <f t="shared" si="31"/>
        <v>0</v>
      </c>
      <c r="BU143" s="2">
        <f t="shared" si="32"/>
        <v>1</v>
      </c>
      <c r="BV143" s="2">
        <f t="shared" si="33"/>
        <v>1</v>
      </c>
      <c r="BW143" s="2">
        <f t="shared" si="34"/>
        <v>0</v>
      </c>
      <c r="BX143" s="2">
        <f t="shared" si="35"/>
        <v>0</v>
      </c>
      <c r="BY143" s="2">
        <f t="shared" si="36"/>
        <v>0</v>
      </c>
      <c r="BZ143" s="2">
        <f t="shared" si="37"/>
        <v>0</v>
      </c>
      <c r="CA143" s="2">
        <f t="shared" si="38"/>
        <v>0</v>
      </c>
      <c r="CC143" s="9">
        <v>1</v>
      </c>
      <c r="CD143" s="9">
        <v>0</v>
      </c>
      <c r="CF143" s="2">
        <v>0</v>
      </c>
      <c r="CH143" s="12">
        <v>1</v>
      </c>
    </row>
    <row r="144" spans="1:86" ht="12" customHeight="1" x14ac:dyDescent="0.3">
      <c r="A144" s="2">
        <v>143</v>
      </c>
      <c r="C144" s="2">
        <v>6</v>
      </c>
      <c r="E144" s="3">
        <v>11.840277777781012</v>
      </c>
      <c r="G144" s="2">
        <v>1</v>
      </c>
      <c r="H144" s="2">
        <v>2</v>
      </c>
      <c r="I144" s="2">
        <v>3</v>
      </c>
      <c r="K144" s="3">
        <v>21.339899456242946</v>
      </c>
      <c r="L144" s="9">
        <v>0</v>
      </c>
      <c r="M144" s="2">
        <v>0</v>
      </c>
      <c r="O144" s="9">
        <v>1</v>
      </c>
      <c r="P144" s="9">
        <v>1</v>
      </c>
      <c r="Q144" s="9">
        <v>0</v>
      </c>
      <c r="S144" s="2">
        <v>0</v>
      </c>
      <c r="U144" s="9">
        <v>1</v>
      </c>
      <c r="V144" s="2">
        <v>0</v>
      </c>
      <c r="W144" s="10">
        <v>1</v>
      </c>
      <c r="X144" s="10">
        <v>0</v>
      </c>
      <c r="Y144" s="9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1</v>
      </c>
      <c r="AG144" s="2">
        <v>1</v>
      </c>
      <c r="AI144" s="2">
        <v>1</v>
      </c>
      <c r="AJ144" s="2">
        <v>1</v>
      </c>
      <c r="AK144" s="2">
        <v>1</v>
      </c>
      <c r="AL144" s="2">
        <v>0</v>
      </c>
      <c r="AM144" s="2">
        <v>0</v>
      </c>
      <c r="AO144" s="2">
        <v>1</v>
      </c>
      <c r="AP144" s="2">
        <v>0</v>
      </c>
      <c r="AR144" s="2">
        <v>0</v>
      </c>
      <c r="AS144" s="2">
        <v>0</v>
      </c>
      <c r="AT144" s="2">
        <v>0</v>
      </c>
      <c r="AU144" s="2">
        <v>0</v>
      </c>
      <c r="AW144" s="9">
        <v>11</v>
      </c>
      <c r="AX144" s="2">
        <v>2</v>
      </c>
      <c r="AZ144" s="2">
        <v>22.5</v>
      </c>
      <c r="BA144" s="2">
        <v>3</v>
      </c>
      <c r="BC144" s="3">
        <v>454.3478260869565</v>
      </c>
      <c r="BD144" s="3">
        <v>228.56521739130434</v>
      </c>
      <c r="BE144" s="3">
        <v>183.69565217391303</v>
      </c>
      <c r="BF144" s="3">
        <v>48.333333333333336</v>
      </c>
      <c r="BG144" s="11">
        <v>1.5566666666666666</v>
      </c>
      <c r="BH144" s="3">
        <v>2.6086956521739135</v>
      </c>
      <c r="BI144" s="3">
        <v>22.495263157894737</v>
      </c>
      <c r="BJ144" s="3">
        <v>2.2734782608695654</v>
      </c>
      <c r="BM144" s="2">
        <v>4</v>
      </c>
      <c r="BN144" s="2">
        <v>5</v>
      </c>
      <c r="BO144" s="2">
        <f t="shared" si="26"/>
        <v>0</v>
      </c>
      <c r="BP144" s="2">
        <f t="shared" si="27"/>
        <v>0</v>
      </c>
      <c r="BQ144" s="2">
        <f t="shared" si="28"/>
        <v>0</v>
      </c>
      <c r="BR144" s="2">
        <f t="shared" si="29"/>
        <v>0</v>
      </c>
      <c r="BS144" s="2">
        <f t="shared" si="30"/>
        <v>2</v>
      </c>
      <c r="BT144" s="2">
        <f t="shared" si="31"/>
        <v>1</v>
      </c>
      <c r="BU144" s="2">
        <f t="shared" si="32"/>
        <v>1</v>
      </c>
      <c r="BV144" s="2">
        <f t="shared" si="33"/>
        <v>0</v>
      </c>
      <c r="BW144" s="2">
        <f t="shared" si="34"/>
        <v>0</v>
      </c>
      <c r="BX144" s="2">
        <f t="shared" si="35"/>
        <v>0</v>
      </c>
      <c r="BY144" s="2">
        <f t="shared" si="36"/>
        <v>0</v>
      </c>
      <c r="BZ144" s="2">
        <f t="shared" si="37"/>
        <v>0</v>
      </c>
      <c r="CA144" s="2">
        <f t="shared" si="38"/>
        <v>0</v>
      </c>
      <c r="CC144" s="9">
        <v>1</v>
      </c>
      <c r="CD144" s="9">
        <v>0</v>
      </c>
      <c r="CF144" s="2">
        <v>0</v>
      </c>
      <c r="CH144" s="12">
        <v>1</v>
      </c>
    </row>
    <row r="145" spans="1:86" ht="12" customHeight="1" x14ac:dyDescent="0.3">
      <c r="A145" s="2">
        <v>144</v>
      </c>
      <c r="C145" s="2">
        <v>3</v>
      </c>
      <c r="E145" s="3">
        <v>2.4270833333357587</v>
      </c>
      <c r="G145" s="2">
        <v>1</v>
      </c>
      <c r="H145" s="2">
        <v>1</v>
      </c>
      <c r="I145" s="2">
        <v>2</v>
      </c>
      <c r="K145" s="3">
        <v>28.243191054536162</v>
      </c>
      <c r="L145" s="9">
        <v>1</v>
      </c>
      <c r="M145" s="2">
        <v>1</v>
      </c>
      <c r="O145" s="9">
        <v>0</v>
      </c>
      <c r="P145" s="9">
        <v>0</v>
      </c>
      <c r="Q145" s="9">
        <v>0</v>
      </c>
      <c r="S145" s="2">
        <v>1</v>
      </c>
      <c r="U145" s="9">
        <v>1</v>
      </c>
      <c r="V145" s="2">
        <v>1</v>
      </c>
      <c r="W145" s="10">
        <v>0</v>
      </c>
      <c r="X145" s="10">
        <v>0</v>
      </c>
      <c r="Y145" s="9">
        <v>0</v>
      </c>
      <c r="AA145" s="2">
        <v>0</v>
      </c>
      <c r="AB145" s="2">
        <v>0</v>
      </c>
      <c r="AC145" s="2">
        <v>1</v>
      </c>
      <c r="AD145" s="2">
        <v>0</v>
      </c>
      <c r="AE145" s="2">
        <v>0</v>
      </c>
      <c r="AF145" s="2">
        <v>1</v>
      </c>
      <c r="AG145" s="2">
        <v>0</v>
      </c>
      <c r="AI145" s="2">
        <v>1</v>
      </c>
      <c r="AJ145" s="2">
        <v>1</v>
      </c>
      <c r="AK145" s="2">
        <v>1</v>
      </c>
      <c r="AL145" s="2">
        <v>0</v>
      </c>
      <c r="AM145" s="2">
        <v>0</v>
      </c>
      <c r="AO145" s="2">
        <v>0</v>
      </c>
      <c r="AP145" s="2">
        <v>0</v>
      </c>
      <c r="AR145" s="2">
        <v>0</v>
      </c>
      <c r="AS145" s="2">
        <v>0</v>
      </c>
      <c r="AT145" s="2">
        <v>0</v>
      </c>
      <c r="AU145" s="2">
        <v>0</v>
      </c>
      <c r="AW145" s="9">
        <v>14</v>
      </c>
      <c r="AX145" s="2">
        <v>2</v>
      </c>
      <c r="AZ145" s="2">
        <v>12.9</v>
      </c>
      <c r="BA145" s="2">
        <v>1</v>
      </c>
      <c r="BC145" s="3">
        <v>164.625</v>
      </c>
      <c r="BD145" s="3">
        <v>99.125</v>
      </c>
      <c r="BE145" s="3">
        <v>119.57142857142857</v>
      </c>
      <c r="BF145" s="3">
        <v>228.66666666666666</v>
      </c>
      <c r="BG145" s="11">
        <v>1.8400000000000003</v>
      </c>
      <c r="BH145" s="3">
        <v>2.9625000000000004</v>
      </c>
      <c r="BI145" s="3">
        <v>5.9925000000000006</v>
      </c>
      <c r="BJ145" s="3">
        <v>4.0599999999999996</v>
      </c>
      <c r="BM145" s="2">
        <v>5</v>
      </c>
      <c r="BN145" s="2">
        <v>6</v>
      </c>
      <c r="BO145" s="2">
        <f t="shared" si="26"/>
        <v>0</v>
      </c>
      <c r="BP145" s="2">
        <f t="shared" si="27"/>
        <v>0</v>
      </c>
      <c r="BQ145" s="2">
        <f t="shared" si="28"/>
        <v>0</v>
      </c>
      <c r="BR145" s="2">
        <f t="shared" si="29"/>
        <v>0</v>
      </c>
      <c r="BS145" s="2">
        <f t="shared" si="30"/>
        <v>2</v>
      </c>
      <c r="BT145" s="2">
        <f t="shared" si="31"/>
        <v>0</v>
      </c>
      <c r="BU145" s="2">
        <f t="shared" si="32"/>
        <v>1</v>
      </c>
      <c r="BV145" s="2">
        <f t="shared" si="33"/>
        <v>1</v>
      </c>
      <c r="BW145" s="2">
        <f t="shared" si="34"/>
        <v>0</v>
      </c>
      <c r="BX145" s="2">
        <f t="shared" si="35"/>
        <v>0</v>
      </c>
      <c r="BY145" s="2">
        <f t="shared" si="36"/>
        <v>0</v>
      </c>
      <c r="BZ145" s="2">
        <f t="shared" si="37"/>
        <v>0</v>
      </c>
      <c r="CA145" s="2">
        <f t="shared" si="38"/>
        <v>0</v>
      </c>
      <c r="CC145" s="9">
        <v>1</v>
      </c>
      <c r="CD145" s="9">
        <v>0</v>
      </c>
      <c r="CF145" s="2">
        <v>1</v>
      </c>
      <c r="CH145" s="12">
        <v>0</v>
      </c>
    </row>
    <row r="146" spans="1:86" ht="12" customHeight="1" x14ac:dyDescent="0.3">
      <c r="A146" s="2">
        <v>145</v>
      </c>
      <c r="C146" s="2">
        <v>6</v>
      </c>
      <c r="E146" s="3">
        <v>61.072916666664241</v>
      </c>
      <c r="G146" s="2">
        <v>2</v>
      </c>
      <c r="H146" s="2">
        <v>3</v>
      </c>
      <c r="I146" s="2">
        <v>3</v>
      </c>
      <c r="K146" s="3">
        <v>13.979238754325261</v>
      </c>
      <c r="L146" s="9">
        <v>1</v>
      </c>
      <c r="M146" s="2">
        <v>1</v>
      </c>
      <c r="O146" s="9">
        <v>1</v>
      </c>
      <c r="P146" s="9">
        <v>0</v>
      </c>
      <c r="Q146" s="9">
        <v>0</v>
      </c>
      <c r="S146" s="2">
        <v>0</v>
      </c>
      <c r="U146" s="9">
        <v>1</v>
      </c>
      <c r="V146" s="2">
        <v>0</v>
      </c>
      <c r="W146" s="10">
        <v>1</v>
      </c>
      <c r="X146" s="10">
        <v>0</v>
      </c>
      <c r="Y146" s="9">
        <v>0</v>
      </c>
      <c r="AA146" s="2">
        <v>0</v>
      </c>
      <c r="AB146" s="2">
        <v>1</v>
      </c>
      <c r="AC146" s="2">
        <v>0</v>
      </c>
      <c r="AD146" s="2">
        <v>0</v>
      </c>
      <c r="AE146" s="2">
        <v>0</v>
      </c>
      <c r="AF146" s="2">
        <v>1</v>
      </c>
      <c r="AG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O146" s="2">
        <v>0</v>
      </c>
      <c r="AP146" s="2">
        <v>0</v>
      </c>
      <c r="AR146" s="2">
        <v>1</v>
      </c>
      <c r="AS146" s="2">
        <v>0</v>
      </c>
      <c r="AT146" s="2">
        <v>0</v>
      </c>
      <c r="AU146" s="2">
        <v>0</v>
      </c>
      <c r="AW146" s="9">
        <v>8</v>
      </c>
      <c r="AX146" s="2">
        <v>3</v>
      </c>
      <c r="AZ146" s="2">
        <v>30.8</v>
      </c>
      <c r="BA146" s="2">
        <v>4</v>
      </c>
      <c r="BC146" s="3">
        <v>24.631578947368421</v>
      </c>
      <c r="BD146" s="3">
        <v>12.263157894736842</v>
      </c>
      <c r="BE146" s="3">
        <v>64.973684210526315</v>
      </c>
      <c r="BF146" s="3">
        <v>39</v>
      </c>
      <c r="BG146" s="11">
        <v>1.7468421052631578</v>
      </c>
      <c r="BH146" s="3">
        <v>3.0842105263157902</v>
      </c>
      <c r="BI146" s="3">
        <v>11.986153846153845</v>
      </c>
      <c r="BJ146" s="3">
        <v>7.7519354838709669</v>
      </c>
      <c r="BM146" s="2">
        <v>5</v>
      </c>
      <c r="BN146" s="2">
        <v>9</v>
      </c>
      <c r="BO146" s="2">
        <f t="shared" si="26"/>
        <v>0</v>
      </c>
      <c r="BP146" s="2">
        <f t="shared" si="27"/>
        <v>0</v>
      </c>
      <c r="BQ146" s="2">
        <f t="shared" si="28"/>
        <v>0</v>
      </c>
      <c r="BR146" s="2">
        <f t="shared" si="29"/>
        <v>0</v>
      </c>
      <c r="BS146" s="2">
        <f t="shared" si="30"/>
        <v>2</v>
      </c>
      <c r="BT146" s="2">
        <f t="shared" si="31"/>
        <v>0</v>
      </c>
      <c r="BU146" s="2">
        <f t="shared" si="32"/>
        <v>1</v>
      </c>
      <c r="BV146" s="2">
        <f t="shared" si="33"/>
        <v>0</v>
      </c>
      <c r="BW146" s="2">
        <f t="shared" si="34"/>
        <v>0</v>
      </c>
      <c r="BX146" s="2">
        <f t="shared" si="35"/>
        <v>0</v>
      </c>
      <c r="BY146" s="2">
        <f t="shared" si="36"/>
        <v>1</v>
      </c>
      <c r="BZ146" s="2">
        <f t="shared" si="37"/>
        <v>0</v>
      </c>
      <c r="CA146" s="2">
        <f t="shared" si="38"/>
        <v>0</v>
      </c>
      <c r="CC146" s="9">
        <v>1</v>
      </c>
      <c r="CD146" s="9">
        <v>0</v>
      </c>
      <c r="CF146" s="2">
        <v>0</v>
      </c>
      <c r="CH146" s="12">
        <v>1</v>
      </c>
    </row>
    <row r="147" spans="1:86" ht="12" customHeight="1" x14ac:dyDescent="0.3">
      <c r="A147" s="2">
        <v>146</v>
      </c>
      <c r="C147" s="2">
        <v>5</v>
      </c>
      <c r="E147" s="3">
        <v>7.8451388888861402</v>
      </c>
      <c r="G147" s="2">
        <v>3</v>
      </c>
      <c r="H147" s="2">
        <v>3</v>
      </c>
      <c r="I147" s="2">
        <v>6</v>
      </c>
      <c r="K147" s="3">
        <v>21.810921410542072</v>
      </c>
      <c r="L147" s="9">
        <v>1</v>
      </c>
      <c r="M147" s="2">
        <v>1</v>
      </c>
      <c r="O147" s="9">
        <v>0</v>
      </c>
      <c r="P147" s="9">
        <v>1</v>
      </c>
      <c r="Q147" s="9">
        <v>0</v>
      </c>
      <c r="S147" s="2">
        <v>1</v>
      </c>
      <c r="U147" s="9">
        <v>0</v>
      </c>
      <c r="V147" s="2">
        <v>0</v>
      </c>
      <c r="W147" s="10">
        <v>0</v>
      </c>
      <c r="X147" s="10">
        <v>0</v>
      </c>
      <c r="Y147" s="9">
        <v>1</v>
      </c>
      <c r="AA147" s="2">
        <v>1</v>
      </c>
      <c r="AB147" s="2">
        <v>0</v>
      </c>
      <c r="AC147" s="2">
        <v>1</v>
      </c>
      <c r="AD147" s="2">
        <v>0</v>
      </c>
      <c r="AE147" s="2">
        <v>1</v>
      </c>
      <c r="AF147" s="2">
        <v>1</v>
      </c>
      <c r="AG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O147" s="2">
        <v>0</v>
      </c>
      <c r="AP147" s="2">
        <v>0</v>
      </c>
      <c r="AR147" s="2">
        <v>0</v>
      </c>
      <c r="AS147" s="2">
        <v>0</v>
      </c>
      <c r="AT147" s="2">
        <v>0</v>
      </c>
      <c r="AU147" s="2">
        <v>0</v>
      </c>
      <c r="AW147" s="9">
        <v>7</v>
      </c>
      <c r="AX147" s="2">
        <v>3</v>
      </c>
      <c r="AZ147" s="2">
        <v>25.8</v>
      </c>
      <c r="BA147" s="2">
        <v>3</v>
      </c>
      <c r="BC147" s="3">
        <v>35.92307692307692</v>
      </c>
      <c r="BD147" s="3">
        <v>17.53846153846154</v>
      </c>
      <c r="BE147" s="3">
        <v>87.2</v>
      </c>
      <c r="BF147" s="3">
        <v>7</v>
      </c>
      <c r="BG147" s="11">
        <v>1.9177777777777776</v>
      </c>
      <c r="BH147" s="3">
        <v>3.0538461538461537</v>
      </c>
      <c r="BI147" s="3">
        <v>3.8418181818181818</v>
      </c>
      <c r="BJ147" s="3">
        <v>1.9477777777777778</v>
      </c>
      <c r="BM147" s="2">
        <v>8</v>
      </c>
      <c r="BN147" s="2">
        <v>6</v>
      </c>
      <c r="BO147" s="2">
        <f t="shared" si="26"/>
        <v>0</v>
      </c>
      <c r="BP147" s="2">
        <f t="shared" si="27"/>
        <v>0</v>
      </c>
      <c r="BQ147" s="2">
        <f t="shared" si="28"/>
        <v>0</v>
      </c>
      <c r="BR147" s="2">
        <f t="shared" si="29"/>
        <v>0</v>
      </c>
      <c r="BS147" s="2">
        <f t="shared" si="30"/>
        <v>2</v>
      </c>
      <c r="BT147" s="2">
        <f t="shared" si="31"/>
        <v>0</v>
      </c>
      <c r="BU147" s="2">
        <f t="shared" si="32"/>
        <v>0</v>
      </c>
      <c r="BV147" s="2">
        <f t="shared" si="33"/>
        <v>1</v>
      </c>
      <c r="BW147" s="2">
        <f t="shared" si="34"/>
        <v>0</v>
      </c>
      <c r="BX147" s="2">
        <f t="shared" si="35"/>
        <v>1</v>
      </c>
      <c r="BY147" s="2">
        <f t="shared" si="36"/>
        <v>0</v>
      </c>
      <c r="BZ147" s="2">
        <f t="shared" si="37"/>
        <v>0</v>
      </c>
      <c r="CA147" s="2">
        <f t="shared" si="38"/>
        <v>0</v>
      </c>
      <c r="CC147" s="9">
        <v>0</v>
      </c>
      <c r="CD147" s="9">
        <v>1</v>
      </c>
      <c r="CF147" s="2">
        <v>1</v>
      </c>
      <c r="CH147" s="12">
        <v>0</v>
      </c>
    </row>
    <row r="148" spans="1:86" ht="12" customHeight="1" x14ac:dyDescent="0.3">
      <c r="A148" s="2">
        <v>147</v>
      </c>
      <c r="C148" s="2">
        <v>2</v>
      </c>
      <c r="E148" s="3">
        <v>40.302777777782467</v>
      </c>
      <c r="G148" s="2">
        <v>1</v>
      </c>
      <c r="H148" s="2">
        <v>2</v>
      </c>
      <c r="I148" s="2">
        <v>9</v>
      </c>
      <c r="K148" s="3">
        <v>25.913494809688583</v>
      </c>
      <c r="L148" s="9">
        <v>0</v>
      </c>
      <c r="M148" s="2">
        <v>0</v>
      </c>
      <c r="O148" s="9">
        <v>1</v>
      </c>
      <c r="P148" s="9">
        <v>1</v>
      </c>
      <c r="Q148" s="9">
        <v>0</v>
      </c>
      <c r="S148" s="2">
        <v>1</v>
      </c>
      <c r="U148" s="9">
        <v>1</v>
      </c>
      <c r="V148" s="2">
        <v>0</v>
      </c>
      <c r="W148" s="10">
        <v>0</v>
      </c>
      <c r="X148" s="10">
        <v>1</v>
      </c>
      <c r="Y148" s="9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I148" s="2">
        <v>1</v>
      </c>
      <c r="AJ148" s="2">
        <v>1</v>
      </c>
      <c r="AK148" s="2">
        <v>1</v>
      </c>
      <c r="AL148" s="2">
        <v>0</v>
      </c>
      <c r="AM148" s="2">
        <v>0</v>
      </c>
      <c r="AO148" s="2">
        <v>1</v>
      </c>
      <c r="AP148" s="2">
        <v>0</v>
      </c>
      <c r="AR148" s="2">
        <v>0</v>
      </c>
      <c r="AS148" s="2">
        <v>0</v>
      </c>
      <c r="AT148" s="2">
        <v>0</v>
      </c>
      <c r="AU148" s="2">
        <v>1</v>
      </c>
      <c r="AW148" s="9">
        <v>7</v>
      </c>
      <c r="AX148" s="2">
        <v>4</v>
      </c>
      <c r="AZ148" s="2">
        <v>14.4</v>
      </c>
      <c r="BA148" s="2">
        <v>1</v>
      </c>
      <c r="BC148" s="3">
        <v>18</v>
      </c>
      <c r="BD148" s="3">
        <v>22.102040816326532</v>
      </c>
      <c r="BE148" s="3">
        <v>60.384615384615387</v>
      </c>
      <c r="BF148" s="3">
        <v>30</v>
      </c>
      <c r="BG148" s="11">
        <v>1.3682142857142858</v>
      </c>
      <c r="BH148" s="3">
        <v>3.0183673469387751</v>
      </c>
      <c r="BI148" s="3">
        <v>16.767499999999998</v>
      </c>
      <c r="BJ148" s="3"/>
      <c r="BM148" s="2">
        <v>4</v>
      </c>
      <c r="BN148" s="2">
        <v>5</v>
      </c>
      <c r="BO148" s="2">
        <f t="shared" si="26"/>
        <v>0</v>
      </c>
      <c r="BP148" s="2">
        <f t="shared" si="27"/>
        <v>0</v>
      </c>
      <c r="BQ148" s="2">
        <f t="shared" si="28"/>
        <v>0</v>
      </c>
      <c r="BR148" s="2">
        <f t="shared" si="29"/>
        <v>0</v>
      </c>
      <c r="BS148" s="2">
        <f t="shared" si="30"/>
        <v>2</v>
      </c>
      <c r="BT148" s="2">
        <f t="shared" si="31"/>
        <v>1</v>
      </c>
      <c r="BU148" s="2">
        <f t="shared" si="32"/>
        <v>1</v>
      </c>
      <c r="BV148" s="2">
        <f t="shared" si="33"/>
        <v>0</v>
      </c>
      <c r="BW148" s="2">
        <f t="shared" si="34"/>
        <v>0</v>
      </c>
      <c r="BX148" s="2">
        <f t="shared" si="35"/>
        <v>0</v>
      </c>
      <c r="BY148" s="2">
        <f t="shared" si="36"/>
        <v>0</v>
      </c>
      <c r="BZ148" s="2">
        <f t="shared" si="37"/>
        <v>0</v>
      </c>
      <c r="CA148" s="2">
        <f t="shared" si="38"/>
        <v>0</v>
      </c>
      <c r="CC148" s="9">
        <v>1</v>
      </c>
      <c r="CD148" s="9">
        <v>0</v>
      </c>
      <c r="CF148" s="2">
        <v>1</v>
      </c>
      <c r="CH148" s="12">
        <v>0</v>
      </c>
    </row>
    <row r="149" spans="1:86" ht="12" customHeight="1" x14ac:dyDescent="0.3">
      <c r="A149" s="2">
        <v>148</v>
      </c>
      <c r="C149" s="2">
        <v>5</v>
      </c>
      <c r="E149" s="3">
        <v>23.555555555554747</v>
      </c>
      <c r="G149" s="2">
        <v>1</v>
      </c>
      <c r="H149" s="2">
        <v>2</v>
      </c>
      <c r="I149" s="2">
        <v>2</v>
      </c>
      <c r="K149" s="3">
        <v>21.98523764576213</v>
      </c>
      <c r="L149" s="9">
        <v>1</v>
      </c>
      <c r="M149" s="2">
        <v>1</v>
      </c>
      <c r="O149" s="9">
        <v>0</v>
      </c>
      <c r="P149" s="9">
        <v>0</v>
      </c>
      <c r="Q149" s="9">
        <v>0</v>
      </c>
      <c r="S149" s="2">
        <v>0</v>
      </c>
      <c r="U149" s="9">
        <v>1</v>
      </c>
      <c r="V149" s="2">
        <v>0</v>
      </c>
      <c r="W149" s="10">
        <v>0</v>
      </c>
      <c r="X149" s="10">
        <v>1</v>
      </c>
      <c r="Y149" s="9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O149" s="2">
        <v>0</v>
      </c>
      <c r="AP149" s="2">
        <v>0</v>
      </c>
      <c r="AR149" s="2">
        <v>0</v>
      </c>
      <c r="AS149" s="2">
        <v>0</v>
      </c>
      <c r="AT149" s="2">
        <v>0</v>
      </c>
      <c r="AU149" s="2">
        <v>0</v>
      </c>
      <c r="AW149" s="9">
        <v>7</v>
      </c>
      <c r="AX149" s="2">
        <v>3</v>
      </c>
      <c r="AZ149" s="2">
        <v>31.1</v>
      </c>
      <c r="BA149" s="2">
        <v>4</v>
      </c>
      <c r="BC149" s="3">
        <v>50.0625</v>
      </c>
      <c r="BD149" s="3">
        <v>19.125</v>
      </c>
      <c r="BE149" s="3">
        <v>238.4375</v>
      </c>
      <c r="BF149" s="3">
        <v>207</v>
      </c>
      <c r="BG149" s="11">
        <v>1.2766666666666666</v>
      </c>
      <c r="BH149" s="3">
        <v>2.2999999999999998</v>
      </c>
      <c r="BI149" s="3">
        <v>10.737500000000001</v>
      </c>
      <c r="BJ149" s="3">
        <v>1.983846153846154</v>
      </c>
      <c r="BM149" s="2">
        <v>5</v>
      </c>
      <c r="BN149" s="2">
        <v>10</v>
      </c>
      <c r="BO149" s="2">
        <f t="shared" si="26"/>
        <v>0</v>
      </c>
      <c r="BP149" s="2">
        <f t="shared" si="27"/>
        <v>0</v>
      </c>
      <c r="BQ149" s="2">
        <f t="shared" si="28"/>
        <v>0</v>
      </c>
      <c r="BR149" s="2">
        <f t="shared" si="29"/>
        <v>0</v>
      </c>
      <c r="BS149" s="2">
        <f t="shared" si="30"/>
        <v>2</v>
      </c>
      <c r="BT149" s="2">
        <f t="shared" si="31"/>
        <v>0</v>
      </c>
      <c r="BU149" s="2">
        <f t="shared" si="32"/>
        <v>1</v>
      </c>
      <c r="BV149" s="2">
        <f t="shared" si="33"/>
        <v>0</v>
      </c>
      <c r="BW149" s="2">
        <f t="shared" si="34"/>
        <v>0</v>
      </c>
      <c r="BX149" s="2">
        <f t="shared" si="35"/>
        <v>0</v>
      </c>
      <c r="BY149" s="2">
        <f t="shared" si="36"/>
        <v>0</v>
      </c>
      <c r="BZ149" s="2">
        <f t="shared" si="37"/>
        <v>1</v>
      </c>
      <c r="CA149" s="2">
        <f t="shared" si="38"/>
        <v>0</v>
      </c>
      <c r="CC149" s="9">
        <v>1</v>
      </c>
      <c r="CD149" s="9">
        <v>0</v>
      </c>
      <c r="CF149" s="2">
        <v>0</v>
      </c>
      <c r="CH149" s="12">
        <v>1</v>
      </c>
    </row>
    <row r="150" spans="1:86" ht="12" customHeight="1" x14ac:dyDescent="0.3">
      <c r="A150" s="2">
        <v>149</v>
      </c>
      <c r="C150" s="2">
        <v>4</v>
      </c>
      <c r="E150" s="3">
        <v>7.9965277777737356</v>
      </c>
      <c r="G150" s="2">
        <v>1</v>
      </c>
      <c r="H150" s="2">
        <v>1</v>
      </c>
      <c r="I150" s="2">
        <v>1</v>
      </c>
      <c r="K150" s="3">
        <v>24.060095804906371</v>
      </c>
      <c r="L150" s="9">
        <v>0</v>
      </c>
      <c r="M150" s="2">
        <v>0</v>
      </c>
      <c r="O150" s="9">
        <v>1</v>
      </c>
      <c r="P150" s="9">
        <v>0</v>
      </c>
      <c r="Q150" s="9">
        <v>0</v>
      </c>
      <c r="S150" s="2">
        <v>0</v>
      </c>
      <c r="U150" s="9">
        <v>0</v>
      </c>
      <c r="V150" s="2">
        <v>0</v>
      </c>
      <c r="W150" s="10">
        <v>0</v>
      </c>
      <c r="X150" s="10">
        <v>0</v>
      </c>
      <c r="Y150" s="9">
        <v>1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1</v>
      </c>
      <c r="AG150" s="2">
        <v>0</v>
      </c>
      <c r="AI150" s="2">
        <v>0</v>
      </c>
      <c r="AJ150" s="2">
        <v>1</v>
      </c>
      <c r="AK150" s="2">
        <v>0</v>
      </c>
      <c r="AL150" s="2">
        <v>1</v>
      </c>
      <c r="AM150" s="2">
        <v>0</v>
      </c>
      <c r="AO150" s="2">
        <v>0</v>
      </c>
      <c r="AP150" s="2">
        <v>0</v>
      </c>
      <c r="AR150" s="2">
        <v>1</v>
      </c>
      <c r="AS150" s="2">
        <v>1</v>
      </c>
      <c r="AT150" s="2">
        <v>0</v>
      </c>
      <c r="AU150" s="2">
        <v>0</v>
      </c>
      <c r="AW150" s="9">
        <v>9</v>
      </c>
      <c r="AX150" s="2">
        <v>4</v>
      </c>
      <c r="AZ150" s="2">
        <v>63.8</v>
      </c>
      <c r="BA150" s="2">
        <v>4</v>
      </c>
      <c r="BC150" s="3">
        <v>229.05882352941177</v>
      </c>
      <c r="BD150" s="3">
        <v>39.705882352941174</v>
      </c>
      <c r="BE150" s="3">
        <v>70.764705882352942</v>
      </c>
      <c r="BF150" s="3">
        <v>79.375</v>
      </c>
      <c r="BG150" s="11">
        <v>1.6425000000000001</v>
      </c>
      <c r="BH150" s="3">
        <v>3.0588235294117645</v>
      </c>
      <c r="BI150" s="3">
        <v>14.967272727272729</v>
      </c>
      <c r="BJ150" s="3">
        <v>2.2500000000000004</v>
      </c>
      <c r="BM150" s="2">
        <v>9</v>
      </c>
      <c r="BN150" s="2">
        <v>8</v>
      </c>
      <c r="BO150" s="2">
        <f t="shared" si="26"/>
        <v>0</v>
      </c>
      <c r="BP150" s="2">
        <f t="shared" si="27"/>
        <v>0</v>
      </c>
      <c r="BQ150" s="2">
        <f t="shared" si="28"/>
        <v>0</v>
      </c>
      <c r="BR150" s="2">
        <f t="shared" si="29"/>
        <v>0</v>
      </c>
      <c r="BS150" s="2">
        <f t="shared" si="30"/>
        <v>2</v>
      </c>
      <c r="BT150" s="2">
        <f t="shared" si="31"/>
        <v>0</v>
      </c>
      <c r="BU150" s="2">
        <f t="shared" si="32"/>
        <v>0</v>
      </c>
      <c r="BV150" s="2">
        <f t="shared" si="33"/>
        <v>0</v>
      </c>
      <c r="BW150" s="2">
        <f t="shared" si="34"/>
        <v>0</v>
      </c>
      <c r="BX150" s="2">
        <f t="shared" si="35"/>
        <v>1</v>
      </c>
      <c r="BY150" s="2">
        <f t="shared" si="36"/>
        <v>1</v>
      </c>
      <c r="BZ150" s="2">
        <f t="shared" si="37"/>
        <v>0</v>
      </c>
      <c r="CA150" s="2">
        <f t="shared" si="38"/>
        <v>0</v>
      </c>
      <c r="CC150" s="9">
        <v>1</v>
      </c>
      <c r="CD150" s="9">
        <v>0</v>
      </c>
      <c r="CF150" s="2">
        <v>0</v>
      </c>
      <c r="CH150" s="12">
        <v>1</v>
      </c>
    </row>
    <row r="151" spans="1:86" ht="12" customHeight="1" x14ac:dyDescent="0.3">
      <c r="A151" s="2">
        <v>150</v>
      </c>
      <c r="C151" s="2">
        <v>6</v>
      </c>
      <c r="E151" s="3">
        <v>28.399305555554747</v>
      </c>
      <c r="G151" s="2">
        <v>1</v>
      </c>
      <c r="H151" s="2">
        <v>5</v>
      </c>
      <c r="I151" s="2">
        <v>2</v>
      </c>
      <c r="K151" s="3">
        <v>23.65472910927457</v>
      </c>
      <c r="L151" s="9">
        <v>1</v>
      </c>
      <c r="M151" s="2">
        <v>0</v>
      </c>
      <c r="O151" s="9">
        <v>0</v>
      </c>
      <c r="P151" s="9">
        <v>0</v>
      </c>
      <c r="Q151" s="9">
        <v>0</v>
      </c>
      <c r="S151" s="2">
        <v>0</v>
      </c>
      <c r="U151" s="9">
        <v>0</v>
      </c>
      <c r="V151" s="2">
        <v>0</v>
      </c>
      <c r="W151" s="10">
        <v>0</v>
      </c>
      <c r="X151" s="10">
        <v>0</v>
      </c>
      <c r="Y151" s="9">
        <v>1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1</v>
      </c>
      <c r="AG151" s="2">
        <v>0</v>
      </c>
      <c r="AI151" s="2">
        <v>1</v>
      </c>
      <c r="AJ151" s="2">
        <v>1</v>
      </c>
      <c r="AK151" s="2">
        <v>1</v>
      </c>
      <c r="AL151" s="2">
        <v>0</v>
      </c>
      <c r="AM151" s="2">
        <v>0</v>
      </c>
      <c r="AO151" s="2">
        <v>0</v>
      </c>
      <c r="AP151" s="2">
        <v>0</v>
      </c>
      <c r="AR151" s="2">
        <v>0</v>
      </c>
      <c r="AS151" s="2">
        <v>1</v>
      </c>
      <c r="AT151" s="2">
        <v>0</v>
      </c>
      <c r="AU151" s="2">
        <v>0</v>
      </c>
      <c r="AW151" s="9">
        <v>10</v>
      </c>
      <c r="AX151" s="2">
        <v>3</v>
      </c>
      <c r="AZ151" s="2">
        <v>14.7</v>
      </c>
      <c r="BA151" s="2">
        <v>1</v>
      </c>
      <c r="BC151" s="3">
        <v>38.071428571428569</v>
      </c>
      <c r="BD151" s="3">
        <v>22.285714285714285</v>
      </c>
      <c r="BE151" s="3">
        <v>111.92857142857143</v>
      </c>
      <c r="BF151" s="3">
        <v>165.22222222222223</v>
      </c>
      <c r="BG151" s="11">
        <v>1.1131249999999999</v>
      </c>
      <c r="BH151" s="3">
        <v>2.9</v>
      </c>
      <c r="BI151" s="3">
        <v>9.0416666666666661</v>
      </c>
      <c r="BJ151" s="3">
        <v>1.3542857142857143</v>
      </c>
      <c r="BM151" s="2">
        <v>5</v>
      </c>
      <c r="BN151" s="2">
        <v>10</v>
      </c>
      <c r="BO151" s="2">
        <f t="shared" si="26"/>
        <v>0</v>
      </c>
      <c r="BP151" s="2">
        <f t="shared" si="27"/>
        <v>0</v>
      </c>
      <c r="BQ151" s="2">
        <f t="shared" si="28"/>
        <v>0</v>
      </c>
      <c r="BR151" s="2">
        <f t="shared" si="29"/>
        <v>0</v>
      </c>
      <c r="BS151" s="2">
        <f t="shared" si="30"/>
        <v>2</v>
      </c>
      <c r="BT151" s="2">
        <f t="shared" si="31"/>
        <v>0</v>
      </c>
      <c r="BU151" s="2">
        <f t="shared" si="32"/>
        <v>1</v>
      </c>
      <c r="BV151" s="2">
        <f t="shared" si="33"/>
        <v>0</v>
      </c>
      <c r="BW151" s="2">
        <f t="shared" si="34"/>
        <v>0</v>
      </c>
      <c r="BX151" s="2">
        <f t="shared" si="35"/>
        <v>0</v>
      </c>
      <c r="BY151" s="2">
        <f t="shared" si="36"/>
        <v>0</v>
      </c>
      <c r="BZ151" s="2">
        <f t="shared" si="37"/>
        <v>1</v>
      </c>
      <c r="CA151" s="2">
        <f t="shared" si="38"/>
        <v>0</v>
      </c>
      <c r="CC151" s="9">
        <v>1</v>
      </c>
      <c r="CD151" s="9">
        <v>0</v>
      </c>
      <c r="CF151" s="2">
        <v>1</v>
      </c>
      <c r="CH151" s="12">
        <v>1</v>
      </c>
    </row>
    <row r="152" spans="1:86" ht="12" customHeight="1" x14ac:dyDescent="0.3">
      <c r="A152" s="2">
        <v>151</v>
      </c>
      <c r="C152" s="2">
        <v>5</v>
      </c>
      <c r="E152" s="3">
        <v>28.329861111109494</v>
      </c>
      <c r="G152" s="2">
        <v>3</v>
      </c>
      <c r="H152" s="2">
        <v>3</v>
      </c>
      <c r="I152" s="2">
        <v>4</v>
      </c>
      <c r="K152" s="3">
        <v>19.62353299801859</v>
      </c>
      <c r="L152" s="9">
        <v>1</v>
      </c>
      <c r="M152" s="2">
        <v>1</v>
      </c>
      <c r="O152" s="9">
        <v>0</v>
      </c>
      <c r="P152" s="9">
        <v>0</v>
      </c>
      <c r="Q152" s="9">
        <v>0</v>
      </c>
      <c r="S152" s="2">
        <v>1</v>
      </c>
      <c r="U152" s="9">
        <v>1</v>
      </c>
      <c r="V152" s="2">
        <v>1</v>
      </c>
      <c r="W152" s="10">
        <v>0</v>
      </c>
      <c r="X152" s="10">
        <v>0</v>
      </c>
      <c r="Y152" s="9">
        <v>0</v>
      </c>
      <c r="AA152" s="2">
        <v>0</v>
      </c>
      <c r="AB152" s="2">
        <v>0</v>
      </c>
      <c r="AC152" s="2">
        <v>1</v>
      </c>
      <c r="AD152" s="2">
        <v>0</v>
      </c>
      <c r="AE152" s="2">
        <v>0</v>
      </c>
      <c r="AF152" s="2">
        <v>1</v>
      </c>
      <c r="AG152" s="2">
        <v>0</v>
      </c>
      <c r="AI152" s="2">
        <v>1</v>
      </c>
      <c r="AJ152" s="2">
        <v>1</v>
      </c>
      <c r="AK152" s="2">
        <v>1</v>
      </c>
      <c r="AL152" s="2">
        <v>0</v>
      </c>
      <c r="AM152" s="2">
        <v>0</v>
      </c>
      <c r="AO152" s="2">
        <v>1</v>
      </c>
      <c r="AP152" s="2">
        <v>0</v>
      </c>
      <c r="AR152" s="2">
        <v>0</v>
      </c>
      <c r="AS152" s="2">
        <v>0</v>
      </c>
      <c r="AT152" s="2">
        <v>1</v>
      </c>
      <c r="AU152" s="2">
        <v>1</v>
      </c>
      <c r="AW152" s="9">
        <v>7</v>
      </c>
      <c r="AX152" s="2">
        <v>3</v>
      </c>
      <c r="AZ152" s="2">
        <v>22.1</v>
      </c>
      <c r="BA152" s="2">
        <v>3</v>
      </c>
      <c r="BC152" s="3">
        <v>166.875</v>
      </c>
      <c r="BD152" s="3">
        <v>97.833333333333329</v>
      </c>
      <c r="BE152" s="3">
        <v>152.29166666666666</v>
      </c>
      <c r="BF152" s="3">
        <v>73.25</v>
      </c>
      <c r="BG152" s="11">
        <v>1.8604651162790695</v>
      </c>
      <c r="BH152" s="3">
        <v>2.7040000000000002</v>
      </c>
      <c r="BI152" s="3">
        <v>7.8293333333333335</v>
      </c>
      <c r="BJ152" s="3">
        <v>1.5550000000000002</v>
      </c>
      <c r="BM152" s="2">
        <v>4</v>
      </c>
      <c r="BN152" s="2">
        <v>6</v>
      </c>
      <c r="BO152" s="2">
        <f t="shared" si="26"/>
        <v>0</v>
      </c>
      <c r="BP152" s="2">
        <f t="shared" si="27"/>
        <v>0</v>
      </c>
      <c r="BQ152" s="2">
        <f t="shared" si="28"/>
        <v>0</v>
      </c>
      <c r="BR152" s="2">
        <f t="shared" si="29"/>
        <v>0</v>
      </c>
      <c r="BS152" s="2">
        <f t="shared" si="30"/>
        <v>2</v>
      </c>
      <c r="BT152" s="2">
        <f t="shared" si="31"/>
        <v>1</v>
      </c>
      <c r="BU152" s="2">
        <f t="shared" si="32"/>
        <v>0</v>
      </c>
      <c r="BV152" s="2">
        <f t="shared" si="33"/>
        <v>1</v>
      </c>
      <c r="BW152" s="2">
        <f t="shared" si="34"/>
        <v>0</v>
      </c>
      <c r="BX152" s="2">
        <f t="shared" si="35"/>
        <v>0</v>
      </c>
      <c r="BY152" s="2">
        <f t="shared" si="36"/>
        <v>0</v>
      </c>
      <c r="BZ152" s="2">
        <f t="shared" si="37"/>
        <v>0</v>
      </c>
      <c r="CA152" s="2">
        <f t="shared" si="38"/>
        <v>0</v>
      </c>
      <c r="CC152" s="9">
        <v>1</v>
      </c>
      <c r="CD152" s="9">
        <v>0</v>
      </c>
      <c r="CF152" s="2">
        <v>0</v>
      </c>
      <c r="CH152" s="12">
        <v>1</v>
      </c>
    </row>
    <row r="153" spans="1:86" ht="12" customHeight="1" x14ac:dyDescent="0.3">
      <c r="A153" s="2">
        <v>152</v>
      </c>
      <c r="C153" s="2">
        <v>4</v>
      </c>
      <c r="E153" s="3">
        <v>12.253472222218988</v>
      </c>
      <c r="G153" s="2">
        <v>1</v>
      </c>
      <c r="H153" s="2">
        <v>2</v>
      </c>
      <c r="I153" s="2">
        <v>2</v>
      </c>
      <c r="K153" s="3">
        <v>20.476147637723912</v>
      </c>
      <c r="L153" s="9">
        <v>0</v>
      </c>
      <c r="M153" s="2">
        <v>0</v>
      </c>
      <c r="O153" s="9">
        <v>0</v>
      </c>
      <c r="P153" s="9">
        <v>0</v>
      </c>
      <c r="Q153" s="9">
        <v>0</v>
      </c>
      <c r="S153" s="2">
        <v>1</v>
      </c>
      <c r="U153" s="9">
        <v>1</v>
      </c>
      <c r="V153" s="2">
        <v>0</v>
      </c>
      <c r="W153" s="10">
        <v>0</v>
      </c>
      <c r="X153" s="10">
        <v>1</v>
      </c>
      <c r="Y153" s="9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1</v>
      </c>
      <c r="AG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0</v>
      </c>
      <c r="AO153" s="2">
        <v>1</v>
      </c>
      <c r="AP153" s="2">
        <v>0</v>
      </c>
      <c r="AR153" s="2">
        <v>0</v>
      </c>
      <c r="AS153" s="2">
        <v>0</v>
      </c>
      <c r="AT153" s="2">
        <v>0</v>
      </c>
      <c r="AU153" s="2">
        <v>0</v>
      </c>
      <c r="AW153" s="9">
        <v>14</v>
      </c>
      <c r="AX153" s="2">
        <v>5</v>
      </c>
      <c r="AZ153" s="2">
        <v>37.299999999999997</v>
      </c>
      <c r="BA153" s="2">
        <v>4</v>
      </c>
      <c r="BC153" s="3">
        <v>938.8</v>
      </c>
      <c r="BD153" s="3">
        <v>187.33333333333334</v>
      </c>
      <c r="BE153" s="3">
        <v>103.66666666666667</v>
      </c>
      <c r="BF153" s="3"/>
      <c r="BG153" s="11">
        <v>2.0833333333333335</v>
      </c>
      <c r="BH153" s="3">
        <v>2.5846153846153848</v>
      </c>
      <c r="BI153" s="3">
        <v>10.473333333333334</v>
      </c>
      <c r="BJ153" s="3">
        <v>3.6903225806451618</v>
      </c>
      <c r="BM153" s="2">
        <v>4</v>
      </c>
      <c r="BN153" s="2">
        <v>10</v>
      </c>
      <c r="BO153" s="2">
        <f t="shared" si="26"/>
        <v>0</v>
      </c>
      <c r="BP153" s="2">
        <f t="shared" si="27"/>
        <v>0</v>
      </c>
      <c r="BQ153" s="2">
        <f t="shared" si="28"/>
        <v>0</v>
      </c>
      <c r="BR153" s="2">
        <f t="shared" si="29"/>
        <v>0</v>
      </c>
      <c r="BS153" s="2">
        <f t="shared" si="30"/>
        <v>2</v>
      </c>
      <c r="BT153" s="2">
        <f t="shared" si="31"/>
        <v>1</v>
      </c>
      <c r="BU153" s="2">
        <f t="shared" si="32"/>
        <v>0</v>
      </c>
      <c r="BV153" s="2">
        <f t="shared" si="33"/>
        <v>0</v>
      </c>
      <c r="BW153" s="2">
        <f t="shared" si="34"/>
        <v>0</v>
      </c>
      <c r="BX153" s="2">
        <f t="shared" si="35"/>
        <v>0</v>
      </c>
      <c r="BY153" s="2">
        <f t="shared" si="36"/>
        <v>0</v>
      </c>
      <c r="BZ153" s="2">
        <f t="shared" si="37"/>
        <v>1</v>
      </c>
      <c r="CA153" s="2">
        <f t="shared" si="38"/>
        <v>0</v>
      </c>
      <c r="CC153" s="9">
        <v>1</v>
      </c>
      <c r="CD153" s="9">
        <v>0</v>
      </c>
      <c r="CF153" s="2">
        <v>0</v>
      </c>
      <c r="CH153" s="12">
        <v>1</v>
      </c>
    </row>
    <row r="154" spans="1:86" ht="12" customHeight="1" x14ac:dyDescent="0.3">
      <c r="A154" s="2">
        <v>153</v>
      </c>
      <c r="C154" s="2">
        <v>3</v>
      </c>
      <c r="E154" s="3">
        <v>21.840277777781012</v>
      </c>
      <c r="G154" s="2">
        <v>1</v>
      </c>
      <c r="H154" s="2">
        <v>1</v>
      </c>
      <c r="I154" s="2">
        <v>1</v>
      </c>
      <c r="K154" s="3">
        <v>30.657439446366784</v>
      </c>
      <c r="L154" s="9">
        <v>0</v>
      </c>
      <c r="M154" s="2">
        <v>0</v>
      </c>
      <c r="O154" s="9">
        <v>1</v>
      </c>
      <c r="P154" s="9">
        <v>0</v>
      </c>
      <c r="Q154" s="9">
        <v>0</v>
      </c>
      <c r="S154" s="2">
        <v>0</v>
      </c>
      <c r="U154" s="9">
        <v>0</v>
      </c>
      <c r="V154" s="2">
        <v>0</v>
      </c>
      <c r="W154" s="10">
        <v>0</v>
      </c>
      <c r="X154" s="10">
        <v>0</v>
      </c>
      <c r="Y154" s="9">
        <v>1</v>
      </c>
      <c r="AA154" s="2">
        <v>0</v>
      </c>
      <c r="AB154" s="2">
        <v>1</v>
      </c>
      <c r="AC154" s="2">
        <v>0</v>
      </c>
      <c r="AD154" s="2">
        <v>0</v>
      </c>
      <c r="AE154" s="2">
        <v>0</v>
      </c>
      <c r="AF154" s="2">
        <v>1</v>
      </c>
      <c r="AG154" s="2">
        <v>0</v>
      </c>
      <c r="AI154" s="2">
        <v>0</v>
      </c>
      <c r="AJ154" s="2">
        <v>1</v>
      </c>
      <c r="AK154" s="2">
        <v>0</v>
      </c>
      <c r="AL154" s="2">
        <v>1</v>
      </c>
      <c r="AM154" s="2">
        <v>0</v>
      </c>
      <c r="AO154" s="2">
        <v>0</v>
      </c>
      <c r="AP154" s="2">
        <v>0</v>
      </c>
      <c r="AR154" s="2">
        <v>0</v>
      </c>
      <c r="AS154" s="2">
        <v>1</v>
      </c>
      <c r="AT154" s="2">
        <v>0</v>
      </c>
      <c r="AU154" s="2">
        <v>0</v>
      </c>
      <c r="AW154" s="9">
        <v>10</v>
      </c>
      <c r="AX154" s="2">
        <v>4</v>
      </c>
      <c r="AZ154" s="2">
        <v>71.400000000000006</v>
      </c>
      <c r="BA154" s="2">
        <v>4</v>
      </c>
      <c r="BC154" s="3">
        <v>135.69230769230768</v>
      </c>
      <c r="BD154" s="3">
        <v>83.307692307692307</v>
      </c>
      <c r="BE154" s="3">
        <v>90</v>
      </c>
      <c r="BF154" s="3"/>
      <c r="BG154" s="11">
        <v>1.5182352941176469</v>
      </c>
      <c r="BH154" s="3">
        <v>2.9384615384615387</v>
      </c>
      <c r="BI154" s="3">
        <v>6.286666666666668</v>
      </c>
      <c r="BJ154" s="3">
        <v>4.4915384615384619</v>
      </c>
      <c r="BM154" s="2">
        <v>9</v>
      </c>
      <c r="BN154" s="2">
        <v>8</v>
      </c>
      <c r="BO154" s="2">
        <f t="shared" si="26"/>
        <v>0</v>
      </c>
      <c r="BP154" s="2">
        <f t="shared" si="27"/>
        <v>0</v>
      </c>
      <c r="BQ154" s="2">
        <f t="shared" si="28"/>
        <v>0</v>
      </c>
      <c r="BR154" s="2">
        <f t="shared" si="29"/>
        <v>0</v>
      </c>
      <c r="BS154" s="2">
        <f t="shared" si="30"/>
        <v>2</v>
      </c>
      <c r="BT154" s="2">
        <f t="shared" si="31"/>
        <v>0</v>
      </c>
      <c r="BU154" s="2">
        <f t="shared" si="32"/>
        <v>0</v>
      </c>
      <c r="BV154" s="2">
        <f t="shared" si="33"/>
        <v>0</v>
      </c>
      <c r="BW154" s="2">
        <f t="shared" si="34"/>
        <v>0</v>
      </c>
      <c r="BX154" s="2">
        <f t="shared" si="35"/>
        <v>1</v>
      </c>
      <c r="BY154" s="2">
        <f t="shared" si="36"/>
        <v>1</v>
      </c>
      <c r="BZ154" s="2">
        <f t="shared" si="37"/>
        <v>0</v>
      </c>
      <c r="CA154" s="2">
        <f t="shared" si="38"/>
        <v>0</v>
      </c>
      <c r="CC154" s="9">
        <v>0</v>
      </c>
      <c r="CD154" s="9">
        <v>1</v>
      </c>
      <c r="CF154" s="2">
        <v>0</v>
      </c>
      <c r="CH154" s="12">
        <v>1</v>
      </c>
    </row>
    <row r="155" spans="1:86" ht="12" customHeight="1" x14ac:dyDescent="0.3">
      <c r="A155" s="2">
        <v>154</v>
      </c>
      <c r="C155" s="2">
        <v>6</v>
      </c>
      <c r="E155" s="3">
        <v>4.6256944444394321</v>
      </c>
      <c r="G155" s="2">
        <v>1</v>
      </c>
      <c r="H155" s="2">
        <v>1</v>
      </c>
      <c r="I155" s="2">
        <v>1</v>
      </c>
      <c r="K155" s="3">
        <v>26.040662011496469</v>
      </c>
      <c r="L155" s="9">
        <v>0</v>
      </c>
      <c r="M155" s="2">
        <v>0</v>
      </c>
      <c r="O155" s="9">
        <v>0</v>
      </c>
      <c r="P155" s="9">
        <v>0</v>
      </c>
      <c r="Q155" s="9">
        <v>0</v>
      </c>
      <c r="S155" s="2">
        <v>1</v>
      </c>
      <c r="U155" s="9">
        <v>0</v>
      </c>
      <c r="V155" s="2">
        <v>0</v>
      </c>
      <c r="W155" s="10">
        <v>0</v>
      </c>
      <c r="X155" s="10">
        <v>0</v>
      </c>
      <c r="Y155" s="9">
        <v>1</v>
      </c>
      <c r="AA155" s="2">
        <v>0</v>
      </c>
      <c r="AB155" s="2">
        <v>1</v>
      </c>
      <c r="AC155" s="2">
        <v>1</v>
      </c>
      <c r="AD155" s="2">
        <v>0</v>
      </c>
      <c r="AE155" s="2">
        <v>0</v>
      </c>
      <c r="AF155" s="2">
        <v>1</v>
      </c>
      <c r="AG155" s="2">
        <v>0</v>
      </c>
      <c r="AI155" s="2">
        <v>0</v>
      </c>
      <c r="AJ155" s="2">
        <v>1</v>
      </c>
      <c r="AK155" s="2">
        <v>0</v>
      </c>
      <c r="AL155" s="2">
        <v>0</v>
      </c>
      <c r="AM155" s="2">
        <v>1</v>
      </c>
      <c r="AO155" s="2">
        <v>0</v>
      </c>
      <c r="AP155" s="2">
        <v>1</v>
      </c>
      <c r="AR155" s="2">
        <v>0</v>
      </c>
      <c r="AS155" s="2">
        <v>0</v>
      </c>
      <c r="AT155" s="2">
        <v>0</v>
      </c>
      <c r="AU155" s="2">
        <v>0</v>
      </c>
      <c r="AW155" s="9">
        <v>9</v>
      </c>
      <c r="AX155" s="2">
        <v>3</v>
      </c>
      <c r="AZ155" s="2">
        <v>27.5</v>
      </c>
      <c r="BA155" s="2">
        <v>3</v>
      </c>
      <c r="BC155" s="3">
        <v>75.25</v>
      </c>
      <c r="BD155" s="3">
        <v>40.916666666666664</v>
      </c>
      <c r="BE155" s="3">
        <v>135.45454545454547</v>
      </c>
      <c r="BF155" s="3">
        <v>87.5</v>
      </c>
      <c r="BG155" s="11">
        <v>1.6759999999999999</v>
      </c>
      <c r="BH155" s="3">
        <v>2.4199999999999995</v>
      </c>
      <c r="BI155" s="3">
        <v>4.246666666666667</v>
      </c>
      <c r="BJ155" s="3">
        <v>4.2144444444444442</v>
      </c>
      <c r="BM155" s="2">
        <v>1</v>
      </c>
      <c r="BN155" s="2">
        <v>6</v>
      </c>
      <c r="BO155" s="2">
        <f t="shared" si="26"/>
        <v>1</v>
      </c>
      <c r="BP155" s="2">
        <f t="shared" si="27"/>
        <v>1</v>
      </c>
      <c r="BQ155" s="2">
        <f t="shared" si="28"/>
        <v>0</v>
      </c>
      <c r="BR155" s="2">
        <f t="shared" si="29"/>
        <v>0</v>
      </c>
      <c r="BS155" s="2">
        <f t="shared" si="30"/>
        <v>1</v>
      </c>
      <c r="BT155" s="2">
        <f t="shared" si="31"/>
        <v>0</v>
      </c>
      <c r="BU155" s="2">
        <f t="shared" si="32"/>
        <v>0</v>
      </c>
      <c r="BV155" s="2">
        <f t="shared" si="33"/>
        <v>1</v>
      </c>
      <c r="BW155" s="2">
        <f t="shared" si="34"/>
        <v>0</v>
      </c>
      <c r="BX155" s="2">
        <f t="shared" si="35"/>
        <v>0</v>
      </c>
      <c r="BY155" s="2">
        <f t="shared" si="36"/>
        <v>0</v>
      </c>
      <c r="BZ155" s="2">
        <f t="shared" si="37"/>
        <v>0</v>
      </c>
      <c r="CA155" s="2">
        <f t="shared" si="38"/>
        <v>0</v>
      </c>
      <c r="CC155" s="9">
        <v>1</v>
      </c>
      <c r="CD155" s="9">
        <v>0</v>
      </c>
      <c r="CF155" s="2">
        <v>1</v>
      </c>
      <c r="CH155" s="12">
        <v>0</v>
      </c>
    </row>
    <row r="156" spans="1:86" ht="12" customHeight="1" x14ac:dyDescent="0.3">
      <c r="A156" s="2">
        <v>155</v>
      </c>
      <c r="C156" s="2">
        <v>6</v>
      </c>
      <c r="E156" s="3">
        <v>5.8999999999941792</v>
      </c>
      <c r="G156" s="2">
        <v>3</v>
      </c>
      <c r="H156" s="2">
        <v>3</v>
      </c>
      <c r="I156" s="2">
        <v>6</v>
      </c>
      <c r="K156" s="3">
        <v>32.444444444444443</v>
      </c>
      <c r="L156" s="9">
        <v>1</v>
      </c>
      <c r="M156" s="2">
        <v>0</v>
      </c>
      <c r="O156" s="9">
        <v>1</v>
      </c>
      <c r="P156" s="9">
        <v>0</v>
      </c>
      <c r="Q156" s="9">
        <v>0</v>
      </c>
      <c r="S156" s="2">
        <v>0</v>
      </c>
      <c r="U156" s="9">
        <v>1</v>
      </c>
      <c r="V156" s="2">
        <v>0</v>
      </c>
      <c r="W156" s="10">
        <v>1</v>
      </c>
      <c r="X156" s="10">
        <v>0</v>
      </c>
      <c r="Y156" s="9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O156" s="2">
        <v>0</v>
      </c>
      <c r="AP156" s="2">
        <v>1</v>
      </c>
      <c r="AR156" s="2">
        <v>0</v>
      </c>
      <c r="AS156" s="2">
        <v>0</v>
      </c>
      <c r="AT156" s="2">
        <v>0</v>
      </c>
      <c r="AU156" s="2">
        <v>0</v>
      </c>
      <c r="AW156" s="9">
        <v>9</v>
      </c>
      <c r="AX156" s="2">
        <v>2</v>
      </c>
      <c r="AZ156" s="2">
        <v>13.9</v>
      </c>
      <c r="BA156" s="2">
        <v>1</v>
      </c>
      <c r="BC156" s="3">
        <v>104.8</v>
      </c>
      <c r="BD156" s="3">
        <v>34.9</v>
      </c>
      <c r="BE156" s="3">
        <v>1011.2222222222222</v>
      </c>
      <c r="BF156" s="3">
        <v>1337</v>
      </c>
      <c r="BG156" s="11">
        <v>1.1480000000000001</v>
      </c>
      <c r="BH156" s="3">
        <v>2.8500000000000005</v>
      </c>
      <c r="BI156" s="3">
        <v>26.213333333333335</v>
      </c>
      <c r="BJ156" s="3">
        <v>4.416666666666667</v>
      </c>
      <c r="BM156" s="2">
        <v>1</v>
      </c>
      <c r="BN156" s="2">
        <v>5</v>
      </c>
      <c r="BO156" s="2">
        <f t="shared" si="26"/>
        <v>1</v>
      </c>
      <c r="BP156" s="2">
        <f t="shared" si="27"/>
        <v>1</v>
      </c>
      <c r="BQ156" s="2">
        <f t="shared" si="28"/>
        <v>0</v>
      </c>
      <c r="BR156" s="2">
        <f t="shared" si="29"/>
        <v>0</v>
      </c>
      <c r="BS156" s="2">
        <f t="shared" si="30"/>
        <v>1</v>
      </c>
      <c r="BT156" s="2">
        <f t="shared" si="31"/>
        <v>0</v>
      </c>
      <c r="BU156" s="2">
        <f t="shared" si="32"/>
        <v>1</v>
      </c>
      <c r="BV156" s="2">
        <f t="shared" si="33"/>
        <v>0</v>
      </c>
      <c r="BW156" s="2">
        <f t="shared" si="34"/>
        <v>0</v>
      </c>
      <c r="BX156" s="2">
        <f t="shared" si="35"/>
        <v>0</v>
      </c>
      <c r="BY156" s="2">
        <f t="shared" si="36"/>
        <v>0</v>
      </c>
      <c r="BZ156" s="2">
        <f t="shared" si="37"/>
        <v>0</v>
      </c>
      <c r="CA156" s="2">
        <f t="shared" si="38"/>
        <v>0</v>
      </c>
      <c r="CC156" s="9">
        <v>1</v>
      </c>
      <c r="CD156" s="9">
        <v>0</v>
      </c>
      <c r="CF156" s="2">
        <v>0</v>
      </c>
      <c r="CH156" s="12">
        <v>1</v>
      </c>
    </row>
    <row r="157" spans="1:86" ht="12" customHeight="1" x14ac:dyDescent="0.3">
      <c r="A157" s="2">
        <v>156</v>
      </c>
      <c r="C157" s="2">
        <v>4</v>
      </c>
      <c r="E157" s="3">
        <v>6.8715277777737356</v>
      </c>
      <c r="G157" s="2">
        <v>1</v>
      </c>
      <c r="H157" s="2">
        <v>2</v>
      </c>
      <c r="I157" s="2">
        <v>1</v>
      </c>
      <c r="K157" s="3">
        <v>25.236340330075304</v>
      </c>
      <c r="L157" s="9">
        <v>0</v>
      </c>
      <c r="M157" s="2">
        <v>0</v>
      </c>
      <c r="O157" s="9">
        <v>0</v>
      </c>
      <c r="P157" s="9">
        <v>0</v>
      </c>
      <c r="Q157" s="9">
        <v>0</v>
      </c>
      <c r="S157" s="2">
        <v>0</v>
      </c>
      <c r="U157" s="9">
        <v>1</v>
      </c>
      <c r="V157" s="2">
        <v>0</v>
      </c>
      <c r="W157" s="10">
        <v>1</v>
      </c>
      <c r="X157" s="10">
        <v>1</v>
      </c>
      <c r="Y157" s="9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1</v>
      </c>
      <c r="AG157" s="2">
        <v>0</v>
      </c>
      <c r="AI157" s="2">
        <v>0</v>
      </c>
      <c r="AJ157" s="2">
        <v>1</v>
      </c>
      <c r="AK157" s="2">
        <v>0</v>
      </c>
      <c r="AL157" s="2">
        <v>1</v>
      </c>
      <c r="AM157" s="2">
        <v>0</v>
      </c>
      <c r="AO157" s="2">
        <v>1</v>
      </c>
      <c r="AP157" s="2">
        <v>0</v>
      </c>
      <c r="AR157" s="2">
        <v>0</v>
      </c>
      <c r="AS157" s="2">
        <v>1</v>
      </c>
      <c r="AT157" s="2">
        <v>0</v>
      </c>
      <c r="AU157" s="2">
        <v>0</v>
      </c>
      <c r="AW157" s="9">
        <v>10</v>
      </c>
      <c r="AX157" s="2">
        <v>4</v>
      </c>
      <c r="AZ157" s="2">
        <v>14.4</v>
      </c>
      <c r="BA157" s="2">
        <v>1</v>
      </c>
      <c r="BC157" s="3">
        <v>1825.6</v>
      </c>
      <c r="BD157" s="3">
        <v>1044.9333333333334</v>
      </c>
      <c r="BE157" s="3">
        <v>144</v>
      </c>
      <c r="BF157" s="3">
        <v>209</v>
      </c>
      <c r="BG157" s="11">
        <v>1.723913043478261</v>
      </c>
      <c r="BH157" s="3">
        <v>3.714285714285714</v>
      </c>
      <c r="BI157" s="3">
        <v>3.7549999999999994</v>
      </c>
      <c r="BJ157" s="3">
        <v>2.3117647058823532</v>
      </c>
      <c r="BM157" s="2">
        <v>4</v>
      </c>
      <c r="BN157" s="2">
        <v>5</v>
      </c>
      <c r="BO157" s="2">
        <f t="shared" si="26"/>
        <v>0</v>
      </c>
      <c r="BP157" s="2">
        <f t="shared" si="27"/>
        <v>0</v>
      </c>
      <c r="BQ157" s="2">
        <f t="shared" si="28"/>
        <v>0</v>
      </c>
      <c r="BR157" s="2">
        <f t="shared" si="29"/>
        <v>0</v>
      </c>
      <c r="BS157" s="2">
        <f t="shared" si="30"/>
        <v>2</v>
      </c>
      <c r="BT157" s="2">
        <f t="shared" si="31"/>
        <v>1</v>
      </c>
      <c r="BU157" s="2">
        <f t="shared" si="32"/>
        <v>1</v>
      </c>
      <c r="BV157" s="2">
        <f t="shared" si="33"/>
        <v>0</v>
      </c>
      <c r="BW157" s="2">
        <f t="shared" si="34"/>
        <v>0</v>
      </c>
      <c r="BX157" s="2">
        <f t="shared" si="35"/>
        <v>0</v>
      </c>
      <c r="BY157" s="2">
        <f t="shared" si="36"/>
        <v>0</v>
      </c>
      <c r="BZ157" s="2">
        <f t="shared" si="37"/>
        <v>0</v>
      </c>
      <c r="CA157" s="2">
        <f t="shared" si="38"/>
        <v>0</v>
      </c>
      <c r="CC157" s="9">
        <v>1</v>
      </c>
      <c r="CD157" s="9">
        <v>0</v>
      </c>
      <c r="CF157" s="2">
        <v>1</v>
      </c>
      <c r="CH157" s="12">
        <v>0</v>
      </c>
    </row>
    <row r="158" spans="1:86" ht="12" customHeight="1" x14ac:dyDescent="0.3">
      <c r="A158" s="2">
        <v>157</v>
      </c>
      <c r="C158" s="2">
        <v>6</v>
      </c>
      <c r="E158" s="3">
        <v>16.767361111109494</v>
      </c>
      <c r="G158" s="2">
        <v>1</v>
      </c>
      <c r="H158" s="2">
        <v>1</v>
      </c>
      <c r="I158" s="2">
        <v>5</v>
      </c>
      <c r="K158" s="3">
        <v>31.466412742382271</v>
      </c>
      <c r="L158" s="9">
        <v>0</v>
      </c>
      <c r="M158" s="2">
        <v>0</v>
      </c>
      <c r="O158" s="9">
        <v>0</v>
      </c>
      <c r="P158" s="9">
        <v>1</v>
      </c>
      <c r="Q158" s="9">
        <v>0</v>
      </c>
      <c r="S158" s="2">
        <v>0</v>
      </c>
      <c r="U158" s="9">
        <v>0</v>
      </c>
      <c r="V158" s="2">
        <v>0</v>
      </c>
      <c r="W158" s="10">
        <v>0</v>
      </c>
      <c r="X158" s="10">
        <v>0</v>
      </c>
      <c r="Y158" s="9">
        <v>1</v>
      </c>
      <c r="AA158" s="2">
        <v>0</v>
      </c>
      <c r="AB158" s="2">
        <v>1</v>
      </c>
      <c r="AC158" s="2">
        <v>0</v>
      </c>
      <c r="AD158" s="2">
        <v>0</v>
      </c>
      <c r="AE158" s="2">
        <v>1</v>
      </c>
      <c r="AF158" s="2">
        <v>1</v>
      </c>
      <c r="AG158" s="2">
        <v>0</v>
      </c>
      <c r="AI158" s="2">
        <v>1</v>
      </c>
      <c r="AJ158" s="2">
        <v>1</v>
      </c>
      <c r="AK158" s="2">
        <v>1</v>
      </c>
      <c r="AL158" s="2">
        <v>0</v>
      </c>
      <c r="AM158" s="2">
        <v>0</v>
      </c>
      <c r="AO158" s="2">
        <v>1</v>
      </c>
      <c r="AP158" s="2">
        <v>0</v>
      </c>
      <c r="AR158" s="2">
        <v>1</v>
      </c>
      <c r="AS158" s="2">
        <v>1</v>
      </c>
      <c r="AT158" s="2">
        <v>0</v>
      </c>
      <c r="AU158" s="2">
        <v>0</v>
      </c>
      <c r="AW158" s="9">
        <v>9</v>
      </c>
      <c r="AX158" s="2">
        <v>5</v>
      </c>
      <c r="AZ158" s="2">
        <v>14.1</v>
      </c>
      <c r="BA158" s="2">
        <v>1</v>
      </c>
      <c r="BC158" s="3">
        <v>2367.5714285714284</v>
      </c>
      <c r="BD158" s="3">
        <v>397.21428571428572</v>
      </c>
      <c r="BE158" s="3">
        <v>154.41666666666666</v>
      </c>
      <c r="BF158" s="3">
        <v>216</v>
      </c>
      <c r="BG158" s="11">
        <v>1.6337037037037039</v>
      </c>
      <c r="BH158" s="3">
        <v>2.7333333333333329</v>
      </c>
      <c r="BI158" s="3">
        <v>12.962</v>
      </c>
      <c r="BJ158" s="3">
        <v>7.54</v>
      </c>
      <c r="BM158" s="2">
        <v>4</v>
      </c>
      <c r="BN158" s="2">
        <v>5</v>
      </c>
      <c r="BO158" s="2">
        <f t="shared" si="26"/>
        <v>0</v>
      </c>
      <c r="BP158" s="2">
        <f t="shared" si="27"/>
        <v>0</v>
      </c>
      <c r="BQ158" s="2">
        <f t="shared" si="28"/>
        <v>0</v>
      </c>
      <c r="BR158" s="2">
        <f t="shared" si="29"/>
        <v>0</v>
      </c>
      <c r="BS158" s="2">
        <f t="shared" si="30"/>
        <v>2</v>
      </c>
      <c r="BT158" s="2">
        <f t="shared" si="31"/>
        <v>1</v>
      </c>
      <c r="BU158" s="2">
        <f t="shared" si="32"/>
        <v>1</v>
      </c>
      <c r="BV158" s="2">
        <f t="shared" si="33"/>
        <v>0</v>
      </c>
      <c r="BW158" s="2">
        <f t="shared" si="34"/>
        <v>0</v>
      </c>
      <c r="BX158" s="2">
        <f t="shared" si="35"/>
        <v>0</v>
      </c>
      <c r="BY158" s="2">
        <f t="shared" si="36"/>
        <v>0</v>
      </c>
      <c r="BZ158" s="2">
        <f t="shared" si="37"/>
        <v>0</v>
      </c>
      <c r="CA158" s="2">
        <f t="shared" si="38"/>
        <v>0</v>
      </c>
      <c r="CC158" s="9">
        <v>1</v>
      </c>
      <c r="CD158" s="9">
        <v>0</v>
      </c>
      <c r="CF158" s="2">
        <v>1</v>
      </c>
      <c r="CH158" s="12">
        <v>0</v>
      </c>
    </row>
    <row r="159" spans="1:86" ht="12" customHeight="1" x14ac:dyDescent="0.3">
      <c r="A159" s="2">
        <v>158</v>
      </c>
      <c r="C159" s="2">
        <v>6</v>
      </c>
      <c r="E159" s="3">
        <v>25</v>
      </c>
      <c r="G159" s="2">
        <v>3</v>
      </c>
      <c r="H159" s="2">
        <v>3</v>
      </c>
      <c r="I159" s="2">
        <v>6</v>
      </c>
      <c r="K159" s="3">
        <v>24.403789510160635</v>
      </c>
      <c r="L159" s="9">
        <v>1</v>
      </c>
      <c r="M159" s="2">
        <v>1</v>
      </c>
      <c r="O159" s="9">
        <v>0</v>
      </c>
      <c r="P159" s="9">
        <v>1</v>
      </c>
      <c r="Q159" s="9">
        <v>0</v>
      </c>
      <c r="S159" s="2">
        <v>0</v>
      </c>
      <c r="U159" s="9">
        <v>1</v>
      </c>
      <c r="V159" s="2">
        <v>0</v>
      </c>
      <c r="W159" s="10">
        <v>0</v>
      </c>
      <c r="X159" s="10">
        <v>1</v>
      </c>
      <c r="Y159" s="9">
        <v>0</v>
      </c>
      <c r="AA159" s="2">
        <v>0</v>
      </c>
      <c r="AB159" s="2">
        <v>1</v>
      </c>
      <c r="AC159" s="2">
        <v>0</v>
      </c>
      <c r="AD159" s="2">
        <v>0</v>
      </c>
      <c r="AE159" s="2">
        <v>1</v>
      </c>
      <c r="AF159" s="2">
        <v>1</v>
      </c>
      <c r="AG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O159" s="2">
        <v>0</v>
      </c>
      <c r="AP159" s="2">
        <v>0</v>
      </c>
      <c r="AR159" s="2">
        <v>0</v>
      </c>
      <c r="AS159" s="2">
        <v>0</v>
      </c>
      <c r="AT159" s="2">
        <v>0</v>
      </c>
      <c r="AU159" s="2">
        <v>0</v>
      </c>
      <c r="AW159" s="9">
        <v>10</v>
      </c>
      <c r="AX159" s="2">
        <v>5</v>
      </c>
      <c r="AZ159" s="2">
        <v>12.7</v>
      </c>
      <c r="BA159" s="2">
        <v>1</v>
      </c>
      <c r="BC159" s="3">
        <v>49</v>
      </c>
      <c r="BD159" s="3">
        <v>21.7</v>
      </c>
      <c r="BE159" s="3">
        <v>332.6</v>
      </c>
      <c r="BF159" s="3"/>
      <c r="BG159" s="11">
        <v>1.1566666666666665</v>
      </c>
      <c r="BH159" s="3">
        <v>2.13</v>
      </c>
      <c r="BI159" s="3">
        <v>25.98</v>
      </c>
      <c r="BJ159" s="3">
        <v>2.1308695652173908</v>
      </c>
      <c r="BM159" s="2">
        <v>5</v>
      </c>
      <c r="BN159" s="2">
        <v>10</v>
      </c>
      <c r="BO159" s="2">
        <f t="shared" si="26"/>
        <v>0</v>
      </c>
      <c r="BP159" s="2">
        <f t="shared" si="27"/>
        <v>0</v>
      </c>
      <c r="BQ159" s="2">
        <f t="shared" si="28"/>
        <v>0</v>
      </c>
      <c r="BR159" s="2">
        <f t="shared" si="29"/>
        <v>0</v>
      </c>
      <c r="BS159" s="2">
        <f t="shared" si="30"/>
        <v>2</v>
      </c>
      <c r="BT159" s="2">
        <f t="shared" si="31"/>
        <v>0</v>
      </c>
      <c r="BU159" s="2">
        <f t="shared" si="32"/>
        <v>1</v>
      </c>
      <c r="BV159" s="2">
        <f t="shared" si="33"/>
        <v>0</v>
      </c>
      <c r="BW159" s="2">
        <f t="shared" si="34"/>
        <v>0</v>
      </c>
      <c r="BX159" s="2">
        <f t="shared" si="35"/>
        <v>0</v>
      </c>
      <c r="BY159" s="2">
        <f t="shared" si="36"/>
        <v>0</v>
      </c>
      <c r="BZ159" s="2">
        <f t="shared" si="37"/>
        <v>1</v>
      </c>
      <c r="CA159" s="2">
        <f t="shared" si="38"/>
        <v>0</v>
      </c>
      <c r="CC159" s="9">
        <v>1</v>
      </c>
      <c r="CD159" s="9">
        <v>0</v>
      </c>
      <c r="CF159" s="2">
        <v>0</v>
      </c>
      <c r="CH159" s="12">
        <v>0</v>
      </c>
    </row>
    <row r="160" spans="1:86" ht="12" customHeight="1" x14ac:dyDescent="0.3">
      <c r="A160" s="2">
        <v>159</v>
      </c>
      <c r="C160" s="2">
        <v>5</v>
      </c>
      <c r="E160" s="3">
        <v>26.975694444437977</v>
      </c>
      <c r="G160" s="2">
        <v>2</v>
      </c>
      <c r="H160" s="2">
        <v>3</v>
      </c>
      <c r="I160" s="2">
        <v>3</v>
      </c>
      <c r="K160" s="3">
        <v>17.196940769524488</v>
      </c>
      <c r="L160" s="9">
        <v>1</v>
      </c>
      <c r="M160" s="2">
        <v>0</v>
      </c>
      <c r="O160" s="9">
        <v>0</v>
      </c>
      <c r="P160" s="9">
        <v>1</v>
      </c>
      <c r="Q160" s="9">
        <v>0</v>
      </c>
      <c r="S160" s="2">
        <v>0</v>
      </c>
      <c r="U160" s="9">
        <v>1</v>
      </c>
      <c r="V160" s="2">
        <v>0</v>
      </c>
      <c r="W160" s="10">
        <v>1</v>
      </c>
      <c r="X160" s="10">
        <v>0</v>
      </c>
      <c r="Y160" s="9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O160" s="2">
        <v>0</v>
      </c>
      <c r="AP160" s="2">
        <v>0</v>
      </c>
      <c r="AR160" s="2">
        <v>0</v>
      </c>
      <c r="AS160" s="2">
        <v>0</v>
      </c>
      <c r="AT160" s="2">
        <v>0</v>
      </c>
      <c r="AU160" s="2">
        <v>0</v>
      </c>
      <c r="AW160" s="9">
        <v>4</v>
      </c>
      <c r="AX160" s="2">
        <v>2</v>
      </c>
      <c r="AZ160" s="2">
        <v>15.1</v>
      </c>
      <c r="BA160" s="2">
        <v>2</v>
      </c>
      <c r="BC160" s="3">
        <v>53.142857142857146</v>
      </c>
      <c r="BD160" s="3">
        <v>64.214285714285708</v>
      </c>
      <c r="BE160" s="3">
        <v>84.5</v>
      </c>
      <c r="BF160" s="3"/>
      <c r="BG160" s="11"/>
      <c r="BH160" s="3">
        <v>2.1857142857142859</v>
      </c>
      <c r="BI160" s="3">
        <v>12.46214285714286</v>
      </c>
      <c r="BJ160" s="3"/>
      <c r="BM160" s="2">
        <v>5</v>
      </c>
      <c r="BN160" s="2">
        <v>10</v>
      </c>
      <c r="BO160" s="2">
        <f t="shared" si="26"/>
        <v>0</v>
      </c>
      <c r="BP160" s="2">
        <f t="shared" si="27"/>
        <v>0</v>
      </c>
      <c r="BQ160" s="2">
        <f t="shared" si="28"/>
        <v>0</v>
      </c>
      <c r="BR160" s="2">
        <f t="shared" si="29"/>
        <v>0</v>
      </c>
      <c r="BS160" s="2">
        <f t="shared" si="30"/>
        <v>2</v>
      </c>
      <c r="BT160" s="2">
        <f t="shared" si="31"/>
        <v>0</v>
      </c>
      <c r="BU160" s="2">
        <f t="shared" si="32"/>
        <v>1</v>
      </c>
      <c r="BV160" s="2">
        <f t="shared" si="33"/>
        <v>0</v>
      </c>
      <c r="BW160" s="2">
        <f t="shared" si="34"/>
        <v>0</v>
      </c>
      <c r="BX160" s="2">
        <f t="shared" si="35"/>
        <v>0</v>
      </c>
      <c r="BY160" s="2">
        <f t="shared" si="36"/>
        <v>0</v>
      </c>
      <c r="BZ160" s="2">
        <f t="shared" si="37"/>
        <v>1</v>
      </c>
      <c r="CA160" s="2">
        <f t="shared" si="38"/>
        <v>0</v>
      </c>
      <c r="CF160" s="2">
        <v>1</v>
      </c>
      <c r="CH160" s="12">
        <v>1</v>
      </c>
    </row>
    <row r="161" spans="1:86" ht="12" customHeight="1" x14ac:dyDescent="0.3">
      <c r="A161" s="2">
        <v>160</v>
      </c>
      <c r="C161" s="2">
        <v>6</v>
      </c>
      <c r="E161" s="3">
        <v>25.017361111109494</v>
      </c>
      <c r="G161" s="2">
        <v>1</v>
      </c>
      <c r="H161" s="2">
        <v>1</v>
      </c>
      <c r="I161" s="2">
        <v>2</v>
      </c>
      <c r="K161" s="3">
        <v>25.381245866441738</v>
      </c>
      <c r="L161" s="9">
        <v>1</v>
      </c>
      <c r="M161" s="2">
        <v>0</v>
      </c>
      <c r="O161" s="9">
        <v>0</v>
      </c>
      <c r="P161" s="9">
        <v>1</v>
      </c>
      <c r="Q161" s="9">
        <v>1</v>
      </c>
      <c r="S161" s="2">
        <v>0</v>
      </c>
      <c r="U161" s="9">
        <v>1</v>
      </c>
      <c r="V161" s="2">
        <v>0</v>
      </c>
      <c r="W161" s="10">
        <v>0</v>
      </c>
      <c r="X161" s="10">
        <v>1</v>
      </c>
      <c r="Y161" s="9">
        <v>0</v>
      </c>
      <c r="AA161" s="2">
        <v>0</v>
      </c>
      <c r="AB161" s="2">
        <v>1</v>
      </c>
      <c r="AC161" s="2">
        <v>0</v>
      </c>
      <c r="AD161" s="2">
        <v>0</v>
      </c>
      <c r="AE161" s="2">
        <v>0</v>
      </c>
      <c r="AF161" s="2">
        <v>1</v>
      </c>
      <c r="AG161" s="2">
        <v>0</v>
      </c>
      <c r="AI161" s="2">
        <v>1</v>
      </c>
      <c r="AJ161" s="2">
        <v>1</v>
      </c>
      <c r="AK161" s="2">
        <v>1</v>
      </c>
      <c r="AL161" s="2">
        <v>0</v>
      </c>
      <c r="AM161" s="2">
        <v>0</v>
      </c>
      <c r="AO161" s="2">
        <v>0</v>
      </c>
      <c r="AP161" s="2">
        <v>0</v>
      </c>
      <c r="AR161" s="2">
        <v>0</v>
      </c>
      <c r="AS161" s="2">
        <v>0</v>
      </c>
      <c r="AT161" s="2">
        <v>0</v>
      </c>
      <c r="AU161" s="2">
        <v>0</v>
      </c>
      <c r="AW161" s="9">
        <v>12</v>
      </c>
      <c r="AX161" s="2">
        <v>5</v>
      </c>
      <c r="AZ161" s="2">
        <v>23.8</v>
      </c>
      <c r="BA161" s="2">
        <v>3</v>
      </c>
      <c r="BC161" s="3">
        <v>72.266666666666666</v>
      </c>
      <c r="BD161" s="3">
        <v>39.733333333333334</v>
      </c>
      <c r="BE161" s="3">
        <v>220.66666666666666</v>
      </c>
      <c r="BF161" s="3">
        <v>282</v>
      </c>
      <c r="BG161" s="11">
        <v>1.3978571428571429</v>
      </c>
      <c r="BH161" s="3">
        <v>2.3833333333333333</v>
      </c>
      <c r="BI161" s="3">
        <v>15.398571428571428</v>
      </c>
      <c r="BJ161" s="3">
        <v>1.2904000000000002</v>
      </c>
      <c r="BM161" s="2">
        <v>5</v>
      </c>
      <c r="BN161" s="2">
        <v>10</v>
      </c>
      <c r="BO161" s="2">
        <f t="shared" si="26"/>
        <v>0</v>
      </c>
      <c r="BP161" s="2">
        <f t="shared" si="27"/>
        <v>0</v>
      </c>
      <c r="BQ161" s="2">
        <f t="shared" si="28"/>
        <v>0</v>
      </c>
      <c r="BR161" s="2">
        <f t="shared" si="29"/>
        <v>0</v>
      </c>
      <c r="BS161" s="2">
        <f t="shared" si="30"/>
        <v>2</v>
      </c>
      <c r="BT161" s="2">
        <f t="shared" si="31"/>
        <v>0</v>
      </c>
      <c r="BU161" s="2">
        <f t="shared" si="32"/>
        <v>1</v>
      </c>
      <c r="BV161" s="2">
        <f t="shared" si="33"/>
        <v>0</v>
      </c>
      <c r="BW161" s="2">
        <f t="shared" si="34"/>
        <v>0</v>
      </c>
      <c r="BX161" s="2">
        <f t="shared" si="35"/>
        <v>0</v>
      </c>
      <c r="BY161" s="2">
        <f t="shared" si="36"/>
        <v>0</v>
      </c>
      <c r="BZ161" s="2">
        <f t="shared" si="37"/>
        <v>1</v>
      </c>
      <c r="CA161" s="2">
        <f t="shared" si="38"/>
        <v>0</v>
      </c>
      <c r="CC161" s="9">
        <v>1</v>
      </c>
      <c r="CD161" s="9">
        <v>0</v>
      </c>
      <c r="CF161" s="2">
        <v>1</v>
      </c>
      <c r="CH161" s="12">
        <v>1</v>
      </c>
    </row>
    <row r="162" spans="1:86" ht="12" customHeight="1" x14ac:dyDescent="0.3">
      <c r="A162" s="2">
        <v>161</v>
      </c>
      <c r="C162" s="2">
        <v>6</v>
      </c>
      <c r="E162" s="3">
        <v>17.152777777781012</v>
      </c>
      <c r="G162" s="2">
        <v>1</v>
      </c>
      <c r="H162" s="2">
        <v>2</v>
      </c>
      <c r="I162" s="2">
        <v>1</v>
      </c>
      <c r="K162" s="3">
        <v>24.3791088385683</v>
      </c>
      <c r="L162" s="9">
        <v>0</v>
      </c>
      <c r="M162" s="2">
        <v>0</v>
      </c>
      <c r="O162" s="9">
        <v>0</v>
      </c>
      <c r="P162" s="9">
        <v>1</v>
      </c>
      <c r="Q162" s="9">
        <v>0</v>
      </c>
      <c r="S162" s="2">
        <v>1</v>
      </c>
      <c r="U162" s="9">
        <v>1</v>
      </c>
      <c r="V162" s="2">
        <v>0</v>
      </c>
      <c r="W162" s="10">
        <v>0</v>
      </c>
      <c r="X162" s="10">
        <v>1</v>
      </c>
      <c r="Y162" s="9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1</v>
      </c>
      <c r="AG162" s="2">
        <v>0</v>
      </c>
      <c r="AI162" s="2">
        <v>0</v>
      </c>
      <c r="AJ162" s="2">
        <v>1</v>
      </c>
      <c r="AK162" s="2">
        <v>0</v>
      </c>
      <c r="AL162" s="2">
        <v>0</v>
      </c>
      <c r="AM162" s="2">
        <v>1</v>
      </c>
      <c r="AO162" s="2">
        <v>0</v>
      </c>
      <c r="AP162" s="2">
        <v>0</v>
      </c>
      <c r="AR162" s="2">
        <v>0</v>
      </c>
      <c r="AS162" s="2">
        <v>0</v>
      </c>
      <c r="AT162" s="2">
        <v>0</v>
      </c>
      <c r="AU162" s="2">
        <v>1</v>
      </c>
      <c r="AW162" s="9">
        <v>11</v>
      </c>
      <c r="AX162" s="2">
        <v>5</v>
      </c>
      <c r="AZ162" s="2">
        <v>36.9</v>
      </c>
      <c r="BA162" s="2">
        <v>4</v>
      </c>
      <c r="BC162" s="3">
        <v>87</v>
      </c>
      <c r="BD162" s="3">
        <v>52.266666666666666</v>
      </c>
      <c r="BE162" s="3">
        <v>251.86666666666667</v>
      </c>
      <c r="BF162" s="3">
        <v>2359.75</v>
      </c>
      <c r="BG162" s="11">
        <v>1.2715384615384617</v>
      </c>
      <c r="BH162" s="3">
        <v>2.82</v>
      </c>
      <c r="BI162" s="3">
        <v>2.0833333333333335</v>
      </c>
      <c r="BJ162" s="3">
        <v>2.9657142857142857</v>
      </c>
      <c r="BM162" s="2">
        <v>5</v>
      </c>
      <c r="BN162" s="2">
        <v>8</v>
      </c>
      <c r="BO162" s="2">
        <f t="shared" si="26"/>
        <v>0</v>
      </c>
      <c r="BP162" s="2">
        <f t="shared" si="27"/>
        <v>0</v>
      </c>
      <c r="BQ162" s="2">
        <f t="shared" si="28"/>
        <v>0</v>
      </c>
      <c r="BR162" s="2">
        <f t="shared" si="29"/>
        <v>0</v>
      </c>
      <c r="BS162" s="2">
        <f t="shared" si="30"/>
        <v>2</v>
      </c>
      <c r="BT162" s="2">
        <f t="shared" si="31"/>
        <v>0</v>
      </c>
      <c r="BU162" s="2">
        <f t="shared" si="32"/>
        <v>1</v>
      </c>
      <c r="BV162" s="2">
        <f t="shared" si="33"/>
        <v>0</v>
      </c>
      <c r="BW162" s="2">
        <f t="shared" si="34"/>
        <v>0</v>
      </c>
      <c r="BX162" s="2">
        <f t="shared" si="35"/>
        <v>1</v>
      </c>
      <c r="BY162" s="2">
        <f t="shared" si="36"/>
        <v>0</v>
      </c>
      <c r="BZ162" s="2">
        <f t="shared" si="37"/>
        <v>0</v>
      </c>
      <c r="CA162" s="2">
        <f t="shared" si="38"/>
        <v>0</v>
      </c>
      <c r="CC162" s="9">
        <v>1</v>
      </c>
      <c r="CD162" s="9">
        <v>0</v>
      </c>
      <c r="CF162" s="2">
        <v>0</v>
      </c>
      <c r="CH162" s="12">
        <v>1</v>
      </c>
    </row>
    <row r="163" spans="1:86" ht="12" customHeight="1" x14ac:dyDescent="0.3">
      <c r="A163" s="2">
        <v>162</v>
      </c>
      <c r="C163" s="2">
        <v>8</v>
      </c>
      <c r="E163" s="3">
        <v>42.40902777777228</v>
      </c>
      <c r="G163" s="2">
        <v>3</v>
      </c>
      <c r="H163" s="2">
        <v>2</v>
      </c>
      <c r="I163" s="2">
        <v>3</v>
      </c>
      <c r="K163" s="3">
        <v>29.568411386593208</v>
      </c>
      <c r="L163" s="9">
        <v>1</v>
      </c>
      <c r="M163" s="2">
        <v>1</v>
      </c>
      <c r="O163" s="9">
        <v>0</v>
      </c>
      <c r="P163" s="9">
        <v>0</v>
      </c>
      <c r="Q163" s="9">
        <v>0</v>
      </c>
      <c r="S163" s="2">
        <v>0</v>
      </c>
      <c r="U163" s="9">
        <v>1</v>
      </c>
      <c r="V163" s="2">
        <v>0</v>
      </c>
      <c r="W163" s="10">
        <v>1</v>
      </c>
      <c r="X163" s="10">
        <v>0</v>
      </c>
      <c r="Y163" s="9">
        <v>0</v>
      </c>
      <c r="AA163" s="2">
        <v>0</v>
      </c>
      <c r="AB163" s="2">
        <v>1</v>
      </c>
      <c r="AC163" s="2">
        <v>0</v>
      </c>
      <c r="AD163" s="2">
        <v>0</v>
      </c>
      <c r="AE163" s="2">
        <v>0</v>
      </c>
      <c r="AF163" s="2">
        <v>1</v>
      </c>
      <c r="AG163" s="2">
        <v>0</v>
      </c>
      <c r="AI163" s="2">
        <v>1</v>
      </c>
      <c r="AJ163" s="2">
        <v>1</v>
      </c>
      <c r="AK163" s="2">
        <v>1</v>
      </c>
      <c r="AL163" s="2">
        <v>0</v>
      </c>
      <c r="AM163" s="2">
        <v>0</v>
      </c>
      <c r="AO163" s="2">
        <v>1</v>
      </c>
      <c r="AP163" s="2">
        <v>0</v>
      </c>
      <c r="AR163" s="2">
        <v>0</v>
      </c>
      <c r="AS163" s="2">
        <v>0</v>
      </c>
      <c r="AT163" s="2">
        <v>0</v>
      </c>
      <c r="AU163" s="2">
        <v>1</v>
      </c>
      <c r="AW163" s="9">
        <v>13</v>
      </c>
      <c r="AX163" s="2">
        <v>4</v>
      </c>
      <c r="AZ163" s="2">
        <v>15</v>
      </c>
      <c r="BA163" s="2">
        <v>2</v>
      </c>
      <c r="BC163" s="3">
        <v>66.8125</v>
      </c>
      <c r="BD163" s="3">
        <v>33.0625</v>
      </c>
      <c r="BE163" s="3">
        <v>225.3125</v>
      </c>
      <c r="BF163" s="3">
        <v>187.78571428571428</v>
      </c>
      <c r="BG163" s="11">
        <v>1.5253333333333334</v>
      </c>
      <c r="BH163" s="3">
        <v>2.3687499999999999</v>
      </c>
      <c r="BI163" s="3">
        <v>9.3035714285714288</v>
      </c>
      <c r="BJ163" s="3">
        <v>4.1161111111111115</v>
      </c>
      <c r="BM163" s="2">
        <v>4</v>
      </c>
      <c r="BN163" s="2">
        <v>5</v>
      </c>
      <c r="BO163" s="2">
        <f t="shared" si="26"/>
        <v>0</v>
      </c>
      <c r="BP163" s="2">
        <f t="shared" si="27"/>
        <v>0</v>
      </c>
      <c r="BQ163" s="2">
        <f t="shared" si="28"/>
        <v>0</v>
      </c>
      <c r="BR163" s="2">
        <f t="shared" si="29"/>
        <v>0</v>
      </c>
      <c r="BS163" s="2">
        <f t="shared" si="30"/>
        <v>2</v>
      </c>
      <c r="BT163" s="2">
        <f t="shared" si="31"/>
        <v>1</v>
      </c>
      <c r="BU163" s="2">
        <f t="shared" si="32"/>
        <v>1</v>
      </c>
      <c r="BV163" s="2">
        <f t="shared" si="33"/>
        <v>0</v>
      </c>
      <c r="BW163" s="2">
        <f t="shared" si="34"/>
        <v>0</v>
      </c>
      <c r="BX163" s="2">
        <f t="shared" si="35"/>
        <v>0</v>
      </c>
      <c r="BY163" s="2">
        <f t="shared" si="36"/>
        <v>0</v>
      </c>
      <c r="BZ163" s="2">
        <f t="shared" si="37"/>
        <v>0</v>
      </c>
      <c r="CA163" s="2">
        <f t="shared" si="38"/>
        <v>0</v>
      </c>
      <c r="CC163" s="9">
        <v>1</v>
      </c>
      <c r="CD163" s="9">
        <v>0</v>
      </c>
      <c r="CF163" s="2">
        <v>0</v>
      </c>
      <c r="CH163" s="12">
        <v>1</v>
      </c>
    </row>
    <row r="164" spans="1:86" ht="12" customHeight="1" x14ac:dyDescent="0.3">
      <c r="A164" s="2">
        <v>163</v>
      </c>
      <c r="C164" s="2">
        <v>4</v>
      </c>
      <c r="E164" s="3">
        <v>15.494444444440887</v>
      </c>
      <c r="G164" s="2">
        <v>1</v>
      </c>
      <c r="H164" s="2">
        <v>2</v>
      </c>
      <c r="I164" s="2">
        <v>5</v>
      </c>
      <c r="K164" s="3">
        <v>19.428972413490634</v>
      </c>
      <c r="L164" s="9">
        <v>1</v>
      </c>
      <c r="M164" s="2">
        <v>0</v>
      </c>
      <c r="O164" s="9">
        <v>0</v>
      </c>
      <c r="P164" s="9">
        <v>0</v>
      </c>
      <c r="Q164" s="9">
        <v>1</v>
      </c>
      <c r="S164" s="2">
        <v>0</v>
      </c>
      <c r="U164" s="9">
        <v>1</v>
      </c>
      <c r="V164" s="2">
        <v>0</v>
      </c>
      <c r="W164" s="10">
        <v>1</v>
      </c>
      <c r="X164" s="10">
        <v>1</v>
      </c>
      <c r="Y164" s="9">
        <v>0</v>
      </c>
      <c r="AA164" s="2">
        <v>0</v>
      </c>
      <c r="AB164" s="2">
        <v>1</v>
      </c>
      <c r="AC164" s="2">
        <v>0</v>
      </c>
      <c r="AD164" s="2">
        <v>0</v>
      </c>
      <c r="AE164" s="2">
        <v>0</v>
      </c>
      <c r="AF164" s="2">
        <v>1</v>
      </c>
      <c r="AG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O164" s="2">
        <v>0</v>
      </c>
      <c r="AP164" s="2">
        <v>0</v>
      </c>
      <c r="AR164" s="2">
        <v>0</v>
      </c>
      <c r="AS164" s="2">
        <v>0</v>
      </c>
      <c r="AT164" s="2">
        <v>0</v>
      </c>
      <c r="AU164" s="2">
        <v>0</v>
      </c>
      <c r="AW164" s="9">
        <v>11</v>
      </c>
      <c r="AX164" s="2">
        <v>5</v>
      </c>
      <c r="AZ164" s="2">
        <v>14.9</v>
      </c>
      <c r="BA164" s="2">
        <v>1</v>
      </c>
      <c r="BC164" s="3">
        <v>21.272727272727273</v>
      </c>
      <c r="BD164" s="3">
        <v>26</v>
      </c>
      <c r="BE164" s="3">
        <v>85.36363636363636</v>
      </c>
      <c r="BF164" s="3">
        <v>191</v>
      </c>
      <c r="BG164" s="11">
        <v>1.5076923076923074</v>
      </c>
      <c r="BH164" s="3">
        <v>2.6666666666666665</v>
      </c>
      <c r="BI164" s="3">
        <v>8.3466666666666658</v>
      </c>
      <c r="BJ164" s="3">
        <v>2.7104545454545454</v>
      </c>
      <c r="BM164" s="2">
        <v>5</v>
      </c>
      <c r="BN164" s="2">
        <v>9</v>
      </c>
      <c r="BO164" s="2">
        <f t="shared" si="26"/>
        <v>0</v>
      </c>
      <c r="BP164" s="2">
        <f t="shared" si="27"/>
        <v>0</v>
      </c>
      <c r="BQ164" s="2">
        <f t="shared" si="28"/>
        <v>0</v>
      </c>
      <c r="BR164" s="2">
        <f t="shared" si="29"/>
        <v>0</v>
      </c>
      <c r="BS164" s="2">
        <f t="shared" si="30"/>
        <v>2</v>
      </c>
      <c r="BT164" s="2">
        <f t="shared" si="31"/>
        <v>0</v>
      </c>
      <c r="BU164" s="2">
        <f t="shared" si="32"/>
        <v>1</v>
      </c>
      <c r="BV164" s="2">
        <f t="shared" si="33"/>
        <v>0</v>
      </c>
      <c r="BW164" s="2">
        <f t="shared" si="34"/>
        <v>0</v>
      </c>
      <c r="BX164" s="2">
        <f t="shared" si="35"/>
        <v>0</v>
      </c>
      <c r="BY164" s="2">
        <f t="shared" si="36"/>
        <v>1</v>
      </c>
      <c r="BZ164" s="2">
        <f t="shared" si="37"/>
        <v>0</v>
      </c>
      <c r="CA164" s="2">
        <f t="shared" si="38"/>
        <v>0</v>
      </c>
      <c r="CC164" s="9">
        <v>1</v>
      </c>
      <c r="CD164" s="9">
        <v>0</v>
      </c>
      <c r="CF164" s="2">
        <v>0</v>
      </c>
      <c r="CH164" s="12">
        <v>1</v>
      </c>
    </row>
    <row r="165" spans="1:86" ht="12" customHeight="1" x14ac:dyDescent="0.3">
      <c r="A165" s="2">
        <v>164</v>
      </c>
      <c r="C165" s="2">
        <v>5</v>
      </c>
      <c r="E165" s="3">
        <v>7.1631944444452529</v>
      </c>
      <c r="G165" s="2">
        <v>1</v>
      </c>
      <c r="H165" s="2">
        <v>2</v>
      </c>
      <c r="I165" s="2">
        <v>8</v>
      </c>
      <c r="K165" s="3">
        <v>22.273132238767982</v>
      </c>
      <c r="L165" s="9">
        <v>1</v>
      </c>
      <c r="M165" s="2">
        <v>1</v>
      </c>
      <c r="O165" s="9">
        <v>0</v>
      </c>
      <c r="P165" s="9">
        <v>1</v>
      </c>
      <c r="Q165" s="9">
        <v>0</v>
      </c>
      <c r="S165" s="2">
        <v>0</v>
      </c>
      <c r="U165" s="9">
        <v>1</v>
      </c>
      <c r="V165" s="2">
        <v>0</v>
      </c>
      <c r="W165" s="10">
        <v>0</v>
      </c>
      <c r="X165" s="10">
        <v>1</v>
      </c>
      <c r="Y165" s="9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1</v>
      </c>
      <c r="AF165" s="2">
        <v>0</v>
      </c>
      <c r="AG165" s="2">
        <v>0</v>
      </c>
      <c r="AI165" s="2">
        <v>1</v>
      </c>
      <c r="AJ165" s="2">
        <v>1</v>
      </c>
      <c r="AK165" s="2">
        <v>1</v>
      </c>
      <c r="AL165" s="2">
        <v>0</v>
      </c>
      <c r="AM165" s="2">
        <v>0</v>
      </c>
      <c r="AO165" s="2">
        <v>0</v>
      </c>
      <c r="AP165" s="2">
        <v>0</v>
      </c>
      <c r="AR165" s="2">
        <v>0</v>
      </c>
      <c r="AS165" s="2">
        <v>0</v>
      </c>
      <c r="AT165" s="2">
        <v>0</v>
      </c>
      <c r="AU165" s="2">
        <v>0</v>
      </c>
      <c r="AW165" s="9">
        <v>12</v>
      </c>
      <c r="AX165" s="2">
        <v>5</v>
      </c>
      <c r="AZ165" s="2">
        <v>13.4</v>
      </c>
      <c r="BA165" s="2">
        <v>1</v>
      </c>
      <c r="BC165" s="3">
        <v>32.299999999999997</v>
      </c>
      <c r="BD165" s="3">
        <v>26.1</v>
      </c>
      <c r="BE165" s="3">
        <v>124.3</v>
      </c>
      <c r="BF165" s="3">
        <v>125.875</v>
      </c>
      <c r="BG165" s="11">
        <v>1.19</v>
      </c>
      <c r="BH165" s="3">
        <v>2.33</v>
      </c>
      <c r="BI165" s="3">
        <v>17.627500000000001</v>
      </c>
      <c r="BJ165" s="3">
        <v>3.3839999999999995</v>
      </c>
      <c r="BM165" s="2">
        <v>5</v>
      </c>
      <c r="BN165" s="2">
        <v>10</v>
      </c>
      <c r="BO165" s="2">
        <f t="shared" si="26"/>
        <v>0</v>
      </c>
      <c r="BP165" s="2">
        <f t="shared" si="27"/>
        <v>0</v>
      </c>
      <c r="BQ165" s="2">
        <f t="shared" si="28"/>
        <v>0</v>
      </c>
      <c r="BR165" s="2">
        <f t="shared" si="29"/>
        <v>0</v>
      </c>
      <c r="BS165" s="2">
        <f t="shared" si="30"/>
        <v>2</v>
      </c>
      <c r="BT165" s="2">
        <f t="shared" si="31"/>
        <v>0</v>
      </c>
      <c r="BU165" s="2">
        <f t="shared" si="32"/>
        <v>1</v>
      </c>
      <c r="BV165" s="2">
        <f t="shared" si="33"/>
        <v>0</v>
      </c>
      <c r="BW165" s="2">
        <f t="shared" si="34"/>
        <v>0</v>
      </c>
      <c r="BX165" s="2">
        <f t="shared" si="35"/>
        <v>0</v>
      </c>
      <c r="BY165" s="2">
        <f t="shared" si="36"/>
        <v>0</v>
      </c>
      <c r="BZ165" s="2">
        <f t="shared" si="37"/>
        <v>1</v>
      </c>
      <c r="CA165" s="2">
        <f t="shared" si="38"/>
        <v>0</v>
      </c>
      <c r="CC165" s="9">
        <v>1</v>
      </c>
      <c r="CD165" s="9">
        <v>0</v>
      </c>
      <c r="CF165" s="2">
        <v>0</v>
      </c>
      <c r="CH165" s="12">
        <v>1</v>
      </c>
    </row>
    <row r="166" spans="1:86" ht="12" customHeight="1" x14ac:dyDescent="0.3">
      <c r="A166" s="2">
        <v>165</v>
      </c>
      <c r="C166" s="2">
        <v>6</v>
      </c>
      <c r="E166" s="3">
        <v>5.6979166666642413</v>
      </c>
      <c r="G166" s="2">
        <v>1</v>
      </c>
      <c r="H166" s="2">
        <v>2</v>
      </c>
      <c r="I166" s="2">
        <v>2</v>
      </c>
      <c r="K166" s="3">
        <v>18.289894833104707</v>
      </c>
      <c r="L166" s="9">
        <v>0</v>
      </c>
      <c r="M166" s="2">
        <v>0</v>
      </c>
      <c r="O166" s="9">
        <v>0</v>
      </c>
      <c r="P166" s="9">
        <v>0</v>
      </c>
      <c r="Q166" s="9">
        <v>0</v>
      </c>
      <c r="S166" s="2">
        <v>0</v>
      </c>
      <c r="U166" s="9">
        <v>1</v>
      </c>
      <c r="V166" s="2">
        <v>0</v>
      </c>
      <c r="W166" s="10">
        <v>1</v>
      </c>
      <c r="X166" s="10">
        <v>0</v>
      </c>
      <c r="Y166" s="9">
        <v>0</v>
      </c>
      <c r="AA166" s="2">
        <v>0</v>
      </c>
      <c r="AB166" s="2">
        <v>1</v>
      </c>
      <c r="AC166" s="2">
        <v>0</v>
      </c>
      <c r="AD166" s="2">
        <v>0</v>
      </c>
      <c r="AE166" s="2">
        <v>0</v>
      </c>
      <c r="AF166" s="2">
        <v>1</v>
      </c>
      <c r="AG166" s="2">
        <v>0</v>
      </c>
      <c r="AI166" s="2">
        <v>1</v>
      </c>
      <c r="AJ166" s="2">
        <v>1</v>
      </c>
      <c r="AK166" s="2">
        <v>1</v>
      </c>
      <c r="AL166" s="2">
        <v>0</v>
      </c>
      <c r="AM166" s="2">
        <v>0</v>
      </c>
      <c r="AO166" s="2">
        <v>0</v>
      </c>
      <c r="AP166" s="2">
        <v>0</v>
      </c>
      <c r="AR166" s="2">
        <v>0</v>
      </c>
      <c r="AS166" s="2">
        <v>0</v>
      </c>
      <c r="AT166" s="2">
        <v>0</v>
      </c>
      <c r="AU166" s="2">
        <v>0</v>
      </c>
      <c r="AW166" s="9">
        <v>10</v>
      </c>
      <c r="AX166" s="2">
        <v>5</v>
      </c>
      <c r="AZ166" s="2">
        <v>23.5</v>
      </c>
      <c r="BA166" s="2">
        <v>3</v>
      </c>
      <c r="BC166" s="3">
        <v>269.125</v>
      </c>
      <c r="BD166" s="3">
        <v>343.375</v>
      </c>
      <c r="BE166" s="3">
        <v>165.75</v>
      </c>
      <c r="BF166" s="3">
        <v>92</v>
      </c>
      <c r="BG166" s="11">
        <v>1.4320000000000002</v>
      </c>
      <c r="BH166" s="3">
        <v>2.65</v>
      </c>
      <c r="BI166" s="3">
        <v>18.3675</v>
      </c>
      <c r="BJ166" s="3">
        <v>4.5782857142857143</v>
      </c>
      <c r="BM166" s="2">
        <v>5</v>
      </c>
      <c r="BN166" s="2">
        <v>9</v>
      </c>
      <c r="BO166" s="2">
        <f t="shared" si="26"/>
        <v>0</v>
      </c>
      <c r="BP166" s="2">
        <f t="shared" si="27"/>
        <v>0</v>
      </c>
      <c r="BQ166" s="2">
        <f t="shared" si="28"/>
        <v>0</v>
      </c>
      <c r="BR166" s="2">
        <f t="shared" si="29"/>
        <v>0</v>
      </c>
      <c r="BS166" s="2">
        <f t="shared" si="30"/>
        <v>2</v>
      </c>
      <c r="BT166" s="2">
        <f t="shared" si="31"/>
        <v>0</v>
      </c>
      <c r="BU166" s="2">
        <f t="shared" si="32"/>
        <v>1</v>
      </c>
      <c r="BV166" s="2">
        <f t="shared" si="33"/>
        <v>0</v>
      </c>
      <c r="BW166" s="2">
        <f t="shared" si="34"/>
        <v>0</v>
      </c>
      <c r="BX166" s="2">
        <f t="shared" si="35"/>
        <v>0</v>
      </c>
      <c r="BY166" s="2">
        <f t="shared" si="36"/>
        <v>1</v>
      </c>
      <c r="BZ166" s="2">
        <f t="shared" si="37"/>
        <v>0</v>
      </c>
      <c r="CA166" s="2">
        <f t="shared" si="38"/>
        <v>0</v>
      </c>
      <c r="CC166" s="9">
        <v>1</v>
      </c>
      <c r="CD166" s="9">
        <v>0</v>
      </c>
      <c r="CF166" s="2">
        <v>0</v>
      </c>
      <c r="CH166" s="12">
        <v>1</v>
      </c>
    </row>
    <row r="167" spans="1:86" ht="12" customHeight="1" x14ac:dyDescent="0.3">
      <c r="A167" s="2">
        <v>166</v>
      </c>
      <c r="C167" s="2">
        <v>3</v>
      </c>
      <c r="E167" s="3">
        <v>8.7708333333357587</v>
      </c>
      <c r="G167" s="2">
        <v>1</v>
      </c>
      <c r="H167" s="2">
        <v>4</v>
      </c>
      <c r="I167" s="2">
        <v>9</v>
      </c>
      <c r="K167" s="3">
        <v>24.337479718766904</v>
      </c>
      <c r="L167" s="9">
        <v>0</v>
      </c>
      <c r="M167" s="2">
        <v>0</v>
      </c>
      <c r="O167" s="9">
        <v>0</v>
      </c>
      <c r="P167" s="9">
        <v>0</v>
      </c>
      <c r="Q167" s="9">
        <v>0</v>
      </c>
      <c r="S167" s="2">
        <v>0</v>
      </c>
      <c r="U167" s="9">
        <v>1</v>
      </c>
      <c r="V167" s="2">
        <v>0</v>
      </c>
      <c r="W167" s="10">
        <v>0</v>
      </c>
      <c r="X167" s="10">
        <v>1</v>
      </c>
      <c r="Y167" s="9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I167" s="2">
        <v>1</v>
      </c>
      <c r="AJ167" s="2">
        <v>1</v>
      </c>
      <c r="AK167" s="2">
        <v>1</v>
      </c>
      <c r="AL167" s="2">
        <v>0</v>
      </c>
      <c r="AM167" s="2">
        <v>0</v>
      </c>
      <c r="AO167" s="2">
        <v>0</v>
      </c>
      <c r="AP167" s="2">
        <v>0</v>
      </c>
      <c r="AR167" s="2">
        <v>0</v>
      </c>
      <c r="AS167" s="2">
        <v>1</v>
      </c>
      <c r="AT167" s="2">
        <v>0</v>
      </c>
      <c r="AU167" s="2">
        <v>0</v>
      </c>
      <c r="AW167" s="9">
        <v>12</v>
      </c>
      <c r="AX167" s="2">
        <v>3</v>
      </c>
      <c r="AZ167" s="2">
        <v>57.6</v>
      </c>
      <c r="BA167" s="2">
        <v>4</v>
      </c>
      <c r="BC167" s="3">
        <v>189.27272727272728</v>
      </c>
      <c r="BD167" s="3">
        <v>282.63636363636363</v>
      </c>
      <c r="BE167" s="3">
        <v>126.45454545454545</v>
      </c>
      <c r="BF167" s="3">
        <v>113</v>
      </c>
      <c r="BG167" s="11">
        <v>1.6131250000000001</v>
      </c>
      <c r="BH167" s="3">
        <v>3.0636363636363639</v>
      </c>
      <c r="BI167" s="3">
        <v>15.030000000000001</v>
      </c>
      <c r="BJ167" s="3">
        <v>2.8</v>
      </c>
      <c r="BM167" s="2">
        <v>6</v>
      </c>
      <c r="BN167" s="2">
        <v>9</v>
      </c>
      <c r="BO167" s="2">
        <f t="shared" si="26"/>
        <v>0</v>
      </c>
      <c r="BP167" s="2">
        <f t="shared" si="27"/>
        <v>0</v>
      </c>
      <c r="BQ167" s="2">
        <f t="shared" si="28"/>
        <v>0</v>
      </c>
      <c r="BR167" s="2">
        <f t="shared" si="29"/>
        <v>0</v>
      </c>
      <c r="BS167" s="2">
        <f t="shared" si="30"/>
        <v>2</v>
      </c>
      <c r="BT167" s="2">
        <f t="shared" si="31"/>
        <v>0</v>
      </c>
      <c r="BU167" s="2">
        <f t="shared" si="32"/>
        <v>0</v>
      </c>
      <c r="BV167" s="2">
        <f t="shared" si="33"/>
        <v>1</v>
      </c>
      <c r="BW167" s="2">
        <f t="shared" si="34"/>
        <v>0</v>
      </c>
      <c r="BX167" s="2">
        <f t="shared" si="35"/>
        <v>0</v>
      </c>
      <c r="BY167" s="2">
        <f t="shared" si="36"/>
        <v>1</v>
      </c>
      <c r="BZ167" s="2">
        <f t="shared" si="37"/>
        <v>0</v>
      </c>
      <c r="CA167" s="2">
        <f t="shared" si="38"/>
        <v>0</v>
      </c>
      <c r="CC167" s="9">
        <v>1</v>
      </c>
      <c r="CD167" s="9">
        <v>0</v>
      </c>
      <c r="CF167" s="2">
        <v>0</v>
      </c>
      <c r="CH167" s="12">
        <v>1</v>
      </c>
    </row>
    <row r="168" spans="1:86" ht="12" customHeight="1" x14ac:dyDescent="0.3">
      <c r="A168" s="2">
        <v>167</v>
      </c>
      <c r="C168" s="2">
        <v>7</v>
      </c>
      <c r="E168" s="3">
        <v>26.151388888887595</v>
      </c>
      <c r="G168" s="2">
        <v>1</v>
      </c>
      <c r="H168" s="2">
        <v>2</v>
      </c>
      <c r="I168" s="2">
        <v>2</v>
      </c>
      <c r="K168" s="3">
        <v>22.001836547291095</v>
      </c>
      <c r="L168" s="9">
        <v>1</v>
      </c>
      <c r="M168" s="2">
        <v>1</v>
      </c>
      <c r="O168" s="9">
        <v>0</v>
      </c>
      <c r="P168" s="9">
        <v>1</v>
      </c>
      <c r="Q168" s="9">
        <v>0</v>
      </c>
      <c r="S168" s="2">
        <v>0</v>
      </c>
      <c r="U168" s="9">
        <v>0</v>
      </c>
      <c r="V168" s="2">
        <v>0</v>
      </c>
      <c r="W168" s="10">
        <v>0</v>
      </c>
      <c r="X168" s="10">
        <v>0</v>
      </c>
      <c r="Y168" s="9">
        <v>1</v>
      </c>
      <c r="AA168" s="2">
        <v>0</v>
      </c>
      <c r="AB168" s="2">
        <v>1</v>
      </c>
      <c r="AC168" s="2">
        <v>0</v>
      </c>
      <c r="AD168" s="2">
        <v>0</v>
      </c>
      <c r="AE168" s="2">
        <v>0</v>
      </c>
      <c r="AF168" s="2">
        <v>1</v>
      </c>
      <c r="AG168" s="2">
        <v>0</v>
      </c>
      <c r="AI168" s="2">
        <v>0</v>
      </c>
      <c r="AJ168" s="2">
        <v>1</v>
      </c>
      <c r="AK168" s="2">
        <v>0</v>
      </c>
      <c r="AL168" s="2">
        <v>0</v>
      </c>
      <c r="AM168" s="2">
        <v>0</v>
      </c>
      <c r="AO168" s="2">
        <v>0</v>
      </c>
      <c r="AP168" s="2">
        <v>0</v>
      </c>
      <c r="AR168" s="2">
        <v>1</v>
      </c>
      <c r="AS168" s="2">
        <v>1</v>
      </c>
      <c r="AT168" s="2">
        <v>0</v>
      </c>
      <c r="AU168" s="2">
        <v>1</v>
      </c>
      <c r="AW168" s="9">
        <v>7</v>
      </c>
      <c r="AX168" s="2">
        <v>4</v>
      </c>
      <c r="AZ168" s="2">
        <v>34.6</v>
      </c>
      <c r="BA168" s="2">
        <v>4</v>
      </c>
      <c r="BC168" s="3">
        <v>127.9375</v>
      </c>
      <c r="BD168" s="3">
        <v>73.75</v>
      </c>
      <c r="BE168" s="3">
        <v>112.4375</v>
      </c>
      <c r="BF168" s="3">
        <v>71.333333333333329</v>
      </c>
      <c r="BG168" s="11">
        <v>1.5787272727272725</v>
      </c>
      <c r="BH168" s="3">
        <v>2.9833333333333329</v>
      </c>
      <c r="BI168" s="3">
        <v>15.314285714285715</v>
      </c>
      <c r="BJ168" s="3">
        <v>2.3616666666666668</v>
      </c>
      <c r="BM168" s="2">
        <v>5</v>
      </c>
      <c r="BN168" s="2">
        <v>9</v>
      </c>
      <c r="BO168" s="2">
        <f t="shared" si="26"/>
        <v>0</v>
      </c>
      <c r="BP168" s="2">
        <f t="shared" si="27"/>
        <v>0</v>
      </c>
      <c r="BQ168" s="2">
        <f t="shared" si="28"/>
        <v>0</v>
      </c>
      <c r="BR168" s="2">
        <f t="shared" si="29"/>
        <v>0</v>
      </c>
      <c r="BS168" s="2">
        <f t="shared" si="30"/>
        <v>2</v>
      </c>
      <c r="BT168" s="2">
        <f t="shared" si="31"/>
        <v>0</v>
      </c>
      <c r="BU168" s="2">
        <f t="shared" si="32"/>
        <v>1</v>
      </c>
      <c r="BV168" s="2">
        <f t="shared" si="33"/>
        <v>0</v>
      </c>
      <c r="BW168" s="2">
        <f t="shared" si="34"/>
        <v>0</v>
      </c>
      <c r="BX168" s="2">
        <f t="shared" si="35"/>
        <v>0</v>
      </c>
      <c r="BY168" s="2">
        <f t="shared" si="36"/>
        <v>1</v>
      </c>
      <c r="BZ168" s="2">
        <f t="shared" si="37"/>
        <v>0</v>
      </c>
      <c r="CA168" s="2">
        <f t="shared" si="38"/>
        <v>0</v>
      </c>
      <c r="CC168" s="9">
        <v>1</v>
      </c>
      <c r="CD168" s="9">
        <v>0</v>
      </c>
      <c r="CF168" s="2">
        <v>0</v>
      </c>
      <c r="CH168" s="12">
        <v>1</v>
      </c>
    </row>
    <row r="169" spans="1:86" ht="12" customHeight="1" x14ac:dyDescent="0.3">
      <c r="A169" s="2">
        <v>168</v>
      </c>
      <c r="C169" s="2">
        <v>7</v>
      </c>
      <c r="E169" s="3">
        <v>9.0493055555562023</v>
      </c>
      <c r="G169" s="2">
        <v>1</v>
      </c>
      <c r="H169" s="2">
        <v>1</v>
      </c>
      <c r="I169" s="2">
        <v>1</v>
      </c>
      <c r="K169" s="3">
        <v>20.789937510014418</v>
      </c>
      <c r="L169" s="9">
        <v>1</v>
      </c>
      <c r="M169" s="2">
        <v>1</v>
      </c>
      <c r="O169" s="9">
        <v>0</v>
      </c>
      <c r="P169" s="9">
        <v>1</v>
      </c>
      <c r="Q169" s="9">
        <v>0</v>
      </c>
      <c r="S169" s="2">
        <v>0</v>
      </c>
      <c r="U169" s="9">
        <v>1</v>
      </c>
      <c r="V169" s="2">
        <v>0</v>
      </c>
      <c r="W169" s="10">
        <v>0</v>
      </c>
      <c r="X169" s="10">
        <v>1</v>
      </c>
      <c r="Y169" s="9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1</v>
      </c>
      <c r="AG169" s="2">
        <v>1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O169" s="2">
        <v>1</v>
      </c>
      <c r="AP169" s="2">
        <v>0</v>
      </c>
      <c r="AR169" s="2">
        <v>0</v>
      </c>
      <c r="AS169" s="2">
        <v>0</v>
      </c>
      <c r="AT169" s="2">
        <v>0</v>
      </c>
      <c r="AU169" s="2">
        <v>0</v>
      </c>
      <c r="AW169" s="9">
        <v>10</v>
      </c>
      <c r="AX169" s="2">
        <v>3</v>
      </c>
      <c r="AZ169" s="2">
        <v>14.1</v>
      </c>
      <c r="BA169" s="2">
        <v>1</v>
      </c>
      <c r="BC169" s="3">
        <v>467.42857142857144</v>
      </c>
      <c r="BD169" s="3">
        <v>554.92857142857144</v>
      </c>
      <c r="BE169" s="3">
        <v>122.21428571428571</v>
      </c>
      <c r="BF169" s="3">
        <v>52.5</v>
      </c>
      <c r="BG169" s="11">
        <v>2.3385714285714285</v>
      </c>
      <c r="BH169" s="3">
        <v>3.3777777777777782</v>
      </c>
      <c r="BI169" s="3">
        <v>4.2374999999999998</v>
      </c>
      <c r="BJ169" s="3">
        <v>4.378333333333333</v>
      </c>
      <c r="BM169" s="2">
        <v>4</v>
      </c>
      <c r="BN169" s="2">
        <v>9</v>
      </c>
      <c r="BO169" s="2">
        <f t="shared" si="26"/>
        <v>0</v>
      </c>
      <c r="BP169" s="2">
        <f t="shared" si="27"/>
        <v>0</v>
      </c>
      <c r="BQ169" s="2">
        <f t="shared" si="28"/>
        <v>0</v>
      </c>
      <c r="BR169" s="2">
        <f t="shared" si="29"/>
        <v>0</v>
      </c>
      <c r="BS169" s="2">
        <f t="shared" si="30"/>
        <v>2</v>
      </c>
      <c r="BT169" s="2">
        <f t="shared" si="31"/>
        <v>1</v>
      </c>
      <c r="BU169" s="2">
        <f t="shared" si="32"/>
        <v>0</v>
      </c>
      <c r="BV169" s="2">
        <f t="shared" si="33"/>
        <v>0</v>
      </c>
      <c r="BW169" s="2">
        <f t="shared" si="34"/>
        <v>0</v>
      </c>
      <c r="BX169" s="2">
        <f t="shared" si="35"/>
        <v>0</v>
      </c>
      <c r="BY169" s="2">
        <f t="shared" si="36"/>
        <v>1</v>
      </c>
      <c r="BZ169" s="2">
        <f t="shared" si="37"/>
        <v>0</v>
      </c>
      <c r="CA169" s="2">
        <f t="shared" si="38"/>
        <v>0</v>
      </c>
      <c r="CC169" s="9">
        <v>0</v>
      </c>
      <c r="CD169" s="9">
        <v>1</v>
      </c>
      <c r="CF169" s="2">
        <v>1</v>
      </c>
      <c r="CH169" s="12">
        <v>0</v>
      </c>
    </row>
    <row r="170" spans="1:86" ht="12" customHeight="1" x14ac:dyDescent="0.3">
      <c r="A170" s="2">
        <v>169</v>
      </c>
      <c r="C170" s="2">
        <v>6</v>
      </c>
      <c r="E170" s="3">
        <v>6.336111111108039</v>
      </c>
      <c r="G170" s="2">
        <v>3</v>
      </c>
      <c r="H170" s="2">
        <v>2</v>
      </c>
      <c r="I170" s="2">
        <v>3</v>
      </c>
      <c r="K170" s="3">
        <v>21.543788131359044</v>
      </c>
      <c r="L170" s="9">
        <v>0</v>
      </c>
      <c r="M170" s="2">
        <v>0</v>
      </c>
      <c r="O170" s="9">
        <v>1</v>
      </c>
      <c r="P170" s="9">
        <v>1</v>
      </c>
      <c r="Q170" s="9">
        <v>0</v>
      </c>
      <c r="S170" s="2">
        <v>0</v>
      </c>
      <c r="U170" s="9">
        <v>1</v>
      </c>
      <c r="V170" s="2">
        <v>0</v>
      </c>
      <c r="W170" s="10">
        <v>0</v>
      </c>
      <c r="X170" s="10">
        <v>1</v>
      </c>
      <c r="Y170" s="9">
        <v>0</v>
      </c>
      <c r="AA170" s="2">
        <v>0</v>
      </c>
      <c r="AB170" s="2">
        <v>1</v>
      </c>
      <c r="AC170" s="2">
        <v>0</v>
      </c>
      <c r="AD170" s="2">
        <v>0</v>
      </c>
      <c r="AE170" s="2">
        <v>0</v>
      </c>
      <c r="AF170" s="2">
        <v>1</v>
      </c>
      <c r="AG170" s="2">
        <v>0</v>
      </c>
      <c r="AI170" s="2">
        <v>1</v>
      </c>
      <c r="AJ170" s="2">
        <v>1</v>
      </c>
      <c r="AK170" s="2">
        <v>1</v>
      </c>
      <c r="AL170" s="2">
        <v>0</v>
      </c>
      <c r="AM170" s="2">
        <v>0</v>
      </c>
      <c r="AO170" s="2">
        <v>1</v>
      </c>
      <c r="AP170" s="2">
        <v>0</v>
      </c>
      <c r="AR170" s="2">
        <v>0</v>
      </c>
      <c r="AS170" s="2">
        <v>0</v>
      </c>
      <c r="AT170" s="2">
        <v>0</v>
      </c>
      <c r="AU170" s="2">
        <v>0</v>
      </c>
      <c r="AW170" s="9">
        <v>12</v>
      </c>
      <c r="AX170" s="2">
        <v>4</v>
      </c>
      <c r="AZ170" s="2">
        <v>13.9</v>
      </c>
      <c r="BA170" s="2">
        <v>1</v>
      </c>
      <c r="BC170" s="3">
        <v>214.88888888888889</v>
      </c>
      <c r="BD170" s="3">
        <v>69.555555555555557</v>
      </c>
      <c r="BE170" s="3">
        <v>65.444444444444443</v>
      </c>
      <c r="BF170" s="3">
        <v>76</v>
      </c>
      <c r="BG170" s="11">
        <v>2.3355555555555552</v>
      </c>
      <c r="BH170" s="3">
        <v>2.1375000000000002</v>
      </c>
      <c r="BI170" s="3">
        <v>9.3400000000000016</v>
      </c>
      <c r="BJ170" s="3">
        <v>5.9530769230769218</v>
      </c>
      <c r="BM170" s="2">
        <v>4</v>
      </c>
      <c r="BN170" s="2">
        <v>5</v>
      </c>
      <c r="BO170" s="2">
        <f t="shared" si="26"/>
        <v>0</v>
      </c>
      <c r="BP170" s="2">
        <f t="shared" si="27"/>
        <v>0</v>
      </c>
      <c r="BQ170" s="2">
        <f t="shared" si="28"/>
        <v>0</v>
      </c>
      <c r="BR170" s="2">
        <f t="shared" si="29"/>
        <v>0</v>
      </c>
      <c r="BS170" s="2">
        <f t="shared" si="30"/>
        <v>2</v>
      </c>
      <c r="BT170" s="2">
        <f t="shared" si="31"/>
        <v>1</v>
      </c>
      <c r="BU170" s="2">
        <f t="shared" si="32"/>
        <v>1</v>
      </c>
      <c r="BV170" s="2">
        <f t="shared" si="33"/>
        <v>0</v>
      </c>
      <c r="BW170" s="2">
        <f t="shared" si="34"/>
        <v>0</v>
      </c>
      <c r="BX170" s="2">
        <f t="shared" si="35"/>
        <v>0</v>
      </c>
      <c r="BY170" s="2">
        <f t="shared" si="36"/>
        <v>0</v>
      </c>
      <c r="BZ170" s="2">
        <f t="shared" si="37"/>
        <v>0</v>
      </c>
      <c r="CA170" s="2">
        <f t="shared" si="38"/>
        <v>0</v>
      </c>
      <c r="CC170" s="9">
        <v>1</v>
      </c>
      <c r="CD170" s="9">
        <v>0</v>
      </c>
      <c r="CF170" s="2">
        <v>0</v>
      </c>
      <c r="CH170" s="12">
        <v>1</v>
      </c>
    </row>
    <row r="171" spans="1:86" ht="12" customHeight="1" x14ac:dyDescent="0.3">
      <c r="A171" s="2">
        <v>170</v>
      </c>
      <c r="C171" s="2">
        <v>5</v>
      </c>
      <c r="E171" s="3">
        <v>12.326388888890506</v>
      </c>
      <c r="G171" s="2">
        <v>1</v>
      </c>
      <c r="H171" s="2">
        <v>2</v>
      </c>
      <c r="I171" s="2">
        <v>2</v>
      </c>
      <c r="K171" s="3">
        <v>21.938775510204085</v>
      </c>
      <c r="L171" s="9">
        <v>0</v>
      </c>
      <c r="M171" s="2">
        <v>0</v>
      </c>
      <c r="O171" s="9">
        <v>0</v>
      </c>
      <c r="P171" s="9">
        <v>0</v>
      </c>
      <c r="Q171" s="9">
        <v>0</v>
      </c>
      <c r="S171" s="2">
        <v>0</v>
      </c>
      <c r="U171" s="9">
        <v>1</v>
      </c>
      <c r="V171" s="2">
        <v>0</v>
      </c>
      <c r="W171" s="10">
        <v>1</v>
      </c>
      <c r="X171" s="10">
        <v>1</v>
      </c>
      <c r="Y171" s="9">
        <v>0</v>
      </c>
      <c r="AA171" s="2">
        <v>0</v>
      </c>
      <c r="AB171" s="2">
        <v>1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I171" s="2">
        <v>1</v>
      </c>
      <c r="AJ171" s="2">
        <v>1</v>
      </c>
      <c r="AK171" s="2">
        <v>1</v>
      </c>
      <c r="AL171" s="2">
        <v>0</v>
      </c>
      <c r="AM171" s="2">
        <v>0</v>
      </c>
      <c r="AO171" s="2">
        <v>0</v>
      </c>
      <c r="AP171" s="2">
        <v>1</v>
      </c>
      <c r="AR171" s="2">
        <v>0</v>
      </c>
      <c r="AS171" s="2">
        <v>0</v>
      </c>
      <c r="AT171" s="2">
        <v>0</v>
      </c>
      <c r="AU171" s="2">
        <v>0</v>
      </c>
      <c r="AW171" s="9">
        <v>8</v>
      </c>
      <c r="AX171" s="2">
        <v>5</v>
      </c>
      <c r="AZ171" s="2">
        <v>13</v>
      </c>
      <c r="BA171" s="2">
        <v>1</v>
      </c>
      <c r="BC171" s="3">
        <v>60.777777777777779</v>
      </c>
      <c r="BD171" s="3">
        <v>46.333333333333336</v>
      </c>
      <c r="BE171" s="3">
        <v>59.111111111111114</v>
      </c>
      <c r="BF171" s="3">
        <v>35.222222222222221</v>
      </c>
      <c r="BG171" s="11">
        <v>1.9822222222222221</v>
      </c>
      <c r="BH171" s="3">
        <v>2.0111111111111111</v>
      </c>
      <c r="BI171" s="3">
        <v>27.855</v>
      </c>
      <c r="BJ171" s="3">
        <v>5.3343902439024387</v>
      </c>
      <c r="BM171" s="2">
        <v>5</v>
      </c>
      <c r="BN171" s="2">
        <v>1</v>
      </c>
      <c r="BO171" s="2">
        <f t="shared" si="26"/>
        <v>1</v>
      </c>
      <c r="BP171" s="2">
        <f t="shared" si="27"/>
        <v>1</v>
      </c>
      <c r="BQ171" s="2">
        <f t="shared" si="28"/>
        <v>0</v>
      </c>
      <c r="BR171" s="2">
        <f t="shared" si="29"/>
        <v>0</v>
      </c>
      <c r="BS171" s="2">
        <f t="shared" si="30"/>
        <v>1</v>
      </c>
      <c r="BT171" s="2">
        <f t="shared" si="31"/>
        <v>0</v>
      </c>
      <c r="BU171" s="2">
        <f t="shared" si="32"/>
        <v>1</v>
      </c>
      <c r="BV171" s="2">
        <f t="shared" si="33"/>
        <v>0</v>
      </c>
      <c r="BW171" s="2">
        <f t="shared" si="34"/>
        <v>0</v>
      </c>
      <c r="BX171" s="2">
        <f t="shared" si="35"/>
        <v>0</v>
      </c>
      <c r="BY171" s="2">
        <f t="shared" si="36"/>
        <v>0</v>
      </c>
      <c r="BZ171" s="2">
        <f t="shared" si="37"/>
        <v>0</v>
      </c>
      <c r="CA171" s="2">
        <f t="shared" si="38"/>
        <v>0</v>
      </c>
      <c r="CC171" s="9">
        <v>1</v>
      </c>
      <c r="CD171" s="9">
        <v>0</v>
      </c>
      <c r="CF171" s="2">
        <v>0</v>
      </c>
      <c r="CH171" s="12">
        <v>1</v>
      </c>
    </row>
    <row r="172" spans="1:86" ht="12" customHeight="1" x14ac:dyDescent="0.3">
      <c r="A172" s="2">
        <v>171</v>
      </c>
      <c r="C172" s="2">
        <v>5</v>
      </c>
      <c r="E172" s="3">
        <v>4.1284722222262644</v>
      </c>
      <c r="G172" s="2">
        <v>1</v>
      </c>
      <c r="H172" s="2">
        <v>1</v>
      </c>
      <c r="I172" s="2">
        <v>3</v>
      </c>
      <c r="K172" s="3">
        <v>27.144168962350786</v>
      </c>
      <c r="L172" s="9">
        <v>1</v>
      </c>
      <c r="M172" s="2">
        <v>1</v>
      </c>
      <c r="O172" s="9">
        <v>0</v>
      </c>
      <c r="P172" s="9">
        <v>0</v>
      </c>
      <c r="Q172" s="9">
        <v>0</v>
      </c>
      <c r="S172" s="2">
        <v>1</v>
      </c>
      <c r="U172" s="9">
        <v>1</v>
      </c>
      <c r="V172" s="2">
        <v>1</v>
      </c>
      <c r="W172" s="10">
        <v>0</v>
      </c>
      <c r="X172" s="10">
        <v>0</v>
      </c>
      <c r="Y172" s="9">
        <v>0</v>
      </c>
      <c r="AA172" s="2">
        <v>1</v>
      </c>
      <c r="AB172" s="2">
        <v>1</v>
      </c>
      <c r="AC172" s="2">
        <v>1</v>
      </c>
      <c r="AD172" s="2">
        <v>0</v>
      </c>
      <c r="AE172" s="2">
        <v>0</v>
      </c>
      <c r="AF172" s="2">
        <v>1</v>
      </c>
      <c r="AG172" s="2">
        <v>0</v>
      </c>
      <c r="AI172" s="2">
        <v>1</v>
      </c>
      <c r="AJ172" s="2">
        <v>0</v>
      </c>
      <c r="AK172" s="2">
        <v>0</v>
      </c>
      <c r="AL172" s="2">
        <v>0</v>
      </c>
      <c r="AM172" s="2">
        <v>0</v>
      </c>
      <c r="AO172" s="2">
        <v>0</v>
      </c>
      <c r="AP172" s="2">
        <v>0</v>
      </c>
      <c r="AR172" s="2">
        <v>0</v>
      </c>
      <c r="AS172" s="2">
        <v>0</v>
      </c>
      <c r="AT172" s="2">
        <v>0</v>
      </c>
      <c r="AU172" s="2">
        <v>0</v>
      </c>
      <c r="AW172" s="9">
        <v>13</v>
      </c>
      <c r="AX172" s="2">
        <v>4</v>
      </c>
      <c r="AZ172" s="2">
        <v>12.7</v>
      </c>
      <c r="BA172" s="2">
        <v>1</v>
      </c>
      <c r="BC172" s="3">
        <v>2933.5</v>
      </c>
      <c r="BD172" s="3">
        <v>742</v>
      </c>
      <c r="BE172" s="3">
        <v>129.5</v>
      </c>
      <c r="BF172" s="3">
        <v>54.333333333333336</v>
      </c>
      <c r="BG172" s="11">
        <v>2.0627272727272725</v>
      </c>
      <c r="BH172" s="3">
        <v>3.0833333333333335</v>
      </c>
      <c r="BI172" s="3">
        <v>3.05</v>
      </c>
      <c r="BJ172" s="3">
        <v>11.476190476190478</v>
      </c>
      <c r="BM172" s="2">
        <v>10</v>
      </c>
      <c r="BN172" s="2">
        <v>6</v>
      </c>
      <c r="BO172" s="2">
        <f t="shared" si="26"/>
        <v>0</v>
      </c>
      <c r="BP172" s="2">
        <f t="shared" si="27"/>
        <v>0</v>
      </c>
      <c r="BQ172" s="2">
        <f t="shared" si="28"/>
        <v>0</v>
      </c>
      <c r="BR172" s="2">
        <f t="shared" si="29"/>
        <v>0</v>
      </c>
      <c r="BS172" s="2">
        <f t="shared" si="30"/>
        <v>2</v>
      </c>
      <c r="BT172" s="2">
        <f t="shared" si="31"/>
        <v>0</v>
      </c>
      <c r="BU172" s="2">
        <f t="shared" si="32"/>
        <v>0</v>
      </c>
      <c r="BV172" s="2">
        <f t="shared" si="33"/>
        <v>1</v>
      </c>
      <c r="BW172" s="2">
        <f t="shared" si="34"/>
        <v>0</v>
      </c>
      <c r="BX172" s="2">
        <f t="shared" si="35"/>
        <v>0</v>
      </c>
      <c r="BY172" s="2">
        <f t="shared" si="36"/>
        <v>0</v>
      </c>
      <c r="BZ172" s="2">
        <f t="shared" si="37"/>
        <v>1</v>
      </c>
      <c r="CA172" s="2">
        <f t="shared" si="38"/>
        <v>0</v>
      </c>
      <c r="CC172" s="9">
        <v>0</v>
      </c>
      <c r="CD172" s="9">
        <v>1</v>
      </c>
      <c r="CF172" s="2">
        <v>0</v>
      </c>
      <c r="CH172" s="12">
        <v>1</v>
      </c>
    </row>
    <row r="173" spans="1:86" ht="12" customHeight="1" x14ac:dyDescent="0.3">
      <c r="A173" s="2">
        <v>172</v>
      </c>
      <c r="C173" s="2">
        <v>4</v>
      </c>
      <c r="E173" s="3">
        <v>20.1875</v>
      </c>
      <c r="G173" s="2">
        <v>1</v>
      </c>
      <c r="H173" s="2">
        <v>1</v>
      </c>
      <c r="I173" s="2">
        <v>3</v>
      </c>
      <c r="K173" s="3">
        <v>22.460210968221922</v>
      </c>
      <c r="L173" s="9">
        <v>1</v>
      </c>
      <c r="M173" s="2">
        <v>0</v>
      </c>
      <c r="O173" s="9">
        <v>1</v>
      </c>
      <c r="P173" s="9">
        <v>0</v>
      </c>
      <c r="Q173" s="9">
        <v>0</v>
      </c>
      <c r="S173" s="2">
        <v>0</v>
      </c>
      <c r="U173" s="9">
        <v>1</v>
      </c>
      <c r="V173" s="2">
        <v>0</v>
      </c>
      <c r="W173" s="10">
        <v>0</v>
      </c>
      <c r="X173" s="10">
        <v>1</v>
      </c>
      <c r="Y173" s="9">
        <v>0</v>
      </c>
      <c r="AA173" s="2">
        <v>0</v>
      </c>
      <c r="AB173" s="2">
        <v>1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I173" s="2">
        <v>1</v>
      </c>
      <c r="AJ173" s="2">
        <v>1</v>
      </c>
      <c r="AK173" s="2">
        <v>1</v>
      </c>
      <c r="AL173" s="2">
        <v>0</v>
      </c>
      <c r="AM173" s="2">
        <v>0</v>
      </c>
      <c r="AO173" s="2">
        <v>0</v>
      </c>
      <c r="AP173" s="2">
        <v>0</v>
      </c>
      <c r="AR173" s="2">
        <v>0</v>
      </c>
      <c r="AS173" s="2">
        <v>0</v>
      </c>
      <c r="AT173" s="2">
        <v>0</v>
      </c>
      <c r="AU173" s="2">
        <v>0</v>
      </c>
      <c r="AW173" s="9">
        <v>7</v>
      </c>
      <c r="AX173" s="2">
        <v>3</v>
      </c>
      <c r="AZ173" s="2">
        <v>26.2</v>
      </c>
      <c r="BA173" s="2">
        <v>3</v>
      </c>
      <c r="BC173" s="3">
        <v>61.333333333333336</v>
      </c>
      <c r="BD173" s="3">
        <v>21.5</v>
      </c>
      <c r="BE173" s="3">
        <v>186</v>
      </c>
      <c r="BF173" s="3">
        <v>196.91666666666666</v>
      </c>
      <c r="BG173" s="11">
        <v>1.2592307692307694</v>
      </c>
      <c r="BH173" s="3">
        <v>2.2000000000000002</v>
      </c>
      <c r="BI173" s="3">
        <v>10.484999999999999</v>
      </c>
      <c r="BJ173" s="3">
        <v>5.3117647058823527</v>
      </c>
      <c r="BM173" s="2">
        <v>5</v>
      </c>
      <c r="BN173" s="2">
        <v>10</v>
      </c>
      <c r="BO173" s="2">
        <f t="shared" si="26"/>
        <v>0</v>
      </c>
      <c r="BP173" s="2">
        <f t="shared" si="27"/>
        <v>0</v>
      </c>
      <c r="BQ173" s="2">
        <f t="shared" si="28"/>
        <v>0</v>
      </c>
      <c r="BR173" s="2">
        <f t="shared" si="29"/>
        <v>0</v>
      </c>
      <c r="BS173" s="2">
        <f t="shared" si="30"/>
        <v>2</v>
      </c>
      <c r="BT173" s="2">
        <f t="shared" si="31"/>
        <v>0</v>
      </c>
      <c r="BU173" s="2">
        <f t="shared" si="32"/>
        <v>1</v>
      </c>
      <c r="BV173" s="2">
        <f t="shared" si="33"/>
        <v>0</v>
      </c>
      <c r="BW173" s="2">
        <f t="shared" si="34"/>
        <v>0</v>
      </c>
      <c r="BX173" s="2">
        <f t="shared" si="35"/>
        <v>0</v>
      </c>
      <c r="BY173" s="2">
        <f t="shared" si="36"/>
        <v>0</v>
      </c>
      <c r="BZ173" s="2">
        <f t="shared" si="37"/>
        <v>1</v>
      </c>
      <c r="CA173" s="2">
        <f t="shared" si="38"/>
        <v>0</v>
      </c>
      <c r="CC173" s="9">
        <v>1</v>
      </c>
      <c r="CD173" s="9">
        <v>0</v>
      </c>
      <c r="CF173" s="2">
        <v>0</v>
      </c>
      <c r="CH173" s="12">
        <v>1</v>
      </c>
    </row>
    <row r="174" spans="1:86" ht="12" customHeight="1" x14ac:dyDescent="0.3">
      <c r="A174" s="2">
        <v>173</v>
      </c>
      <c r="C174" s="2">
        <v>7</v>
      </c>
      <c r="E174" s="3">
        <v>13.430555555554747</v>
      </c>
      <c r="G174" s="2">
        <v>1</v>
      </c>
      <c r="H174" s="2">
        <v>2</v>
      </c>
      <c r="I174" s="2">
        <v>2</v>
      </c>
      <c r="K174" s="3">
        <v>19.613084299508838</v>
      </c>
      <c r="L174" s="9">
        <v>1</v>
      </c>
      <c r="M174" s="2">
        <v>1</v>
      </c>
      <c r="O174" s="9">
        <v>0</v>
      </c>
      <c r="P174" s="9">
        <v>0</v>
      </c>
      <c r="Q174" s="9">
        <v>0</v>
      </c>
      <c r="S174" s="2">
        <v>1</v>
      </c>
      <c r="U174" s="9">
        <v>1</v>
      </c>
      <c r="V174" s="2">
        <v>1</v>
      </c>
      <c r="W174" s="10">
        <v>0</v>
      </c>
      <c r="X174" s="10">
        <v>0</v>
      </c>
      <c r="Y174" s="9">
        <v>0</v>
      </c>
      <c r="AA174" s="2">
        <v>0</v>
      </c>
      <c r="AB174" s="2">
        <v>1</v>
      </c>
      <c r="AC174" s="2">
        <v>1</v>
      </c>
      <c r="AD174" s="2">
        <v>0</v>
      </c>
      <c r="AE174" s="2">
        <v>0</v>
      </c>
      <c r="AF174" s="2">
        <v>1</v>
      </c>
      <c r="AG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O174" s="2">
        <v>1</v>
      </c>
      <c r="AP174" s="2">
        <v>0</v>
      </c>
      <c r="AR174" s="2">
        <v>0</v>
      </c>
      <c r="AS174" s="2">
        <v>0</v>
      </c>
      <c r="AT174" s="2">
        <v>0</v>
      </c>
      <c r="AU174" s="2">
        <v>1</v>
      </c>
      <c r="AW174" s="9">
        <v>11</v>
      </c>
      <c r="AX174" s="2">
        <v>3</v>
      </c>
      <c r="AZ174" s="2">
        <v>12.9</v>
      </c>
      <c r="BA174" s="2">
        <v>1</v>
      </c>
      <c r="BC174" s="3">
        <v>827.22222222222217</v>
      </c>
      <c r="BD174" s="3">
        <v>466.33333333333331</v>
      </c>
      <c r="BE174" s="3">
        <v>132.44444444444446</v>
      </c>
      <c r="BF174" s="3">
        <v>139</v>
      </c>
      <c r="BG174" s="11">
        <v>1.825</v>
      </c>
      <c r="BH174" s="3">
        <v>2.75</v>
      </c>
      <c r="BI174" s="3">
        <v>2.8633333333333333</v>
      </c>
      <c r="BJ174" s="3">
        <v>4.6475</v>
      </c>
      <c r="BM174" s="2">
        <v>4</v>
      </c>
      <c r="BN174" s="2">
        <v>6</v>
      </c>
      <c r="BO174" s="2">
        <f t="shared" si="26"/>
        <v>0</v>
      </c>
      <c r="BP174" s="2">
        <f t="shared" si="27"/>
        <v>0</v>
      </c>
      <c r="BQ174" s="2">
        <f t="shared" si="28"/>
        <v>0</v>
      </c>
      <c r="BR174" s="2">
        <f t="shared" si="29"/>
        <v>0</v>
      </c>
      <c r="BS174" s="2">
        <f t="shared" si="30"/>
        <v>2</v>
      </c>
      <c r="BT174" s="2">
        <f t="shared" si="31"/>
        <v>1</v>
      </c>
      <c r="BU174" s="2">
        <f t="shared" si="32"/>
        <v>0</v>
      </c>
      <c r="BV174" s="2">
        <f t="shared" si="33"/>
        <v>1</v>
      </c>
      <c r="BW174" s="2">
        <f t="shared" si="34"/>
        <v>0</v>
      </c>
      <c r="BX174" s="2">
        <f t="shared" si="35"/>
        <v>0</v>
      </c>
      <c r="BY174" s="2">
        <f t="shared" si="36"/>
        <v>0</v>
      </c>
      <c r="BZ174" s="2">
        <f t="shared" si="37"/>
        <v>0</v>
      </c>
      <c r="CA174" s="2">
        <f t="shared" si="38"/>
        <v>0</v>
      </c>
      <c r="CC174" s="9">
        <v>1</v>
      </c>
      <c r="CD174" s="9">
        <v>0</v>
      </c>
      <c r="CF174" s="2">
        <v>0</v>
      </c>
      <c r="CH174" s="12">
        <v>1</v>
      </c>
    </row>
    <row r="175" spans="1:86" ht="12" customHeight="1" x14ac:dyDescent="0.3">
      <c r="A175" s="2">
        <v>174</v>
      </c>
      <c r="C175" s="2">
        <v>5</v>
      </c>
      <c r="E175" s="3">
        <v>79.315972222218988</v>
      </c>
      <c r="G175" s="2">
        <v>1</v>
      </c>
      <c r="H175" s="2">
        <v>1</v>
      </c>
      <c r="I175" s="2">
        <v>6</v>
      </c>
      <c r="K175" s="3">
        <v>16.184274906846326</v>
      </c>
      <c r="L175" s="9">
        <v>0</v>
      </c>
      <c r="M175" s="2">
        <v>0</v>
      </c>
      <c r="O175" s="9">
        <v>1</v>
      </c>
      <c r="P175" s="9">
        <v>0</v>
      </c>
      <c r="Q175" s="9">
        <v>0</v>
      </c>
      <c r="S175" s="2">
        <v>1</v>
      </c>
      <c r="U175" s="9">
        <v>0</v>
      </c>
      <c r="V175" s="2">
        <v>0</v>
      </c>
      <c r="W175" s="10">
        <v>0</v>
      </c>
      <c r="X175" s="10">
        <v>0</v>
      </c>
      <c r="Y175" s="9">
        <v>1</v>
      </c>
      <c r="AA175" s="2">
        <v>0</v>
      </c>
      <c r="AB175" s="2">
        <v>1</v>
      </c>
      <c r="AC175" s="2">
        <v>1</v>
      </c>
      <c r="AD175" s="2">
        <v>0</v>
      </c>
      <c r="AE175" s="2">
        <v>1</v>
      </c>
      <c r="AF175" s="2">
        <v>1</v>
      </c>
      <c r="AG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O175" s="2">
        <v>0</v>
      </c>
      <c r="AP175" s="2">
        <v>0</v>
      </c>
      <c r="AR175" s="2">
        <v>0</v>
      </c>
      <c r="AS175" s="2">
        <v>0</v>
      </c>
      <c r="AT175" s="2">
        <v>0</v>
      </c>
      <c r="AU175" s="2">
        <v>0</v>
      </c>
      <c r="AW175" s="9">
        <v>12</v>
      </c>
      <c r="AX175" s="2">
        <v>6</v>
      </c>
      <c r="AZ175" s="2">
        <v>37.700000000000003</v>
      </c>
      <c r="BA175" s="2">
        <v>4</v>
      </c>
      <c r="BC175" s="3">
        <v>23.533333333333335</v>
      </c>
      <c r="BD175" s="3">
        <v>20.733333333333334</v>
      </c>
      <c r="BE175" s="3">
        <v>101.53333333333333</v>
      </c>
      <c r="BF175" s="3"/>
      <c r="BG175" s="11">
        <v>2.0026666666666668</v>
      </c>
      <c r="BH175" s="3">
        <v>3.4750000000000001</v>
      </c>
      <c r="BI175" s="3">
        <v>1.514</v>
      </c>
      <c r="BJ175" s="3">
        <v>2.1605405405405391</v>
      </c>
      <c r="BM175" s="2">
        <v>6</v>
      </c>
      <c r="BN175" s="2">
        <v>9</v>
      </c>
      <c r="BO175" s="2">
        <f t="shared" si="26"/>
        <v>0</v>
      </c>
      <c r="BP175" s="2">
        <f t="shared" si="27"/>
        <v>0</v>
      </c>
      <c r="BQ175" s="2">
        <f t="shared" si="28"/>
        <v>0</v>
      </c>
      <c r="BR175" s="2">
        <f t="shared" si="29"/>
        <v>0</v>
      </c>
      <c r="BS175" s="2">
        <f t="shared" si="30"/>
        <v>2</v>
      </c>
      <c r="BT175" s="2">
        <f t="shared" si="31"/>
        <v>0</v>
      </c>
      <c r="BU175" s="2">
        <f t="shared" si="32"/>
        <v>0</v>
      </c>
      <c r="BV175" s="2">
        <f t="shared" si="33"/>
        <v>1</v>
      </c>
      <c r="BW175" s="2">
        <f t="shared" si="34"/>
        <v>0</v>
      </c>
      <c r="BX175" s="2">
        <f t="shared" si="35"/>
        <v>0</v>
      </c>
      <c r="BY175" s="2">
        <f t="shared" si="36"/>
        <v>1</v>
      </c>
      <c r="BZ175" s="2">
        <f t="shared" si="37"/>
        <v>0</v>
      </c>
      <c r="CA175" s="2">
        <f t="shared" si="38"/>
        <v>0</v>
      </c>
      <c r="CC175" s="9">
        <v>0</v>
      </c>
      <c r="CD175" s="9">
        <v>1</v>
      </c>
      <c r="CF175" s="2">
        <v>0</v>
      </c>
      <c r="CH175" s="12">
        <v>1</v>
      </c>
    </row>
    <row r="176" spans="1:86" ht="12" customHeight="1" x14ac:dyDescent="0.3">
      <c r="A176" s="2">
        <v>175</v>
      </c>
      <c r="C176" s="2">
        <v>6</v>
      </c>
      <c r="E176" s="3">
        <v>27.378472222226264</v>
      </c>
      <c r="G176" s="2">
        <v>1</v>
      </c>
      <c r="H176" s="2">
        <v>2</v>
      </c>
      <c r="I176" s="2">
        <v>2</v>
      </c>
      <c r="K176" s="3">
        <v>25.202770207505218</v>
      </c>
      <c r="L176" s="9">
        <v>1</v>
      </c>
      <c r="M176" s="2">
        <v>1</v>
      </c>
      <c r="O176" s="9">
        <v>0</v>
      </c>
      <c r="P176" s="9">
        <v>1</v>
      </c>
      <c r="Q176" s="9">
        <v>0</v>
      </c>
      <c r="S176" s="2">
        <v>0</v>
      </c>
      <c r="U176" s="9">
        <v>1</v>
      </c>
      <c r="V176" s="2">
        <v>0</v>
      </c>
      <c r="W176" s="10">
        <v>1</v>
      </c>
      <c r="X176" s="10">
        <v>0</v>
      </c>
      <c r="Y176" s="9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I176" s="2">
        <v>1</v>
      </c>
      <c r="AJ176" s="2">
        <v>1</v>
      </c>
      <c r="AK176" s="2">
        <v>1</v>
      </c>
      <c r="AL176" s="2">
        <v>0</v>
      </c>
      <c r="AM176" s="2">
        <v>0</v>
      </c>
      <c r="AO176" s="2">
        <v>0</v>
      </c>
      <c r="AP176" s="2">
        <v>1</v>
      </c>
      <c r="AR176" s="2">
        <v>0</v>
      </c>
      <c r="AS176" s="2">
        <v>1</v>
      </c>
      <c r="AT176" s="2">
        <v>0</v>
      </c>
      <c r="AU176" s="2">
        <v>1</v>
      </c>
      <c r="AW176" s="9">
        <v>7</v>
      </c>
      <c r="AX176" s="2">
        <v>2</v>
      </c>
      <c r="AZ176" s="2">
        <v>32.4</v>
      </c>
      <c r="BA176" s="2">
        <v>4</v>
      </c>
      <c r="BC176" s="3">
        <v>86.25</v>
      </c>
      <c r="BD176" s="3">
        <v>98.1875</v>
      </c>
      <c r="BE176" s="3">
        <v>98</v>
      </c>
      <c r="BF176" s="3">
        <v>507</v>
      </c>
      <c r="BG176" s="11">
        <v>1.0400000000000003</v>
      </c>
      <c r="BH176" s="3">
        <v>2.2624999999999997</v>
      </c>
      <c r="BI176" s="3">
        <v>11.691333333333331</v>
      </c>
      <c r="BJ176" s="3"/>
      <c r="BM176" s="2">
        <v>11</v>
      </c>
      <c r="BN176" s="2">
        <v>1</v>
      </c>
      <c r="BO176" s="2">
        <f t="shared" si="26"/>
        <v>1</v>
      </c>
      <c r="BP176" s="2">
        <f t="shared" si="27"/>
        <v>1</v>
      </c>
      <c r="BQ176" s="2">
        <f t="shared" si="28"/>
        <v>0</v>
      </c>
      <c r="BR176" s="2">
        <f t="shared" si="29"/>
        <v>0</v>
      </c>
      <c r="BS176" s="2">
        <f t="shared" si="30"/>
        <v>1</v>
      </c>
      <c r="BT176" s="2">
        <f t="shared" si="31"/>
        <v>0</v>
      </c>
      <c r="BU176" s="2">
        <f t="shared" si="32"/>
        <v>0</v>
      </c>
      <c r="BV176" s="2">
        <f t="shared" si="33"/>
        <v>0</v>
      </c>
      <c r="BW176" s="2">
        <f t="shared" si="34"/>
        <v>0</v>
      </c>
      <c r="BX176" s="2">
        <f t="shared" si="35"/>
        <v>0</v>
      </c>
      <c r="BY176" s="2">
        <f t="shared" si="36"/>
        <v>0</v>
      </c>
      <c r="BZ176" s="2">
        <f t="shared" si="37"/>
        <v>0</v>
      </c>
      <c r="CA176" s="2">
        <f t="shared" si="38"/>
        <v>1</v>
      </c>
      <c r="CC176" s="9">
        <v>1</v>
      </c>
      <c r="CD176" s="9">
        <v>0</v>
      </c>
      <c r="CF176" s="2">
        <v>0</v>
      </c>
      <c r="CH176" s="12">
        <v>1</v>
      </c>
    </row>
    <row r="177" spans="1:86" ht="12" customHeight="1" x14ac:dyDescent="0.3">
      <c r="A177" s="2">
        <v>176</v>
      </c>
      <c r="C177" s="2">
        <v>4</v>
      </c>
      <c r="E177" s="3">
        <v>13.027777777781012</v>
      </c>
      <c r="G177" s="2">
        <v>1</v>
      </c>
      <c r="H177" s="2">
        <v>1</v>
      </c>
      <c r="I177" s="2">
        <v>2</v>
      </c>
      <c r="K177" s="3">
        <v>20.320332793374806</v>
      </c>
      <c r="L177" s="9">
        <v>0</v>
      </c>
      <c r="M177" s="2">
        <v>0</v>
      </c>
      <c r="O177" s="9">
        <v>0</v>
      </c>
      <c r="P177" s="9">
        <v>0</v>
      </c>
      <c r="Q177" s="9">
        <v>0</v>
      </c>
      <c r="S177" s="2">
        <v>1</v>
      </c>
      <c r="U177" s="9">
        <v>1</v>
      </c>
      <c r="V177" s="2">
        <v>1</v>
      </c>
      <c r="W177" s="10">
        <v>0</v>
      </c>
      <c r="X177" s="10">
        <v>1</v>
      </c>
      <c r="Y177" s="9">
        <v>0</v>
      </c>
      <c r="AA177" s="2">
        <v>0</v>
      </c>
      <c r="AB177" s="2">
        <v>1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I177" s="2">
        <v>1</v>
      </c>
      <c r="AJ177" s="2">
        <v>1</v>
      </c>
      <c r="AK177" s="2">
        <v>1</v>
      </c>
      <c r="AL177" s="2">
        <v>0</v>
      </c>
      <c r="AM177" s="2">
        <v>0</v>
      </c>
      <c r="AO177" s="2">
        <v>0</v>
      </c>
      <c r="AP177" s="2">
        <v>0</v>
      </c>
      <c r="AR177" s="2">
        <v>0</v>
      </c>
      <c r="AS177" s="2">
        <v>0</v>
      </c>
      <c r="AT177" s="2">
        <v>0</v>
      </c>
      <c r="AU177" s="2">
        <v>0</v>
      </c>
      <c r="AW177" s="9">
        <v>12</v>
      </c>
      <c r="AX177" s="2">
        <v>3</v>
      </c>
      <c r="AZ177" s="2">
        <v>16.3</v>
      </c>
      <c r="BA177" s="2">
        <v>2</v>
      </c>
      <c r="BC177" s="3">
        <v>230.1</v>
      </c>
      <c r="BD177" s="3">
        <v>142.80000000000001</v>
      </c>
      <c r="BE177" s="3">
        <v>516.5454545454545</v>
      </c>
      <c r="BF177" s="3">
        <v>282</v>
      </c>
      <c r="BG177" s="11">
        <v>1.1762500000000002</v>
      </c>
      <c r="BH177" s="3">
        <v>3.5</v>
      </c>
      <c r="BI177" s="3">
        <v>9.5766666666666662</v>
      </c>
      <c r="BJ177" s="3">
        <v>2.8809999999999998</v>
      </c>
      <c r="BM177" s="2">
        <v>5</v>
      </c>
      <c r="BN177" s="2">
        <v>10</v>
      </c>
      <c r="BO177" s="2">
        <f t="shared" si="26"/>
        <v>0</v>
      </c>
      <c r="BP177" s="2">
        <f t="shared" si="27"/>
        <v>0</v>
      </c>
      <c r="BQ177" s="2">
        <f t="shared" si="28"/>
        <v>0</v>
      </c>
      <c r="BR177" s="2">
        <f t="shared" si="29"/>
        <v>0</v>
      </c>
      <c r="BS177" s="2">
        <f t="shared" si="30"/>
        <v>2</v>
      </c>
      <c r="BT177" s="2">
        <f t="shared" si="31"/>
        <v>0</v>
      </c>
      <c r="BU177" s="2">
        <f t="shared" si="32"/>
        <v>1</v>
      </c>
      <c r="BV177" s="2">
        <f t="shared" si="33"/>
        <v>0</v>
      </c>
      <c r="BW177" s="2">
        <f t="shared" si="34"/>
        <v>0</v>
      </c>
      <c r="BX177" s="2">
        <f t="shared" si="35"/>
        <v>0</v>
      </c>
      <c r="BY177" s="2">
        <f t="shared" si="36"/>
        <v>0</v>
      </c>
      <c r="BZ177" s="2">
        <f t="shared" si="37"/>
        <v>1</v>
      </c>
      <c r="CA177" s="2">
        <f t="shared" si="38"/>
        <v>0</v>
      </c>
      <c r="CC177" s="9">
        <v>1</v>
      </c>
      <c r="CD177" s="9">
        <v>0</v>
      </c>
      <c r="CF177" s="2">
        <v>0</v>
      </c>
      <c r="CH177" s="12">
        <v>1</v>
      </c>
    </row>
    <row r="178" spans="1:86" ht="12" customHeight="1" x14ac:dyDescent="0.3">
      <c r="A178" s="2">
        <v>177</v>
      </c>
      <c r="C178" s="2">
        <v>5</v>
      </c>
      <c r="E178" s="3">
        <v>3.0562499999941792</v>
      </c>
      <c r="G178" s="2">
        <v>1</v>
      </c>
      <c r="H178" s="2">
        <v>2</v>
      </c>
      <c r="I178" s="2">
        <v>2</v>
      </c>
      <c r="K178" s="3">
        <v>27.947795469529936</v>
      </c>
      <c r="L178" s="9">
        <v>1</v>
      </c>
      <c r="M178" s="2">
        <v>1</v>
      </c>
      <c r="O178" s="9">
        <v>0</v>
      </c>
      <c r="P178" s="9">
        <v>0</v>
      </c>
      <c r="Q178" s="9">
        <v>0</v>
      </c>
      <c r="S178" s="2">
        <v>1</v>
      </c>
      <c r="U178" s="9">
        <v>0</v>
      </c>
      <c r="V178" s="2">
        <v>0</v>
      </c>
      <c r="W178" s="10">
        <v>0</v>
      </c>
      <c r="X178" s="10">
        <v>0</v>
      </c>
      <c r="Y178" s="9">
        <v>1</v>
      </c>
      <c r="AA178" s="2">
        <v>0</v>
      </c>
      <c r="AB178" s="2">
        <v>1</v>
      </c>
      <c r="AC178" s="2">
        <v>1</v>
      </c>
      <c r="AD178" s="2">
        <v>0</v>
      </c>
      <c r="AE178" s="2">
        <v>0</v>
      </c>
      <c r="AF178" s="2">
        <v>1</v>
      </c>
      <c r="AG178" s="2">
        <v>0</v>
      </c>
      <c r="AI178" s="2">
        <v>0</v>
      </c>
      <c r="AJ178" s="2">
        <v>1</v>
      </c>
      <c r="AK178" s="2">
        <v>0</v>
      </c>
      <c r="AL178" s="2">
        <v>0</v>
      </c>
      <c r="AM178" s="2">
        <v>0</v>
      </c>
      <c r="AO178" s="2">
        <v>0</v>
      </c>
      <c r="AP178" s="2">
        <v>0</v>
      </c>
      <c r="AR178" s="2">
        <v>1</v>
      </c>
      <c r="AS178" s="2">
        <v>0</v>
      </c>
      <c r="AT178" s="2">
        <v>0</v>
      </c>
      <c r="AU178" s="2">
        <v>0</v>
      </c>
      <c r="AW178" s="9">
        <v>12</v>
      </c>
      <c r="AX178" s="2">
        <v>4</v>
      </c>
      <c r="AZ178" s="2">
        <v>15.1</v>
      </c>
      <c r="BA178" s="2">
        <v>2</v>
      </c>
      <c r="BC178" s="3">
        <v>188.125</v>
      </c>
      <c r="BD178" s="3">
        <v>60.375</v>
      </c>
      <c r="BE178" s="3">
        <v>146.75</v>
      </c>
      <c r="BF178" s="3">
        <v>26.142857142857142</v>
      </c>
      <c r="BG178" s="11">
        <v>2.6666666666666665</v>
      </c>
      <c r="BH178" s="3">
        <v>3.1571428571428575</v>
      </c>
      <c r="BI178" s="3">
        <v>0.45999999999999996</v>
      </c>
      <c r="BJ178" s="3">
        <v>9.2212499999999995</v>
      </c>
      <c r="BM178" s="2">
        <v>6</v>
      </c>
      <c r="BN178" s="2">
        <v>9</v>
      </c>
      <c r="BO178" s="2">
        <f t="shared" si="26"/>
        <v>0</v>
      </c>
      <c r="BP178" s="2">
        <f t="shared" si="27"/>
        <v>0</v>
      </c>
      <c r="BQ178" s="2">
        <f t="shared" si="28"/>
        <v>0</v>
      </c>
      <c r="BR178" s="2">
        <f t="shared" si="29"/>
        <v>0</v>
      </c>
      <c r="BS178" s="2">
        <f t="shared" si="30"/>
        <v>2</v>
      </c>
      <c r="BT178" s="2">
        <f t="shared" si="31"/>
        <v>0</v>
      </c>
      <c r="BU178" s="2">
        <f t="shared" si="32"/>
        <v>0</v>
      </c>
      <c r="BV178" s="2">
        <f t="shared" si="33"/>
        <v>1</v>
      </c>
      <c r="BW178" s="2">
        <f t="shared" si="34"/>
        <v>0</v>
      </c>
      <c r="BX178" s="2">
        <f t="shared" si="35"/>
        <v>0</v>
      </c>
      <c r="BY178" s="2">
        <f t="shared" si="36"/>
        <v>1</v>
      </c>
      <c r="BZ178" s="2">
        <f t="shared" si="37"/>
        <v>0</v>
      </c>
      <c r="CA178" s="2">
        <f t="shared" si="38"/>
        <v>0</v>
      </c>
      <c r="CC178" s="9">
        <v>0</v>
      </c>
      <c r="CD178" s="9">
        <v>1</v>
      </c>
      <c r="CF178" s="2">
        <v>0</v>
      </c>
      <c r="CH178" s="12">
        <v>1</v>
      </c>
    </row>
    <row r="179" spans="1:86" ht="12" customHeight="1" x14ac:dyDescent="0.3">
      <c r="A179" s="2">
        <v>178</v>
      </c>
      <c r="C179" s="2">
        <v>5</v>
      </c>
      <c r="E179" s="3">
        <v>222.40972222221899</v>
      </c>
      <c r="G179" s="2">
        <v>1</v>
      </c>
      <c r="H179" s="2">
        <v>2</v>
      </c>
      <c r="I179" s="2">
        <v>2</v>
      </c>
      <c r="K179" s="3">
        <v>24.221453287197235</v>
      </c>
      <c r="L179" s="9">
        <v>1</v>
      </c>
      <c r="M179" s="2">
        <v>0</v>
      </c>
      <c r="O179" s="9">
        <v>1</v>
      </c>
      <c r="P179" s="9">
        <v>1</v>
      </c>
      <c r="Q179" s="9">
        <v>0</v>
      </c>
      <c r="S179" s="2">
        <v>0</v>
      </c>
      <c r="U179" s="9">
        <v>0</v>
      </c>
      <c r="V179" s="2">
        <v>0</v>
      </c>
      <c r="W179" s="10">
        <v>0</v>
      </c>
      <c r="X179" s="10">
        <v>0</v>
      </c>
      <c r="Y179" s="9">
        <v>1</v>
      </c>
      <c r="AA179" s="2">
        <v>0</v>
      </c>
      <c r="AB179" s="2">
        <v>1</v>
      </c>
      <c r="AC179" s="2">
        <v>0</v>
      </c>
      <c r="AD179" s="2">
        <v>0</v>
      </c>
      <c r="AE179" s="2">
        <v>0</v>
      </c>
      <c r="AF179" s="2">
        <v>1</v>
      </c>
      <c r="AG179" s="2">
        <v>1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O179" s="2">
        <v>0</v>
      </c>
      <c r="AP179" s="2">
        <v>0</v>
      </c>
      <c r="AR179" s="2">
        <v>0</v>
      </c>
      <c r="AS179" s="2">
        <v>0</v>
      </c>
      <c r="AT179" s="2">
        <v>0</v>
      </c>
      <c r="AU179" s="2">
        <v>0</v>
      </c>
      <c r="AW179" s="9">
        <v>4</v>
      </c>
      <c r="AX179" s="2">
        <v>6</v>
      </c>
      <c r="AZ179" s="2">
        <v>33.1</v>
      </c>
      <c r="BA179" s="2">
        <v>4</v>
      </c>
      <c r="BC179" s="3">
        <v>47.846153846153847</v>
      </c>
      <c r="BD179" s="3">
        <v>39.07692307692308</v>
      </c>
      <c r="BE179" s="3">
        <v>194.46153846153845</v>
      </c>
      <c r="BF179" s="3">
        <v>50</v>
      </c>
      <c r="BG179" s="11">
        <v>1.6366666666666667</v>
      </c>
      <c r="BH179" s="3">
        <v>2.8461538461538463</v>
      </c>
      <c r="BI179" s="3">
        <v>8.1215384615384618</v>
      </c>
      <c r="BJ179" s="3"/>
      <c r="BM179" s="2">
        <v>9</v>
      </c>
      <c r="BN179" s="2">
        <v>10</v>
      </c>
      <c r="BO179" s="2">
        <f t="shared" si="26"/>
        <v>0</v>
      </c>
      <c r="BP179" s="2">
        <f t="shared" si="27"/>
        <v>0</v>
      </c>
      <c r="BQ179" s="2">
        <f t="shared" si="28"/>
        <v>0</v>
      </c>
      <c r="BR179" s="2">
        <f t="shared" si="29"/>
        <v>0</v>
      </c>
      <c r="BS179" s="2">
        <f t="shared" si="30"/>
        <v>2</v>
      </c>
      <c r="BT179" s="2">
        <f t="shared" si="31"/>
        <v>0</v>
      </c>
      <c r="BU179" s="2">
        <f t="shared" si="32"/>
        <v>0</v>
      </c>
      <c r="BV179" s="2">
        <f t="shared" si="33"/>
        <v>0</v>
      </c>
      <c r="BW179" s="2">
        <f t="shared" si="34"/>
        <v>0</v>
      </c>
      <c r="BX179" s="2">
        <f t="shared" si="35"/>
        <v>0</v>
      </c>
      <c r="BY179" s="2">
        <f t="shared" si="36"/>
        <v>1</v>
      </c>
      <c r="BZ179" s="2">
        <f t="shared" si="37"/>
        <v>1</v>
      </c>
      <c r="CA179" s="2">
        <f t="shared" si="38"/>
        <v>0</v>
      </c>
      <c r="CC179" s="9">
        <v>1</v>
      </c>
      <c r="CD179" s="9">
        <v>0</v>
      </c>
      <c r="CF179" s="2">
        <v>0</v>
      </c>
      <c r="CH179" s="12">
        <v>1</v>
      </c>
    </row>
    <row r="180" spans="1:86" ht="12" customHeight="1" x14ac:dyDescent="0.3">
      <c r="A180" s="2">
        <v>179</v>
      </c>
      <c r="C180" s="2">
        <v>5</v>
      </c>
      <c r="E180" s="3">
        <v>13.965277777773736</v>
      </c>
      <c r="G180" s="2">
        <v>1</v>
      </c>
      <c r="H180" s="2">
        <v>2</v>
      </c>
      <c r="I180" s="2">
        <v>2</v>
      </c>
      <c r="K180" s="3">
        <v>22.601456815816853</v>
      </c>
      <c r="L180" s="9">
        <v>0</v>
      </c>
      <c r="M180" s="2">
        <v>0</v>
      </c>
      <c r="O180" s="9">
        <v>0</v>
      </c>
      <c r="P180" s="9">
        <v>0</v>
      </c>
      <c r="Q180" s="9">
        <v>0</v>
      </c>
      <c r="S180" s="2">
        <v>1</v>
      </c>
      <c r="U180" s="9">
        <v>1</v>
      </c>
      <c r="V180" s="2">
        <v>0</v>
      </c>
      <c r="W180" s="10">
        <v>0</v>
      </c>
      <c r="X180" s="10">
        <v>1</v>
      </c>
      <c r="Y180" s="9">
        <v>0</v>
      </c>
      <c r="AA180" s="2">
        <v>0</v>
      </c>
      <c r="AB180" s="2">
        <v>1</v>
      </c>
      <c r="AC180" s="2">
        <v>0</v>
      </c>
      <c r="AD180" s="2">
        <v>0</v>
      </c>
      <c r="AE180" s="2">
        <v>1</v>
      </c>
      <c r="AF180" s="2">
        <v>1</v>
      </c>
      <c r="AG180" s="2">
        <v>0</v>
      </c>
      <c r="AI180" s="2">
        <v>1</v>
      </c>
      <c r="AJ180" s="2">
        <v>0</v>
      </c>
      <c r="AK180" s="2">
        <v>0</v>
      </c>
      <c r="AL180" s="2">
        <v>0</v>
      </c>
      <c r="AM180" s="2">
        <v>0</v>
      </c>
      <c r="AO180" s="2">
        <v>0</v>
      </c>
      <c r="AP180" s="2">
        <v>0</v>
      </c>
      <c r="AR180" s="2">
        <v>0</v>
      </c>
      <c r="AS180" s="2">
        <v>0</v>
      </c>
      <c r="AT180" s="2">
        <v>0</v>
      </c>
      <c r="AU180" s="2">
        <v>0</v>
      </c>
      <c r="AW180" s="9">
        <v>12</v>
      </c>
      <c r="AX180" s="2">
        <v>6</v>
      </c>
      <c r="AZ180" s="2">
        <v>17.2</v>
      </c>
      <c r="BA180" s="2">
        <v>2</v>
      </c>
      <c r="BC180" s="3">
        <v>37.733333333333334</v>
      </c>
      <c r="BD180" s="3">
        <v>31.933333333333334</v>
      </c>
      <c r="BE180" s="3">
        <v>134.86666666666667</v>
      </c>
      <c r="BF180" s="3">
        <v>55</v>
      </c>
      <c r="BG180" s="11">
        <v>1.1840000000000002</v>
      </c>
      <c r="BH180" s="3">
        <v>2.7749999999999999</v>
      </c>
      <c r="BI180" s="3">
        <v>18.32</v>
      </c>
      <c r="BJ180" s="3">
        <v>3.4485365853658534</v>
      </c>
      <c r="BM180" s="2">
        <v>5</v>
      </c>
      <c r="BN180" s="2">
        <v>10</v>
      </c>
      <c r="BO180" s="2">
        <f t="shared" si="26"/>
        <v>0</v>
      </c>
      <c r="BP180" s="2">
        <f t="shared" si="27"/>
        <v>0</v>
      </c>
      <c r="BQ180" s="2">
        <f t="shared" si="28"/>
        <v>0</v>
      </c>
      <c r="BR180" s="2">
        <f t="shared" si="29"/>
        <v>0</v>
      </c>
      <c r="BS180" s="2">
        <f t="shared" si="30"/>
        <v>2</v>
      </c>
      <c r="BT180" s="2">
        <f t="shared" si="31"/>
        <v>0</v>
      </c>
      <c r="BU180" s="2">
        <f t="shared" si="32"/>
        <v>1</v>
      </c>
      <c r="BV180" s="2">
        <f t="shared" si="33"/>
        <v>0</v>
      </c>
      <c r="BW180" s="2">
        <f t="shared" si="34"/>
        <v>0</v>
      </c>
      <c r="BX180" s="2">
        <f t="shared" si="35"/>
        <v>0</v>
      </c>
      <c r="BY180" s="2">
        <f t="shared" si="36"/>
        <v>0</v>
      </c>
      <c r="BZ180" s="2">
        <f t="shared" si="37"/>
        <v>1</v>
      </c>
      <c r="CA180" s="2">
        <f t="shared" si="38"/>
        <v>0</v>
      </c>
      <c r="CC180" s="9">
        <v>1</v>
      </c>
      <c r="CD180" s="9">
        <v>0</v>
      </c>
      <c r="CF180" s="2">
        <v>0</v>
      </c>
      <c r="CH180" s="12">
        <v>1</v>
      </c>
    </row>
    <row r="181" spans="1:86" ht="12" customHeight="1" x14ac:dyDescent="0.3">
      <c r="A181" s="2">
        <v>180</v>
      </c>
      <c r="C181" s="2">
        <v>5</v>
      </c>
      <c r="E181" s="3">
        <v>27.638888888890506</v>
      </c>
      <c r="G181" s="2">
        <v>1</v>
      </c>
      <c r="H181" s="2">
        <v>2</v>
      </c>
      <c r="I181" s="2">
        <v>2</v>
      </c>
      <c r="K181" s="3">
        <v>24.069728943352594</v>
      </c>
      <c r="L181" s="9">
        <v>0</v>
      </c>
      <c r="M181" s="2">
        <v>1</v>
      </c>
      <c r="O181" s="9">
        <v>1</v>
      </c>
      <c r="P181" s="9">
        <v>0</v>
      </c>
      <c r="Q181" s="9">
        <v>0</v>
      </c>
      <c r="S181" s="2">
        <v>0</v>
      </c>
      <c r="U181" s="9">
        <v>1</v>
      </c>
      <c r="V181" s="2">
        <v>0</v>
      </c>
      <c r="W181" s="10">
        <v>1</v>
      </c>
      <c r="X181" s="10">
        <v>0</v>
      </c>
      <c r="Y181" s="9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I181" s="2">
        <v>1</v>
      </c>
      <c r="AJ181" s="2">
        <v>1</v>
      </c>
      <c r="AK181" s="2">
        <v>1</v>
      </c>
      <c r="AL181" s="2">
        <v>0</v>
      </c>
      <c r="AM181" s="2">
        <v>0</v>
      </c>
      <c r="AO181" s="2">
        <v>0</v>
      </c>
      <c r="AP181" s="2">
        <v>0</v>
      </c>
      <c r="AR181" s="2">
        <v>0</v>
      </c>
      <c r="AS181" s="2">
        <v>1</v>
      </c>
      <c r="AT181" s="2">
        <v>0</v>
      </c>
      <c r="AU181" s="2">
        <v>0</v>
      </c>
      <c r="AW181" s="9">
        <v>10</v>
      </c>
      <c r="AX181" s="2">
        <v>3</v>
      </c>
      <c r="AZ181" s="2">
        <v>27.8</v>
      </c>
      <c r="BA181" s="2">
        <v>3</v>
      </c>
      <c r="BC181" s="3">
        <v>52.93333333333333</v>
      </c>
      <c r="BD181" s="3">
        <v>39.866666666666667</v>
      </c>
      <c r="BE181" s="3">
        <v>121.5</v>
      </c>
      <c r="BF181" s="3">
        <v>75.333333333333329</v>
      </c>
      <c r="BG181" s="11">
        <v>1.2275</v>
      </c>
      <c r="BH181" s="3">
        <v>2.5066666666666664</v>
      </c>
      <c r="BI181" s="3">
        <v>23.733333333333331</v>
      </c>
      <c r="BJ181" s="3">
        <v>2.4919999999999995</v>
      </c>
      <c r="BM181" s="2">
        <v>5</v>
      </c>
      <c r="BN181" s="2">
        <v>11</v>
      </c>
      <c r="BO181" s="2">
        <f t="shared" si="26"/>
        <v>0</v>
      </c>
      <c r="BP181" s="2">
        <f t="shared" si="27"/>
        <v>0</v>
      </c>
      <c r="BQ181" s="2">
        <f t="shared" si="28"/>
        <v>0</v>
      </c>
      <c r="BR181" s="2">
        <f t="shared" si="29"/>
        <v>0</v>
      </c>
      <c r="BS181" s="2">
        <f t="shared" si="30"/>
        <v>2</v>
      </c>
      <c r="BT181" s="2">
        <f t="shared" si="31"/>
        <v>0</v>
      </c>
      <c r="BU181" s="2">
        <f t="shared" si="32"/>
        <v>1</v>
      </c>
      <c r="BV181" s="2">
        <f t="shared" si="33"/>
        <v>0</v>
      </c>
      <c r="BW181" s="2">
        <f t="shared" si="34"/>
        <v>0</v>
      </c>
      <c r="BX181" s="2">
        <f t="shared" si="35"/>
        <v>0</v>
      </c>
      <c r="BY181" s="2">
        <f t="shared" si="36"/>
        <v>0</v>
      </c>
      <c r="BZ181" s="2">
        <f t="shared" si="37"/>
        <v>0</v>
      </c>
      <c r="CA181" s="2">
        <f t="shared" si="38"/>
        <v>1</v>
      </c>
      <c r="CC181" s="9">
        <v>1</v>
      </c>
      <c r="CD181" s="9">
        <v>0</v>
      </c>
      <c r="CF181" s="2">
        <v>1</v>
      </c>
      <c r="CH181" s="12">
        <v>1</v>
      </c>
    </row>
    <row r="182" spans="1:86" ht="12" customHeight="1" x14ac:dyDescent="0.3">
      <c r="A182" s="2">
        <v>181</v>
      </c>
      <c r="C182" s="2">
        <v>2</v>
      </c>
      <c r="E182" s="3">
        <v>30.664583333338669</v>
      </c>
      <c r="G182" s="2">
        <v>1</v>
      </c>
      <c r="H182" s="2">
        <v>2</v>
      </c>
      <c r="I182" s="2">
        <v>2</v>
      </c>
      <c r="K182" s="3">
        <v>18.654048978166049</v>
      </c>
      <c r="L182" s="9">
        <v>0</v>
      </c>
      <c r="M182" s="2">
        <v>0</v>
      </c>
      <c r="O182" s="9">
        <v>0</v>
      </c>
      <c r="P182" s="9">
        <v>0</v>
      </c>
      <c r="Q182" s="9">
        <v>0</v>
      </c>
      <c r="S182" s="2">
        <v>0</v>
      </c>
      <c r="U182" s="9">
        <v>1</v>
      </c>
      <c r="V182" s="2">
        <v>0</v>
      </c>
      <c r="W182" s="10">
        <v>0</v>
      </c>
      <c r="X182" s="10">
        <v>1</v>
      </c>
      <c r="Y182" s="9">
        <v>0</v>
      </c>
      <c r="AA182" s="2">
        <v>0</v>
      </c>
      <c r="AB182" s="2">
        <v>1</v>
      </c>
      <c r="AC182" s="2">
        <v>0</v>
      </c>
      <c r="AD182" s="2">
        <v>0</v>
      </c>
      <c r="AE182" s="2">
        <v>0</v>
      </c>
      <c r="AF182" s="2">
        <v>1</v>
      </c>
      <c r="AG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O182" s="2">
        <v>1</v>
      </c>
      <c r="AP182" s="2">
        <v>0</v>
      </c>
      <c r="AR182" s="2">
        <v>1</v>
      </c>
      <c r="AS182" s="2">
        <v>0</v>
      </c>
      <c r="AT182" s="2">
        <v>0</v>
      </c>
      <c r="AU182" s="2">
        <v>0</v>
      </c>
      <c r="AW182" s="9">
        <v>11</v>
      </c>
      <c r="AX182" s="2">
        <v>5</v>
      </c>
      <c r="AZ182" s="2">
        <v>31.4</v>
      </c>
      <c r="BA182" s="2">
        <v>4</v>
      </c>
      <c r="BC182" s="3">
        <v>737.33333333333337</v>
      </c>
      <c r="BD182" s="3">
        <v>222.77777777777777</v>
      </c>
      <c r="BE182" s="3">
        <v>159.19999999999999</v>
      </c>
      <c r="BF182" s="3">
        <v>96.75</v>
      </c>
      <c r="BG182" s="11">
        <v>2.3542857142857136</v>
      </c>
      <c r="BH182" s="3">
        <v>3.1599999999999997</v>
      </c>
      <c r="BI182" s="3">
        <v>1.9759999999999998</v>
      </c>
      <c r="BJ182" s="3">
        <v>9.9690909090909088</v>
      </c>
      <c r="BM182" s="2">
        <v>4</v>
      </c>
      <c r="BN182" s="2">
        <v>6</v>
      </c>
      <c r="BO182" s="2">
        <f t="shared" si="26"/>
        <v>0</v>
      </c>
      <c r="BP182" s="2">
        <f t="shared" si="27"/>
        <v>0</v>
      </c>
      <c r="BQ182" s="2">
        <f t="shared" si="28"/>
        <v>0</v>
      </c>
      <c r="BR182" s="2">
        <f t="shared" si="29"/>
        <v>0</v>
      </c>
      <c r="BS182" s="2">
        <f t="shared" si="30"/>
        <v>2</v>
      </c>
      <c r="BT182" s="2">
        <f t="shared" si="31"/>
        <v>1</v>
      </c>
      <c r="BU182" s="2">
        <f t="shared" si="32"/>
        <v>0</v>
      </c>
      <c r="BV182" s="2">
        <f t="shared" si="33"/>
        <v>1</v>
      </c>
      <c r="BW182" s="2">
        <f t="shared" si="34"/>
        <v>0</v>
      </c>
      <c r="BX182" s="2">
        <f t="shared" si="35"/>
        <v>0</v>
      </c>
      <c r="BY182" s="2">
        <f t="shared" si="36"/>
        <v>0</v>
      </c>
      <c r="BZ182" s="2">
        <f t="shared" si="37"/>
        <v>0</v>
      </c>
      <c r="CA182" s="2">
        <f t="shared" si="38"/>
        <v>0</v>
      </c>
      <c r="CC182" s="9">
        <v>0</v>
      </c>
      <c r="CD182" s="9">
        <v>1</v>
      </c>
      <c r="CF182" s="2">
        <v>0</v>
      </c>
      <c r="CH182" s="12">
        <v>1</v>
      </c>
    </row>
    <row r="183" spans="1:86" ht="12" customHeight="1" x14ac:dyDescent="0.3">
      <c r="A183" s="2">
        <v>182</v>
      </c>
      <c r="C183" s="2">
        <v>6</v>
      </c>
      <c r="E183" s="3">
        <v>19.847222222218988</v>
      </c>
      <c r="G183" s="2">
        <v>2</v>
      </c>
      <c r="H183" s="2">
        <v>3</v>
      </c>
      <c r="I183" s="2">
        <v>2</v>
      </c>
      <c r="K183" s="3">
        <v>24.830119375573922</v>
      </c>
      <c r="L183" s="9">
        <v>0</v>
      </c>
      <c r="M183" s="2">
        <v>0</v>
      </c>
      <c r="O183" s="9">
        <v>0</v>
      </c>
      <c r="P183" s="9">
        <v>0</v>
      </c>
      <c r="Q183" s="9">
        <v>0</v>
      </c>
      <c r="S183" s="2">
        <v>0</v>
      </c>
      <c r="U183" s="9">
        <v>1</v>
      </c>
      <c r="V183" s="2">
        <v>0</v>
      </c>
      <c r="W183" s="10">
        <v>1</v>
      </c>
      <c r="X183" s="10">
        <v>0</v>
      </c>
      <c r="Y183" s="9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1</v>
      </c>
      <c r="AG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O183" s="2">
        <v>0</v>
      </c>
      <c r="AP183" s="2">
        <v>0</v>
      </c>
      <c r="AR183" s="2">
        <v>0</v>
      </c>
      <c r="AS183" s="2">
        <v>0</v>
      </c>
      <c r="AT183" s="2">
        <v>0</v>
      </c>
      <c r="AU183" s="2">
        <v>1</v>
      </c>
      <c r="AW183" s="9">
        <v>6</v>
      </c>
      <c r="AX183" s="2">
        <v>3</v>
      </c>
      <c r="AZ183" s="2">
        <v>19.600000000000001</v>
      </c>
      <c r="BA183" s="2">
        <v>2</v>
      </c>
      <c r="BC183" s="3">
        <v>39.785714285714285</v>
      </c>
      <c r="BD183" s="3">
        <v>34.714285714285715</v>
      </c>
      <c r="BE183" s="3">
        <v>209.64285714285714</v>
      </c>
      <c r="BF183" s="3">
        <v>203</v>
      </c>
      <c r="BG183" s="11">
        <v>1.2533333333333332</v>
      </c>
      <c r="BH183" s="3">
        <v>2.9142857142857141</v>
      </c>
      <c r="BI183" s="3">
        <v>26.247777777777774</v>
      </c>
      <c r="BJ183" s="3">
        <v>2.0666666666666669</v>
      </c>
      <c r="BM183" s="2">
        <v>5</v>
      </c>
      <c r="BN183" s="2">
        <v>10</v>
      </c>
      <c r="BO183" s="2">
        <f t="shared" si="26"/>
        <v>0</v>
      </c>
      <c r="BP183" s="2">
        <f t="shared" si="27"/>
        <v>0</v>
      </c>
      <c r="BQ183" s="2">
        <f t="shared" si="28"/>
        <v>0</v>
      </c>
      <c r="BR183" s="2">
        <f t="shared" si="29"/>
        <v>0</v>
      </c>
      <c r="BS183" s="2">
        <f t="shared" si="30"/>
        <v>2</v>
      </c>
      <c r="BT183" s="2">
        <f t="shared" si="31"/>
        <v>0</v>
      </c>
      <c r="BU183" s="2">
        <f t="shared" si="32"/>
        <v>1</v>
      </c>
      <c r="BV183" s="2">
        <f t="shared" si="33"/>
        <v>0</v>
      </c>
      <c r="BW183" s="2">
        <f t="shared" si="34"/>
        <v>0</v>
      </c>
      <c r="BX183" s="2">
        <f t="shared" si="35"/>
        <v>0</v>
      </c>
      <c r="BY183" s="2">
        <f t="shared" si="36"/>
        <v>0</v>
      </c>
      <c r="BZ183" s="2">
        <f t="shared" si="37"/>
        <v>1</v>
      </c>
      <c r="CA183" s="2">
        <f t="shared" si="38"/>
        <v>0</v>
      </c>
      <c r="CC183" s="9">
        <v>1</v>
      </c>
      <c r="CD183" s="9">
        <v>0</v>
      </c>
      <c r="CF183" s="2">
        <v>1</v>
      </c>
      <c r="CH183" s="12">
        <v>0</v>
      </c>
    </row>
    <row r="184" spans="1:86" ht="12" customHeight="1" x14ac:dyDescent="0.3">
      <c r="A184" s="2">
        <v>183</v>
      </c>
      <c r="C184" s="2">
        <v>3</v>
      </c>
      <c r="E184" s="3">
        <v>49.006944444445253</v>
      </c>
      <c r="G184" s="2">
        <v>1</v>
      </c>
      <c r="H184" s="2">
        <v>2</v>
      </c>
      <c r="I184" s="2">
        <v>9</v>
      </c>
      <c r="K184" s="3">
        <v>18.745275888133033</v>
      </c>
      <c r="L184" s="9">
        <v>0</v>
      </c>
      <c r="M184" s="2">
        <v>0</v>
      </c>
      <c r="O184" s="9">
        <v>0</v>
      </c>
      <c r="P184" s="9">
        <v>0</v>
      </c>
      <c r="Q184" s="9">
        <v>0</v>
      </c>
      <c r="S184" s="2">
        <v>0</v>
      </c>
      <c r="U184" s="9">
        <v>1</v>
      </c>
      <c r="V184" s="2">
        <v>0</v>
      </c>
      <c r="W184" s="10">
        <v>0</v>
      </c>
      <c r="X184" s="10">
        <v>1</v>
      </c>
      <c r="Y184" s="9">
        <v>0</v>
      </c>
      <c r="AA184" s="2">
        <v>0</v>
      </c>
      <c r="AB184" s="2">
        <v>1</v>
      </c>
      <c r="AC184" s="2">
        <v>0</v>
      </c>
      <c r="AD184" s="2">
        <v>0</v>
      </c>
      <c r="AE184" s="2">
        <v>0</v>
      </c>
      <c r="AF184" s="2">
        <v>1</v>
      </c>
      <c r="AG184" s="2">
        <v>0</v>
      </c>
      <c r="AI184" s="2">
        <v>1</v>
      </c>
      <c r="AJ184" s="2">
        <v>1</v>
      </c>
      <c r="AK184" s="2">
        <v>1</v>
      </c>
      <c r="AL184" s="2">
        <v>0</v>
      </c>
      <c r="AM184" s="2">
        <v>0</v>
      </c>
      <c r="AO184" s="2">
        <v>1</v>
      </c>
      <c r="AP184" s="2">
        <v>0</v>
      </c>
      <c r="AR184" s="2">
        <v>0</v>
      </c>
      <c r="AS184" s="2">
        <v>0</v>
      </c>
      <c r="AT184" s="2">
        <v>0</v>
      </c>
      <c r="AU184" s="2">
        <v>1</v>
      </c>
      <c r="AW184" s="9">
        <v>12</v>
      </c>
      <c r="AX184" s="2">
        <v>6</v>
      </c>
      <c r="AZ184" s="2">
        <v>13.7</v>
      </c>
      <c r="BA184" s="2">
        <v>1</v>
      </c>
      <c r="BC184" s="3">
        <v>122.92857142857143</v>
      </c>
      <c r="BD184" s="3">
        <v>68.214285714285708</v>
      </c>
      <c r="BE184" s="3">
        <v>821.85714285714289</v>
      </c>
      <c r="BF184" s="3">
        <v>731</v>
      </c>
      <c r="BG184" s="11">
        <v>1.4096428571428574</v>
      </c>
      <c r="BH184" s="3">
        <v>3.2428571428571433</v>
      </c>
      <c r="BI184" s="3">
        <v>22.4</v>
      </c>
      <c r="BJ184" s="3">
        <v>3.2223809523809526</v>
      </c>
      <c r="BM184" s="2">
        <v>4</v>
      </c>
      <c r="BN184" s="2">
        <v>5</v>
      </c>
      <c r="BO184" s="2">
        <f t="shared" si="26"/>
        <v>0</v>
      </c>
      <c r="BP184" s="2">
        <f t="shared" si="27"/>
        <v>0</v>
      </c>
      <c r="BQ184" s="2">
        <f t="shared" si="28"/>
        <v>0</v>
      </c>
      <c r="BR184" s="2">
        <f t="shared" si="29"/>
        <v>0</v>
      </c>
      <c r="BS184" s="2">
        <f t="shared" si="30"/>
        <v>2</v>
      </c>
      <c r="BT184" s="2">
        <f t="shared" si="31"/>
        <v>1</v>
      </c>
      <c r="BU184" s="2">
        <f t="shared" si="32"/>
        <v>1</v>
      </c>
      <c r="BV184" s="2">
        <f t="shared" si="33"/>
        <v>0</v>
      </c>
      <c r="BW184" s="2">
        <f t="shared" si="34"/>
        <v>0</v>
      </c>
      <c r="BX184" s="2">
        <f t="shared" si="35"/>
        <v>0</v>
      </c>
      <c r="BY184" s="2">
        <f t="shared" si="36"/>
        <v>0</v>
      </c>
      <c r="BZ184" s="2">
        <f t="shared" si="37"/>
        <v>0</v>
      </c>
      <c r="CA184" s="2">
        <f t="shared" si="38"/>
        <v>0</v>
      </c>
      <c r="CC184" s="9">
        <v>1</v>
      </c>
      <c r="CD184" s="9">
        <v>0</v>
      </c>
      <c r="CF184" s="2">
        <v>0</v>
      </c>
      <c r="CH184" s="12">
        <v>1</v>
      </c>
    </row>
    <row r="185" spans="1:86" ht="12" customHeight="1" x14ac:dyDescent="0.3">
      <c r="A185" s="2">
        <v>184</v>
      </c>
      <c r="C185" s="2">
        <v>5</v>
      </c>
      <c r="E185" s="3">
        <v>4.9722222222189885</v>
      </c>
      <c r="G185" s="2">
        <v>1</v>
      </c>
      <c r="H185" s="2">
        <v>2</v>
      </c>
      <c r="I185" s="2">
        <v>2</v>
      </c>
      <c r="K185" s="3">
        <v>20.940155616909891</v>
      </c>
      <c r="L185" s="9">
        <v>0</v>
      </c>
      <c r="M185" s="2">
        <v>1</v>
      </c>
      <c r="O185" s="9">
        <v>0</v>
      </c>
      <c r="P185" s="9">
        <v>0</v>
      </c>
      <c r="Q185" s="9">
        <v>0</v>
      </c>
      <c r="S185" s="2">
        <v>0</v>
      </c>
      <c r="U185" s="9">
        <v>1</v>
      </c>
      <c r="V185" s="2">
        <v>0</v>
      </c>
      <c r="W185" s="10">
        <v>1</v>
      </c>
      <c r="X185" s="10">
        <v>0</v>
      </c>
      <c r="Y185" s="9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I185" s="2">
        <v>1</v>
      </c>
      <c r="AJ185" s="2">
        <v>0</v>
      </c>
      <c r="AK185" s="2">
        <v>0</v>
      </c>
      <c r="AL185" s="2">
        <v>0</v>
      </c>
      <c r="AM185" s="2">
        <v>0</v>
      </c>
      <c r="AO185" s="2">
        <v>0</v>
      </c>
      <c r="AP185" s="2">
        <v>0</v>
      </c>
      <c r="AR185" s="2">
        <v>0</v>
      </c>
      <c r="AS185" s="2">
        <v>0</v>
      </c>
      <c r="AT185" s="2">
        <v>0</v>
      </c>
      <c r="AU185" s="2">
        <v>0</v>
      </c>
      <c r="AW185" s="9">
        <v>13</v>
      </c>
      <c r="AX185" s="2">
        <v>4</v>
      </c>
      <c r="AZ185" s="2">
        <v>14.3</v>
      </c>
      <c r="BA185" s="2">
        <v>1</v>
      </c>
      <c r="BC185" s="3">
        <v>81.5</v>
      </c>
      <c r="BD185" s="3">
        <v>28</v>
      </c>
      <c r="BE185" s="3">
        <v>324.14285714285717</v>
      </c>
      <c r="BF185" s="3"/>
      <c r="BG185" s="11">
        <v>1.2549999999999999</v>
      </c>
      <c r="BH185" s="3">
        <v>2.3625000000000003</v>
      </c>
      <c r="BI185" s="3">
        <v>11.803333333333333</v>
      </c>
      <c r="BJ185" s="3">
        <v>2.5359999999999996</v>
      </c>
      <c r="BM185" s="2">
        <v>5</v>
      </c>
      <c r="BN185" s="2">
        <v>10</v>
      </c>
      <c r="BO185" s="2">
        <f t="shared" si="26"/>
        <v>0</v>
      </c>
      <c r="BP185" s="2">
        <f t="shared" si="27"/>
        <v>0</v>
      </c>
      <c r="BQ185" s="2">
        <f t="shared" si="28"/>
        <v>0</v>
      </c>
      <c r="BR185" s="2">
        <f t="shared" si="29"/>
        <v>0</v>
      </c>
      <c r="BS185" s="2">
        <f t="shared" si="30"/>
        <v>2</v>
      </c>
      <c r="BT185" s="2">
        <f t="shared" si="31"/>
        <v>0</v>
      </c>
      <c r="BU185" s="2">
        <f t="shared" si="32"/>
        <v>1</v>
      </c>
      <c r="BV185" s="2">
        <f t="shared" si="33"/>
        <v>0</v>
      </c>
      <c r="BW185" s="2">
        <f t="shared" si="34"/>
        <v>0</v>
      </c>
      <c r="BX185" s="2">
        <f t="shared" si="35"/>
        <v>0</v>
      </c>
      <c r="BY185" s="2">
        <f t="shared" si="36"/>
        <v>0</v>
      </c>
      <c r="BZ185" s="2">
        <f t="shared" si="37"/>
        <v>1</v>
      </c>
      <c r="CA185" s="2">
        <f t="shared" si="38"/>
        <v>0</v>
      </c>
      <c r="CC185" s="9">
        <v>1</v>
      </c>
      <c r="CD185" s="9">
        <v>0</v>
      </c>
      <c r="CF185" s="2">
        <v>0</v>
      </c>
      <c r="CH185" s="12">
        <v>1</v>
      </c>
    </row>
    <row r="186" spans="1:86" ht="12" customHeight="1" x14ac:dyDescent="0.3">
      <c r="A186" s="2">
        <v>185</v>
      </c>
      <c r="C186" s="2">
        <v>3</v>
      </c>
      <c r="E186" s="3">
        <v>15.347222222226264</v>
      </c>
      <c r="G186" s="2">
        <v>3</v>
      </c>
      <c r="H186" s="2">
        <v>2</v>
      </c>
      <c r="I186" s="2">
        <v>3</v>
      </c>
      <c r="K186" s="3">
        <v>28.216824180022179</v>
      </c>
      <c r="L186" s="9">
        <v>0</v>
      </c>
      <c r="M186" s="2">
        <v>0</v>
      </c>
      <c r="O186" s="9">
        <v>1</v>
      </c>
      <c r="P186" s="9">
        <v>0</v>
      </c>
      <c r="Q186" s="9">
        <v>0</v>
      </c>
      <c r="S186" s="2">
        <v>0</v>
      </c>
      <c r="U186" s="9">
        <v>1</v>
      </c>
      <c r="V186" s="2">
        <v>0</v>
      </c>
      <c r="W186" s="10">
        <v>0</v>
      </c>
      <c r="X186" s="10">
        <v>1</v>
      </c>
      <c r="Y186" s="9">
        <v>0</v>
      </c>
      <c r="AA186" s="2">
        <v>0</v>
      </c>
      <c r="AB186" s="2">
        <v>1</v>
      </c>
      <c r="AC186" s="2">
        <v>0</v>
      </c>
      <c r="AD186" s="2">
        <v>0</v>
      </c>
      <c r="AE186" s="2">
        <v>0</v>
      </c>
      <c r="AF186" s="2">
        <v>1</v>
      </c>
      <c r="AG186" s="2">
        <v>0</v>
      </c>
      <c r="AI186" s="2">
        <v>1</v>
      </c>
      <c r="AJ186" s="2">
        <v>1</v>
      </c>
      <c r="AK186" s="2">
        <v>1</v>
      </c>
      <c r="AL186" s="2">
        <v>0</v>
      </c>
      <c r="AM186" s="2">
        <v>0</v>
      </c>
      <c r="AO186" s="2">
        <v>1</v>
      </c>
      <c r="AP186" s="2">
        <v>0</v>
      </c>
      <c r="AR186" s="2">
        <v>0</v>
      </c>
      <c r="AS186" s="2">
        <v>0</v>
      </c>
      <c r="AT186" s="2">
        <v>0</v>
      </c>
      <c r="AU186" s="2">
        <v>0</v>
      </c>
      <c r="AW186" s="9">
        <v>10</v>
      </c>
      <c r="AX186" s="2">
        <v>6</v>
      </c>
      <c r="AZ186" s="2">
        <v>51.3</v>
      </c>
      <c r="BA186" s="2">
        <v>4</v>
      </c>
      <c r="BC186" s="3">
        <v>577.33333333333337</v>
      </c>
      <c r="BD186" s="3">
        <v>221</v>
      </c>
      <c r="BE186" s="3">
        <v>70.333333333333329</v>
      </c>
      <c r="BF186" s="3">
        <v>113.66666666666667</v>
      </c>
      <c r="BG186" s="11">
        <v>2.388775510204082</v>
      </c>
      <c r="BH186" s="3">
        <v>2.873333333333334</v>
      </c>
      <c r="BI186" s="3">
        <v>5.7149999999999999</v>
      </c>
      <c r="BJ186" s="3">
        <v>4.8622499999999995</v>
      </c>
      <c r="BM186" s="2">
        <v>4</v>
      </c>
      <c r="BN186" s="2">
        <v>6</v>
      </c>
      <c r="BO186" s="2">
        <f t="shared" si="26"/>
        <v>0</v>
      </c>
      <c r="BP186" s="2">
        <f t="shared" si="27"/>
        <v>0</v>
      </c>
      <c r="BQ186" s="2">
        <f t="shared" si="28"/>
        <v>0</v>
      </c>
      <c r="BR186" s="2">
        <f t="shared" si="29"/>
        <v>0</v>
      </c>
      <c r="BS186" s="2">
        <f t="shared" si="30"/>
        <v>2</v>
      </c>
      <c r="BT186" s="2">
        <f t="shared" si="31"/>
        <v>1</v>
      </c>
      <c r="BU186" s="2">
        <f t="shared" si="32"/>
        <v>0</v>
      </c>
      <c r="BV186" s="2">
        <f t="shared" si="33"/>
        <v>1</v>
      </c>
      <c r="BW186" s="2">
        <f t="shared" si="34"/>
        <v>0</v>
      </c>
      <c r="BX186" s="2">
        <f t="shared" si="35"/>
        <v>0</v>
      </c>
      <c r="BY186" s="2">
        <f t="shared" si="36"/>
        <v>0</v>
      </c>
      <c r="BZ186" s="2">
        <f t="shared" si="37"/>
        <v>0</v>
      </c>
      <c r="CA186" s="2">
        <f t="shared" si="38"/>
        <v>0</v>
      </c>
      <c r="CC186" s="9">
        <v>1</v>
      </c>
      <c r="CD186" s="9">
        <v>0</v>
      </c>
      <c r="CF186" s="2">
        <v>0</v>
      </c>
      <c r="CH186" s="12">
        <v>1</v>
      </c>
    </row>
    <row r="187" spans="1:86" ht="12" customHeight="1" x14ac:dyDescent="0.3">
      <c r="A187" s="2">
        <v>186</v>
      </c>
      <c r="C187" s="2">
        <v>7</v>
      </c>
      <c r="E187" s="3">
        <v>55.413194444445253</v>
      </c>
      <c r="G187" s="2">
        <v>2</v>
      </c>
      <c r="H187" s="2">
        <v>3</v>
      </c>
      <c r="I187" s="2">
        <v>2</v>
      </c>
      <c r="K187" s="3">
        <v>20.297360126862305</v>
      </c>
      <c r="L187" s="9">
        <v>0</v>
      </c>
      <c r="M187" s="2">
        <v>0</v>
      </c>
      <c r="O187" s="9">
        <v>0</v>
      </c>
      <c r="P187" s="9">
        <v>0</v>
      </c>
      <c r="Q187" s="9">
        <v>0</v>
      </c>
      <c r="S187" s="2">
        <v>1</v>
      </c>
      <c r="U187" s="9">
        <v>1</v>
      </c>
      <c r="V187" s="2">
        <v>0</v>
      </c>
      <c r="W187" s="10">
        <v>1</v>
      </c>
      <c r="X187" s="10">
        <v>0</v>
      </c>
      <c r="Y187" s="9">
        <v>0</v>
      </c>
      <c r="AA187" s="2">
        <v>0</v>
      </c>
      <c r="AB187" s="2">
        <v>1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O187" s="2">
        <v>0</v>
      </c>
      <c r="AP187" s="2">
        <v>0</v>
      </c>
      <c r="AR187" s="2">
        <v>0</v>
      </c>
      <c r="AS187" s="2">
        <v>0</v>
      </c>
      <c r="AT187" s="2">
        <v>0</v>
      </c>
      <c r="AU187" s="2">
        <v>0</v>
      </c>
      <c r="AW187" s="9">
        <v>7</v>
      </c>
      <c r="AX187" s="2">
        <v>3</v>
      </c>
      <c r="AZ187" s="2">
        <v>45.3</v>
      </c>
      <c r="BA187" s="2">
        <v>4</v>
      </c>
      <c r="BC187" s="3">
        <v>59</v>
      </c>
      <c r="BD187" s="3">
        <v>50.06666666666667</v>
      </c>
      <c r="BE187" s="3">
        <v>65.2</v>
      </c>
      <c r="BF187" s="3">
        <v>78</v>
      </c>
      <c r="BG187" s="11">
        <v>1.3649999999999998</v>
      </c>
      <c r="BH187" s="3">
        <v>2.7</v>
      </c>
      <c r="BI187" s="3">
        <v>5.3426666666666671</v>
      </c>
      <c r="BJ187" s="3"/>
      <c r="BM187" s="2">
        <v>5</v>
      </c>
      <c r="BN187" s="2">
        <v>10</v>
      </c>
      <c r="BO187" s="2">
        <f t="shared" si="26"/>
        <v>0</v>
      </c>
      <c r="BP187" s="2">
        <f t="shared" si="27"/>
        <v>0</v>
      </c>
      <c r="BQ187" s="2">
        <f t="shared" si="28"/>
        <v>0</v>
      </c>
      <c r="BR187" s="2">
        <f t="shared" si="29"/>
        <v>0</v>
      </c>
      <c r="BS187" s="2">
        <f t="shared" si="30"/>
        <v>2</v>
      </c>
      <c r="BT187" s="2">
        <f t="shared" si="31"/>
        <v>0</v>
      </c>
      <c r="BU187" s="2">
        <f t="shared" si="32"/>
        <v>1</v>
      </c>
      <c r="BV187" s="2">
        <f t="shared" si="33"/>
        <v>0</v>
      </c>
      <c r="BW187" s="2">
        <f t="shared" si="34"/>
        <v>0</v>
      </c>
      <c r="BX187" s="2">
        <f t="shared" si="35"/>
        <v>0</v>
      </c>
      <c r="BY187" s="2">
        <f t="shared" si="36"/>
        <v>0</v>
      </c>
      <c r="BZ187" s="2">
        <f t="shared" si="37"/>
        <v>1</v>
      </c>
      <c r="CA187" s="2">
        <f t="shared" si="38"/>
        <v>0</v>
      </c>
      <c r="CC187" s="9">
        <v>1</v>
      </c>
      <c r="CD187" s="9">
        <v>0</v>
      </c>
      <c r="CF187" s="2">
        <v>0</v>
      </c>
      <c r="CH187" s="12">
        <v>1</v>
      </c>
    </row>
    <row r="188" spans="1:86" ht="12" customHeight="1" x14ac:dyDescent="0.3">
      <c r="A188" s="2">
        <v>187</v>
      </c>
      <c r="C188" s="2">
        <v>7</v>
      </c>
      <c r="E188" s="3">
        <v>15.347222222226264</v>
      </c>
      <c r="G188" s="2">
        <v>1</v>
      </c>
      <c r="H188" s="2">
        <v>1</v>
      </c>
      <c r="I188" s="2">
        <v>2</v>
      </c>
      <c r="K188" s="3">
        <v>23.725936499363449</v>
      </c>
      <c r="L188" s="9">
        <v>0</v>
      </c>
      <c r="M188" s="2">
        <v>0</v>
      </c>
      <c r="O188" s="9">
        <v>1</v>
      </c>
      <c r="P188" s="9">
        <v>1</v>
      </c>
      <c r="Q188" s="9">
        <v>0</v>
      </c>
      <c r="S188" s="2">
        <v>0</v>
      </c>
      <c r="U188" s="9">
        <v>0</v>
      </c>
      <c r="V188" s="2">
        <v>0</v>
      </c>
      <c r="W188" s="10">
        <v>0</v>
      </c>
      <c r="X188" s="10">
        <v>0</v>
      </c>
      <c r="Y188" s="9">
        <v>1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1</v>
      </c>
      <c r="AG188" s="2">
        <v>1</v>
      </c>
      <c r="AI188" s="2">
        <v>1</v>
      </c>
      <c r="AJ188" s="2">
        <v>1</v>
      </c>
      <c r="AK188" s="2">
        <v>1</v>
      </c>
      <c r="AL188" s="2">
        <v>0</v>
      </c>
      <c r="AM188" s="2">
        <v>0</v>
      </c>
      <c r="AO188" s="2">
        <v>0</v>
      </c>
      <c r="AP188" s="2">
        <v>0</v>
      </c>
      <c r="AR188" s="2">
        <v>0</v>
      </c>
      <c r="AS188" s="2">
        <v>0</v>
      </c>
      <c r="AT188" s="2">
        <v>0</v>
      </c>
      <c r="AU188" s="2">
        <v>0</v>
      </c>
      <c r="AW188" s="9">
        <v>9</v>
      </c>
      <c r="AX188" s="2">
        <v>5</v>
      </c>
      <c r="AZ188" s="2">
        <v>42.5</v>
      </c>
      <c r="BA188" s="2">
        <v>4</v>
      </c>
      <c r="BC188" s="3">
        <v>115.84615384615384</v>
      </c>
      <c r="BD188" s="3">
        <v>38.692307692307693</v>
      </c>
      <c r="BE188" s="3">
        <v>438.38461538461536</v>
      </c>
      <c r="BF188" s="3">
        <v>443.11111111111109</v>
      </c>
      <c r="BG188" s="11">
        <v>1.1890000000000001</v>
      </c>
      <c r="BH188" s="3">
        <v>2.5</v>
      </c>
      <c r="BI188" s="3">
        <v>8.2825000000000006</v>
      </c>
      <c r="BJ188" s="3">
        <v>1.5999999999999999</v>
      </c>
      <c r="BM188" s="2">
        <v>5</v>
      </c>
      <c r="BN188" s="2">
        <v>10</v>
      </c>
      <c r="BO188" s="2">
        <f t="shared" si="26"/>
        <v>0</v>
      </c>
      <c r="BP188" s="2">
        <f t="shared" si="27"/>
        <v>0</v>
      </c>
      <c r="BQ188" s="2">
        <f t="shared" si="28"/>
        <v>0</v>
      </c>
      <c r="BR188" s="2">
        <f t="shared" si="29"/>
        <v>0</v>
      </c>
      <c r="BS188" s="2">
        <f t="shared" si="30"/>
        <v>2</v>
      </c>
      <c r="BT188" s="2">
        <f t="shared" si="31"/>
        <v>0</v>
      </c>
      <c r="BU188" s="2">
        <f t="shared" si="32"/>
        <v>1</v>
      </c>
      <c r="BV188" s="2">
        <f t="shared" si="33"/>
        <v>0</v>
      </c>
      <c r="BW188" s="2">
        <f t="shared" si="34"/>
        <v>0</v>
      </c>
      <c r="BX188" s="2">
        <f t="shared" si="35"/>
        <v>0</v>
      </c>
      <c r="BY188" s="2">
        <f t="shared" si="36"/>
        <v>0</v>
      </c>
      <c r="BZ188" s="2">
        <f t="shared" si="37"/>
        <v>1</v>
      </c>
      <c r="CA188" s="2">
        <f t="shared" si="38"/>
        <v>0</v>
      </c>
      <c r="CC188" s="9">
        <v>1</v>
      </c>
      <c r="CD188" s="9">
        <v>0</v>
      </c>
      <c r="CF188" s="2">
        <v>0</v>
      </c>
      <c r="CH188" s="12">
        <v>0</v>
      </c>
    </row>
    <row r="189" spans="1:86" ht="12" customHeight="1" x14ac:dyDescent="0.3">
      <c r="A189" s="2">
        <v>188</v>
      </c>
      <c r="C189" s="2">
        <v>6</v>
      </c>
      <c r="E189" s="3">
        <v>6.90625</v>
      </c>
      <c r="G189" s="2">
        <v>1</v>
      </c>
      <c r="H189" s="2">
        <v>2</v>
      </c>
      <c r="I189" s="2">
        <v>3</v>
      </c>
      <c r="K189" s="3">
        <v>16.860342636095133</v>
      </c>
      <c r="L189" s="9">
        <v>0</v>
      </c>
      <c r="M189" s="2">
        <v>1</v>
      </c>
      <c r="O189" s="9">
        <v>0</v>
      </c>
      <c r="P189" s="9">
        <v>1</v>
      </c>
      <c r="Q189" s="9">
        <v>0</v>
      </c>
      <c r="S189" s="2">
        <v>0</v>
      </c>
      <c r="U189" s="9">
        <v>1</v>
      </c>
      <c r="V189" s="2">
        <v>0</v>
      </c>
      <c r="W189" s="10">
        <v>0</v>
      </c>
      <c r="X189" s="10">
        <v>1</v>
      </c>
      <c r="Y189" s="9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I189" s="2">
        <v>1</v>
      </c>
      <c r="AJ189" s="2">
        <v>0</v>
      </c>
      <c r="AK189" s="2">
        <v>0</v>
      </c>
      <c r="AL189" s="2">
        <v>0</v>
      </c>
      <c r="AM189" s="2">
        <v>0</v>
      </c>
      <c r="AO189" s="2">
        <v>0</v>
      </c>
      <c r="AP189" s="2">
        <v>0</v>
      </c>
      <c r="AR189" s="2">
        <v>0</v>
      </c>
      <c r="AS189" s="2">
        <v>0</v>
      </c>
      <c r="AT189" s="2">
        <v>0</v>
      </c>
      <c r="AU189" s="2">
        <v>0</v>
      </c>
      <c r="AW189" s="9">
        <v>12</v>
      </c>
      <c r="AX189" s="2">
        <v>3</v>
      </c>
      <c r="AZ189" s="2">
        <v>17.3</v>
      </c>
      <c r="BA189" s="2">
        <v>2</v>
      </c>
      <c r="BC189" s="3">
        <v>6.333333333333333</v>
      </c>
      <c r="BD189" s="3">
        <v>5.8888888888888893</v>
      </c>
      <c r="BE189" s="3">
        <v>43.666666666666664</v>
      </c>
      <c r="BF189" s="3">
        <v>16</v>
      </c>
      <c r="BG189" s="11">
        <v>1.8714285714285714</v>
      </c>
      <c r="BH189" s="3">
        <v>2.2199999999999998</v>
      </c>
      <c r="BI189" s="3">
        <v>23.974</v>
      </c>
      <c r="BJ189" s="3">
        <v>2.4100000000000006</v>
      </c>
      <c r="BM189" s="2">
        <v>5</v>
      </c>
      <c r="BN189" s="2">
        <v>10</v>
      </c>
      <c r="BO189" s="2">
        <f t="shared" si="26"/>
        <v>0</v>
      </c>
      <c r="BP189" s="2">
        <f t="shared" si="27"/>
        <v>0</v>
      </c>
      <c r="BQ189" s="2">
        <f t="shared" si="28"/>
        <v>0</v>
      </c>
      <c r="BR189" s="2">
        <f t="shared" si="29"/>
        <v>0</v>
      </c>
      <c r="BS189" s="2">
        <f t="shared" si="30"/>
        <v>2</v>
      </c>
      <c r="BT189" s="2">
        <f t="shared" si="31"/>
        <v>0</v>
      </c>
      <c r="BU189" s="2">
        <f t="shared" si="32"/>
        <v>1</v>
      </c>
      <c r="BV189" s="2">
        <f t="shared" si="33"/>
        <v>0</v>
      </c>
      <c r="BW189" s="2">
        <f t="shared" si="34"/>
        <v>0</v>
      </c>
      <c r="BX189" s="2">
        <f t="shared" si="35"/>
        <v>0</v>
      </c>
      <c r="BY189" s="2">
        <f t="shared" si="36"/>
        <v>0</v>
      </c>
      <c r="BZ189" s="2">
        <f t="shared" si="37"/>
        <v>1</v>
      </c>
      <c r="CA189" s="2">
        <f t="shared" si="38"/>
        <v>0</v>
      </c>
      <c r="CC189" s="9">
        <v>1</v>
      </c>
      <c r="CD189" s="9">
        <v>0</v>
      </c>
      <c r="CF189" s="2">
        <v>0</v>
      </c>
      <c r="CH189" s="12">
        <v>1</v>
      </c>
    </row>
    <row r="190" spans="1:86" ht="12" customHeight="1" x14ac:dyDescent="0.3">
      <c r="A190" s="2">
        <v>189</v>
      </c>
      <c r="C190" s="2">
        <v>6</v>
      </c>
      <c r="E190" s="3">
        <v>39.239583333335759</v>
      </c>
      <c r="G190" s="2">
        <v>1</v>
      </c>
      <c r="H190" s="2">
        <v>2</v>
      </c>
      <c r="I190" s="2">
        <v>2</v>
      </c>
      <c r="K190" s="3">
        <v>23.27852075660849</v>
      </c>
      <c r="L190" s="9">
        <v>0</v>
      </c>
      <c r="M190" s="2">
        <v>0</v>
      </c>
      <c r="O190" s="9">
        <v>1</v>
      </c>
      <c r="P190" s="9">
        <v>0</v>
      </c>
      <c r="Q190" s="9">
        <v>0</v>
      </c>
      <c r="S190" s="2">
        <v>0</v>
      </c>
      <c r="U190" s="9">
        <v>1</v>
      </c>
      <c r="V190" s="2">
        <v>1</v>
      </c>
      <c r="W190" s="10">
        <v>1</v>
      </c>
      <c r="X190" s="10">
        <v>0</v>
      </c>
      <c r="Y190" s="9">
        <v>0</v>
      </c>
      <c r="AA190" s="2">
        <v>1</v>
      </c>
      <c r="AB190" s="2">
        <v>1</v>
      </c>
      <c r="AC190" s="2">
        <v>0</v>
      </c>
      <c r="AD190" s="2">
        <v>0</v>
      </c>
      <c r="AE190" s="2">
        <v>1</v>
      </c>
      <c r="AF190" s="2">
        <v>1</v>
      </c>
      <c r="AG190" s="2">
        <v>0</v>
      </c>
      <c r="AI190" s="2">
        <v>1</v>
      </c>
      <c r="AJ190" s="2">
        <v>1</v>
      </c>
      <c r="AK190" s="2">
        <v>1</v>
      </c>
      <c r="AL190" s="2">
        <v>0</v>
      </c>
      <c r="AM190" s="2">
        <v>0</v>
      </c>
      <c r="AO190" s="2">
        <v>0</v>
      </c>
      <c r="AP190" s="2">
        <v>0</v>
      </c>
      <c r="AR190" s="2">
        <v>0</v>
      </c>
      <c r="AS190" s="2">
        <v>0</v>
      </c>
      <c r="AT190" s="2">
        <v>0</v>
      </c>
      <c r="AU190" s="2">
        <v>0</v>
      </c>
      <c r="AW190" s="9">
        <v>9</v>
      </c>
      <c r="AX190" s="2">
        <v>4</v>
      </c>
      <c r="AZ190" s="2">
        <v>29.3</v>
      </c>
      <c r="BA190" s="2">
        <v>3</v>
      </c>
      <c r="BC190" s="3">
        <v>70.933333333333337</v>
      </c>
      <c r="BD190" s="3">
        <v>22.466666666666665</v>
      </c>
      <c r="BE190" s="3">
        <v>243.2</v>
      </c>
      <c r="BF190" s="3">
        <v>141</v>
      </c>
      <c r="BG190" s="11">
        <v>1.8434615384615383</v>
      </c>
      <c r="BH190" s="3">
        <v>2.5357142857142856</v>
      </c>
      <c r="BI190" s="3">
        <v>8.4842857142857149</v>
      </c>
      <c r="BJ190" s="3">
        <v>2.943750000000001</v>
      </c>
      <c r="BM190" s="2">
        <v>5</v>
      </c>
      <c r="BN190" s="2">
        <v>6</v>
      </c>
      <c r="BO190" s="2">
        <f t="shared" si="26"/>
        <v>0</v>
      </c>
      <c r="BP190" s="2">
        <f t="shared" si="27"/>
        <v>0</v>
      </c>
      <c r="BQ190" s="2">
        <f t="shared" si="28"/>
        <v>0</v>
      </c>
      <c r="BR190" s="2">
        <f t="shared" si="29"/>
        <v>0</v>
      </c>
      <c r="BS190" s="2">
        <f t="shared" si="30"/>
        <v>2</v>
      </c>
      <c r="BT190" s="2">
        <f t="shared" si="31"/>
        <v>0</v>
      </c>
      <c r="BU190" s="2">
        <f t="shared" si="32"/>
        <v>1</v>
      </c>
      <c r="BV190" s="2">
        <f t="shared" si="33"/>
        <v>1</v>
      </c>
      <c r="BW190" s="2">
        <f t="shared" si="34"/>
        <v>0</v>
      </c>
      <c r="BX190" s="2">
        <f t="shared" si="35"/>
        <v>0</v>
      </c>
      <c r="BY190" s="2">
        <f t="shared" si="36"/>
        <v>0</v>
      </c>
      <c r="BZ190" s="2">
        <f t="shared" si="37"/>
        <v>0</v>
      </c>
      <c r="CA190" s="2">
        <f t="shared" si="38"/>
        <v>0</v>
      </c>
      <c r="CC190" s="9">
        <v>1</v>
      </c>
      <c r="CD190" s="9">
        <v>0</v>
      </c>
      <c r="CF190" s="2">
        <v>0</v>
      </c>
      <c r="CH190" s="12">
        <v>1</v>
      </c>
    </row>
    <row r="191" spans="1:86" ht="12" customHeight="1" x14ac:dyDescent="0.3">
      <c r="A191" s="2">
        <v>190</v>
      </c>
      <c r="C191" s="2">
        <v>4</v>
      </c>
      <c r="E191" s="3">
        <v>7.6736111111094942</v>
      </c>
      <c r="G191" s="2">
        <v>3</v>
      </c>
      <c r="H191" s="2">
        <v>3</v>
      </c>
      <c r="I191" s="2">
        <v>4</v>
      </c>
      <c r="K191" s="3">
        <v>17.750850340136058</v>
      </c>
      <c r="L191" s="9">
        <v>0</v>
      </c>
      <c r="M191" s="2">
        <v>0</v>
      </c>
      <c r="O191" s="9">
        <v>0</v>
      </c>
      <c r="P191" s="9">
        <v>0</v>
      </c>
      <c r="Q191" s="9">
        <v>0</v>
      </c>
      <c r="S191" s="2">
        <v>0</v>
      </c>
      <c r="U191" s="9">
        <v>1</v>
      </c>
      <c r="V191" s="2">
        <v>0</v>
      </c>
      <c r="W191" s="10">
        <v>1</v>
      </c>
      <c r="X191" s="10">
        <v>0</v>
      </c>
      <c r="Y191" s="9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1</v>
      </c>
      <c r="AG191" s="2">
        <v>1</v>
      </c>
      <c r="AI191" s="2">
        <v>1</v>
      </c>
      <c r="AJ191" s="2">
        <v>1</v>
      </c>
      <c r="AK191" s="2">
        <v>1</v>
      </c>
      <c r="AL191" s="2">
        <v>0</v>
      </c>
      <c r="AM191" s="2">
        <v>0</v>
      </c>
      <c r="AO191" s="2">
        <v>0</v>
      </c>
      <c r="AP191" s="2">
        <v>1</v>
      </c>
      <c r="AR191" s="2">
        <v>0</v>
      </c>
      <c r="AS191" s="2">
        <v>0</v>
      </c>
      <c r="AT191" s="2">
        <v>1</v>
      </c>
      <c r="AU191" s="2">
        <v>0</v>
      </c>
      <c r="AW191" s="9">
        <v>6</v>
      </c>
      <c r="AX191" s="2">
        <v>2</v>
      </c>
      <c r="AZ191" s="2">
        <v>15.1</v>
      </c>
      <c r="BA191" s="2">
        <v>2</v>
      </c>
      <c r="BC191" s="3">
        <v>43.06666666666667</v>
      </c>
      <c r="BD191" s="3">
        <v>58.93333333333333</v>
      </c>
      <c r="BE191" s="3">
        <v>298.53333333333336</v>
      </c>
      <c r="BF191" s="3">
        <v>118.08333333333333</v>
      </c>
      <c r="BG191" s="11">
        <v>1.3739999999999999</v>
      </c>
      <c r="BH191" s="3">
        <v>2.7999999999999994</v>
      </c>
      <c r="BI191" s="3">
        <v>8.06</v>
      </c>
      <c r="BJ191" s="3">
        <v>1.3014285714285716</v>
      </c>
      <c r="BM191" s="2">
        <v>5</v>
      </c>
      <c r="BN191" s="2">
        <v>1</v>
      </c>
      <c r="BO191" s="2">
        <f t="shared" si="26"/>
        <v>1</v>
      </c>
      <c r="BP191" s="2">
        <f t="shared" si="27"/>
        <v>1</v>
      </c>
      <c r="BQ191" s="2">
        <f t="shared" si="28"/>
        <v>0</v>
      </c>
      <c r="BR191" s="2">
        <f t="shared" si="29"/>
        <v>0</v>
      </c>
      <c r="BS191" s="2">
        <f t="shared" si="30"/>
        <v>1</v>
      </c>
      <c r="BT191" s="2">
        <f t="shared" si="31"/>
        <v>0</v>
      </c>
      <c r="BU191" s="2">
        <f t="shared" si="32"/>
        <v>1</v>
      </c>
      <c r="BV191" s="2">
        <f t="shared" si="33"/>
        <v>0</v>
      </c>
      <c r="BW191" s="2">
        <f t="shared" si="34"/>
        <v>0</v>
      </c>
      <c r="BX191" s="2">
        <f t="shared" si="35"/>
        <v>0</v>
      </c>
      <c r="BY191" s="2">
        <f t="shared" si="36"/>
        <v>0</v>
      </c>
      <c r="BZ191" s="2">
        <f t="shared" si="37"/>
        <v>0</v>
      </c>
      <c r="CA191" s="2">
        <f t="shared" si="38"/>
        <v>0</v>
      </c>
      <c r="CC191" s="9">
        <v>1</v>
      </c>
      <c r="CD191" s="9">
        <v>0</v>
      </c>
      <c r="CF191" s="2">
        <v>0</v>
      </c>
      <c r="CH191" s="12">
        <v>0</v>
      </c>
    </row>
    <row r="192" spans="1:86" ht="12" customHeight="1" x14ac:dyDescent="0.3">
      <c r="A192" s="2">
        <v>191</v>
      </c>
      <c r="C192" s="2">
        <v>6</v>
      </c>
      <c r="E192" s="3">
        <v>2.6527777777810115</v>
      </c>
      <c r="G192" s="2">
        <v>1</v>
      </c>
      <c r="H192" s="2">
        <v>5</v>
      </c>
      <c r="I192" s="2">
        <v>4</v>
      </c>
      <c r="K192" s="3">
        <v>20.581591308401162</v>
      </c>
      <c r="L192" s="9">
        <v>0</v>
      </c>
      <c r="M192" s="2">
        <v>1</v>
      </c>
      <c r="O192" s="9">
        <v>1</v>
      </c>
      <c r="P192" s="9">
        <v>1</v>
      </c>
      <c r="Q192" s="9">
        <v>0</v>
      </c>
      <c r="S192" s="2">
        <v>0</v>
      </c>
      <c r="U192" s="9">
        <v>1</v>
      </c>
      <c r="V192" s="2">
        <v>1</v>
      </c>
      <c r="W192" s="10">
        <v>0</v>
      </c>
      <c r="X192" s="10">
        <v>0</v>
      </c>
      <c r="Y192" s="9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1</v>
      </c>
      <c r="AG192" s="2">
        <v>0</v>
      </c>
      <c r="AI192" s="2">
        <v>1</v>
      </c>
      <c r="AJ192" s="2">
        <v>1</v>
      </c>
      <c r="AK192" s="2">
        <v>1</v>
      </c>
      <c r="AL192" s="2">
        <v>0</v>
      </c>
      <c r="AM192" s="2">
        <v>0</v>
      </c>
      <c r="AO192" s="2">
        <v>1</v>
      </c>
      <c r="AP192" s="2">
        <v>1</v>
      </c>
      <c r="AR192" s="2">
        <v>0</v>
      </c>
      <c r="AS192" s="2">
        <v>0</v>
      </c>
      <c r="AT192" s="2">
        <v>0</v>
      </c>
      <c r="AU192" s="2">
        <v>0</v>
      </c>
      <c r="AW192" s="9">
        <v>7</v>
      </c>
      <c r="AX192" s="2">
        <v>2</v>
      </c>
      <c r="AZ192" s="2">
        <v>19.5</v>
      </c>
      <c r="BA192" s="2">
        <v>2</v>
      </c>
      <c r="BC192" s="3">
        <v>419.16666666666669</v>
      </c>
      <c r="BD192" s="3">
        <v>212</v>
      </c>
      <c r="BE192" s="3">
        <v>355.5</v>
      </c>
      <c r="BF192" s="3">
        <v>139.25</v>
      </c>
      <c r="BG192" s="11">
        <v>1.8380000000000003</v>
      </c>
      <c r="BH192" s="3">
        <v>2.2333333333333334</v>
      </c>
      <c r="BI192" s="3">
        <v>9.9633333333333329</v>
      </c>
      <c r="BJ192" s="3">
        <v>2.1471428571428572</v>
      </c>
      <c r="BM192" s="2">
        <v>2</v>
      </c>
      <c r="BN192" s="2">
        <v>4</v>
      </c>
      <c r="BO192" s="2">
        <f t="shared" si="26"/>
        <v>1</v>
      </c>
      <c r="BP192" s="2">
        <f t="shared" si="27"/>
        <v>0</v>
      </c>
      <c r="BQ192" s="2">
        <f t="shared" si="28"/>
        <v>1</v>
      </c>
      <c r="BR192" s="2">
        <f t="shared" si="29"/>
        <v>0</v>
      </c>
      <c r="BS192" s="2">
        <f t="shared" si="30"/>
        <v>1</v>
      </c>
      <c r="BT192" s="2">
        <f t="shared" si="31"/>
        <v>1</v>
      </c>
      <c r="BU192" s="2">
        <f t="shared" si="32"/>
        <v>0</v>
      </c>
      <c r="BV192" s="2">
        <f t="shared" si="33"/>
        <v>0</v>
      </c>
      <c r="BW192" s="2">
        <f t="shared" si="34"/>
        <v>0</v>
      </c>
      <c r="BX192" s="2">
        <f t="shared" si="35"/>
        <v>0</v>
      </c>
      <c r="BY192" s="2">
        <f t="shared" si="36"/>
        <v>0</v>
      </c>
      <c r="BZ192" s="2">
        <f t="shared" si="37"/>
        <v>0</v>
      </c>
      <c r="CA192" s="2">
        <f t="shared" si="38"/>
        <v>0</v>
      </c>
      <c r="CC192" s="9">
        <v>1</v>
      </c>
      <c r="CD192" s="9">
        <v>0</v>
      </c>
      <c r="CF192" s="2">
        <v>0</v>
      </c>
      <c r="CH192" s="12">
        <v>1</v>
      </c>
    </row>
    <row r="193" spans="1:86" ht="12" customHeight="1" x14ac:dyDescent="0.3">
      <c r="A193" s="2">
        <v>192</v>
      </c>
      <c r="C193" s="2">
        <v>6</v>
      </c>
      <c r="E193" s="3">
        <v>10.934027777781012</v>
      </c>
      <c r="G193" s="2">
        <v>2</v>
      </c>
      <c r="H193" s="2">
        <v>3</v>
      </c>
      <c r="I193" s="2">
        <v>2</v>
      </c>
      <c r="K193" s="3">
        <v>25.60104427317804</v>
      </c>
      <c r="L193" s="9">
        <v>0</v>
      </c>
      <c r="M193" s="2">
        <v>1</v>
      </c>
      <c r="O193" s="9">
        <v>1</v>
      </c>
      <c r="P193" s="9">
        <v>0</v>
      </c>
      <c r="Q193" s="9">
        <v>0</v>
      </c>
      <c r="S193" s="2">
        <v>0</v>
      </c>
      <c r="U193" s="9">
        <v>1</v>
      </c>
      <c r="V193" s="2">
        <v>0</v>
      </c>
      <c r="W193" s="10">
        <v>1</v>
      </c>
      <c r="X193" s="10">
        <v>0</v>
      </c>
      <c r="Y193" s="9">
        <v>0</v>
      </c>
      <c r="AA193" s="2">
        <v>0</v>
      </c>
      <c r="AB193" s="2">
        <v>1</v>
      </c>
      <c r="AC193" s="2">
        <v>0</v>
      </c>
      <c r="AD193" s="2">
        <v>0</v>
      </c>
      <c r="AE193" s="2">
        <v>0</v>
      </c>
      <c r="AF193" s="2">
        <v>1</v>
      </c>
      <c r="AG193" s="2">
        <v>0</v>
      </c>
      <c r="AI193" s="2">
        <v>0</v>
      </c>
      <c r="AJ193" s="2">
        <v>1</v>
      </c>
      <c r="AK193" s="2">
        <v>0</v>
      </c>
      <c r="AL193" s="2">
        <v>1</v>
      </c>
      <c r="AM193" s="2">
        <v>0</v>
      </c>
      <c r="AO193" s="2">
        <v>1</v>
      </c>
      <c r="AP193" s="2">
        <v>0</v>
      </c>
      <c r="AR193" s="2">
        <v>1</v>
      </c>
      <c r="AS193" s="2">
        <v>1</v>
      </c>
      <c r="AT193" s="2">
        <v>0</v>
      </c>
      <c r="AU193" s="2">
        <v>0</v>
      </c>
      <c r="AW193" s="9">
        <v>9</v>
      </c>
      <c r="AX193" s="2">
        <v>4</v>
      </c>
      <c r="AZ193" s="2">
        <v>26.6</v>
      </c>
      <c r="BA193" s="2">
        <v>3</v>
      </c>
      <c r="BC193" s="3">
        <v>2318.9333333333334</v>
      </c>
      <c r="BD193" s="3">
        <v>1277.9333333333334</v>
      </c>
      <c r="BE193" s="3">
        <v>121.2</v>
      </c>
      <c r="BF193" s="3"/>
      <c r="BG193" s="11">
        <v>2.979411764705882</v>
      </c>
      <c r="BH193" s="3">
        <v>2.64</v>
      </c>
      <c r="BI193" s="3">
        <v>7.8586666666666662</v>
      </c>
      <c r="BJ193" s="3"/>
      <c r="BM193" s="2">
        <v>4</v>
      </c>
      <c r="BN193" s="2">
        <v>8</v>
      </c>
      <c r="BO193" s="2">
        <f t="shared" si="26"/>
        <v>0</v>
      </c>
      <c r="BP193" s="2">
        <f t="shared" si="27"/>
        <v>0</v>
      </c>
      <c r="BQ193" s="2">
        <f t="shared" si="28"/>
        <v>0</v>
      </c>
      <c r="BR193" s="2">
        <f t="shared" si="29"/>
        <v>0</v>
      </c>
      <c r="BS193" s="2">
        <f t="shared" si="30"/>
        <v>2</v>
      </c>
      <c r="BT193" s="2">
        <f t="shared" si="31"/>
        <v>1</v>
      </c>
      <c r="BU193" s="2">
        <f t="shared" si="32"/>
        <v>0</v>
      </c>
      <c r="BV193" s="2">
        <f t="shared" si="33"/>
        <v>0</v>
      </c>
      <c r="BW193" s="2">
        <f t="shared" si="34"/>
        <v>0</v>
      </c>
      <c r="BX193" s="2">
        <f t="shared" si="35"/>
        <v>1</v>
      </c>
      <c r="BY193" s="2">
        <f t="shared" si="36"/>
        <v>0</v>
      </c>
      <c r="BZ193" s="2">
        <f t="shared" si="37"/>
        <v>0</v>
      </c>
      <c r="CA193" s="2">
        <f t="shared" si="38"/>
        <v>0</v>
      </c>
      <c r="CC193" s="9">
        <v>1</v>
      </c>
      <c r="CD193" s="9">
        <v>0</v>
      </c>
      <c r="CF193" s="2">
        <v>0</v>
      </c>
      <c r="CH193" s="12">
        <v>1</v>
      </c>
    </row>
    <row r="194" spans="1:86" ht="12" customHeight="1" x14ac:dyDescent="0.3">
      <c r="A194" s="2">
        <v>193</v>
      </c>
      <c r="C194" s="2">
        <v>9</v>
      </c>
      <c r="E194" s="3">
        <v>3.125</v>
      </c>
      <c r="G194" s="2">
        <v>1</v>
      </c>
      <c r="H194" s="2">
        <v>2</v>
      </c>
      <c r="I194" s="2">
        <v>1</v>
      </c>
      <c r="K194" s="3">
        <v>19.557206871561412</v>
      </c>
      <c r="L194" s="9">
        <v>0</v>
      </c>
      <c r="M194" s="2">
        <v>1</v>
      </c>
      <c r="O194" s="9">
        <v>0</v>
      </c>
      <c r="P194" s="9">
        <v>0</v>
      </c>
      <c r="Q194" s="9">
        <v>0</v>
      </c>
      <c r="S194" s="2">
        <v>0</v>
      </c>
      <c r="U194" s="9">
        <v>0</v>
      </c>
      <c r="V194" s="2">
        <v>0</v>
      </c>
      <c r="W194" s="10">
        <v>0</v>
      </c>
      <c r="X194" s="10">
        <v>0</v>
      </c>
      <c r="Y194" s="9">
        <v>1</v>
      </c>
      <c r="AA194" s="2">
        <v>0</v>
      </c>
      <c r="AB194" s="2">
        <v>1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I194" s="2">
        <v>0</v>
      </c>
      <c r="AJ194" s="2">
        <v>1</v>
      </c>
      <c r="AK194" s="2">
        <v>0</v>
      </c>
      <c r="AL194" s="2">
        <v>1</v>
      </c>
      <c r="AM194" s="2">
        <v>0</v>
      </c>
      <c r="AO194" s="2">
        <v>0</v>
      </c>
      <c r="AP194" s="2">
        <v>1</v>
      </c>
      <c r="AR194" s="2">
        <v>1</v>
      </c>
      <c r="AS194" s="2">
        <v>0</v>
      </c>
      <c r="AT194" s="2">
        <v>0</v>
      </c>
      <c r="AU194" s="2">
        <v>0</v>
      </c>
      <c r="AW194" s="9">
        <v>10</v>
      </c>
      <c r="AX194" s="2">
        <v>4</v>
      </c>
      <c r="AZ194" s="2">
        <v>14.7</v>
      </c>
      <c r="BA194" s="2">
        <v>1</v>
      </c>
      <c r="BC194" s="3">
        <v>53.888888888888886</v>
      </c>
      <c r="BD194" s="3">
        <v>21.888888888888889</v>
      </c>
      <c r="BE194" s="3">
        <v>146.625</v>
      </c>
      <c r="BF194" s="3">
        <v>128</v>
      </c>
      <c r="BG194" s="11">
        <v>2.0388888888888892</v>
      </c>
      <c r="BH194" s="3">
        <v>2.411111111111111</v>
      </c>
      <c r="BI194" s="3">
        <v>6.6850000000000005</v>
      </c>
      <c r="BJ194" s="3">
        <v>3.2139999999999995</v>
      </c>
      <c r="BM194" s="2">
        <v>1</v>
      </c>
      <c r="BN194" s="2">
        <v>5</v>
      </c>
      <c r="BO194" s="2">
        <f t="shared" ref="BO194:BO257" si="39">BP:BP+BQ:BQ+BR:BR</f>
        <v>1</v>
      </c>
      <c r="BP194" s="2">
        <f t="shared" ref="BP194:BP257" si="40">COUNTIF(BM194:BN194,1)</f>
        <v>1</v>
      </c>
      <c r="BQ194" s="2">
        <f t="shared" ref="BQ194:BQ257" si="41">COUNTIF(BM194:BN194,2)</f>
        <v>0</v>
      </c>
      <c r="BR194" s="2">
        <f t="shared" ref="BR194:BR257" si="42">COUNTIF(BM194:BN194,3)</f>
        <v>0</v>
      </c>
      <c r="BS194" s="2">
        <f t="shared" ref="BS194:BS257" si="43">BT:BT+BU:BU+BV:BV+BW:BW+BX:BX+BY:BY+BZ:BZ+CA:CA</f>
        <v>1</v>
      </c>
      <c r="BT194" s="2">
        <f t="shared" ref="BT194:BT257" si="44">COUNTIF(BM194:BN194,4)</f>
        <v>0</v>
      </c>
      <c r="BU194" s="2">
        <f t="shared" ref="BU194:BU257" si="45">COUNTIF(BM194:BN194,5)</f>
        <v>1</v>
      </c>
      <c r="BV194" s="2">
        <f t="shared" ref="BV194:BV257" si="46">COUNTIF(BM194:BN194,6)</f>
        <v>0</v>
      </c>
      <c r="BW194" s="2">
        <f t="shared" ref="BW194:BW257" si="47">COUNTIF(BM194:BN194,7)</f>
        <v>0</v>
      </c>
      <c r="BX194" s="2">
        <f t="shared" ref="BX194:BX257" si="48">COUNTIF(BM194:BN194,8)</f>
        <v>0</v>
      </c>
      <c r="BY194" s="2">
        <f t="shared" ref="BY194:BY257" si="49">COUNTIF(BM194:BN194,9)</f>
        <v>0</v>
      </c>
      <c r="BZ194" s="2">
        <f t="shared" ref="BZ194:BZ257" si="50">COUNTIF(BM194:BN194,10)</f>
        <v>0</v>
      </c>
      <c r="CA194" s="2">
        <f t="shared" ref="CA194:CA257" si="51">COUNTIF(BM194:BN194,11)</f>
        <v>0</v>
      </c>
      <c r="CC194" s="9">
        <v>1</v>
      </c>
      <c r="CD194" s="9">
        <v>0</v>
      </c>
      <c r="CF194" s="2">
        <v>0</v>
      </c>
      <c r="CH194" s="12">
        <v>0</v>
      </c>
    </row>
    <row r="195" spans="1:86" ht="12" customHeight="1" x14ac:dyDescent="0.3">
      <c r="A195" s="2">
        <v>194</v>
      </c>
      <c r="C195" s="2">
        <v>4</v>
      </c>
      <c r="E195" s="3">
        <v>27.76736111111677</v>
      </c>
      <c r="G195" s="2">
        <v>1</v>
      </c>
      <c r="H195" s="2">
        <v>5</v>
      </c>
      <c r="I195" s="2">
        <v>2</v>
      </c>
      <c r="K195" s="3">
        <v>19.20438957475994</v>
      </c>
      <c r="L195" s="9">
        <v>1</v>
      </c>
      <c r="M195" s="2">
        <v>0</v>
      </c>
      <c r="O195" s="9">
        <v>1</v>
      </c>
      <c r="P195" s="9">
        <v>0</v>
      </c>
      <c r="Q195" s="9">
        <v>0</v>
      </c>
      <c r="S195" s="2">
        <v>0</v>
      </c>
      <c r="U195" s="9">
        <v>1</v>
      </c>
      <c r="V195" s="2">
        <v>0</v>
      </c>
      <c r="W195" s="10">
        <v>0</v>
      </c>
      <c r="X195" s="10">
        <v>1</v>
      </c>
      <c r="Y195" s="9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1</v>
      </c>
      <c r="AG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O195" s="2">
        <v>0</v>
      </c>
      <c r="AP195" s="2">
        <v>0</v>
      </c>
      <c r="AR195" s="2">
        <v>0</v>
      </c>
      <c r="AS195" s="2">
        <v>0</v>
      </c>
      <c r="AT195" s="2">
        <v>0</v>
      </c>
      <c r="AU195" s="2">
        <v>0</v>
      </c>
      <c r="AW195" s="9">
        <v>7</v>
      </c>
      <c r="AX195" s="2">
        <v>5</v>
      </c>
      <c r="AZ195" s="2">
        <v>25.8</v>
      </c>
      <c r="BA195" s="2">
        <v>3</v>
      </c>
      <c r="BC195" s="3">
        <v>38.785714285714285</v>
      </c>
      <c r="BD195" s="3">
        <v>42.071428571428569</v>
      </c>
      <c r="BE195" s="3">
        <v>60.214285714285715</v>
      </c>
      <c r="BF195" s="3">
        <v>37.875</v>
      </c>
      <c r="BG195" s="11">
        <v>1.3566666666666662</v>
      </c>
      <c r="BH195" s="3">
        <v>3.5857142857142854</v>
      </c>
      <c r="BI195" s="3">
        <v>19.256</v>
      </c>
      <c r="BJ195" s="3">
        <v>1.49</v>
      </c>
      <c r="BM195" s="2">
        <v>10</v>
      </c>
      <c r="BN195" s="2">
        <v>9</v>
      </c>
      <c r="BO195" s="2">
        <f t="shared" si="39"/>
        <v>0</v>
      </c>
      <c r="BP195" s="2">
        <f t="shared" si="40"/>
        <v>0</v>
      </c>
      <c r="BQ195" s="2">
        <f t="shared" si="41"/>
        <v>0</v>
      </c>
      <c r="BR195" s="2">
        <f t="shared" si="42"/>
        <v>0</v>
      </c>
      <c r="BS195" s="2">
        <f t="shared" si="43"/>
        <v>2</v>
      </c>
      <c r="BT195" s="2">
        <f t="shared" si="44"/>
        <v>0</v>
      </c>
      <c r="BU195" s="2">
        <f t="shared" si="45"/>
        <v>0</v>
      </c>
      <c r="BV195" s="2">
        <f t="shared" si="46"/>
        <v>0</v>
      </c>
      <c r="BW195" s="2">
        <f t="shared" si="47"/>
        <v>0</v>
      </c>
      <c r="BX195" s="2">
        <f t="shared" si="48"/>
        <v>0</v>
      </c>
      <c r="BY195" s="2">
        <f t="shared" si="49"/>
        <v>1</v>
      </c>
      <c r="BZ195" s="2">
        <f t="shared" si="50"/>
        <v>1</v>
      </c>
      <c r="CA195" s="2">
        <f t="shared" si="51"/>
        <v>0</v>
      </c>
      <c r="CC195" s="9">
        <v>1</v>
      </c>
      <c r="CD195" s="9">
        <v>0</v>
      </c>
      <c r="CF195" s="2">
        <v>1</v>
      </c>
      <c r="CH195" s="12">
        <v>0</v>
      </c>
    </row>
    <row r="196" spans="1:86" ht="12" customHeight="1" x14ac:dyDescent="0.3">
      <c r="A196" s="2">
        <v>195</v>
      </c>
      <c r="C196" s="2">
        <v>4</v>
      </c>
      <c r="E196" s="3">
        <v>5.6875</v>
      </c>
      <c r="G196" s="2">
        <v>1</v>
      </c>
      <c r="H196" s="2">
        <v>1</v>
      </c>
      <c r="I196" s="2">
        <v>5</v>
      </c>
      <c r="K196" s="3">
        <v>24.999797079569163</v>
      </c>
      <c r="L196" s="9">
        <v>0</v>
      </c>
      <c r="M196" s="2">
        <v>0</v>
      </c>
      <c r="O196" s="9">
        <v>0</v>
      </c>
      <c r="P196" s="9">
        <v>0</v>
      </c>
      <c r="Q196" s="9">
        <v>0</v>
      </c>
      <c r="S196" s="2">
        <v>0</v>
      </c>
      <c r="U196" s="9">
        <v>1</v>
      </c>
      <c r="V196" s="2">
        <v>0</v>
      </c>
      <c r="W196" s="10">
        <v>0</v>
      </c>
      <c r="X196" s="10">
        <v>1</v>
      </c>
      <c r="Y196" s="9">
        <v>0</v>
      </c>
      <c r="AA196" s="2">
        <v>0</v>
      </c>
      <c r="AB196" s="2">
        <v>1</v>
      </c>
      <c r="AC196" s="2">
        <v>0</v>
      </c>
      <c r="AD196" s="2">
        <v>0</v>
      </c>
      <c r="AE196" s="2">
        <v>0</v>
      </c>
      <c r="AF196" s="2">
        <v>1</v>
      </c>
      <c r="AG196" s="2">
        <v>0</v>
      </c>
      <c r="AI196" s="2">
        <v>1</v>
      </c>
      <c r="AJ196" s="2">
        <v>1</v>
      </c>
      <c r="AK196" s="2">
        <v>1</v>
      </c>
      <c r="AL196" s="2">
        <v>0</v>
      </c>
      <c r="AM196" s="2">
        <v>0</v>
      </c>
      <c r="AO196" s="2">
        <v>0</v>
      </c>
      <c r="AP196" s="2">
        <v>0</v>
      </c>
      <c r="AR196" s="2">
        <v>0</v>
      </c>
      <c r="AS196" s="2">
        <v>0</v>
      </c>
      <c r="AT196" s="2">
        <v>0</v>
      </c>
      <c r="AU196" s="2">
        <v>1</v>
      </c>
      <c r="AW196" s="9">
        <v>11</v>
      </c>
      <c r="AX196" s="2">
        <v>6</v>
      </c>
      <c r="AZ196" s="2">
        <v>13.7</v>
      </c>
      <c r="BA196" s="2">
        <v>1</v>
      </c>
      <c r="BC196" s="3">
        <v>39.166666666666664</v>
      </c>
      <c r="BD196" s="3">
        <v>93.916666666666671</v>
      </c>
      <c r="BE196" s="3">
        <v>77.25</v>
      </c>
      <c r="BF196" s="3">
        <v>98</v>
      </c>
      <c r="BG196" s="11">
        <v>1.7212500000000002</v>
      </c>
      <c r="BH196" s="3">
        <v>2.4249999999999998</v>
      </c>
      <c r="BI196" s="3">
        <v>13.857777777777777</v>
      </c>
      <c r="BJ196" s="3">
        <v>3.9012765957446804</v>
      </c>
      <c r="BM196" s="2">
        <v>5</v>
      </c>
      <c r="BN196" s="2">
        <v>10</v>
      </c>
      <c r="BO196" s="2">
        <f t="shared" si="39"/>
        <v>0</v>
      </c>
      <c r="BP196" s="2">
        <f t="shared" si="40"/>
        <v>0</v>
      </c>
      <c r="BQ196" s="2">
        <f t="shared" si="41"/>
        <v>0</v>
      </c>
      <c r="BR196" s="2">
        <f t="shared" si="42"/>
        <v>0</v>
      </c>
      <c r="BS196" s="2">
        <f t="shared" si="43"/>
        <v>2</v>
      </c>
      <c r="BT196" s="2">
        <f t="shared" si="44"/>
        <v>0</v>
      </c>
      <c r="BU196" s="2">
        <f t="shared" si="45"/>
        <v>1</v>
      </c>
      <c r="BV196" s="2">
        <f t="shared" si="46"/>
        <v>0</v>
      </c>
      <c r="BW196" s="2">
        <f t="shared" si="47"/>
        <v>0</v>
      </c>
      <c r="BX196" s="2">
        <f t="shared" si="48"/>
        <v>0</v>
      </c>
      <c r="BY196" s="2">
        <f t="shared" si="49"/>
        <v>0</v>
      </c>
      <c r="BZ196" s="2">
        <f t="shared" si="50"/>
        <v>1</v>
      </c>
      <c r="CA196" s="2">
        <f t="shared" si="51"/>
        <v>0</v>
      </c>
      <c r="CC196" s="9">
        <v>1</v>
      </c>
      <c r="CD196" s="9">
        <v>0</v>
      </c>
      <c r="CF196" s="2">
        <v>1</v>
      </c>
      <c r="CH196" s="12">
        <v>1</v>
      </c>
    </row>
    <row r="197" spans="1:86" ht="12" customHeight="1" x14ac:dyDescent="0.3">
      <c r="A197" s="2">
        <v>196</v>
      </c>
      <c r="C197" s="2">
        <v>3</v>
      </c>
      <c r="E197" s="3">
        <v>8.8576388888905058</v>
      </c>
      <c r="G197" s="2">
        <v>1</v>
      </c>
      <c r="H197" s="2">
        <v>2</v>
      </c>
      <c r="I197" s="2">
        <v>3</v>
      </c>
      <c r="K197" s="3">
        <v>26.806960142772162</v>
      </c>
      <c r="L197" s="9">
        <v>0</v>
      </c>
      <c r="M197" s="2">
        <v>0</v>
      </c>
      <c r="O197" s="9">
        <v>0</v>
      </c>
      <c r="P197" s="9">
        <v>0</v>
      </c>
      <c r="Q197" s="9">
        <v>1</v>
      </c>
      <c r="S197" s="2">
        <v>0</v>
      </c>
      <c r="U197" s="9">
        <v>1</v>
      </c>
      <c r="V197" s="2">
        <v>0</v>
      </c>
      <c r="W197" s="10">
        <v>1</v>
      </c>
      <c r="X197" s="10">
        <v>0</v>
      </c>
      <c r="Y197" s="9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1</v>
      </c>
      <c r="AG197" s="2">
        <v>0</v>
      </c>
      <c r="AI197" s="2">
        <v>1</v>
      </c>
      <c r="AJ197" s="2">
        <v>1</v>
      </c>
      <c r="AK197" s="2">
        <v>1</v>
      </c>
      <c r="AL197" s="2">
        <v>0</v>
      </c>
      <c r="AM197" s="2">
        <v>0</v>
      </c>
      <c r="AO197" s="2">
        <v>0</v>
      </c>
      <c r="AP197" s="2">
        <v>0</v>
      </c>
      <c r="AR197" s="2">
        <v>1</v>
      </c>
      <c r="AS197" s="2">
        <v>0</v>
      </c>
      <c r="AT197" s="2">
        <v>0</v>
      </c>
      <c r="AU197" s="2">
        <v>0</v>
      </c>
      <c r="AW197" s="9">
        <v>8</v>
      </c>
      <c r="AX197" s="2">
        <v>4</v>
      </c>
      <c r="AZ197" s="2">
        <v>14.2</v>
      </c>
      <c r="BA197" s="2">
        <v>1</v>
      </c>
      <c r="BC197" s="3">
        <v>109.55555555555556</v>
      </c>
      <c r="BD197" s="3">
        <v>76</v>
      </c>
      <c r="BE197" s="3">
        <v>92.375</v>
      </c>
      <c r="BF197" s="3">
        <v>39.333333333333336</v>
      </c>
      <c r="BG197" s="11">
        <v>1.2344444444444445</v>
      </c>
      <c r="BH197" s="3">
        <v>2.214285714285714</v>
      </c>
      <c r="BI197" s="3">
        <v>26.246666666666666</v>
      </c>
      <c r="BJ197" s="3">
        <v>2.8725806451612899</v>
      </c>
      <c r="BM197" s="2">
        <v>9</v>
      </c>
      <c r="BN197" s="2">
        <v>5</v>
      </c>
      <c r="BO197" s="2">
        <f t="shared" si="39"/>
        <v>0</v>
      </c>
      <c r="BP197" s="2">
        <f t="shared" si="40"/>
        <v>0</v>
      </c>
      <c r="BQ197" s="2">
        <f t="shared" si="41"/>
        <v>0</v>
      </c>
      <c r="BR197" s="2">
        <f t="shared" si="42"/>
        <v>0</v>
      </c>
      <c r="BS197" s="2">
        <f t="shared" si="43"/>
        <v>2</v>
      </c>
      <c r="BT197" s="2">
        <f t="shared" si="44"/>
        <v>0</v>
      </c>
      <c r="BU197" s="2">
        <f t="shared" si="45"/>
        <v>1</v>
      </c>
      <c r="BV197" s="2">
        <f t="shared" si="46"/>
        <v>0</v>
      </c>
      <c r="BW197" s="2">
        <f t="shared" si="47"/>
        <v>0</v>
      </c>
      <c r="BX197" s="2">
        <f t="shared" si="48"/>
        <v>0</v>
      </c>
      <c r="BY197" s="2">
        <f t="shared" si="49"/>
        <v>1</v>
      </c>
      <c r="BZ197" s="2">
        <f t="shared" si="50"/>
        <v>0</v>
      </c>
      <c r="CA197" s="2">
        <f t="shared" si="51"/>
        <v>0</v>
      </c>
      <c r="CC197" s="9">
        <v>1</v>
      </c>
      <c r="CD197" s="9">
        <v>0</v>
      </c>
      <c r="CF197" s="2">
        <v>0</v>
      </c>
      <c r="CH197" s="12">
        <v>1</v>
      </c>
    </row>
    <row r="198" spans="1:86" ht="12" customHeight="1" x14ac:dyDescent="0.3">
      <c r="A198" s="2">
        <v>197</v>
      </c>
      <c r="C198" s="2">
        <v>7</v>
      </c>
      <c r="E198" s="3">
        <v>20.684027777773736</v>
      </c>
      <c r="G198" s="2">
        <v>2</v>
      </c>
      <c r="H198" s="2">
        <v>3</v>
      </c>
      <c r="I198" s="2">
        <v>4</v>
      </c>
      <c r="K198" s="3">
        <v>22.870314659461837</v>
      </c>
      <c r="L198" s="9">
        <v>1</v>
      </c>
      <c r="M198" s="2">
        <v>0</v>
      </c>
      <c r="O198" s="9">
        <v>1</v>
      </c>
      <c r="P198" s="9">
        <v>1</v>
      </c>
      <c r="Q198" s="9">
        <v>0</v>
      </c>
      <c r="S198" s="2">
        <v>0</v>
      </c>
      <c r="U198" s="9">
        <v>1</v>
      </c>
      <c r="V198" s="2">
        <v>1</v>
      </c>
      <c r="W198" s="10">
        <v>0</v>
      </c>
      <c r="X198" s="10">
        <v>0</v>
      </c>
      <c r="Y198" s="9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1</v>
      </c>
      <c r="AG198" s="2">
        <v>0</v>
      </c>
      <c r="AI198" s="2">
        <v>1</v>
      </c>
      <c r="AJ198" s="2">
        <v>0</v>
      </c>
      <c r="AK198" s="2">
        <v>0</v>
      </c>
      <c r="AL198" s="2">
        <v>0</v>
      </c>
      <c r="AM198" s="2">
        <v>0</v>
      </c>
      <c r="AO198" s="2">
        <v>0</v>
      </c>
      <c r="AP198" s="2">
        <v>0</v>
      </c>
      <c r="AR198" s="2">
        <v>0</v>
      </c>
      <c r="AS198" s="2">
        <v>0</v>
      </c>
      <c r="AT198" s="2">
        <v>1</v>
      </c>
      <c r="AU198" s="2">
        <v>1</v>
      </c>
      <c r="AW198" s="9">
        <v>11</v>
      </c>
      <c r="AX198" s="2">
        <v>5</v>
      </c>
      <c r="AZ198" s="2">
        <v>23.5</v>
      </c>
      <c r="BA198" s="2">
        <v>3</v>
      </c>
      <c r="BC198" s="3">
        <v>113.11764705882354</v>
      </c>
      <c r="BD198" s="3">
        <v>55.529411764705884</v>
      </c>
      <c r="BE198" s="3">
        <v>153.76470588235293</v>
      </c>
      <c r="BF198" s="3">
        <v>78.058823529411768</v>
      </c>
      <c r="BG198" s="11">
        <v>2.5116000000000001</v>
      </c>
      <c r="BH198" s="3">
        <v>2.5000000000000004</v>
      </c>
      <c r="BI198" s="3">
        <v>9.9223529411764702</v>
      </c>
      <c r="BJ198" s="3">
        <v>3.7447826086956519</v>
      </c>
      <c r="BM198" s="2">
        <v>5</v>
      </c>
      <c r="BN198" s="2">
        <v>6</v>
      </c>
      <c r="BO198" s="2">
        <f t="shared" si="39"/>
        <v>0</v>
      </c>
      <c r="BP198" s="2">
        <f t="shared" si="40"/>
        <v>0</v>
      </c>
      <c r="BQ198" s="2">
        <f t="shared" si="41"/>
        <v>0</v>
      </c>
      <c r="BR198" s="2">
        <f t="shared" si="42"/>
        <v>0</v>
      </c>
      <c r="BS198" s="2">
        <f t="shared" si="43"/>
        <v>2</v>
      </c>
      <c r="BT198" s="2">
        <f t="shared" si="44"/>
        <v>0</v>
      </c>
      <c r="BU198" s="2">
        <f t="shared" si="45"/>
        <v>1</v>
      </c>
      <c r="BV198" s="2">
        <f t="shared" si="46"/>
        <v>1</v>
      </c>
      <c r="BW198" s="2">
        <f t="shared" si="47"/>
        <v>0</v>
      </c>
      <c r="BX198" s="2">
        <f t="shared" si="48"/>
        <v>0</v>
      </c>
      <c r="BY198" s="2">
        <f t="shared" si="49"/>
        <v>0</v>
      </c>
      <c r="BZ198" s="2">
        <f t="shared" si="50"/>
        <v>0</v>
      </c>
      <c r="CA198" s="2">
        <f t="shared" si="51"/>
        <v>0</v>
      </c>
      <c r="CC198" s="9">
        <v>1</v>
      </c>
      <c r="CD198" s="9">
        <v>0</v>
      </c>
      <c r="CF198" s="2">
        <v>0</v>
      </c>
      <c r="CH198" s="12">
        <v>1</v>
      </c>
    </row>
    <row r="199" spans="1:86" ht="12" customHeight="1" x14ac:dyDescent="0.3">
      <c r="A199" s="2">
        <v>198</v>
      </c>
      <c r="C199" s="2">
        <v>6</v>
      </c>
      <c r="E199" s="3">
        <v>53.920138888890506</v>
      </c>
      <c r="G199" s="2">
        <v>3</v>
      </c>
      <c r="H199" s="2">
        <v>5</v>
      </c>
      <c r="I199" s="2">
        <v>3</v>
      </c>
      <c r="K199" s="3">
        <v>27.739673830208805</v>
      </c>
      <c r="L199" s="9">
        <v>1</v>
      </c>
      <c r="M199" s="2">
        <v>0</v>
      </c>
      <c r="O199" s="9">
        <v>1</v>
      </c>
      <c r="P199" s="9">
        <v>1</v>
      </c>
      <c r="Q199" s="9">
        <v>0</v>
      </c>
      <c r="S199" s="2">
        <v>1</v>
      </c>
      <c r="U199" s="9">
        <v>0</v>
      </c>
      <c r="V199" s="2">
        <v>0</v>
      </c>
      <c r="W199" s="10">
        <v>0</v>
      </c>
      <c r="X199" s="10">
        <v>0</v>
      </c>
      <c r="Y199" s="9">
        <v>1</v>
      </c>
      <c r="AA199" s="2">
        <v>0</v>
      </c>
      <c r="AB199" s="2">
        <v>0</v>
      </c>
      <c r="AC199" s="2">
        <v>1</v>
      </c>
      <c r="AD199" s="2">
        <v>0</v>
      </c>
      <c r="AE199" s="2">
        <v>0</v>
      </c>
      <c r="AF199" s="2">
        <v>1</v>
      </c>
      <c r="AG199" s="2">
        <v>0</v>
      </c>
      <c r="AI199" s="2">
        <v>1</v>
      </c>
      <c r="AJ199" s="2">
        <v>1</v>
      </c>
      <c r="AK199" s="2">
        <v>1</v>
      </c>
      <c r="AL199" s="2">
        <v>0</v>
      </c>
      <c r="AM199" s="2">
        <v>0</v>
      </c>
      <c r="AO199" s="2">
        <v>0</v>
      </c>
      <c r="AP199" s="2">
        <v>0</v>
      </c>
      <c r="AR199" s="2">
        <v>0</v>
      </c>
      <c r="AS199" s="2">
        <v>0</v>
      </c>
      <c r="AT199" s="2">
        <v>0</v>
      </c>
      <c r="AU199" s="2">
        <v>0</v>
      </c>
      <c r="AW199" s="9">
        <v>11</v>
      </c>
      <c r="AX199" s="2">
        <v>3</v>
      </c>
      <c r="AZ199" s="2">
        <v>23.6</v>
      </c>
      <c r="BA199" s="2">
        <v>3</v>
      </c>
      <c r="BC199" s="3">
        <v>63.954545454545453</v>
      </c>
      <c r="BD199" s="3">
        <v>33.31818181818182</v>
      </c>
      <c r="BE199" s="3">
        <v>105.2</v>
      </c>
      <c r="BF199" s="3">
        <v>27.5</v>
      </c>
      <c r="BG199" s="11">
        <v>1.9235714285714285</v>
      </c>
      <c r="BH199" s="3">
        <v>2.7333333333333329</v>
      </c>
      <c r="BI199" s="3">
        <v>5.7843750000000007</v>
      </c>
      <c r="BJ199" s="3">
        <v>3.0833333333333335</v>
      </c>
      <c r="BM199" s="2">
        <v>6</v>
      </c>
      <c r="BN199" s="2">
        <v>5</v>
      </c>
      <c r="BO199" s="2">
        <f t="shared" si="39"/>
        <v>0</v>
      </c>
      <c r="BP199" s="2">
        <f t="shared" si="40"/>
        <v>0</v>
      </c>
      <c r="BQ199" s="2">
        <f t="shared" si="41"/>
        <v>0</v>
      </c>
      <c r="BR199" s="2">
        <f t="shared" si="42"/>
        <v>0</v>
      </c>
      <c r="BS199" s="2">
        <f t="shared" si="43"/>
        <v>2</v>
      </c>
      <c r="BT199" s="2">
        <f t="shared" si="44"/>
        <v>0</v>
      </c>
      <c r="BU199" s="2">
        <f t="shared" si="45"/>
        <v>1</v>
      </c>
      <c r="BV199" s="2">
        <f t="shared" si="46"/>
        <v>1</v>
      </c>
      <c r="BW199" s="2">
        <f t="shared" si="47"/>
        <v>0</v>
      </c>
      <c r="BX199" s="2">
        <f t="shared" si="48"/>
        <v>0</v>
      </c>
      <c r="BY199" s="2">
        <f t="shared" si="49"/>
        <v>0</v>
      </c>
      <c r="BZ199" s="2">
        <f t="shared" si="50"/>
        <v>0</v>
      </c>
      <c r="CA199" s="2">
        <f t="shared" si="51"/>
        <v>0</v>
      </c>
      <c r="CC199" s="9">
        <v>0</v>
      </c>
      <c r="CD199" s="9">
        <v>1</v>
      </c>
      <c r="CF199" s="2">
        <v>0</v>
      </c>
      <c r="CH199" s="12">
        <v>0</v>
      </c>
    </row>
    <row r="200" spans="1:86" ht="12" customHeight="1" x14ac:dyDescent="0.3">
      <c r="A200" s="2">
        <v>199</v>
      </c>
      <c r="C200" s="2">
        <v>7</v>
      </c>
      <c r="E200" s="3">
        <v>9.0763888888832298</v>
      </c>
      <c r="G200" s="2">
        <v>1</v>
      </c>
      <c r="H200" s="2">
        <v>2</v>
      </c>
      <c r="I200" s="2">
        <v>8</v>
      </c>
      <c r="K200" s="3">
        <v>29.200000000000003</v>
      </c>
      <c r="L200" s="9">
        <v>0</v>
      </c>
      <c r="M200" s="2">
        <v>0</v>
      </c>
      <c r="O200" s="9">
        <v>0</v>
      </c>
      <c r="P200" s="9">
        <v>0</v>
      </c>
      <c r="Q200" s="9">
        <v>0</v>
      </c>
      <c r="S200" s="2">
        <v>0</v>
      </c>
      <c r="U200" s="9">
        <v>1</v>
      </c>
      <c r="V200" s="2">
        <v>0</v>
      </c>
      <c r="W200" s="10">
        <v>0</v>
      </c>
      <c r="X200" s="10">
        <v>1</v>
      </c>
      <c r="Y200" s="9">
        <v>0</v>
      </c>
      <c r="AA200" s="2">
        <v>0</v>
      </c>
      <c r="AB200" s="2">
        <v>1</v>
      </c>
      <c r="AC200" s="2">
        <v>0</v>
      </c>
      <c r="AD200" s="2">
        <v>0</v>
      </c>
      <c r="AE200" s="2">
        <v>1</v>
      </c>
      <c r="AF200" s="2">
        <v>1</v>
      </c>
      <c r="AG200" s="2">
        <v>0</v>
      </c>
      <c r="AI200" s="2">
        <v>1</v>
      </c>
      <c r="AJ200" s="2">
        <v>1</v>
      </c>
      <c r="AK200" s="2">
        <v>1</v>
      </c>
      <c r="AL200" s="2">
        <v>0</v>
      </c>
      <c r="AM200" s="2">
        <v>0</v>
      </c>
      <c r="AO200" s="2">
        <v>1</v>
      </c>
      <c r="AP200" s="2">
        <v>0</v>
      </c>
      <c r="AR200" s="2">
        <v>0</v>
      </c>
      <c r="AS200" s="2">
        <v>0</v>
      </c>
      <c r="AT200" s="2">
        <v>0</v>
      </c>
      <c r="AU200" s="2">
        <v>1</v>
      </c>
      <c r="AW200" s="9">
        <v>10</v>
      </c>
      <c r="AX200" s="2">
        <v>5</v>
      </c>
      <c r="AZ200" s="2">
        <v>37.1</v>
      </c>
      <c r="BA200" s="2">
        <v>4</v>
      </c>
      <c r="BC200" s="3">
        <v>717.0625</v>
      </c>
      <c r="BD200" s="3">
        <v>170.75</v>
      </c>
      <c r="BE200" s="3">
        <v>196.5625</v>
      </c>
      <c r="BF200" s="3">
        <v>63.6</v>
      </c>
      <c r="BG200" s="11">
        <v>2.6319565217391307</v>
      </c>
      <c r="BH200" s="3">
        <v>2.8624999999999989</v>
      </c>
      <c r="BI200" s="3">
        <v>9.0962500000000013</v>
      </c>
      <c r="BJ200" s="3">
        <v>9.4711538461538467</v>
      </c>
      <c r="BM200" s="2">
        <v>4</v>
      </c>
      <c r="BN200" s="2">
        <v>6</v>
      </c>
      <c r="BO200" s="2">
        <f t="shared" si="39"/>
        <v>0</v>
      </c>
      <c r="BP200" s="2">
        <f t="shared" si="40"/>
        <v>0</v>
      </c>
      <c r="BQ200" s="2">
        <f t="shared" si="41"/>
        <v>0</v>
      </c>
      <c r="BR200" s="2">
        <f t="shared" si="42"/>
        <v>0</v>
      </c>
      <c r="BS200" s="2">
        <f t="shared" si="43"/>
        <v>2</v>
      </c>
      <c r="BT200" s="2">
        <f t="shared" si="44"/>
        <v>1</v>
      </c>
      <c r="BU200" s="2">
        <f t="shared" si="45"/>
        <v>0</v>
      </c>
      <c r="BV200" s="2">
        <f t="shared" si="46"/>
        <v>1</v>
      </c>
      <c r="BW200" s="2">
        <f t="shared" si="47"/>
        <v>0</v>
      </c>
      <c r="BX200" s="2">
        <f t="shared" si="48"/>
        <v>0</v>
      </c>
      <c r="BY200" s="2">
        <f t="shared" si="49"/>
        <v>0</v>
      </c>
      <c r="BZ200" s="2">
        <f t="shared" si="50"/>
        <v>0</v>
      </c>
      <c r="CA200" s="2">
        <f t="shared" si="51"/>
        <v>0</v>
      </c>
      <c r="CC200" s="9">
        <v>0</v>
      </c>
      <c r="CD200" s="9">
        <v>1</v>
      </c>
      <c r="CF200" s="2">
        <v>0</v>
      </c>
      <c r="CH200" s="12">
        <v>1</v>
      </c>
    </row>
    <row r="201" spans="1:86" ht="12" customHeight="1" x14ac:dyDescent="0.3">
      <c r="A201" s="2">
        <v>200</v>
      </c>
      <c r="C201" s="2">
        <v>6</v>
      </c>
      <c r="E201" s="3">
        <v>23.586805555554747</v>
      </c>
      <c r="G201" s="2">
        <v>1</v>
      </c>
      <c r="H201" s="2">
        <v>2</v>
      </c>
      <c r="I201" s="2">
        <v>2</v>
      </c>
      <c r="K201" s="3">
        <v>28.756773861793441</v>
      </c>
      <c r="L201" s="9">
        <v>0</v>
      </c>
      <c r="M201" s="2">
        <v>0</v>
      </c>
      <c r="O201" s="9">
        <v>0</v>
      </c>
      <c r="P201" s="9">
        <v>1</v>
      </c>
      <c r="Q201" s="9">
        <v>0</v>
      </c>
      <c r="S201" s="2">
        <v>0</v>
      </c>
      <c r="U201" s="9">
        <v>0</v>
      </c>
      <c r="V201" s="2">
        <v>0</v>
      </c>
      <c r="W201" s="10">
        <v>0</v>
      </c>
      <c r="X201" s="10">
        <v>0</v>
      </c>
      <c r="Y201" s="9">
        <v>1</v>
      </c>
      <c r="AA201" s="2">
        <v>0</v>
      </c>
      <c r="AB201" s="2">
        <v>0</v>
      </c>
      <c r="AC201" s="2">
        <v>0</v>
      </c>
      <c r="AD201" s="2">
        <v>0</v>
      </c>
      <c r="AE201" s="2">
        <v>1</v>
      </c>
      <c r="AF201" s="2">
        <v>1</v>
      </c>
      <c r="AG201" s="2">
        <v>1</v>
      </c>
      <c r="AI201" s="2">
        <v>1</v>
      </c>
      <c r="AJ201" s="2">
        <v>1</v>
      </c>
      <c r="AK201" s="2">
        <v>1</v>
      </c>
      <c r="AL201" s="2">
        <v>0</v>
      </c>
      <c r="AM201" s="2">
        <v>0</v>
      </c>
      <c r="AO201" s="2">
        <v>0</v>
      </c>
      <c r="AP201" s="2">
        <v>0</v>
      </c>
      <c r="AR201" s="2">
        <v>0</v>
      </c>
      <c r="AS201" s="2">
        <v>0</v>
      </c>
      <c r="AT201" s="2">
        <v>0</v>
      </c>
      <c r="AU201" s="2">
        <v>0</v>
      </c>
      <c r="AW201" s="9">
        <v>14</v>
      </c>
      <c r="AX201" s="2">
        <v>6</v>
      </c>
      <c r="AZ201" s="2">
        <v>15.6</v>
      </c>
      <c r="BA201" s="2">
        <v>2</v>
      </c>
      <c r="BC201" s="3">
        <v>125.1875</v>
      </c>
      <c r="BD201" s="3">
        <v>88.9375</v>
      </c>
      <c r="BE201" s="3">
        <v>365.46666666666664</v>
      </c>
      <c r="BF201" s="3">
        <v>707.63636363636363</v>
      </c>
      <c r="BG201" s="11">
        <v>1.0344444444444445</v>
      </c>
      <c r="BH201" s="3">
        <v>2.558333333333334</v>
      </c>
      <c r="BI201" s="3">
        <v>18.565999999999999</v>
      </c>
      <c r="BJ201" s="3">
        <v>2.1990476190476196</v>
      </c>
      <c r="BM201" s="2">
        <v>5</v>
      </c>
      <c r="BN201" s="2">
        <v>9</v>
      </c>
      <c r="BO201" s="2">
        <f t="shared" si="39"/>
        <v>0</v>
      </c>
      <c r="BP201" s="2">
        <f t="shared" si="40"/>
        <v>0</v>
      </c>
      <c r="BQ201" s="2">
        <f t="shared" si="41"/>
        <v>0</v>
      </c>
      <c r="BR201" s="2">
        <f t="shared" si="42"/>
        <v>0</v>
      </c>
      <c r="BS201" s="2">
        <f t="shared" si="43"/>
        <v>2</v>
      </c>
      <c r="BT201" s="2">
        <f t="shared" si="44"/>
        <v>0</v>
      </c>
      <c r="BU201" s="2">
        <f t="shared" si="45"/>
        <v>1</v>
      </c>
      <c r="BV201" s="2">
        <f t="shared" si="46"/>
        <v>0</v>
      </c>
      <c r="BW201" s="2">
        <f t="shared" si="47"/>
        <v>0</v>
      </c>
      <c r="BX201" s="2">
        <f t="shared" si="48"/>
        <v>0</v>
      </c>
      <c r="BY201" s="2">
        <f t="shared" si="49"/>
        <v>1</v>
      </c>
      <c r="BZ201" s="2">
        <f t="shared" si="50"/>
        <v>0</v>
      </c>
      <c r="CA201" s="2">
        <f t="shared" si="51"/>
        <v>0</v>
      </c>
      <c r="CC201" s="9">
        <v>1</v>
      </c>
      <c r="CD201" s="9">
        <v>0</v>
      </c>
      <c r="CF201" s="2">
        <v>1</v>
      </c>
      <c r="CH201" s="12">
        <v>0</v>
      </c>
    </row>
    <row r="202" spans="1:86" ht="12" customHeight="1" x14ac:dyDescent="0.3">
      <c r="A202" s="2">
        <v>201</v>
      </c>
      <c r="C202" s="2">
        <v>7</v>
      </c>
      <c r="E202" s="3">
        <v>8.0347222222262644</v>
      </c>
      <c r="G202" s="2">
        <v>1</v>
      </c>
      <c r="H202" s="2">
        <v>2</v>
      </c>
      <c r="I202" s="2">
        <v>2</v>
      </c>
      <c r="K202" s="3">
        <v>22.913762059772743</v>
      </c>
      <c r="L202" s="9">
        <v>0</v>
      </c>
      <c r="M202" s="2">
        <v>1</v>
      </c>
      <c r="O202" s="9">
        <v>0</v>
      </c>
      <c r="P202" s="9">
        <v>0</v>
      </c>
      <c r="Q202" s="9">
        <v>0</v>
      </c>
      <c r="S202" s="2">
        <v>0</v>
      </c>
      <c r="U202" s="9">
        <v>1</v>
      </c>
      <c r="V202" s="9">
        <v>1</v>
      </c>
      <c r="W202" s="10">
        <v>1</v>
      </c>
      <c r="X202" s="10">
        <v>0</v>
      </c>
      <c r="Y202" s="9">
        <v>0</v>
      </c>
      <c r="AA202" s="2">
        <v>0</v>
      </c>
      <c r="AB202" s="2">
        <v>1</v>
      </c>
      <c r="AC202" s="2">
        <v>0</v>
      </c>
      <c r="AD202" s="2">
        <v>0</v>
      </c>
      <c r="AE202" s="2">
        <v>0</v>
      </c>
      <c r="AF202" s="2">
        <v>1</v>
      </c>
      <c r="AG202" s="2">
        <v>0</v>
      </c>
      <c r="AI202" s="2">
        <v>1</v>
      </c>
      <c r="AJ202" s="2">
        <v>0</v>
      </c>
      <c r="AK202" s="2">
        <v>0</v>
      </c>
      <c r="AL202" s="2">
        <v>0</v>
      </c>
      <c r="AM202" s="2">
        <v>0</v>
      </c>
      <c r="AO202" s="2">
        <v>1</v>
      </c>
      <c r="AP202" s="2">
        <v>0</v>
      </c>
      <c r="AR202" s="2">
        <v>0</v>
      </c>
      <c r="AS202" s="2">
        <v>0</v>
      </c>
      <c r="AT202" s="2">
        <v>0</v>
      </c>
      <c r="AU202" s="2">
        <v>0</v>
      </c>
      <c r="AW202" s="9">
        <v>10</v>
      </c>
      <c r="AX202" s="2">
        <v>5</v>
      </c>
      <c r="AZ202" s="2">
        <v>14.1</v>
      </c>
      <c r="BA202" s="2">
        <v>1</v>
      </c>
      <c r="BC202" s="3">
        <v>612.125</v>
      </c>
      <c r="BD202" s="3">
        <v>92.125</v>
      </c>
      <c r="BE202" s="3">
        <v>122.25</v>
      </c>
      <c r="BF202" s="3">
        <v>198.75</v>
      </c>
      <c r="BG202" s="11">
        <v>1.5062500000000001</v>
      </c>
      <c r="BH202" s="3"/>
      <c r="BI202" s="3">
        <v>32.050000000000004</v>
      </c>
      <c r="BJ202" s="3">
        <v>4.4039999999999999</v>
      </c>
      <c r="BM202" s="2">
        <v>4</v>
      </c>
      <c r="BN202" s="2">
        <v>6</v>
      </c>
      <c r="BO202" s="2">
        <f t="shared" si="39"/>
        <v>0</v>
      </c>
      <c r="BP202" s="2">
        <f t="shared" si="40"/>
        <v>0</v>
      </c>
      <c r="BQ202" s="2">
        <f t="shared" si="41"/>
        <v>0</v>
      </c>
      <c r="BR202" s="2">
        <f t="shared" si="42"/>
        <v>0</v>
      </c>
      <c r="BS202" s="2">
        <f t="shared" si="43"/>
        <v>2</v>
      </c>
      <c r="BT202" s="2">
        <f t="shared" si="44"/>
        <v>1</v>
      </c>
      <c r="BU202" s="2">
        <f t="shared" si="45"/>
        <v>0</v>
      </c>
      <c r="BV202" s="2">
        <f t="shared" si="46"/>
        <v>1</v>
      </c>
      <c r="BW202" s="2">
        <f t="shared" si="47"/>
        <v>0</v>
      </c>
      <c r="BX202" s="2">
        <f t="shared" si="48"/>
        <v>0</v>
      </c>
      <c r="BY202" s="2">
        <f t="shared" si="49"/>
        <v>0</v>
      </c>
      <c r="BZ202" s="2">
        <f t="shared" si="50"/>
        <v>0</v>
      </c>
      <c r="CA202" s="2">
        <f t="shared" si="51"/>
        <v>0</v>
      </c>
      <c r="CC202" s="9">
        <v>1</v>
      </c>
      <c r="CD202" s="9">
        <v>0</v>
      </c>
      <c r="CF202" s="2">
        <v>0</v>
      </c>
      <c r="CH202" s="12">
        <v>1</v>
      </c>
    </row>
    <row r="203" spans="1:86" ht="12" customHeight="1" x14ac:dyDescent="0.3">
      <c r="A203" s="2">
        <v>202</v>
      </c>
      <c r="C203" s="2">
        <v>6</v>
      </c>
      <c r="E203" s="3">
        <v>11.53125</v>
      </c>
      <c r="G203" s="2">
        <v>1</v>
      </c>
      <c r="H203" s="2">
        <v>5</v>
      </c>
      <c r="I203" s="2">
        <v>5</v>
      </c>
      <c r="K203" s="3">
        <v>22.221364916476986</v>
      </c>
      <c r="L203" s="9">
        <v>0</v>
      </c>
      <c r="M203" s="2">
        <v>0</v>
      </c>
      <c r="O203" s="9">
        <v>0</v>
      </c>
      <c r="P203" s="9">
        <v>1</v>
      </c>
      <c r="Q203" s="9">
        <v>0</v>
      </c>
      <c r="S203" s="2">
        <v>0</v>
      </c>
      <c r="U203" s="9">
        <v>0</v>
      </c>
      <c r="V203" s="2">
        <v>0</v>
      </c>
      <c r="W203" s="10">
        <v>0</v>
      </c>
      <c r="X203" s="10">
        <v>0</v>
      </c>
      <c r="Y203" s="9">
        <v>1</v>
      </c>
      <c r="AA203" s="2">
        <v>0</v>
      </c>
      <c r="AB203" s="2">
        <v>1</v>
      </c>
      <c r="AC203" s="2">
        <v>0</v>
      </c>
      <c r="AD203" s="2">
        <v>0</v>
      </c>
      <c r="AE203" s="2">
        <v>0</v>
      </c>
      <c r="AF203" s="2">
        <v>1</v>
      </c>
      <c r="AG203" s="2">
        <v>0</v>
      </c>
      <c r="AI203" s="2">
        <v>1</v>
      </c>
      <c r="AJ203" s="2">
        <v>1</v>
      </c>
      <c r="AK203" s="2">
        <v>1</v>
      </c>
      <c r="AL203" s="2">
        <v>0</v>
      </c>
      <c r="AM203" s="2">
        <v>0</v>
      </c>
      <c r="AO203" s="2">
        <v>1</v>
      </c>
      <c r="AP203" s="2">
        <v>0</v>
      </c>
      <c r="AR203" s="2">
        <v>0</v>
      </c>
      <c r="AS203" s="2">
        <v>0</v>
      </c>
      <c r="AT203" s="2">
        <v>0</v>
      </c>
      <c r="AU203" s="2">
        <v>0</v>
      </c>
      <c r="AW203" s="9">
        <v>10</v>
      </c>
      <c r="AX203" s="2">
        <v>5</v>
      </c>
      <c r="AZ203" s="2">
        <v>14.5</v>
      </c>
      <c r="BA203" s="2">
        <v>1</v>
      </c>
      <c r="BC203" s="3">
        <v>322.76923076923077</v>
      </c>
      <c r="BD203" s="3">
        <v>257</v>
      </c>
      <c r="BE203" s="3">
        <v>207.76923076923077</v>
      </c>
      <c r="BF203" s="3">
        <v>175.5</v>
      </c>
      <c r="BG203" s="11">
        <v>1.5552631578947369</v>
      </c>
      <c r="BH203" s="3">
        <v>2.9000000000000004</v>
      </c>
      <c r="BI203" s="3">
        <v>9.6</v>
      </c>
      <c r="BJ203" s="3">
        <v>3.7357142857142853</v>
      </c>
      <c r="BM203" s="2">
        <v>4</v>
      </c>
      <c r="BN203" s="2">
        <v>5</v>
      </c>
      <c r="BO203" s="2">
        <f t="shared" si="39"/>
        <v>0</v>
      </c>
      <c r="BP203" s="2">
        <f t="shared" si="40"/>
        <v>0</v>
      </c>
      <c r="BQ203" s="2">
        <f t="shared" si="41"/>
        <v>0</v>
      </c>
      <c r="BR203" s="2">
        <f t="shared" si="42"/>
        <v>0</v>
      </c>
      <c r="BS203" s="2">
        <f t="shared" si="43"/>
        <v>2</v>
      </c>
      <c r="BT203" s="2">
        <f t="shared" si="44"/>
        <v>1</v>
      </c>
      <c r="BU203" s="2">
        <f t="shared" si="45"/>
        <v>1</v>
      </c>
      <c r="BV203" s="2">
        <f t="shared" si="46"/>
        <v>0</v>
      </c>
      <c r="BW203" s="2">
        <f t="shared" si="47"/>
        <v>0</v>
      </c>
      <c r="BX203" s="2">
        <f t="shared" si="48"/>
        <v>0</v>
      </c>
      <c r="BY203" s="2">
        <f t="shared" si="49"/>
        <v>0</v>
      </c>
      <c r="BZ203" s="2">
        <f t="shared" si="50"/>
        <v>0</v>
      </c>
      <c r="CA203" s="2">
        <f t="shared" si="51"/>
        <v>0</v>
      </c>
      <c r="CC203" s="9">
        <v>1</v>
      </c>
      <c r="CD203" s="9">
        <v>0</v>
      </c>
      <c r="CF203" s="2">
        <v>1</v>
      </c>
      <c r="CH203" s="12">
        <v>0</v>
      </c>
    </row>
    <row r="204" spans="1:86" ht="12" customHeight="1" x14ac:dyDescent="0.3">
      <c r="A204" s="2">
        <v>203</v>
      </c>
      <c r="C204" s="2">
        <v>5</v>
      </c>
      <c r="E204" s="3">
        <v>19.055555555554747</v>
      </c>
      <c r="G204" s="2">
        <v>3</v>
      </c>
      <c r="H204" s="2">
        <v>1</v>
      </c>
      <c r="I204" s="2">
        <v>3</v>
      </c>
      <c r="K204" s="3">
        <v>27.501882462619673</v>
      </c>
      <c r="L204" s="9">
        <v>1</v>
      </c>
      <c r="M204" s="2">
        <v>1</v>
      </c>
      <c r="O204" s="9">
        <v>1</v>
      </c>
      <c r="P204" s="9">
        <v>0</v>
      </c>
      <c r="Q204" s="9">
        <v>0</v>
      </c>
      <c r="S204" s="2">
        <v>0</v>
      </c>
      <c r="U204" s="9">
        <v>0</v>
      </c>
      <c r="V204" s="2">
        <v>0</v>
      </c>
      <c r="W204" s="10">
        <v>0</v>
      </c>
      <c r="X204" s="10">
        <v>0</v>
      </c>
      <c r="Y204" s="9">
        <v>1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1</v>
      </c>
      <c r="AG204" s="2">
        <v>1</v>
      </c>
      <c r="AI204" s="2">
        <v>1</v>
      </c>
      <c r="AJ204" s="2">
        <v>1</v>
      </c>
      <c r="AK204" s="2">
        <v>1</v>
      </c>
      <c r="AL204" s="2">
        <v>0</v>
      </c>
      <c r="AM204" s="2">
        <v>0</v>
      </c>
      <c r="AO204" s="2">
        <v>0</v>
      </c>
      <c r="AP204" s="2">
        <v>0</v>
      </c>
      <c r="AR204" s="2">
        <v>0</v>
      </c>
      <c r="AS204" s="2">
        <v>0</v>
      </c>
      <c r="AT204" s="2">
        <v>0</v>
      </c>
      <c r="AU204" s="2">
        <v>0</v>
      </c>
      <c r="AW204" s="9">
        <v>10</v>
      </c>
      <c r="AX204" s="2">
        <v>2</v>
      </c>
      <c r="AZ204" s="2">
        <v>23.2</v>
      </c>
      <c r="BA204" s="2">
        <v>3</v>
      </c>
      <c r="BC204" s="3">
        <v>82</v>
      </c>
      <c r="BD204" s="3">
        <v>82.733333333333334</v>
      </c>
      <c r="BE204" s="3">
        <v>145.35714285714286</v>
      </c>
      <c r="BF204" s="3">
        <v>117.42857142857143</v>
      </c>
      <c r="BG204" s="11">
        <v>1.4673333333333332</v>
      </c>
      <c r="BH204" s="3">
        <v>2.2999999999999998</v>
      </c>
      <c r="BI204" s="3">
        <v>28.803333333333327</v>
      </c>
      <c r="BJ204" s="3">
        <v>1.3350000000000002</v>
      </c>
      <c r="BM204" s="2">
        <v>5</v>
      </c>
      <c r="BN204" s="2">
        <v>9</v>
      </c>
      <c r="BO204" s="2">
        <f t="shared" si="39"/>
        <v>0</v>
      </c>
      <c r="BP204" s="2">
        <f t="shared" si="40"/>
        <v>0</v>
      </c>
      <c r="BQ204" s="2">
        <f t="shared" si="41"/>
        <v>0</v>
      </c>
      <c r="BR204" s="2">
        <f t="shared" si="42"/>
        <v>0</v>
      </c>
      <c r="BS204" s="2">
        <f t="shared" si="43"/>
        <v>2</v>
      </c>
      <c r="BT204" s="2">
        <f t="shared" si="44"/>
        <v>0</v>
      </c>
      <c r="BU204" s="2">
        <f t="shared" si="45"/>
        <v>1</v>
      </c>
      <c r="BV204" s="2">
        <f t="shared" si="46"/>
        <v>0</v>
      </c>
      <c r="BW204" s="2">
        <f t="shared" si="47"/>
        <v>0</v>
      </c>
      <c r="BX204" s="2">
        <f t="shared" si="48"/>
        <v>0</v>
      </c>
      <c r="BY204" s="2">
        <f t="shared" si="49"/>
        <v>1</v>
      </c>
      <c r="BZ204" s="2">
        <f t="shared" si="50"/>
        <v>0</v>
      </c>
      <c r="CA204" s="2">
        <f t="shared" si="51"/>
        <v>0</v>
      </c>
      <c r="CC204" s="9">
        <v>1</v>
      </c>
      <c r="CD204" s="9">
        <v>0</v>
      </c>
      <c r="CF204" s="2">
        <v>0</v>
      </c>
      <c r="CH204" s="12">
        <v>1</v>
      </c>
    </row>
    <row r="205" spans="1:86" ht="12" customHeight="1" x14ac:dyDescent="0.3">
      <c r="A205" s="2">
        <v>204</v>
      </c>
      <c r="C205" s="2">
        <v>6</v>
      </c>
      <c r="E205" s="3">
        <v>14.208333333335759</v>
      </c>
      <c r="G205" s="2">
        <v>1</v>
      </c>
      <c r="H205" s="2">
        <v>2</v>
      </c>
      <c r="I205" s="2">
        <v>2</v>
      </c>
      <c r="K205" s="3">
        <v>21.500230607312162</v>
      </c>
      <c r="L205" s="9">
        <v>1</v>
      </c>
      <c r="M205" s="2">
        <v>1</v>
      </c>
      <c r="O205" s="9">
        <v>0</v>
      </c>
      <c r="P205" s="9">
        <v>0</v>
      </c>
      <c r="Q205" s="9">
        <v>0</v>
      </c>
      <c r="S205" s="2">
        <v>0</v>
      </c>
      <c r="U205" s="9">
        <v>1</v>
      </c>
      <c r="V205" s="2">
        <v>0</v>
      </c>
      <c r="W205" s="10">
        <v>0</v>
      </c>
      <c r="X205" s="10">
        <v>1</v>
      </c>
      <c r="Y205" s="9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I205" s="2">
        <v>1</v>
      </c>
      <c r="AJ205" s="2">
        <v>0</v>
      </c>
      <c r="AK205" s="2">
        <v>0</v>
      </c>
      <c r="AL205" s="2">
        <v>0</v>
      </c>
      <c r="AM205" s="2">
        <v>0</v>
      </c>
      <c r="AO205" s="2">
        <v>0</v>
      </c>
      <c r="AP205" s="2">
        <v>0</v>
      </c>
      <c r="AR205" s="2">
        <v>0</v>
      </c>
      <c r="AS205" s="2">
        <v>0</v>
      </c>
      <c r="AT205" s="2">
        <v>0</v>
      </c>
      <c r="AU205" s="2">
        <v>0</v>
      </c>
      <c r="AW205" s="9">
        <v>12</v>
      </c>
      <c r="AX205" s="2">
        <v>3</v>
      </c>
      <c r="AZ205" s="2">
        <v>19.600000000000001</v>
      </c>
      <c r="BA205" s="2">
        <v>2</v>
      </c>
      <c r="BC205" s="3">
        <v>15</v>
      </c>
      <c r="BD205" s="3">
        <v>13.615384615384615</v>
      </c>
      <c r="BE205" s="3">
        <v>107.30769230769231</v>
      </c>
      <c r="BF205" s="3">
        <v>60.333333333333336</v>
      </c>
      <c r="BG205" s="11">
        <v>1.5158823529411767</v>
      </c>
      <c r="BH205" s="3">
        <v>2.3499999999999996</v>
      </c>
      <c r="BI205" s="3">
        <v>26.227142857142859</v>
      </c>
      <c r="BJ205" s="3">
        <v>2.4085714285714284</v>
      </c>
      <c r="BM205" s="2">
        <v>5</v>
      </c>
      <c r="BN205" s="2">
        <v>10</v>
      </c>
      <c r="BO205" s="2">
        <f t="shared" si="39"/>
        <v>0</v>
      </c>
      <c r="BP205" s="2">
        <f t="shared" si="40"/>
        <v>0</v>
      </c>
      <c r="BQ205" s="2">
        <f t="shared" si="41"/>
        <v>0</v>
      </c>
      <c r="BR205" s="2">
        <f t="shared" si="42"/>
        <v>0</v>
      </c>
      <c r="BS205" s="2">
        <f t="shared" si="43"/>
        <v>2</v>
      </c>
      <c r="BT205" s="2">
        <f t="shared" si="44"/>
        <v>0</v>
      </c>
      <c r="BU205" s="2">
        <f t="shared" si="45"/>
        <v>1</v>
      </c>
      <c r="BV205" s="2">
        <f t="shared" si="46"/>
        <v>0</v>
      </c>
      <c r="BW205" s="2">
        <f t="shared" si="47"/>
        <v>0</v>
      </c>
      <c r="BX205" s="2">
        <f t="shared" si="48"/>
        <v>0</v>
      </c>
      <c r="BY205" s="2">
        <f t="shared" si="49"/>
        <v>0</v>
      </c>
      <c r="BZ205" s="2">
        <f t="shared" si="50"/>
        <v>1</v>
      </c>
      <c r="CA205" s="2">
        <f t="shared" si="51"/>
        <v>0</v>
      </c>
      <c r="CC205" s="9">
        <v>1</v>
      </c>
      <c r="CD205" s="9">
        <v>0</v>
      </c>
      <c r="CF205" s="2">
        <v>0</v>
      </c>
      <c r="CH205" s="12">
        <v>1</v>
      </c>
    </row>
    <row r="206" spans="1:86" ht="12" customHeight="1" x14ac:dyDescent="0.3">
      <c r="A206" s="2">
        <v>205</v>
      </c>
      <c r="C206" s="2">
        <v>7</v>
      </c>
      <c r="E206" s="3">
        <v>16.020833333328483</v>
      </c>
      <c r="G206" s="2">
        <v>1</v>
      </c>
      <c r="H206" s="2">
        <v>2</v>
      </c>
      <c r="I206" s="2">
        <v>5</v>
      </c>
      <c r="K206" s="3">
        <v>22.589531680440775</v>
      </c>
      <c r="L206" s="9">
        <v>0</v>
      </c>
      <c r="M206" s="2">
        <v>0</v>
      </c>
      <c r="O206" s="9">
        <v>0</v>
      </c>
      <c r="P206" s="9">
        <v>1</v>
      </c>
      <c r="Q206" s="9">
        <v>0</v>
      </c>
      <c r="S206" s="2">
        <v>0</v>
      </c>
      <c r="U206" s="9">
        <v>0</v>
      </c>
      <c r="V206" s="2">
        <v>0</v>
      </c>
      <c r="W206" s="10">
        <v>0</v>
      </c>
      <c r="X206" s="10">
        <v>0</v>
      </c>
      <c r="Y206" s="9">
        <v>1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1</v>
      </c>
      <c r="AG206" s="2">
        <v>1</v>
      </c>
      <c r="AI206" s="2">
        <v>1</v>
      </c>
      <c r="AJ206" s="2">
        <v>1</v>
      </c>
      <c r="AK206" s="2">
        <v>1</v>
      </c>
      <c r="AL206" s="2">
        <v>0</v>
      </c>
      <c r="AM206" s="2">
        <v>0</v>
      </c>
      <c r="AO206" s="2">
        <v>1</v>
      </c>
      <c r="AP206" s="2">
        <v>0</v>
      </c>
      <c r="AR206" s="2">
        <v>0</v>
      </c>
      <c r="AS206" s="2">
        <v>0</v>
      </c>
      <c r="AT206" s="2">
        <v>0</v>
      </c>
      <c r="AU206" s="2">
        <v>0</v>
      </c>
      <c r="AW206" s="9">
        <v>8</v>
      </c>
      <c r="AX206" s="2">
        <v>3</v>
      </c>
      <c r="AZ206" s="2">
        <v>30.7</v>
      </c>
      <c r="BA206" s="2">
        <v>4</v>
      </c>
      <c r="BC206" s="3">
        <v>1013.1333333333333</v>
      </c>
      <c r="BD206" s="3">
        <v>1260.0666666666666</v>
      </c>
      <c r="BE206" s="3">
        <v>129</v>
      </c>
      <c r="BF206" s="3"/>
      <c r="BG206" s="11">
        <v>2.515625</v>
      </c>
      <c r="BH206" s="3">
        <v>2.5666666666666664</v>
      </c>
      <c r="BI206" s="3">
        <v>6.89</v>
      </c>
      <c r="BJ206" s="3">
        <v>4.9126666666666692</v>
      </c>
      <c r="BM206" s="2">
        <v>4</v>
      </c>
      <c r="BN206" s="2">
        <v>5</v>
      </c>
      <c r="BO206" s="2">
        <f t="shared" si="39"/>
        <v>0</v>
      </c>
      <c r="BP206" s="2">
        <f t="shared" si="40"/>
        <v>0</v>
      </c>
      <c r="BQ206" s="2">
        <f t="shared" si="41"/>
        <v>0</v>
      </c>
      <c r="BR206" s="2">
        <f t="shared" si="42"/>
        <v>0</v>
      </c>
      <c r="BS206" s="2">
        <f t="shared" si="43"/>
        <v>2</v>
      </c>
      <c r="BT206" s="2">
        <f t="shared" si="44"/>
        <v>1</v>
      </c>
      <c r="BU206" s="2">
        <f t="shared" si="45"/>
        <v>1</v>
      </c>
      <c r="BV206" s="2">
        <f t="shared" si="46"/>
        <v>0</v>
      </c>
      <c r="BW206" s="2">
        <f t="shared" si="47"/>
        <v>0</v>
      </c>
      <c r="BX206" s="2">
        <f t="shared" si="48"/>
        <v>0</v>
      </c>
      <c r="BY206" s="2">
        <f t="shared" si="49"/>
        <v>0</v>
      </c>
      <c r="BZ206" s="2">
        <f t="shared" si="50"/>
        <v>0</v>
      </c>
      <c r="CA206" s="2">
        <f t="shared" si="51"/>
        <v>0</v>
      </c>
      <c r="CF206" s="2">
        <v>0</v>
      </c>
      <c r="CH206" s="12">
        <v>1</v>
      </c>
    </row>
    <row r="207" spans="1:86" ht="12" customHeight="1" x14ac:dyDescent="0.3">
      <c r="A207" s="2">
        <v>206</v>
      </c>
      <c r="C207" s="2">
        <v>3</v>
      </c>
      <c r="E207" s="3">
        <v>4.96875</v>
      </c>
      <c r="G207" s="2">
        <v>1</v>
      </c>
      <c r="H207" s="2">
        <v>2</v>
      </c>
      <c r="I207" s="2">
        <v>9</v>
      </c>
      <c r="K207" s="3">
        <v>22.769689069455509</v>
      </c>
      <c r="L207" s="9">
        <v>0</v>
      </c>
      <c r="M207" s="2">
        <v>1</v>
      </c>
      <c r="O207" s="9">
        <v>0</v>
      </c>
      <c r="P207" s="9">
        <v>0</v>
      </c>
      <c r="Q207" s="9">
        <v>0</v>
      </c>
      <c r="S207" s="2">
        <v>0</v>
      </c>
      <c r="U207" s="9">
        <v>1</v>
      </c>
      <c r="V207" s="2">
        <v>0</v>
      </c>
      <c r="W207" s="10">
        <v>0</v>
      </c>
      <c r="X207" s="10">
        <v>1</v>
      </c>
      <c r="Y207" s="9">
        <v>0</v>
      </c>
      <c r="AA207" s="2">
        <v>0</v>
      </c>
      <c r="AB207" s="2">
        <v>1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I207" s="2">
        <v>1</v>
      </c>
      <c r="AJ207" s="2">
        <v>1</v>
      </c>
      <c r="AK207" s="2">
        <v>1</v>
      </c>
      <c r="AL207" s="2">
        <v>0</v>
      </c>
      <c r="AM207" s="2">
        <v>0</v>
      </c>
      <c r="AO207" s="2">
        <v>0</v>
      </c>
      <c r="AP207" s="2">
        <v>0</v>
      </c>
      <c r="AR207" s="2">
        <v>0</v>
      </c>
      <c r="AS207" s="2">
        <v>0</v>
      </c>
      <c r="AT207" s="2">
        <v>0</v>
      </c>
      <c r="AU207" s="2">
        <v>1</v>
      </c>
      <c r="AW207" s="9">
        <v>11</v>
      </c>
      <c r="AX207" s="2">
        <v>2</v>
      </c>
      <c r="AZ207" s="2">
        <v>53.5</v>
      </c>
      <c r="BA207" s="2">
        <v>4</v>
      </c>
      <c r="BC207" s="3">
        <v>17.066666666666666</v>
      </c>
      <c r="BD207" s="3">
        <v>31.714285714285715</v>
      </c>
      <c r="BE207" s="3">
        <v>65.13333333333334</v>
      </c>
      <c r="BF207" s="3">
        <v>79</v>
      </c>
      <c r="BG207" s="11">
        <v>1.6462499999999995</v>
      </c>
      <c r="BH207" s="3">
        <v>2.5300000000000002</v>
      </c>
      <c r="BI207" s="3">
        <v>26.186250000000001</v>
      </c>
      <c r="BJ207" s="3">
        <v>1.9666666666666668</v>
      </c>
      <c r="BM207" s="2">
        <v>5</v>
      </c>
      <c r="BN207" s="2">
        <v>10</v>
      </c>
      <c r="BO207" s="2">
        <f t="shared" si="39"/>
        <v>0</v>
      </c>
      <c r="BP207" s="2">
        <f t="shared" si="40"/>
        <v>0</v>
      </c>
      <c r="BQ207" s="2">
        <f t="shared" si="41"/>
        <v>0</v>
      </c>
      <c r="BR207" s="2">
        <f t="shared" si="42"/>
        <v>0</v>
      </c>
      <c r="BS207" s="2">
        <f t="shared" si="43"/>
        <v>2</v>
      </c>
      <c r="BT207" s="2">
        <f t="shared" si="44"/>
        <v>0</v>
      </c>
      <c r="BU207" s="2">
        <f t="shared" si="45"/>
        <v>1</v>
      </c>
      <c r="BV207" s="2">
        <f t="shared" si="46"/>
        <v>0</v>
      </c>
      <c r="BW207" s="2">
        <f t="shared" si="47"/>
        <v>0</v>
      </c>
      <c r="BX207" s="2">
        <f t="shared" si="48"/>
        <v>0</v>
      </c>
      <c r="BY207" s="2">
        <f t="shared" si="49"/>
        <v>0</v>
      </c>
      <c r="BZ207" s="2">
        <f t="shared" si="50"/>
        <v>1</v>
      </c>
      <c r="CA207" s="2">
        <f t="shared" si="51"/>
        <v>0</v>
      </c>
      <c r="CC207" s="9">
        <v>1</v>
      </c>
      <c r="CD207" s="9">
        <v>0</v>
      </c>
      <c r="CF207" s="2">
        <v>0</v>
      </c>
      <c r="CH207" s="12">
        <v>1</v>
      </c>
    </row>
    <row r="208" spans="1:86" ht="12" customHeight="1" x14ac:dyDescent="0.3">
      <c r="A208" s="2">
        <v>207</v>
      </c>
      <c r="C208" s="2">
        <v>5</v>
      </c>
      <c r="E208" s="3">
        <v>8.6909722222189885</v>
      </c>
      <c r="G208" s="2">
        <v>1</v>
      </c>
      <c r="H208" s="2">
        <v>2</v>
      </c>
      <c r="I208" s="2">
        <v>1</v>
      </c>
      <c r="K208" s="3">
        <v>22.231968794086214</v>
      </c>
      <c r="L208" s="9">
        <v>1</v>
      </c>
      <c r="M208" s="2">
        <v>0</v>
      </c>
      <c r="O208" s="9">
        <v>1</v>
      </c>
      <c r="P208" s="9">
        <v>0</v>
      </c>
      <c r="Q208" s="9">
        <v>0</v>
      </c>
      <c r="S208" s="2">
        <v>1</v>
      </c>
      <c r="U208" s="9">
        <v>0</v>
      </c>
      <c r="V208" s="2">
        <v>0</v>
      </c>
      <c r="W208" s="10">
        <v>0</v>
      </c>
      <c r="X208" s="10">
        <v>0</v>
      </c>
      <c r="Y208" s="9">
        <v>1</v>
      </c>
      <c r="AA208" s="2">
        <v>0</v>
      </c>
      <c r="AB208" s="2">
        <v>1</v>
      </c>
      <c r="AC208" s="2">
        <v>0</v>
      </c>
      <c r="AD208" s="2">
        <v>0</v>
      </c>
      <c r="AE208" s="2">
        <v>1</v>
      </c>
      <c r="AF208" s="2">
        <v>1</v>
      </c>
      <c r="AG208" s="2">
        <v>0</v>
      </c>
      <c r="AI208" s="2">
        <v>0</v>
      </c>
      <c r="AJ208" s="2">
        <v>1</v>
      </c>
      <c r="AK208" s="2">
        <v>0</v>
      </c>
      <c r="AL208" s="2">
        <v>0</v>
      </c>
      <c r="AM208" s="2">
        <v>1</v>
      </c>
      <c r="AO208" s="2">
        <v>1</v>
      </c>
      <c r="AP208" s="2">
        <v>0</v>
      </c>
      <c r="AR208" s="2">
        <v>0</v>
      </c>
      <c r="AS208" s="2">
        <v>1</v>
      </c>
      <c r="AT208" s="2">
        <v>0</v>
      </c>
      <c r="AU208" s="2">
        <v>0</v>
      </c>
      <c r="AW208" s="9">
        <v>7</v>
      </c>
      <c r="AX208" s="2">
        <v>5</v>
      </c>
      <c r="AZ208" s="2">
        <v>46.3</v>
      </c>
      <c r="BA208" s="2">
        <v>4</v>
      </c>
      <c r="BC208" s="3">
        <v>749.11111111111109</v>
      </c>
      <c r="BD208" s="3">
        <v>405.44444444444446</v>
      </c>
      <c r="BE208" s="3">
        <v>103.44444444444444</v>
      </c>
      <c r="BF208" s="3">
        <v>30.6</v>
      </c>
      <c r="BG208" s="11">
        <v>1.6103448275862067</v>
      </c>
      <c r="BH208" s="3">
        <v>2.6823529411764708</v>
      </c>
      <c r="BI208" s="3">
        <v>15.682500000000001</v>
      </c>
      <c r="BJ208" s="3">
        <v>6.9765116279069765</v>
      </c>
      <c r="BM208" s="2">
        <v>4</v>
      </c>
      <c r="BN208" s="2">
        <v>5</v>
      </c>
      <c r="BO208" s="2">
        <f t="shared" si="39"/>
        <v>0</v>
      </c>
      <c r="BP208" s="2">
        <f t="shared" si="40"/>
        <v>0</v>
      </c>
      <c r="BQ208" s="2">
        <f t="shared" si="41"/>
        <v>0</v>
      </c>
      <c r="BR208" s="2">
        <f t="shared" si="42"/>
        <v>0</v>
      </c>
      <c r="BS208" s="2">
        <f t="shared" si="43"/>
        <v>2</v>
      </c>
      <c r="BT208" s="2">
        <f t="shared" si="44"/>
        <v>1</v>
      </c>
      <c r="BU208" s="2">
        <f t="shared" si="45"/>
        <v>1</v>
      </c>
      <c r="BV208" s="2">
        <f t="shared" si="46"/>
        <v>0</v>
      </c>
      <c r="BW208" s="2">
        <f t="shared" si="47"/>
        <v>0</v>
      </c>
      <c r="BX208" s="2">
        <f t="shared" si="48"/>
        <v>0</v>
      </c>
      <c r="BY208" s="2">
        <f t="shared" si="49"/>
        <v>0</v>
      </c>
      <c r="BZ208" s="2">
        <f t="shared" si="50"/>
        <v>0</v>
      </c>
      <c r="CA208" s="2">
        <f t="shared" si="51"/>
        <v>0</v>
      </c>
      <c r="CC208" s="9">
        <v>1</v>
      </c>
      <c r="CD208" s="9">
        <v>0</v>
      </c>
      <c r="CF208" s="2">
        <v>0</v>
      </c>
      <c r="CH208" s="12">
        <v>1</v>
      </c>
    </row>
    <row r="209" spans="1:86" ht="12" customHeight="1" x14ac:dyDescent="0.3">
      <c r="A209" s="2">
        <v>208</v>
      </c>
      <c r="C209" s="2">
        <v>3</v>
      </c>
      <c r="E209" s="3">
        <v>19.899305555554747</v>
      </c>
      <c r="G209" s="2">
        <v>1</v>
      </c>
      <c r="H209" s="2">
        <v>2</v>
      </c>
      <c r="I209" s="2">
        <v>1</v>
      </c>
      <c r="K209" s="3">
        <v>19.031141868512112</v>
      </c>
      <c r="L209" s="9">
        <v>1</v>
      </c>
      <c r="M209" s="2">
        <v>1</v>
      </c>
      <c r="O209" s="9">
        <v>0</v>
      </c>
      <c r="P209" s="9">
        <v>0</v>
      </c>
      <c r="Q209" s="9">
        <v>0</v>
      </c>
      <c r="S209" s="2">
        <v>0</v>
      </c>
      <c r="U209" s="9">
        <v>1</v>
      </c>
      <c r="V209" s="2">
        <v>0</v>
      </c>
      <c r="W209" s="10">
        <v>0</v>
      </c>
      <c r="X209" s="10">
        <v>1</v>
      </c>
      <c r="Y209" s="9">
        <v>0</v>
      </c>
      <c r="AA209" s="2">
        <v>0</v>
      </c>
      <c r="AB209" s="2">
        <v>1</v>
      </c>
      <c r="AC209" s="2">
        <v>0</v>
      </c>
      <c r="AD209" s="2">
        <v>0</v>
      </c>
      <c r="AE209" s="2">
        <v>0</v>
      </c>
      <c r="AF209" s="2">
        <v>1</v>
      </c>
      <c r="AG209" s="2">
        <v>0</v>
      </c>
      <c r="AI209" s="2">
        <v>0</v>
      </c>
      <c r="AJ209" s="2">
        <v>1</v>
      </c>
      <c r="AK209" s="2">
        <v>0</v>
      </c>
      <c r="AL209" s="2">
        <v>0</v>
      </c>
      <c r="AM209" s="2">
        <v>1</v>
      </c>
      <c r="AO209" s="2">
        <v>1</v>
      </c>
      <c r="AP209" s="2">
        <v>0</v>
      </c>
      <c r="AR209" s="2">
        <v>0</v>
      </c>
      <c r="AS209" s="2">
        <v>0</v>
      </c>
      <c r="AT209" s="2">
        <v>0</v>
      </c>
      <c r="AU209" s="2">
        <v>0</v>
      </c>
      <c r="AW209" s="9">
        <v>12</v>
      </c>
      <c r="AX209" s="2">
        <v>5</v>
      </c>
      <c r="AZ209" s="2">
        <v>57.7</v>
      </c>
      <c r="BA209" s="2">
        <v>4</v>
      </c>
      <c r="BC209" s="3">
        <v>1385.6842105263158</v>
      </c>
      <c r="BD209" s="3">
        <v>187.47368421052633</v>
      </c>
      <c r="BE209" s="3">
        <v>96.666666666666671</v>
      </c>
      <c r="BF209" s="3">
        <v>106.75</v>
      </c>
      <c r="BG209" s="11">
        <v>1.3824324324324324</v>
      </c>
      <c r="BH209" s="3">
        <v>2.8736842105263158</v>
      </c>
      <c r="BI209" s="3">
        <v>8.6037499999999998</v>
      </c>
      <c r="BJ209" s="3">
        <v>3.4988636363636374</v>
      </c>
      <c r="BM209" s="2">
        <v>4</v>
      </c>
      <c r="BN209" s="2">
        <v>6</v>
      </c>
      <c r="BO209" s="2">
        <f t="shared" si="39"/>
        <v>0</v>
      </c>
      <c r="BP209" s="2">
        <f t="shared" si="40"/>
        <v>0</v>
      </c>
      <c r="BQ209" s="2">
        <f t="shared" si="41"/>
        <v>0</v>
      </c>
      <c r="BR209" s="2">
        <f t="shared" si="42"/>
        <v>0</v>
      </c>
      <c r="BS209" s="2">
        <f t="shared" si="43"/>
        <v>2</v>
      </c>
      <c r="BT209" s="2">
        <f t="shared" si="44"/>
        <v>1</v>
      </c>
      <c r="BU209" s="2">
        <f t="shared" si="45"/>
        <v>0</v>
      </c>
      <c r="BV209" s="2">
        <f t="shared" si="46"/>
        <v>1</v>
      </c>
      <c r="BW209" s="2">
        <f t="shared" si="47"/>
        <v>0</v>
      </c>
      <c r="BX209" s="2">
        <f t="shared" si="48"/>
        <v>0</v>
      </c>
      <c r="BY209" s="2">
        <f t="shared" si="49"/>
        <v>0</v>
      </c>
      <c r="BZ209" s="2">
        <f t="shared" si="50"/>
        <v>0</v>
      </c>
      <c r="CA209" s="2">
        <f t="shared" si="51"/>
        <v>0</v>
      </c>
      <c r="CC209" s="9">
        <v>1</v>
      </c>
      <c r="CD209" s="9">
        <v>0</v>
      </c>
      <c r="CF209" s="2">
        <v>0</v>
      </c>
      <c r="CH209" s="12">
        <v>1</v>
      </c>
    </row>
    <row r="210" spans="1:86" ht="12" customHeight="1" x14ac:dyDescent="0.3">
      <c r="A210" s="2">
        <v>209</v>
      </c>
      <c r="C210" s="2">
        <v>6</v>
      </c>
      <c r="E210" s="3">
        <v>48.222222222218988</v>
      </c>
      <c r="G210" s="2">
        <v>1</v>
      </c>
      <c r="H210" s="2">
        <v>2</v>
      </c>
      <c r="I210" s="2">
        <v>9</v>
      </c>
      <c r="K210" s="3">
        <v>16.936174046214134</v>
      </c>
      <c r="L210" s="9">
        <v>0</v>
      </c>
      <c r="M210" s="2">
        <v>0</v>
      </c>
      <c r="O210" s="9">
        <v>0</v>
      </c>
      <c r="P210" s="9">
        <v>0</v>
      </c>
      <c r="Q210" s="9">
        <v>0</v>
      </c>
      <c r="S210" s="2">
        <v>0</v>
      </c>
      <c r="U210" s="9">
        <v>1</v>
      </c>
      <c r="V210" s="2">
        <v>0</v>
      </c>
      <c r="W210" s="10">
        <v>0</v>
      </c>
      <c r="X210" s="10">
        <v>1</v>
      </c>
      <c r="Y210" s="9">
        <v>0</v>
      </c>
      <c r="AA210" s="2">
        <v>0</v>
      </c>
      <c r="AB210" s="2">
        <v>1</v>
      </c>
      <c r="AC210" s="2">
        <v>0</v>
      </c>
      <c r="AD210" s="2">
        <v>0</v>
      </c>
      <c r="AE210" s="2">
        <v>0</v>
      </c>
      <c r="AF210" s="2">
        <v>1</v>
      </c>
      <c r="AG210" s="2">
        <v>1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O210" s="2">
        <v>0</v>
      </c>
      <c r="AP210" s="2">
        <v>0</v>
      </c>
      <c r="AR210" s="2">
        <v>1</v>
      </c>
      <c r="AS210" s="2">
        <v>1</v>
      </c>
      <c r="AT210" s="2">
        <v>0</v>
      </c>
      <c r="AU210" s="2">
        <v>1</v>
      </c>
      <c r="AW210" s="9">
        <v>9</v>
      </c>
      <c r="AX210" s="2">
        <v>4</v>
      </c>
      <c r="AZ210" s="2">
        <v>25.2</v>
      </c>
      <c r="BA210" s="2">
        <v>3</v>
      </c>
      <c r="BC210" s="3">
        <v>20.470588235294116</v>
      </c>
      <c r="BD210" s="3">
        <v>23.470588235294116</v>
      </c>
      <c r="BE210" s="3">
        <v>99.352941176470594</v>
      </c>
      <c r="BF210" s="3">
        <v>111</v>
      </c>
      <c r="BG210" s="11">
        <v>1.0260000000000002</v>
      </c>
      <c r="BH210" s="3">
        <v>3.7857142857142851</v>
      </c>
      <c r="BI210" s="3">
        <v>3.1716666666666669</v>
      </c>
      <c r="BJ210" s="3">
        <v>1.97</v>
      </c>
      <c r="BM210" s="2">
        <v>5</v>
      </c>
      <c r="BN210" s="2">
        <v>9</v>
      </c>
      <c r="BO210" s="2">
        <f t="shared" si="39"/>
        <v>0</v>
      </c>
      <c r="BP210" s="2">
        <f t="shared" si="40"/>
        <v>0</v>
      </c>
      <c r="BQ210" s="2">
        <f t="shared" si="41"/>
        <v>0</v>
      </c>
      <c r="BR210" s="2">
        <f t="shared" si="42"/>
        <v>0</v>
      </c>
      <c r="BS210" s="2">
        <f t="shared" si="43"/>
        <v>2</v>
      </c>
      <c r="BT210" s="2">
        <f t="shared" si="44"/>
        <v>0</v>
      </c>
      <c r="BU210" s="2">
        <f t="shared" si="45"/>
        <v>1</v>
      </c>
      <c r="BV210" s="2">
        <f t="shared" si="46"/>
        <v>0</v>
      </c>
      <c r="BW210" s="2">
        <f t="shared" si="47"/>
        <v>0</v>
      </c>
      <c r="BX210" s="2">
        <f t="shared" si="48"/>
        <v>0</v>
      </c>
      <c r="BY210" s="2">
        <f t="shared" si="49"/>
        <v>1</v>
      </c>
      <c r="BZ210" s="2">
        <f t="shared" si="50"/>
        <v>0</v>
      </c>
      <c r="CA210" s="2">
        <f t="shared" si="51"/>
        <v>0</v>
      </c>
      <c r="CC210" s="9">
        <v>1</v>
      </c>
      <c r="CD210" s="9">
        <v>0</v>
      </c>
      <c r="CF210" s="2">
        <v>1</v>
      </c>
      <c r="CH210" s="12">
        <v>1</v>
      </c>
    </row>
    <row r="211" spans="1:86" ht="12" customHeight="1" x14ac:dyDescent="0.3">
      <c r="A211" s="2">
        <v>210</v>
      </c>
      <c r="C211" s="2">
        <v>7</v>
      </c>
      <c r="E211" s="3">
        <v>8.4548611111094942</v>
      </c>
      <c r="G211" s="2">
        <v>1</v>
      </c>
      <c r="H211" s="2">
        <v>2</v>
      </c>
      <c r="I211" s="2">
        <v>2</v>
      </c>
      <c r="K211" s="3">
        <v>19.252619618735007</v>
      </c>
      <c r="L211" s="9">
        <v>0</v>
      </c>
      <c r="M211" s="2">
        <v>0</v>
      </c>
      <c r="O211" s="9">
        <v>1</v>
      </c>
      <c r="P211" s="9">
        <v>1</v>
      </c>
      <c r="Q211" s="9">
        <v>0</v>
      </c>
      <c r="S211" s="2">
        <v>0</v>
      </c>
      <c r="U211" s="9">
        <v>1</v>
      </c>
      <c r="V211" s="2">
        <v>0</v>
      </c>
      <c r="W211" s="10">
        <v>1</v>
      </c>
      <c r="X211" s="10">
        <v>0</v>
      </c>
      <c r="Y211" s="9">
        <v>0</v>
      </c>
      <c r="AA211" s="2">
        <v>0</v>
      </c>
      <c r="AB211" s="2">
        <v>1</v>
      </c>
      <c r="AC211" s="2">
        <v>0</v>
      </c>
      <c r="AD211" s="2">
        <v>0</v>
      </c>
      <c r="AE211" s="2">
        <v>0</v>
      </c>
      <c r="AF211" s="2">
        <v>1</v>
      </c>
      <c r="AG211" s="2">
        <v>1</v>
      </c>
      <c r="AI211" s="2">
        <v>1</v>
      </c>
      <c r="AJ211" s="2">
        <v>0</v>
      </c>
      <c r="AK211" s="2">
        <v>0</v>
      </c>
      <c r="AL211" s="2">
        <v>0</v>
      </c>
      <c r="AM211" s="2">
        <v>0</v>
      </c>
      <c r="AO211" s="2">
        <v>0</v>
      </c>
      <c r="AP211" s="2">
        <v>0</v>
      </c>
      <c r="AR211" s="2">
        <v>0</v>
      </c>
      <c r="AS211" s="2">
        <v>0</v>
      </c>
      <c r="AT211" s="2">
        <v>0</v>
      </c>
      <c r="AU211" s="2">
        <v>0</v>
      </c>
      <c r="AW211" s="9">
        <v>9</v>
      </c>
      <c r="AX211" s="2">
        <v>3</v>
      </c>
      <c r="AZ211" s="2">
        <v>15.9</v>
      </c>
      <c r="BA211" s="2">
        <v>2</v>
      </c>
      <c r="BC211" s="3">
        <v>343.09090909090907</v>
      </c>
      <c r="BD211" s="3">
        <v>187.18181818181819</v>
      </c>
      <c r="BE211" s="3">
        <v>150.72727272727272</v>
      </c>
      <c r="BF211" s="3">
        <v>161.875</v>
      </c>
      <c r="BG211" s="11">
        <v>2.0259999999999998</v>
      </c>
      <c r="BH211" s="3">
        <v>2.6999999999999997</v>
      </c>
      <c r="BI211" s="3">
        <v>15.446666666666665</v>
      </c>
      <c r="BJ211" s="3">
        <v>3.0065384615384616</v>
      </c>
      <c r="BM211" s="2">
        <v>5</v>
      </c>
      <c r="BN211" s="2">
        <v>9</v>
      </c>
      <c r="BO211" s="2">
        <f t="shared" si="39"/>
        <v>0</v>
      </c>
      <c r="BP211" s="2">
        <f t="shared" si="40"/>
        <v>0</v>
      </c>
      <c r="BQ211" s="2">
        <f t="shared" si="41"/>
        <v>0</v>
      </c>
      <c r="BR211" s="2">
        <f t="shared" si="42"/>
        <v>0</v>
      </c>
      <c r="BS211" s="2">
        <f t="shared" si="43"/>
        <v>2</v>
      </c>
      <c r="BT211" s="2">
        <f t="shared" si="44"/>
        <v>0</v>
      </c>
      <c r="BU211" s="2">
        <f t="shared" si="45"/>
        <v>1</v>
      </c>
      <c r="BV211" s="2">
        <f t="shared" si="46"/>
        <v>0</v>
      </c>
      <c r="BW211" s="2">
        <f t="shared" si="47"/>
        <v>0</v>
      </c>
      <c r="BX211" s="2">
        <f t="shared" si="48"/>
        <v>0</v>
      </c>
      <c r="BY211" s="2">
        <f t="shared" si="49"/>
        <v>1</v>
      </c>
      <c r="BZ211" s="2">
        <f t="shared" si="50"/>
        <v>0</v>
      </c>
      <c r="CA211" s="2">
        <f t="shared" si="51"/>
        <v>0</v>
      </c>
      <c r="CC211" s="9">
        <v>1</v>
      </c>
      <c r="CD211" s="9">
        <v>0</v>
      </c>
      <c r="CF211" s="2">
        <v>0</v>
      </c>
      <c r="CH211" s="12">
        <v>1</v>
      </c>
    </row>
    <row r="212" spans="1:86" ht="12" customHeight="1" x14ac:dyDescent="0.3">
      <c r="A212" s="2">
        <v>211</v>
      </c>
      <c r="C212" s="2">
        <v>5</v>
      </c>
      <c r="E212" s="3">
        <v>3.0416666666715173</v>
      </c>
      <c r="G212" s="2">
        <v>1</v>
      </c>
      <c r="H212" s="2">
        <v>2</v>
      </c>
      <c r="I212" s="2">
        <v>9</v>
      </c>
      <c r="K212" s="3">
        <v>18.202326622412439</v>
      </c>
      <c r="L212" s="9">
        <v>1</v>
      </c>
      <c r="M212" s="2">
        <v>0</v>
      </c>
      <c r="O212" s="9">
        <v>0</v>
      </c>
      <c r="P212" s="9">
        <v>0</v>
      </c>
      <c r="Q212" s="9">
        <v>0</v>
      </c>
      <c r="S212" s="2">
        <v>0</v>
      </c>
      <c r="U212" s="9">
        <v>1</v>
      </c>
      <c r="V212" s="2">
        <v>0</v>
      </c>
      <c r="W212" s="10">
        <v>0</v>
      </c>
      <c r="X212" s="10">
        <v>1</v>
      </c>
      <c r="Y212" s="9">
        <v>0</v>
      </c>
      <c r="AA212" s="2">
        <v>0</v>
      </c>
      <c r="AB212" s="2">
        <v>1</v>
      </c>
      <c r="AC212" s="2">
        <v>0</v>
      </c>
      <c r="AD212" s="2">
        <v>0</v>
      </c>
      <c r="AE212" s="2">
        <v>0</v>
      </c>
      <c r="AF212" s="2">
        <v>1</v>
      </c>
      <c r="AG212" s="2">
        <v>0</v>
      </c>
      <c r="AI212" s="2">
        <v>1</v>
      </c>
      <c r="AJ212" s="2">
        <v>1</v>
      </c>
      <c r="AK212" s="2">
        <v>1</v>
      </c>
      <c r="AL212" s="2">
        <v>0</v>
      </c>
      <c r="AM212" s="2">
        <v>0</v>
      </c>
      <c r="AO212" s="2">
        <v>1</v>
      </c>
      <c r="AP212" s="2">
        <v>0</v>
      </c>
      <c r="AR212" s="2">
        <v>0</v>
      </c>
      <c r="AS212" s="2">
        <v>0</v>
      </c>
      <c r="AT212" s="2">
        <v>0</v>
      </c>
      <c r="AU212" s="2">
        <v>0</v>
      </c>
      <c r="AW212" s="9">
        <v>14</v>
      </c>
      <c r="AX212" s="2">
        <v>4</v>
      </c>
      <c r="AZ212" s="2">
        <v>19.899999999999999</v>
      </c>
      <c r="BA212" s="2">
        <v>2</v>
      </c>
      <c r="BC212" s="3">
        <v>133.55555555555554</v>
      </c>
      <c r="BD212" s="3">
        <v>83.888888888888886</v>
      </c>
      <c r="BE212" s="3">
        <v>100.88888888888889</v>
      </c>
      <c r="BF212" s="3">
        <v>96.333333333333329</v>
      </c>
      <c r="BG212" s="11">
        <v>1.6328571428571428</v>
      </c>
      <c r="BH212" s="3">
        <v>2.6333333333333333</v>
      </c>
      <c r="BI212" s="3">
        <v>13.403333333333331</v>
      </c>
      <c r="BJ212" s="3">
        <v>5.3658620689655177</v>
      </c>
      <c r="BM212" s="2">
        <v>4</v>
      </c>
      <c r="BN212" s="2">
        <v>5</v>
      </c>
      <c r="BO212" s="2">
        <f t="shared" si="39"/>
        <v>0</v>
      </c>
      <c r="BP212" s="2">
        <f t="shared" si="40"/>
        <v>0</v>
      </c>
      <c r="BQ212" s="2">
        <f t="shared" si="41"/>
        <v>0</v>
      </c>
      <c r="BR212" s="2">
        <f t="shared" si="42"/>
        <v>0</v>
      </c>
      <c r="BS212" s="2">
        <f t="shared" si="43"/>
        <v>2</v>
      </c>
      <c r="BT212" s="2">
        <f t="shared" si="44"/>
        <v>1</v>
      </c>
      <c r="BU212" s="2">
        <f t="shared" si="45"/>
        <v>1</v>
      </c>
      <c r="BV212" s="2">
        <f t="shared" si="46"/>
        <v>0</v>
      </c>
      <c r="BW212" s="2">
        <f t="shared" si="47"/>
        <v>0</v>
      </c>
      <c r="BX212" s="2">
        <f t="shared" si="48"/>
        <v>0</v>
      </c>
      <c r="BY212" s="2">
        <f t="shared" si="49"/>
        <v>0</v>
      </c>
      <c r="BZ212" s="2">
        <f t="shared" si="50"/>
        <v>0</v>
      </c>
      <c r="CA212" s="2">
        <f t="shared" si="51"/>
        <v>0</v>
      </c>
      <c r="CC212" s="9">
        <v>1</v>
      </c>
      <c r="CD212" s="9">
        <v>0</v>
      </c>
      <c r="CF212" s="2">
        <v>0</v>
      </c>
      <c r="CH212" s="12">
        <v>1</v>
      </c>
    </row>
    <row r="213" spans="1:86" ht="12" customHeight="1" x14ac:dyDescent="0.3">
      <c r="A213" s="2">
        <v>212</v>
      </c>
      <c r="C213" s="2">
        <v>8</v>
      </c>
      <c r="E213" s="3">
        <v>9.4375</v>
      </c>
      <c r="G213" s="2">
        <v>3</v>
      </c>
      <c r="H213" s="2">
        <v>3</v>
      </c>
      <c r="I213" s="2">
        <v>3</v>
      </c>
      <c r="K213" s="3">
        <v>14.037080611789525</v>
      </c>
      <c r="L213" s="9">
        <v>1</v>
      </c>
      <c r="M213" s="2">
        <v>1</v>
      </c>
      <c r="O213" s="9">
        <v>0</v>
      </c>
      <c r="P213" s="9">
        <v>0</v>
      </c>
      <c r="Q213" s="9">
        <v>0</v>
      </c>
      <c r="S213" s="2">
        <v>0</v>
      </c>
      <c r="U213" s="9">
        <v>1</v>
      </c>
      <c r="V213" s="2">
        <v>0</v>
      </c>
      <c r="W213" s="10">
        <v>0</v>
      </c>
      <c r="X213" s="10">
        <v>1</v>
      </c>
      <c r="Y213" s="9">
        <v>0</v>
      </c>
      <c r="AA213" s="2">
        <v>0</v>
      </c>
      <c r="AB213" s="2">
        <v>1</v>
      </c>
      <c r="AC213" s="2">
        <v>0</v>
      </c>
      <c r="AD213" s="2">
        <v>0</v>
      </c>
      <c r="AE213" s="2">
        <v>0</v>
      </c>
      <c r="AF213" s="2">
        <v>1</v>
      </c>
      <c r="AG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O213" s="2">
        <v>0</v>
      </c>
      <c r="AP213" s="2">
        <v>0</v>
      </c>
      <c r="AR213" s="2">
        <v>0</v>
      </c>
      <c r="AS213" s="2">
        <v>0</v>
      </c>
      <c r="AT213" s="2">
        <v>0</v>
      </c>
      <c r="AU213" s="2">
        <v>0</v>
      </c>
      <c r="AW213" s="9">
        <v>12</v>
      </c>
      <c r="AX213" s="2">
        <v>4</v>
      </c>
      <c r="AZ213" s="2">
        <v>21.3</v>
      </c>
      <c r="BA213" s="2">
        <v>3</v>
      </c>
      <c r="BC213" s="3">
        <v>16.727272727272727</v>
      </c>
      <c r="BD213" s="3">
        <v>25.954545454545453</v>
      </c>
      <c r="BE213" s="3">
        <v>44.15</v>
      </c>
      <c r="BF213" s="3">
        <v>31.6</v>
      </c>
      <c r="BG213" s="11">
        <v>1.5730434782608695</v>
      </c>
      <c r="BH213" s="3">
        <v>2.7523809523809519</v>
      </c>
      <c r="BI213" s="3">
        <v>13.837777777777779</v>
      </c>
      <c r="BJ213" s="3">
        <v>2.7255000000000003</v>
      </c>
      <c r="BM213" s="2">
        <v>5</v>
      </c>
      <c r="BN213" s="2">
        <v>10</v>
      </c>
      <c r="BO213" s="2">
        <f t="shared" si="39"/>
        <v>0</v>
      </c>
      <c r="BP213" s="2">
        <f t="shared" si="40"/>
        <v>0</v>
      </c>
      <c r="BQ213" s="2">
        <f t="shared" si="41"/>
        <v>0</v>
      </c>
      <c r="BR213" s="2">
        <f t="shared" si="42"/>
        <v>0</v>
      </c>
      <c r="BS213" s="2">
        <f t="shared" si="43"/>
        <v>2</v>
      </c>
      <c r="BT213" s="2">
        <f t="shared" si="44"/>
        <v>0</v>
      </c>
      <c r="BU213" s="2">
        <f t="shared" si="45"/>
        <v>1</v>
      </c>
      <c r="BV213" s="2">
        <f t="shared" si="46"/>
        <v>0</v>
      </c>
      <c r="BW213" s="2">
        <f t="shared" si="47"/>
        <v>0</v>
      </c>
      <c r="BX213" s="2">
        <f t="shared" si="48"/>
        <v>0</v>
      </c>
      <c r="BY213" s="2">
        <f t="shared" si="49"/>
        <v>0</v>
      </c>
      <c r="BZ213" s="2">
        <f t="shared" si="50"/>
        <v>1</v>
      </c>
      <c r="CA213" s="2">
        <f t="shared" si="51"/>
        <v>0</v>
      </c>
      <c r="CC213" s="9">
        <v>1</v>
      </c>
      <c r="CD213" s="9">
        <v>0</v>
      </c>
      <c r="CF213" s="2">
        <v>0</v>
      </c>
      <c r="CH213" s="12">
        <v>1</v>
      </c>
    </row>
    <row r="214" spans="1:86" ht="12" customHeight="1" x14ac:dyDescent="0.3">
      <c r="A214" s="2">
        <v>213</v>
      </c>
      <c r="C214" s="2">
        <v>7</v>
      </c>
      <c r="E214" s="3">
        <v>0.55902777778101154</v>
      </c>
      <c r="G214" s="2">
        <v>3</v>
      </c>
      <c r="H214" s="2">
        <v>3</v>
      </c>
      <c r="I214" s="2">
        <v>3</v>
      </c>
      <c r="K214" s="3">
        <v>20.171564464073381</v>
      </c>
      <c r="L214" s="9">
        <v>0</v>
      </c>
      <c r="M214" s="2">
        <v>0</v>
      </c>
      <c r="O214" s="9">
        <v>0</v>
      </c>
      <c r="P214" s="9">
        <v>1</v>
      </c>
      <c r="Q214" s="9">
        <v>0</v>
      </c>
      <c r="S214" s="2">
        <v>0</v>
      </c>
      <c r="U214" s="9">
        <v>1</v>
      </c>
      <c r="V214" s="2">
        <v>1</v>
      </c>
      <c r="W214" s="10">
        <v>0</v>
      </c>
      <c r="X214" s="10">
        <v>0</v>
      </c>
      <c r="Y214" s="9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O214" s="2">
        <v>0</v>
      </c>
      <c r="AP214" s="2">
        <v>1</v>
      </c>
      <c r="AR214" s="2">
        <v>0</v>
      </c>
      <c r="AS214" s="2">
        <v>0</v>
      </c>
      <c r="AT214" s="2">
        <v>1</v>
      </c>
      <c r="AU214" s="2">
        <v>0</v>
      </c>
      <c r="AW214" s="9">
        <v>4</v>
      </c>
      <c r="AX214" s="2">
        <v>1</v>
      </c>
      <c r="AZ214" s="2">
        <v>12.3</v>
      </c>
      <c r="BA214" s="2">
        <v>1</v>
      </c>
      <c r="BC214" s="3">
        <v>121.41666666666667</v>
      </c>
      <c r="BD214" s="3">
        <v>56.333333333333336</v>
      </c>
      <c r="BE214" s="3">
        <v>382.75</v>
      </c>
      <c r="BF214" s="3">
        <v>370.5</v>
      </c>
      <c r="BG214" s="11">
        <v>1.1585714285714288</v>
      </c>
      <c r="BH214" s="3">
        <v>2.9583333333333326</v>
      </c>
      <c r="BI214" s="3">
        <v>3.1</v>
      </c>
      <c r="BJ214" s="3"/>
      <c r="BM214" s="2">
        <v>2</v>
      </c>
      <c r="BN214" s="2">
        <v>8</v>
      </c>
      <c r="BO214" s="2">
        <f t="shared" si="39"/>
        <v>1</v>
      </c>
      <c r="BP214" s="2">
        <f t="shared" si="40"/>
        <v>0</v>
      </c>
      <c r="BQ214" s="2">
        <f t="shared" si="41"/>
        <v>1</v>
      </c>
      <c r="BR214" s="2">
        <f t="shared" si="42"/>
        <v>0</v>
      </c>
      <c r="BS214" s="2">
        <f t="shared" si="43"/>
        <v>1</v>
      </c>
      <c r="BT214" s="2">
        <f t="shared" si="44"/>
        <v>0</v>
      </c>
      <c r="BU214" s="2">
        <f t="shared" si="45"/>
        <v>0</v>
      </c>
      <c r="BV214" s="2">
        <f t="shared" si="46"/>
        <v>0</v>
      </c>
      <c r="BW214" s="2">
        <f t="shared" si="47"/>
        <v>0</v>
      </c>
      <c r="BX214" s="2">
        <f t="shared" si="48"/>
        <v>1</v>
      </c>
      <c r="BY214" s="2">
        <f t="shared" si="49"/>
        <v>0</v>
      </c>
      <c r="BZ214" s="2">
        <f t="shared" si="50"/>
        <v>0</v>
      </c>
      <c r="CA214" s="2">
        <f t="shared" si="51"/>
        <v>0</v>
      </c>
      <c r="CF214" s="2">
        <v>1</v>
      </c>
      <c r="CH214" s="12">
        <v>0</v>
      </c>
    </row>
    <row r="215" spans="1:86" ht="12" customHeight="1" x14ac:dyDescent="0.3">
      <c r="A215" s="2">
        <v>214</v>
      </c>
      <c r="C215" s="2">
        <v>4</v>
      </c>
      <c r="E215" s="3">
        <v>9.9826388888905058</v>
      </c>
      <c r="G215" s="2">
        <v>2</v>
      </c>
      <c r="H215" s="2">
        <v>3</v>
      </c>
      <c r="I215" s="2">
        <v>6</v>
      </c>
      <c r="K215" s="3">
        <v>23.902040816326533</v>
      </c>
      <c r="L215" s="9">
        <v>1</v>
      </c>
      <c r="M215" s="2">
        <v>1</v>
      </c>
      <c r="O215" s="9">
        <v>0</v>
      </c>
      <c r="P215" s="9">
        <v>0</v>
      </c>
      <c r="Q215" s="9">
        <v>0</v>
      </c>
      <c r="S215" s="2">
        <v>0</v>
      </c>
      <c r="U215" s="9">
        <v>1</v>
      </c>
      <c r="V215" s="2">
        <v>0</v>
      </c>
      <c r="W215" s="10">
        <v>1</v>
      </c>
      <c r="X215" s="10">
        <v>0</v>
      </c>
      <c r="Y215" s="9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1</v>
      </c>
      <c r="AG215" s="2">
        <v>0</v>
      </c>
      <c r="AI215" s="2">
        <v>0</v>
      </c>
      <c r="AJ215" s="2">
        <v>1</v>
      </c>
      <c r="AK215" s="2">
        <v>0</v>
      </c>
      <c r="AL215" s="2">
        <v>0</v>
      </c>
      <c r="AM215" s="2">
        <v>1</v>
      </c>
      <c r="AO215" s="2">
        <v>1</v>
      </c>
      <c r="AP215" s="2">
        <v>0</v>
      </c>
      <c r="AR215" s="2">
        <v>0</v>
      </c>
      <c r="AS215" s="2">
        <v>0</v>
      </c>
      <c r="AT215" s="2">
        <v>0</v>
      </c>
      <c r="AU215" s="2">
        <v>0</v>
      </c>
      <c r="AW215" s="9">
        <v>7</v>
      </c>
      <c r="AX215" s="2">
        <v>2</v>
      </c>
      <c r="AZ215" s="2">
        <v>41.5</v>
      </c>
      <c r="BA215" s="2">
        <v>4</v>
      </c>
      <c r="BC215" s="3">
        <v>580.21428571428567</v>
      </c>
      <c r="BD215" s="3">
        <v>1129.8571428571429</v>
      </c>
      <c r="BE215" s="3">
        <v>421.33333333333331</v>
      </c>
      <c r="BF215" s="3">
        <v>552</v>
      </c>
      <c r="BG215" s="11">
        <v>1.3396875000000001</v>
      </c>
      <c r="BH215" s="3">
        <v>3.447058823529412</v>
      </c>
      <c r="BI215" s="3">
        <v>26.022857142857141</v>
      </c>
      <c r="BJ215" s="3"/>
      <c r="BM215" s="2">
        <v>4</v>
      </c>
      <c r="BN215" s="2">
        <v>8</v>
      </c>
      <c r="BO215" s="2">
        <f t="shared" si="39"/>
        <v>0</v>
      </c>
      <c r="BP215" s="2">
        <f t="shared" si="40"/>
        <v>0</v>
      </c>
      <c r="BQ215" s="2">
        <f t="shared" si="41"/>
        <v>0</v>
      </c>
      <c r="BR215" s="2">
        <f t="shared" si="42"/>
        <v>0</v>
      </c>
      <c r="BS215" s="2">
        <f t="shared" si="43"/>
        <v>2</v>
      </c>
      <c r="BT215" s="2">
        <f t="shared" si="44"/>
        <v>1</v>
      </c>
      <c r="BU215" s="2">
        <f t="shared" si="45"/>
        <v>0</v>
      </c>
      <c r="BV215" s="2">
        <f t="shared" si="46"/>
        <v>0</v>
      </c>
      <c r="BW215" s="2">
        <f t="shared" si="47"/>
        <v>0</v>
      </c>
      <c r="BX215" s="2">
        <f t="shared" si="48"/>
        <v>1</v>
      </c>
      <c r="BY215" s="2">
        <f t="shared" si="49"/>
        <v>0</v>
      </c>
      <c r="BZ215" s="2">
        <f t="shared" si="50"/>
        <v>0</v>
      </c>
      <c r="CA215" s="2">
        <f t="shared" si="51"/>
        <v>0</v>
      </c>
      <c r="CC215" s="9">
        <v>1</v>
      </c>
      <c r="CD215" s="9">
        <v>0</v>
      </c>
      <c r="CF215" s="2">
        <v>0</v>
      </c>
      <c r="CH215" s="12">
        <v>1</v>
      </c>
    </row>
    <row r="216" spans="1:86" ht="12" customHeight="1" x14ac:dyDescent="0.3">
      <c r="A216" s="2">
        <v>215</v>
      </c>
      <c r="C216" s="2">
        <v>8</v>
      </c>
      <c r="E216" s="3">
        <v>5.9027777777737356</v>
      </c>
      <c r="G216" s="2">
        <v>1</v>
      </c>
      <c r="H216" s="2">
        <v>2</v>
      </c>
      <c r="I216" s="2">
        <v>1</v>
      </c>
      <c r="K216" s="3">
        <v>23.630401234567902</v>
      </c>
      <c r="L216" s="9">
        <v>0</v>
      </c>
      <c r="M216" s="2">
        <v>0</v>
      </c>
      <c r="O216" s="9">
        <v>0</v>
      </c>
      <c r="P216" s="9">
        <v>1</v>
      </c>
      <c r="Q216" s="9">
        <v>0</v>
      </c>
      <c r="S216" s="2">
        <v>0</v>
      </c>
      <c r="U216" s="9">
        <v>0</v>
      </c>
      <c r="V216" s="2">
        <v>0</v>
      </c>
      <c r="W216" s="10">
        <v>0</v>
      </c>
      <c r="X216" s="10">
        <v>0</v>
      </c>
      <c r="Y216" s="9">
        <v>1</v>
      </c>
      <c r="AA216" s="2">
        <v>0</v>
      </c>
      <c r="AB216" s="2">
        <v>1</v>
      </c>
      <c r="AC216" s="2">
        <v>0</v>
      </c>
      <c r="AD216" s="2">
        <v>0</v>
      </c>
      <c r="AE216" s="2">
        <v>0</v>
      </c>
      <c r="AF216" s="2">
        <v>1</v>
      </c>
      <c r="AG216" s="2">
        <v>1</v>
      </c>
      <c r="AI216" s="2">
        <v>0</v>
      </c>
      <c r="AJ216" s="2">
        <v>1</v>
      </c>
      <c r="AK216" s="2">
        <v>0</v>
      </c>
      <c r="AL216" s="2">
        <v>1</v>
      </c>
      <c r="AM216" s="2">
        <v>0</v>
      </c>
      <c r="AO216" s="2">
        <v>1</v>
      </c>
      <c r="AP216" s="2">
        <v>0</v>
      </c>
      <c r="AR216" s="2">
        <v>1</v>
      </c>
      <c r="AS216" s="2">
        <v>0</v>
      </c>
      <c r="AT216" s="2">
        <v>0</v>
      </c>
      <c r="AU216" s="2">
        <v>0</v>
      </c>
      <c r="AW216" s="9">
        <v>8</v>
      </c>
      <c r="AX216" s="2">
        <v>5</v>
      </c>
      <c r="AZ216" s="2">
        <v>13.2</v>
      </c>
      <c r="BA216" s="2">
        <v>1</v>
      </c>
      <c r="BC216" s="3">
        <v>3034.7777777777778</v>
      </c>
      <c r="BD216" s="3">
        <v>1166.1111111111111</v>
      </c>
      <c r="BE216" s="3">
        <v>144</v>
      </c>
      <c r="BF216" s="3">
        <v>94</v>
      </c>
      <c r="BG216" s="11">
        <v>2.1941666666666668</v>
      </c>
      <c r="BH216" s="3">
        <v>3.4333333333333336</v>
      </c>
      <c r="BI216" s="3">
        <v>4.335</v>
      </c>
      <c r="BJ216" s="3">
        <v>6.3613333333333335</v>
      </c>
      <c r="BM216" s="2">
        <v>4</v>
      </c>
      <c r="BN216" s="2">
        <v>5</v>
      </c>
      <c r="BO216" s="2">
        <f t="shared" si="39"/>
        <v>0</v>
      </c>
      <c r="BP216" s="2">
        <f t="shared" si="40"/>
        <v>0</v>
      </c>
      <c r="BQ216" s="2">
        <f t="shared" si="41"/>
        <v>0</v>
      </c>
      <c r="BR216" s="2">
        <f t="shared" si="42"/>
        <v>0</v>
      </c>
      <c r="BS216" s="2">
        <f t="shared" si="43"/>
        <v>2</v>
      </c>
      <c r="BT216" s="2">
        <f t="shared" si="44"/>
        <v>1</v>
      </c>
      <c r="BU216" s="2">
        <f t="shared" si="45"/>
        <v>1</v>
      </c>
      <c r="BV216" s="2">
        <f t="shared" si="46"/>
        <v>0</v>
      </c>
      <c r="BW216" s="2">
        <f t="shared" si="47"/>
        <v>0</v>
      </c>
      <c r="BX216" s="2">
        <f t="shared" si="48"/>
        <v>0</v>
      </c>
      <c r="BY216" s="2">
        <f t="shared" si="49"/>
        <v>0</v>
      </c>
      <c r="BZ216" s="2">
        <f t="shared" si="50"/>
        <v>0</v>
      </c>
      <c r="CA216" s="2">
        <f t="shared" si="51"/>
        <v>0</v>
      </c>
      <c r="CC216" s="9">
        <v>0</v>
      </c>
      <c r="CD216" s="9">
        <v>1</v>
      </c>
      <c r="CF216" s="2">
        <v>0</v>
      </c>
      <c r="CH216" s="12">
        <v>0</v>
      </c>
    </row>
    <row r="217" spans="1:86" ht="12" customHeight="1" x14ac:dyDescent="0.3">
      <c r="A217" s="2">
        <v>216</v>
      </c>
      <c r="C217" s="2">
        <v>4</v>
      </c>
      <c r="E217" s="3">
        <v>37.805555555554747</v>
      </c>
      <c r="G217" s="2">
        <v>3</v>
      </c>
      <c r="H217" s="2">
        <v>3</v>
      </c>
      <c r="I217" s="2">
        <v>3</v>
      </c>
      <c r="K217" s="3">
        <v>18.031520221807774</v>
      </c>
      <c r="L217" s="9">
        <v>0</v>
      </c>
      <c r="M217" s="2">
        <v>0</v>
      </c>
      <c r="O217" s="9">
        <v>0</v>
      </c>
      <c r="P217" s="9">
        <v>0</v>
      </c>
      <c r="Q217" s="9">
        <v>0</v>
      </c>
      <c r="S217" s="2">
        <v>0</v>
      </c>
      <c r="U217" s="9">
        <v>1</v>
      </c>
      <c r="V217" s="2">
        <v>0</v>
      </c>
      <c r="W217" s="10">
        <v>1</v>
      </c>
      <c r="X217" s="10">
        <v>0</v>
      </c>
      <c r="Y217" s="9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1</v>
      </c>
      <c r="AG217" s="2">
        <v>0</v>
      </c>
      <c r="AI217" s="2">
        <v>1</v>
      </c>
      <c r="AJ217" s="2">
        <v>1</v>
      </c>
      <c r="AK217" s="2">
        <v>1</v>
      </c>
      <c r="AL217" s="2">
        <v>0</v>
      </c>
      <c r="AM217" s="2">
        <v>1</v>
      </c>
      <c r="AO217" s="2">
        <v>1</v>
      </c>
      <c r="AP217" s="2">
        <v>0</v>
      </c>
      <c r="AR217" s="2">
        <v>0</v>
      </c>
      <c r="AS217" s="2">
        <v>0</v>
      </c>
      <c r="AT217" s="2">
        <v>0</v>
      </c>
      <c r="AU217" s="2">
        <v>0</v>
      </c>
      <c r="AW217" s="9">
        <v>5</v>
      </c>
      <c r="AX217" s="2">
        <v>5</v>
      </c>
      <c r="AZ217" s="2">
        <v>31.1</v>
      </c>
      <c r="BA217" s="2">
        <v>4</v>
      </c>
      <c r="BC217" s="3">
        <v>90.733333333333334</v>
      </c>
      <c r="BD217" s="3">
        <v>58.06666666666667</v>
      </c>
      <c r="BE217" s="3">
        <v>337.13333333333333</v>
      </c>
      <c r="BF217" s="3">
        <v>241</v>
      </c>
      <c r="BG217" s="11">
        <v>1.5352941176470594</v>
      </c>
      <c r="BH217" s="3">
        <v>3.1133333333333328</v>
      </c>
      <c r="BI217" s="3">
        <v>12.971333333333332</v>
      </c>
      <c r="BJ217" s="3">
        <v>4.2906249999999995</v>
      </c>
      <c r="BM217" s="2">
        <v>4</v>
      </c>
      <c r="BN217" s="2">
        <v>6</v>
      </c>
      <c r="BO217" s="2">
        <f t="shared" si="39"/>
        <v>0</v>
      </c>
      <c r="BP217" s="2">
        <f t="shared" si="40"/>
        <v>0</v>
      </c>
      <c r="BQ217" s="2">
        <f t="shared" si="41"/>
        <v>0</v>
      </c>
      <c r="BR217" s="2">
        <f t="shared" si="42"/>
        <v>0</v>
      </c>
      <c r="BS217" s="2">
        <f t="shared" si="43"/>
        <v>2</v>
      </c>
      <c r="BT217" s="2">
        <f t="shared" si="44"/>
        <v>1</v>
      </c>
      <c r="BU217" s="2">
        <f t="shared" si="45"/>
        <v>0</v>
      </c>
      <c r="BV217" s="2">
        <f t="shared" si="46"/>
        <v>1</v>
      </c>
      <c r="BW217" s="2">
        <f t="shared" si="47"/>
        <v>0</v>
      </c>
      <c r="BX217" s="2">
        <f t="shared" si="48"/>
        <v>0</v>
      </c>
      <c r="BY217" s="2">
        <f t="shared" si="49"/>
        <v>0</v>
      </c>
      <c r="BZ217" s="2">
        <f t="shared" si="50"/>
        <v>0</v>
      </c>
      <c r="CA217" s="2">
        <f t="shared" si="51"/>
        <v>0</v>
      </c>
      <c r="CC217" s="9">
        <v>1</v>
      </c>
      <c r="CD217" s="9">
        <v>0</v>
      </c>
      <c r="CF217" s="2">
        <v>0</v>
      </c>
      <c r="CH217" s="12">
        <v>1</v>
      </c>
    </row>
    <row r="218" spans="1:86" ht="12" customHeight="1" x14ac:dyDescent="0.3">
      <c r="A218" s="2">
        <v>217</v>
      </c>
      <c r="C218" s="2">
        <v>7</v>
      </c>
      <c r="E218" s="3">
        <v>10.302083333335759</v>
      </c>
      <c r="G218" s="2">
        <v>1</v>
      </c>
      <c r="H218" s="2">
        <v>2</v>
      </c>
      <c r="I218" s="2">
        <v>5</v>
      </c>
      <c r="K218" s="3">
        <v>24.368894646545989</v>
      </c>
      <c r="L218" s="9">
        <v>1</v>
      </c>
      <c r="M218" s="2">
        <v>1</v>
      </c>
      <c r="O218" s="9">
        <v>1</v>
      </c>
      <c r="P218" s="9">
        <v>1</v>
      </c>
      <c r="Q218" s="9">
        <v>0</v>
      </c>
      <c r="S218" s="2">
        <v>0</v>
      </c>
      <c r="U218" s="9">
        <v>1</v>
      </c>
      <c r="V218" s="2">
        <v>0</v>
      </c>
      <c r="W218" s="10">
        <v>0</v>
      </c>
      <c r="X218" s="10">
        <v>1</v>
      </c>
      <c r="Y218" s="9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1</v>
      </c>
      <c r="AG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O218" s="2">
        <v>1</v>
      </c>
      <c r="AP218" s="2">
        <v>0</v>
      </c>
      <c r="AR218" s="2">
        <v>0</v>
      </c>
      <c r="AS218" s="2">
        <v>0</v>
      </c>
      <c r="AT218" s="2">
        <v>0</v>
      </c>
      <c r="AU218" s="2">
        <v>0</v>
      </c>
      <c r="AW218" s="9">
        <v>12</v>
      </c>
      <c r="AX218" s="2">
        <v>5</v>
      </c>
      <c r="AZ218" s="2">
        <v>24.5</v>
      </c>
      <c r="BA218" s="2">
        <v>3</v>
      </c>
      <c r="BC218" s="3">
        <v>795.27272727272725</v>
      </c>
      <c r="BD218" s="3">
        <v>555.4545454545455</v>
      </c>
      <c r="BE218" s="3">
        <v>112.63636363636364</v>
      </c>
      <c r="BF218" s="3">
        <v>127</v>
      </c>
      <c r="BG218" s="11">
        <v>1.3909090909090909</v>
      </c>
      <c r="BH218" s="3">
        <v>2.6454545454545451</v>
      </c>
      <c r="BI218" s="3">
        <v>27.75333333333333</v>
      </c>
      <c r="BJ218" s="3">
        <v>3.5912500000000001</v>
      </c>
      <c r="BM218" s="2">
        <v>4</v>
      </c>
      <c r="BN218" s="2">
        <v>10</v>
      </c>
      <c r="BO218" s="2">
        <f t="shared" si="39"/>
        <v>0</v>
      </c>
      <c r="BP218" s="2">
        <f t="shared" si="40"/>
        <v>0</v>
      </c>
      <c r="BQ218" s="2">
        <f t="shared" si="41"/>
        <v>0</v>
      </c>
      <c r="BR218" s="2">
        <f t="shared" si="42"/>
        <v>0</v>
      </c>
      <c r="BS218" s="2">
        <f t="shared" si="43"/>
        <v>2</v>
      </c>
      <c r="BT218" s="2">
        <f t="shared" si="44"/>
        <v>1</v>
      </c>
      <c r="BU218" s="2">
        <f t="shared" si="45"/>
        <v>0</v>
      </c>
      <c r="BV218" s="2">
        <f t="shared" si="46"/>
        <v>0</v>
      </c>
      <c r="BW218" s="2">
        <f t="shared" si="47"/>
        <v>0</v>
      </c>
      <c r="BX218" s="2">
        <f t="shared" si="48"/>
        <v>0</v>
      </c>
      <c r="BY218" s="2">
        <f t="shared" si="49"/>
        <v>0</v>
      </c>
      <c r="BZ218" s="2">
        <f t="shared" si="50"/>
        <v>1</v>
      </c>
      <c r="CA218" s="2">
        <f t="shared" si="51"/>
        <v>0</v>
      </c>
      <c r="CC218" s="9">
        <v>0</v>
      </c>
      <c r="CD218" s="9">
        <v>1</v>
      </c>
      <c r="CF218" s="2">
        <v>0</v>
      </c>
      <c r="CH218" s="12">
        <v>1</v>
      </c>
    </row>
    <row r="219" spans="1:86" ht="12" customHeight="1" x14ac:dyDescent="0.3">
      <c r="A219" s="2">
        <v>218</v>
      </c>
      <c r="C219" s="2">
        <v>3</v>
      </c>
      <c r="E219" s="3">
        <v>19.864583333335759</v>
      </c>
      <c r="G219" s="2">
        <v>1</v>
      </c>
      <c r="H219" s="2">
        <v>5</v>
      </c>
      <c r="I219" s="2">
        <v>2</v>
      </c>
      <c r="K219" s="3">
        <v>28.040378144528116</v>
      </c>
      <c r="L219" s="9">
        <v>0</v>
      </c>
      <c r="M219" s="2">
        <v>0</v>
      </c>
      <c r="O219" s="9">
        <v>0</v>
      </c>
      <c r="P219" s="9">
        <v>0</v>
      </c>
      <c r="Q219" s="9">
        <v>0</v>
      </c>
      <c r="S219" s="2">
        <v>0</v>
      </c>
      <c r="U219" s="9">
        <v>0</v>
      </c>
      <c r="V219" s="2">
        <v>0</v>
      </c>
      <c r="W219" s="10">
        <v>0</v>
      </c>
      <c r="X219" s="10">
        <v>0</v>
      </c>
      <c r="Y219" s="9">
        <v>1</v>
      </c>
      <c r="AA219" s="2">
        <v>0</v>
      </c>
      <c r="AB219" s="2">
        <v>1</v>
      </c>
      <c r="AC219" s="2">
        <v>0</v>
      </c>
      <c r="AD219" s="2">
        <v>0</v>
      </c>
      <c r="AE219" s="2">
        <v>0</v>
      </c>
      <c r="AF219" s="2">
        <v>1</v>
      </c>
      <c r="AG219" s="2">
        <v>0</v>
      </c>
      <c r="AI219" s="2">
        <v>1</v>
      </c>
      <c r="AJ219" s="2">
        <v>1</v>
      </c>
      <c r="AK219" s="2">
        <v>1</v>
      </c>
      <c r="AL219" s="2">
        <v>0</v>
      </c>
      <c r="AM219" s="2">
        <v>0</v>
      </c>
      <c r="AO219" s="2">
        <v>1</v>
      </c>
      <c r="AP219" s="2">
        <v>0</v>
      </c>
      <c r="AR219" s="2">
        <v>1</v>
      </c>
      <c r="AS219" s="2">
        <v>1</v>
      </c>
      <c r="AT219" s="2">
        <v>0</v>
      </c>
      <c r="AU219" s="2">
        <v>0</v>
      </c>
      <c r="AW219" s="9">
        <v>6</v>
      </c>
      <c r="AX219" s="2">
        <v>4</v>
      </c>
      <c r="AZ219" s="2">
        <v>68.400000000000006</v>
      </c>
      <c r="BA219" s="2">
        <v>4</v>
      </c>
      <c r="BC219" s="3">
        <v>1025.7368421052631</v>
      </c>
      <c r="BD219" s="3">
        <v>475.68421052631578</v>
      </c>
      <c r="BE219" s="3">
        <v>83</v>
      </c>
      <c r="BF219" s="3"/>
      <c r="BG219" s="11">
        <v>1.5675609756097564</v>
      </c>
      <c r="BH219" s="3">
        <v>3.2444444444444449</v>
      </c>
      <c r="BI219" s="3">
        <v>12.6325</v>
      </c>
      <c r="BJ219" s="3">
        <v>5.1368749999999999</v>
      </c>
      <c r="BM219" s="2">
        <v>4</v>
      </c>
      <c r="BN219" s="2">
        <v>5</v>
      </c>
      <c r="BO219" s="2">
        <f t="shared" si="39"/>
        <v>0</v>
      </c>
      <c r="BP219" s="2">
        <f t="shared" si="40"/>
        <v>0</v>
      </c>
      <c r="BQ219" s="2">
        <f t="shared" si="41"/>
        <v>0</v>
      </c>
      <c r="BR219" s="2">
        <f t="shared" si="42"/>
        <v>0</v>
      </c>
      <c r="BS219" s="2">
        <f t="shared" si="43"/>
        <v>2</v>
      </c>
      <c r="BT219" s="2">
        <f t="shared" si="44"/>
        <v>1</v>
      </c>
      <c r="BU219" s="2">
        <f t="shared" si="45"/>
        <v>1</v>
      </c>
      <c r="BV219" s="2">
        <f t="shared" si="46"/>
        <v>0</v>
      </c>
      <c r="BW219" s="2">
        <f t="shared" si="47"/>
        <v>0</v>
      </c>
      <c r="BX219" s="2">
        <f t="shared" si="48"/>
        <v>0</v>
      </c>
      <c r="BY219" s="2">
        <f t="shared" si="49"/>
        <v>0</v>
      </c>
      <c r="BZ219" s="2">
        <f t="shared" si="50"/>
        <v>0</v>
      </c>
      <c r="CA219" s="2">
        <f t="shared" si="51"/>
        <v>0</v>
      </c>
      <c r="CC219" s="9">
        <v>1</v>
      </c>
      <c r="CD219" s="9">
        <v>0</v>
      </c>
      <c r="CF219" s="2">
        <v>0</v>
      </c>
      <c r="CH219" s="12">
        <v>1</v>
      </c>
    </row>
    <row r="220" spans="1:86" ht="12" customHeight="1" x14ac:dyDescent="0.3">
      <c r="A220" s="2">
        <v>219</v>
      </c>
      <c r="C220" s="2">
        <v>6</v>
      </c>
      <c r="E220" s="3">
        <v>3.3368055555620231</v>
      </c>
      <c r="G220" s="2">
        <v>1</v>
      </c>
      <c r="H220" s="2">
        <v>2</v>
      </c>
      <c r="I220" s="2">
        <v>9</v>
      </c>
      <c r="K220" s="3">
        <v>31.167925183165529</v>
      </c>
      <c r="L220" s="9">
        <v>0</v>
      </c>
      <c r="M220" s="2">
        <v>0</v>
      </c>
      <c r="O220" s="9">
        <v>0</v>
      </c>
      <c r="P220" s="9">
        <v>0</v>
      </c>
      <c r="Q220" s="9">
        <v>0</v>
      </c>
      <c r="S220" s="2">
        <v>1</v>
      </c>
      <c r="U220" s="9">
        <v>1</v>
      </c>
      <c r="V220" s="2">
        <v>1</v>
      </c>
      <c r="W220" s="10">
        <v>0</v>
      </c>
      <c r="X220" s="10">
        <v>0</v>
      </c>
      <c r="Y220" s="9">
        <v>0</v>
      </c>
      <c r="AA220" s="2">
        <v>0</v>
      </c>
      <c r="AB220" s="2">
        <v>1</v>
      </c>
      <c r="AC220" s="2">
        <v>1</v>
      </c>
      <c r="AD220" s="2">
        <v>0</v>
      </c>
      <c r="AE220" s="2">
        <v>0</v>
      </c>
      <c r="AF220" s="2">
        <v>1</v>
      </c>
      <c r="AG220" s="2">
        <v>0</v>
      </c>
      <c r="AI220" s="2">
        <v>1</v>
      </c>
      <c r="AJ220" s="2">
        <v>1</v>
      </c>
      <c r="AK220" s="2">
        <v>1</v>
      </c>
      <c r="AL220" s="2">
        <v>0</v>
      </c>
      <c r="AM220" s="2">
        <v>0</v>
      </c>
      <c r="AO220" s="2">
        <v>0</v>
      </c>
      <c r="AP220" s="2">
        <v>0</v>
      </c>
      <c r="AR220" s="2">
        <v>0</v>
      </c>
      <c r="AS220" s="2">
        <v>0</v>
      </c>
      <c r="AT220" s="2">
        <v>0</v>
      </c>
      <c r="AU220" s="2">
        <v>0</v>
      </c>
      <c r="AW220" s="9">
        <v>8</v>
      </c>
      <c r="AX220" s="2">
        <v>3</v>
      </c>
      <c r="AZ220" s="2">
        <v>27.5</v>
      </c>
      <c r="BA220" s="2">
        <v>3</v>
      </c>
      <c r="BC220" s="3">
        <v>77.333333333333329</v>
      </c>
      <c r="BD220" s="3">
        <v>80.166666666666671</v>
      </c>
      <c r="BE220" s="3">
        <v>173.41666666666666</v>
      </c>
      <c r="BF220" s="3">
        <v>11</v>
      </c>
      <c r="BG220" s="11">
        <v>2.4038888888888885</v>
      </c>
      <c r="BH220" s="3">
        <v>2.5916666666666663</v>
      </c>
      <c r="BI220" s="3">
        <v>1.1824999999999999</v>
      </c>
      <c r="BJ220" s="3">
        <v>5.7697142857142873</v>
      </c>
      <c r="BM220" s="2">
        <v>6</v>
      </c>
      <c r="BN220" s="2">
        <v>5</v>
      </c>
      <c r="BO220" s="2">
        <f t="shared" si="39"/>
        <v>0</v>
      </c>
      <c r="BP220" s="2">
        <f t="shared" si="40"/>
        <v>0</v>
      </c>
      <c r="BQ220" s="2">
        <f t="shared" si="41"/>
        <v>0</v>
      </c>
      <c r="BR220" s="2">
        <f t="shared" si="42"/>
        <v>0</v>
      </c>
      <c r="BS220" s="2">
        <f t="shared" si="43"/>
        <v>2</v>
      </c>
      <c r="BT220" s="2">
        <f t="shared" si="44"/>
        <v>0</v>
      </c>
      <c r="BU220" s="2">
        <f t="shared" si="45"/>
        <v>1</v>
      </c>
      <c r="BV220" s="2">
        <f t="shared" si="46"/>
        <v>1</v>
      </c>
      <c r="BW220" s="2">
        <f t="shared" si="47"/>
        <v>0</v>
      </c>
      <c r="BX220" s="2">
        <f t="shared" si="48"/>
        <v>0</v>
      </c>
      <c r="BY220" s="2">
        <f t="shared" si="49"/>
        <v>0</v>
      </c>
      <c r="BZ220" s="2">
        <f t="shared" si="50"/>
        <v>0</v>
      </c>
      <c r="CA220" s="2">
        <f t="shared" si="51"/>
        <v>0</v>
      </c>
      <c r="CC220" s="9">
        <v>1</v>
      </c>
      <c r="CD220" s="9">
        <v>0</v>
      </c>
      <c r="CF220" s="2">
        <v>0</v>
      </c>
      <c r="CH220" s="12">
        <v>1</v>
      </c>
    </row>
    <row r="221" spans="1:86" ht="12" customHeight="1" x14ac:dyDescent="0.3">
      <c r="A221" s="2">
        <v>220</v>
      </c>
      <c r="C221" s="2">
        <v>7</v>
      </c>
      <c r="E221" s="3">
        <v>7.3472222222262644</v>
      </c>
      <c r="G221" s="2">
        <v>3</v>
      </c>
      <c r="H221" s="2">
        <v>5</v>
      </c>
      <c r="I221" s="2">
        <v>1</v>
      </c>
      <c r="K221" s="3">
        <v>19.948059768903612</v>
      </c>
      <c r="L221" s="9">
        <v>0</v>
      </c>
      <c r="M221" s="2">
        <v>0</v>
      </c>
      <c r="O221" s="9">
        <v>1</v>
      </c>
      <c r="P221" s="9">
        <v>1</v>
      </c>
      <c r="Q221" s="9">
        <v>0</v>
      </c>
      <c r="S221" s="2">
        <v>0</v>
      </c>
      <c r="U221" s="9">
        <v>0</v>
      </c>
      <c r="V221" s="2">
        <v>0</v>
      </c>
      <c r="W221" s="10">
        <v>0</v>
      </c>
      <c r="X221" s="10">
        <v>0</v>
      </c>
      <c r="Y221" s="9">
        <v>1</v>
      </c>
      <c r="AA221" s="2">
        <v>0</v>
      </c>
      <c r="AB221" s="2">
        <v>1</v>
      </c>
      <c r="AC221" s="2">
        <v>0</v>
      </c>
      <c r="AD221" s="2">
        <v>0</v>
      </c>
      <c r="AE221" s="2">
        <v>0</v>
      </c>
      <c r="AF221" s="2">
        <v>1</v>
      </c>
      <c r="AG221" s="2">
        <v>1</v>
      </c>
      <c r="AI221" s="2">
        <v>0</v>
      </c>
      <c r="AJ221" s="2">
        <v>1</v>
      </c>
      <c r="AK221" s="2">
        <v>0</v>
      </c>
      <c r="AL221" s="2">
        <v>0</v>
      </c>
      <c r="AM221" s="2">
        <v>1</v>
      </c>
      <c r="AO221" s="2">
        <v>1</v>
      </c>
      <c r="AP221" s="2">
        <v>0</v>
      </c>
      <c r="AR221" s="2">
        <v>1</v>
      </c>
      <c r="AS221" s="2">
        <v>0</v>
      </c>
      <c r="AT221" s="2">
        <v>0</v>
      </c>
      <c r="AU221" s="2">
        <v>0</v>
      </c>
      <c r="AW221" s="9">
        <v>11</v>
      </c>
      <c r="AX221" s="2">
        <v>5</v>
      </c>
      <c r="AZ221" s="2">
        <v>23.3</v>
      </c>
      <c r="BA221" s="2">
        <v>3</v>
      </c>
      <c r="BC221" s="3">
        <v>3416.4444444444443</v>
      </c>
      <c r="BD221" s="3">
        <v>2152.6666666666665</v>
      </c>
      <c r="BE221" s="3">
        <v>86.75</v>
      </c>
      <c r="BF221" s="3">
        <v>16</v>
      </c>
      <c r="BG221" s="11">
        <v>2.7700000000000005</v>
      </c>
      <c r="BH221" s="3">
        <v>2.6125000000000003</v>
      </c>
      <c r="BI221" s="3">
        <v>11.39875</v>
      </c>
      <c r="BJ221" s="3"/>
      <c r="BM221" s="2">
        <v>4</v>
      </c>
      <c r="BN221" s="2">
        <v>8</v>
      </c>
      <c r="BO221" s="2">
        <f t="shared" si="39"/>
        <v>0</v>
      </c>
      <c r="BP221" s="2">
        <f t="shared" si="40"/>
        <v>0</v>
      </c>
      <c r="BQ221" s="2">
        <f t="shared" si="41"/>
        <v>0</v>
      </c>
      <c r="BR221" s="2">
        <f t="shared" si="42"/>
        <v>0</v>
      </c>
      <c r="BS221" s="2">
        <f t="shared" si="43"/>
        <v>2</v>
      </c>
      <c r="BT221" s="2">
        <f t="shared" si="44"/>
        <v>1</v>
      </c>
      <c r="BU221" s="2">
        <f t="shared" si="45"/>
        <v>0</v>
      </c>
      <c r="BV221" s="2">
        <f t="shared" si="46"/>
        <v>0</v>
      </c>
      <c r="BW221" s="2">
        <f t="shared" si="47"/>
        <v>0</v>
      </c>
      <c r="BX221" s="2">
        <f t="shared" si="48"/>
        <v>1</v>
      </c>
      <c r="BY221" s="2">
        <f t="shared" si="49"/>
        <v>0</v>
      </c>
      <c r="BZ221" s="2">
        <f t="shared" si="50"/>
        <v>0</v>
      </c>
      <c r="CA221" s="2">
        <f t="shared" si="51"/>
        <v>0</v>
      </c>
      <c r="CF221" s="2">
        <v>0</v>
      </c>
      <c r="CH221" s="12">
        <v>1</v>
      </c>
    </row>
    <row r="222" spans="1:86" ht="12" customHeight="1" x14ac:dyDescent="0.3">
      <c r="A222" s="2">
        <v>221</v>
      </c>
      <c r="C222" s="2">
        <v>5</v>
      </c>
      <c r="E222" s="3">
        <v>4.4722222222262644</v>
      </c>
      <c r="G222" s="2">
        <v>1</v>
      </c>
      <c r="H222" s="2">
        <v>1</v>
      </c>
      <c r="I222" s="2">
        <v>2</v>
      </c>
      <c r="K222" s="3">
        <v>25.354816509607662</v>
      </c>
      <c r="L222" s="9">
        <v>1</v>
      </c>
      <c r="M222" s="2">
        <v>1</v>
      </c>
      <c r="O222" s="9">
        <v>1</v>
      </c>
      <c r="P222" s="9">
        <v>0</v>
      </c>
      <c r="Q222" s="9">
        <v>1</v>
      </c>
      <c r="S222" s="2">
        <v>1</v>
      </c>
      <c r="U222" s="9">
        <v>0</v>
      </c>
      <c r="V222" s="2">
        <v>0</v>
      </c>
      <c r="W222" s="10">
        <v>0</v>
      </c>
      <c r="X222" s="10">
        <v>0</v>
      </c>
      <c r="Y222" s="9">
        <v>1</v>
      </c>
      <c r="AA222" s="2">
        <v>0</v>
      </c>
      <c r="AB222" s="2">
        <v>1</v>
      </c>
      <c r="AC222" s="2">
        <v>1</v>
      </c>
      <c r="AD222" s="2">
        <v>0</v>
      </c>
      <c r="AE222" s="2">
        <v>0</v>
      </c>
      <c r="AF222" s="2">
        <v>1</v>
      </c>
      <c r="AG222" s="2">
        <v>0</v>
      </c>
      <c r="AI222" s="2">
        <v>1</v>
      </c>
      <c r="AJ222" s="2">
        <v>1</v>
      </c>
      <c r="AK222" s="2">
        <v>1</v>
      </c>
      <c r="AL222" s="2">
        <v>0</v>
      </c>
      <c r="AM222" s="2">
        <v>0</v>
      </c>
      <c r="AO222" s="2">
        <v>0</v>
      </c>
      <c r="AP222" s="2">
        <v>0</v>
      </c>
      <c r="AR222" s="2">
        <v>1</v>
      </c>
      <c r="AS222" s="2">
        <v>1</v>
      </c>
      <c r="AT222" s="2">
        <v>0</v>
      </c>
      <c r="AU222" s="2">
        <v>0</v>
      </c>
      <c r="AW222" s="9">
        <v>11</v>
      </c>
      <c r="AX222" s="2">
        <v>4</v>
      </c>
      <c r="AZ222" s="2">
        <v>30.6</v>
      </c>
      <c r="BA222" s="2">
        <v>4</v>
      </c>
      <c r="BC222" s="3">
        <v>411.4</v>
      </c>
      <c r="BD222" s="3">
        <v>73.2</v>
      </c>
      <c r="BE222" s="3">
        <v>194.4</v>
      </c>
      <c r="BF222" s="3">
        <v>285.60000000000002</v>
      </c>
      <c r="BG222" s="11">
        <v>2.4292857142857138</v>
      </c>
      <c r="BH222" s="3">
        <v>2.6399999999999997</v>
      </c>
      <c r="BI222" s="3">
        <v>11.430000000000001</v>
      </c>
      <c r="BJ222" s="3">
        <v>22.403846153846153</v>
      </c>
      <c r="BM222" s="2">
        <v>9</v>
      </c>
      <c r="BN222" s="2">
        <v>5</v>
      </c>
      <c r="BO222" s="2">
        <f t="shared" si="39"/>
        <v>0</v>
      </c>
      <c r="BP222" s="2">
        <f t="shared" si="40"/>
        <v>0</v>
      </c>
      <c r="BQ222" s="2">
        <f t="shared" si="41"/>
        <v>0</v>
      </c>
      <c r="BR222" s="2">
        <f t="shared" si="42"/>
        <v>0</v>
      </c>
      <c r="BS222" s="2">
        <f t="shared" si="43"/>
        <v>2</v>
      </c>
      <c r="BT222" s="2">
        <f t="shared" si="44"/>
        <v>0</v>
      </c>
      <c r="BU222" s="2">
        <f t="shared" si="45"/>
        <v>1</v>
      </c>
      <c r="BV222" s="2">
        <f t="shared" si="46"/>
        <v>0</v>
      </c>
      <c r="BW222" s="2">
        <f t="shared" si="47"/>
        <v>0</v>
      </c>
      <c r="BX222" s="2">
        <f t="shared" si="48"/>
        <v>0</v>
      </c>
      <c r="BY222" s="2">
        <f t="shared" si="49"/>
        <v>1</v>
      </c>
      <c r="BZ222" s="2">
        <f t="shared" si="50"/>
        <v>0</v>
      </c>
      <c r="CA222" s="2">
        <f t="shared" si="51"/>
        <v>0</v>
      </c>
      <c r="CC222" s="9">
        <v>1</v>
      </c>
      <c r="CD222" s="9">
        <v>0</v>
      </c>
      <c r="CF222" s="2">
        <v>0</v>
      </c>
      <c r="CH222" s="12">
        <v>1</v>
      </c>
    </row>
    <row r="223" spans="1:86" ht="12" customHeight="1" x14ac:dyDescent="0.3">
      <c r="A223" s="2">
        <v>222</v>
      </c>
      <c r="C223" s="2">
        <v>6</v>
      </c>
      <c r="E223" s="3">
        <v>58.006249999998545</v>
      </c>
      <c r="G223" s="2">
        <v>3</v>
      </c>
      <c r="H223" s="2">
        <v>2</v>
      </c>
      <c r="I223" s="2">
        <v>3</v>
      </c>
      <c r="K223" s="3">
        <v>26.716230540960577</v>
      </c>
      <c r="L223" s="9">
        <v>0</v>
      </c>
      <c r="M223" s="2">
        <v>0</v>
      </c>
      <c r="O223" s="9">
        <v>1</v>
      </c>
      <c r="P223" s="9">
        <v>1</v>
      </c>
      <c r="Q223" s="9">
        <v>0</v>
      </c>
      <c r="S223" s="2">
        <v>0</v>
      </c>
      <c r="U223" s="9">
        <v>1</v>
      </c>
      <c r="V223" s="2">
        <v>0</v>
      </c>
      <c r="W223" s="10">
        <v>1</v>
      </c>
      <c r="X223" s="10">
        <v>0</v>
      </c>
      <c r="Y223" s="9">
        <v>0</v>
      </c>
      <c r="AA223" s="2">
        <v>0</v>
      </c>
      <c r="AB223" s="2">
        <v>1</v>
      </c>
      <c r="AC223" s="2">
        <v>0</v>
      </c>
      <c r="AD223" s="2">
        <v>0</v>
      </c>
      <c r="AE223" s="2">
        <v>0</v>
      </c>
      <c r="AF223" s="2">
        <v>1</v>
      </c>
      <c r="AG223" s="2">
        <v>0</v>
      </c>
      <c r="AI223" s="2">
        <v>1</v>
      </c>
      <c r="AJ223" s="2">
        <v>1</v>
      </c>
      <c r="AK223" s="2">
        <v>1</v>
      </c>
      <c r="AL223" s="2">
        <v>0</v>
      </c>
      <c r="AM223" s="2">
        <v>0</v>
      </c>
      <c r="AO223" s="2">
        <v>1</v>
      </c>
      <c r="AP223" s="2">
        <v>0</v>
      </c>
      <c r="AR223" s="2">
        <v>0</v>
      </c>
      <c r="AS223" s="2">
        <v>0</v>
      </c>
      <c r="AT223" s="2">
        <v>0</v>
      </c>
      <c r="AU223" s="2">
        <v>1</v>
      </c>
      <c r="AW223" s="9">
        <v>7</v>
      </c>
      <c r="AX223" s="2">
        <v>4</v>
      </c>
      <c r="AZ223" s="2">
        <v>33.299999999999997</v>
      </c>
      <c r="BA223" s="2">
        <v>4</v>
      </c>
      <c r="BC223" s="3">
        <v>55.026315789473685</v>
      </c>
      <c r="BD223" s="3">
        <v>126.28947368421052</v>
      </c>
      <c r="BE223" s="3">
        <v>122.60526315789474</v>
      </c>
      <c r="BF223" s="3">
        <v>55.6</v>
      </c>
      <c r="BG223" s="11">
        <v>1.9477777777777778</v>
      </c>
      <c r="BH223" s="3">
        <v>2.9973684210526317</v>
      </c>
      <c r="BI223" s="3">
        <v>2.5635714285714286</v>
      </c>
      <c r="BJ223" s="3">
        <v>2.92264705882353</v>
      </c>
      <c r="BM223" s="2">
        <v>4</v>
      </c>
      <c r="BN223" s="2">
        <v>5</v>
      </c>
      <c r="BO223" s="2">
        <f t="shared" si="39"/>
        <v>0</v>
      </c>
      <c r="BP223" s="2">
        <f t="shared" si="40"/>
        <v>0</v>
      </c>
      <c r="BQ223" s="2">
        <f t="shared" si="41"/>
        <v>0</v>
      </c>
      <c r="BR223" s="2">
        <f t="shared" si="42"/>
        <v>0</v>
      </c>
      <c r="BS223" s="2">
        <f t="shared" si="43"/>
        <v>2</v>
      </c>
      <c r="BT223" s="2">
        <f t="shared" si="44"/>
        <v>1</v>
      </c>
      <c r="BU223" s="2">
        <f t="shared" si="45"/>
        <v>1</v>
      </c>
      <c r="BV223" s="2">
        <f t="shared" si="46"/>
        <v>0</v>
      </c>
      <c r="BW223" s="2">
        <f t="shared" si="47"/>
        <v>0</v>
      </c>
      <c r="BX223" s="2">
        <f t="shared" si="48"/>
        <v>0</v>
      </c>
      <c r="BY223" s="2">
        <f t="shared" si="49"/>
        <v>0</v>
      </c>
      <c r="BZ223" s="2">
        <f t="shared" si="50"/>
        <v>0</v>
      </c>
      <c r="CA223" s="2">
        <f t="shared" si="51"/>
        <v>0</v>
      </c>
      <c r="CC223" s="9">
        <v>1</v>
      </c>
      <c r="CD223" s="9">
        <v>0</v>
      </c>
      <c r="CF223" s="2">
        <v>0</v>
      </c>
      <c r="CH223" s="12">
        <v>1</v>
      </c>
    </row>
    <row r="224" spans="1:86" ht="12" customHeight="1" x14ac:dyDescent="0.3">
      <c r="A224" s="2">
        <v>223</v>
      </c>
      <c r="C224" s="2">
        <v>7</v>
      </c>
      <c r="E224" s="3">
        <v>10.788194444445253</v>
      </c>
      <c r="G224" s="2">
        <v>1</v>
      </c>
      <c r="H224" s="2">
        <v>2</v>
      </c>
      <c r="I224" s="2">
        <v>2</v>
      </c>
      <c r="K224" s="3">
        <v>24.539249375822166</v>
      </c>
      <c r="L224" s="9">
        <v>0</v>
      </c>
      <c r="M224" s="2">
        <v>0</v>
      </c>
      <c r="O224" s="9">
        <v>0</v>
      </c>
      <c r="P224" s="9">
        <v>0</v>
      </c>
      <c r="Q224" s="9">
        <v>0</v>
      </c>
      <c r="S224" s="2">
        <v>0</v>
      </c>
      <c r="U224" s="9">
        <v>0</v>
      </c>
      <c r="V224" s="2">
        <v>0</v>
      </c>
      <c r="W224" s="10">
        <v>0</v>
      </c>
      <c r="X224" s="10">
        <v>0</v>
      </c>
      <c r="Y224" s="9">
        <v>1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1</v>
      </c>
      <c r="AG224" s="2">
        <v>0</v>
      </c>
      <c r="AI224" s="2">
        <v>1</v>
      </c>
      <c r="AJ224" s="2">
        <v>0</v>
      </c>
      <c r="AK224" s="2">
        <v>0</v>
      </c>
      <c r="AL224" s="2">
        <v>0</v>
      </c>
      <c r="AM224" s="2">
        <v>0</v>
      </c>
      <c r="AO224" s="2">
        <v>0</v>
      </c>
      <c r="AP224" s="2">
        <v>0</v>
      </c>
      <c r="AR224" s="2">
        <v>0</v>
      </c>
      <c r="AS224" s="2">
        <v>0</v>
      </c>
      <c r="AT224" s="2">
        <v>0</v>
      </c>
      <c r="AU224" s="2">
        <v>0</v>
      </c>
      <c r="AW224" s="9">
        <v>9</v>
      </c>
      <c r="AX224" s="2">
        <v>4</v>
      </c>
      <c r="AZ224" s="2">
        <v>23.4</v>
      </c>
      <c r="BA224" s="2">
        <v>3</v>
      </c>
      <c r="BC224" s="3">
        <v>414.71428571428572</v>
      </c>
      <c r="BD224" s="3">
        <v>82.428571428571431</v>
      </c>
      <c r="BE224" s="3">
        <v>528.92857142857144</v>
      </c>
      <c r="BF224" s="3">
        <v>927.78571428571433</v>
      </c>
      <c r="BG224" s="11">
        <v>1.1500000000000001</v>
      </c>
      <c r="BH224" s="3">
        <v>1.9642857142857142</v>
      </c>
      <c r="BI224" s="3">
        <v>4.5577777777777779</v>
      </c>
      <c r="BJ224" s="3">
        <v>3.2165000000000008</v>
      </c>
      <c r="BM224" s="2">
        <v>5</v>
      </c>
      <c r="BN224" s="2">
        <v>9</v>
      </c>
      <c r="BO224" s="2">
        <f t="shared" si="39"/>
        <v>0</v>
      </c>
      <c r="BP224" s="2">
        <f t="shared" si="40"/>
        <v>0</v>
      </c>
      <c r="BQ224" s="2">
        <f t="shared" si="41"/>
        <v>0</v>
      </c>
      <c r="BR224" s="2">
        <f t="shared" si="42"/>
        <v>0</v>
      </c>
      <c r="BS224" s="2">
        <f t="shared" si="43"/>
        <v>2</v>
      </c>
      <c r="BT224" s="2">
        <f t="shared" si="44"/>
        <v>0</v>
      </c>
      <c r="BU224" s="2">
        <f t="shared" si="45"/>
        <v>1</v>
      </c>
      <c r="BV224" s="2">
        <f t="shared" si="46"/>
        <v>0</v>
      </c>
      <c r="BW224" s="2">
        <f t="shared" si="47"/>
        <v>0</v>
      </c>
      <c r="BX224" s="2">
        <f t="shared" si="48"/>
        <v>0</v>
      </c>
      <c r="BY224" s="2">
        <f t="shared" si="49"/>
        <v>1</v>
      </c>
      <c r="BZ224" s="2">
        <f t="shared" si="50"/>
        <v>0</v>
      </c>
      <c r="CA224" s="2">
        <f t="shared" si="51"/>
        <v>0</v>
      </c>
      <c r="CC224" s="9">
        <v>1</v>
      </c>
      <c r="CD224" s="9">
        <v>0</v>
      </c>
      <c r="CF224" s="2">
        <v>0</v>
      </c>
      <c r="CH224" s="12">
        <v>1</v>
      </c>
    </row>
    <row r="225" spans="1:86" ht="12" customHeight="1" x14ac:dyDescent="0.3">
      <c r="A225" s="2">
        <v>224</v>
      </c>
      <c r="C225" s="2">
        <v>5</v>
      </c>
      <c r="E225" s="3">
        <v>6.6597222222189885</v>
      </c>
      <c r="G225" s="2">
        <v>1</v>
      </c>
      <c r="H225" s="2">
        <v>2</v>
      </c>
      <c r="I225" s="2">
        <v>3</v>
      </c>
      <c r="K225" s="3">
        <v>19.538511486157436</v>
      </c>
      <c r="L225" s="9">
        <v>0</v>
      </c>
      <c r="M225" s="2">
        <v>0</v>
      </c>
      <c r="O225" s="9">
        <v>0</v>
      </c>
      <c r="P225" s="9">
        <v>0</v>
      </c>
      <c r="Q225" s="9">
        <v>0</v>
      </c>
      <c r="S225" s="2">
        <v>1</v>
      </c>
      <c r="U225" s="9">
        <v>1</v>
      </c>
      <c r="V225" s="2">
        <v>0</v>
      </c>
      <c r="W225" s="10">
        <v>0</v>
      </c>
      <c r="X225" s="10">
        <v>1</v>
      </c>
      <c r="Y225" s="9">
        <v>0</v>
      </c>
      <c r="AA225" s="2">
        <v>0</v>
      </c>
      <c r="AB225" s="2">
        <v>1</v>
      </c>
      <c r="AC225" s="2">
        <v>0</v>
      </c>
      <c r="AD225" s="2">
        <v>0</v>
      </c>
      <c r="AE225" s="2">
        <v>0</v>
      </c>
      <c r="AF225" s="2">
        <v>1</v>
      </c>
      <c r="AG225" s="2">
        <v>0</v>
      </c>
      <c r="AI225" s="2">
        <v>1</v>
      </c>
      <c r="AJ225" s="2">
        <v>1</v>
      </c>
      <c r="AK225" s="2">
        <v>1</v>
      </c>
      <c r="AL225" s="2">
        <v>0</v>
      </c>
      <c r="AM225" s="2">
        <v>0</v>
      </c>
      <c r="AO225" s="2">
        <v>1</v>
      </c>
      <c r="AP225" s="2">
        <v>0</v>
      </c>
      <c r="AR225" s="2">
        <v>0</v>
      </c>
      <c r="AS225" s="2">
        <v>0</v>
      </c>
      <c r="AT225" s="2">
        <v>0</v>
      </c>
      <c r="AU225" s="2">
        <v>0</v>
      </c>
      <c r="AW225" s="9">
        <v>9</v>
      </c>
      <c r="AX225" s="2">
        <v>5</v>
      </c>
      <c r="AZ225" s="2">
        <v>15.1</v>
      </c>
      <c r="BA225" s="2">
        <v>2</v>
      </c>
      <c r="BC225" s="3">
        <v>361.1</v>
      </c>
      <c r="BD225" s="3">
        <v>257</v>
      </c>
      <c r="BE225" s="3">
        <v>133.4</v>
      </c>
      <c r="BF225" s="3">
        <v>335</v>
      </c>
      <c r="BG225" s="11">
        <v>1.6930000000000001</v>
      </c>
      <c r="BH225" s="3">
        <v>2.35</v>
      </c>
      <c r="BI225" s="3">
        <v>24.315000000000001</v>
      </c>
      <c r="BJ225" s="3">
        <v>5.361935483870969</v>
      </c>
      <c r="BM225" s="2">
        <v>4</v>
      </c>
      <c r="BN225" s="2">
        <v>5</v>
      </c>
      <c r="BO225" s="2">
        <f t="shared" si="39"/>
        <v>0</v>
      </c>
      <c r="BP225" s="2">
        <f t="shared" si="40"/>
        <v>0</v>
      </c>
      <c r="BQ225" s="2">
        <f t="shared" si="41"/>
        <v>0</v>
      </c>
      <c r="BR225" s="2">
        <f t="shared" si="42"/>
        <v>0</v>
      </c>
      <c r="BS225" s="2">
        <f t="shared" si="43"/>
        <v>2</v>
      </c>
      <c r="BT225" s="2">
        <f t="shared" si="44"/>
        <v>1</v>
      </c>
      <c r="BU225" s="2">
        <f t="shared" si="45"/>
        <v>1</v>
      </c>
      <c r="BV225" s="2">
        <f t="shared" si="46"/>
        <v>0</v>
      </c>
      <c r="BW225" s="2">
        <f t="shared" si="47"/>
        <v>0</v>
      </c>
      <c r="BX225" s="2">
        <f t="shared" si="48"/>
        <v>0</v>
      </c>
      <c r="BY225" s="2">
        <f t="shared" si="49"/>
        <v>0</v>
      </c>
      <c r="BZ225" s="2">
        <f t="shared" si="50"/>
        <v>0</v>
      </c>
      <c r="CA225" s="2">
        <f t="shared" si="51"/>
        <v>0</v>
      </c>
      <c r="CC225" s="9">
        <v>1</v>
      </c>
      <c r="CD225" s="9">
        <v>0</v>
      </c>
      <c r="CF225" s="2">
        <v>0</v>
      </c>
      <c r="CH225" s="12">
        <v>1</v>
      </c>
    </row>
    <row r="226" spans="1:86" ht="12" customHeight="1" x14ac:dyDescent="0.3">
      <c r="A226" s="2">
        <v>225</v>
      </c>
      <c r="C226" s="2">
        <v>5</v>
      </c>
      <c r="E226" s="3">
        <v>19.024305555554747</v>
      </c>
      <c r="G226" s="2">
        <v>1</v>
      </c>
      <c r="H226" s="2">
        <v>2</v>
      </c>
      <c r="I226" s="2">
        <v>3</v>
      </c>
      <c r="K226" s="3">
        <v>28.239651248022838</v>
      </c>
      <c r="L226" s="9">
        <v>1</v>
      </c>
      <c r="M226" s="2">
        <v>0</v>
      </c>
      <c r="O226" s="9">
        <v>1</v>
      </c>
      <c r="P226" s="9">
        <v>1</v>
      </c>
      <c r="Q226" s="9">
        <v>0</v>
      </c>
      <c r="S226" s="2">
        <v>0</v>
      </c>
      <c r="U226" s="9">
        <v>1</v>
      </c>
      <c r="V226" s="2">
        <v>0</v>
      </c>
      <c r="W226" s="10">
        <v>0</v>
      </c>
      <c r="X226" s="10">
        <v>1</v>
      </c>
      <c r="Y226" s="9">
        <v>0</v>
      </c>
      <c r="AA226" s="2">
        <v>0</v>
      </c>
      <c r="AB226" s="2">
        <v>1</v>
      </c>
      <c r="AC226" s="2">
        <v>0</v>
      </c>
      <c r="AD226" s="2">
        <v>0</v>
      </c>
      <c r="AE226" s="2">
        <v>0</v>
      </c>
      <c r="AF226" s="2">
        <v>1</v>
      </c>
      <c r="AG226" s="2">
        <v>0</v>
      </c>
      <c r="AI226" s="2">
        <v>1</v>
      </c>
      <c r="AJ226" s="2">
        <v>1</v>
      </c>
      <c r="AK226" s="2">
        <v>1</v>
      </c>
      <c r="AL226" s="2">
        <v>0</v>
      </c>
      <c r="AM226" s="2">
        <v>0</v>
      </c>
      <c r="AO226" s="2">
        <v>0</v>
      </c>
      <c r="AP226" s="2">
        <v>0</v>
      </c>
      <c r="AR226" s="2">
        <v>0</v>
      </c>
      <c r="AS226" s="2">
        <v>0</v>
      </c>
      <c r="AT226" s="2">
        <v>0</v>
      </c>
      <c r="AU226" s="2">
        <v>1</v>
      </c>
      <c r="AW226" s="9">
        <v>10</v>
      </c>
      <c r="AX226" s="2">
        <v>4</v>
      </c>
      <c r="AZ226" s="2">
        <v>24.5</v>
      </c>
      <c r="BA226" s="2">
        <v>3</v>
      </c>
      <c r="BC226" s="3">
        <v>26.5625</v>
      </c>
      <c r="BD226" s="3">
        <v>20.3125</v>
      </c>
      <c r="BE226" s="3">
        <v>172.6875</v>
      </c>
      <c r="BF226" s="3">
        <v>134.80000000000001</v>
      </c>
      <c r="BG226" s="11">
        <v>1.4392307692307693</v>
      </c>
      <c r="BH226" s="3">
        <v>2.4357142857142855</v>
      </c>
      <c r="BI226" s="3">
        <v>11.682857142857143</v>
      </c>
      <c r="BJ226" s="3">
        <v>2.7021052631578946</v>
      </c>
      <c r="BM226" s="2">
        <v>5</v>
      </c>
      <c r="BN226" s="2">
        <v>10</v>
      </c>
      <c r="BO226" s="2">
        <f t="shared" si="39"/>
        <v>0</v>
      </c>
      <c r="BP226" s="2">
        <f t="shared" si="40"/>
        <v>0</v>
      </c>
      <c r="BQ226" s="2">
        <f t="shared" si="41"/>
        <v>0</v>
      </c>
      <c r="BR226" s="2">
        <f t="shared" si="42"/>
        <v>0</v>
      </c>
      <c r="BS226" s="2">
        <f t="shared" si="43"/>
        <v>2</v>
      </c>
      <c r="BT226" s="2">
        <f t="shared" si="44"/>
        <v>0</v>
      </c>
      <c r="BU226" s="2">
        <f t="shared" si="45"/>
        <v>1</v>
      </c>
      <c r="BV226" s="2">
        <f t="shared" si="46"/>
        <v>0</v>
      </c>
      <c r="BW226" s="2">
        <f t="shared" si="47"/>
        <v>0</v>
      </c>
      <c r="BX226" s="2">
        <f t="shared" si="48"/>
        <v>0</v>
      </c>
      <c r="BY226" s="2">
        <f t="shared" si="49"/>
        <v>0</v>
      </c>
      <c r="BZ226" s="2">
        <f t="shared" si="50"/>
        <v>1</v>
      </c>
      <c r="CA226" s="2">
        <f t="shared" si="51"/>
        <v>0</v>
      </c>
      <c r="CC226" s="9">
        <v>1</v>
      </c>
      <c r="CD226" s="9">
        <v>0</v>
      </c>
      <c r="CF226" s="2">
        <v>0</v>
      </c>
      <c r="CH226" s="12">
        <v>1</v>
      </c>
    </row>
    <row r="227" spans="1:86" ht="12" customHeight="1" x14ac:dyDescent="0.3">
      <c r="A227" s="2">
        <v>226</v>
      </c>
      <c r="C227" s="2">
        <v>5</v>
      </c>
      <c r="E227" s="3">
        <v>34.868055555554747</v>
      </c>
      <c r="G227" s="2">
        <v>1</v>
      </c>
      <c r="H227" s="2">
        <v>5</v>
      </c>
      <c r="I227" s="2">
        <v>6</v>
      </c>
      <c r="K227" s="3">
        <v>27.548209366391188</v>
      </c>
      <c r="L227" s="9">
        <v>1</v>
      </c>
      <c r="M227" s="2">
        <v>1</v>
      </c>
      <c r="O227" s="9">
        <v>0</v>
      </c>
      <c r="P227" s="9">
        <v>0</v>
      </c>
      <c r="Q227" s="9">
        <v>0</v>
      </c>
      <c r="S227" s="2">
        <v>0</v>
      </c>
      <c r="U227" s="9">
        <v>0</v>
      </c>
      <c r="V227" s="2">
        <v>0</v>
      </c>
      <c r="W227" s="10">
        <v>0</v>
      </c>
      <c r="X227" s="10">
        <v>0</v>
      </c>
      <c r="Y227" s="9">
        <v>1</v>
      </c>
      <c r="AA227" s="2">
        <v>0</v>
      </c>
      <c r="AB227" s="2">
        <v>0</v>
      </c>
      <c r="AC227" s="2">
        <v>0</v>
      </c>
      <c r="AD227" s="2">
        <v>0</v>
      </c>
      <c r="AE227" s="2">
        <v>1</v>
      </c>
      <c r="AF227" s="2">
        <v>1</v>
      </c>
      <c r="AG227" s="2">
        <v>0</v>
      </c>
      <c r="AI227" s="2">
        <v>0</v>
      </c>
      <c r="AJ227" s="2">
        <v>1</v>
      </c>
      <c r="AK227" s="2">
        <v>0</v>
      </c>
      <c r="AL227" s="2">
        <v>0</v>
      </c>
      <c r="AM227" s="2">
        <v>0</v>
      </c>
      <c r="AO227" s="2">
        <v>1</v>
      </c>
      <c r="AP227" s="2">
        <v>0</v>
      </c>
      <c r="AR227" s="2">
        <v>1</v>
      </c>
      <c r="AS227" s="2">
        <v>0</v>
      </c>
      <c r="AT227" s="2">
        <v>0</v>
      </c>
      <c r="AU227" s="2">
        <v>0</v>
      </c>
      <c r="AW227" s="9">
        <v>8</v>
      </c>
      <c r="AX227" s="2">
        <v>4</v>
      </c>
      <c r="AZ227" s="2">
        <v>12.3</v>
      </c>
      <c r="BA227" s="2">
        <v>1</v>
      </c>
      <c r="BC227" s="3">
        <v>1131.6666666666667</v>
      </c>
      <c r="BD227" s="3">
        <v>432</v>
      </c>
      <c r="BE227" s="3">
        <v>348</v>
      </c>
      <c r="BF227" s="3"/>
      <c r="BG227" s="11">
        <v>1.24</v>
      </c>
      <c r="BH227" s="3">
        <v>3</v>
      </c>
      <c r="BI227" s="3">
        <v>20.799999999999997</v>
      </c>
      <c r="BJ227" s="3"/>
      <c r="BM227" s="2">
        <v>4</v>
      </c>
      <c r="BN227" s="2">
        <v>5</v>
      </c>
      <c r="BO227" s="2">
        <f t="shared" si="39"/>
        <v>0</v>
      </c>
      <c r="BP227" s="2">
        <f t="shared" si="40"/>
        <v>0</v>
      </c>
      <c r="BQ227" s="2">
        <f t="shared" si="41"/>
        <v>0</v>
      </c>
      <c r="BR227" s="2">
        <f t="shared" si="42"/>
        <v>0</v>
      </c>
      <c r="BS227" s="2">
        <f t="shared" si="43"/>
        <v>2</v>
      </c>
      <c r="BT227" s="2">
        <f t="shared" si="44"/>
        <v>1</v>
      </c>
      <c r="BU227" s="2">
        <f t="shared" si="45"/>
        <v>1</v>
      </c>
      <c r="BV227" s="2">
        <f t="shared" si="46"/>
        <v>0</v>
      </c>
      <c r="BW227" s="2">
        <f t="shared" si="47"/>
        <v>0</v>
      </c>
      <c r="BX227" s="2">
        <f t="shared" si="48"/>
        <v>0</v>
      </c>
      <c r="BY227" s="2">
        <f t="shared" si="49"/>
        <v>0</v>
      </c>
      <c r="BZ227" s="2">
        <f t="shared" si="50"/>
        <v>0</v>
      </c>
      <c r="CA227" s="2">
        <f t="shared" si="51"/>
        <v>0</v>
      </c>
      <c r="CF227" s="2">
        <v>0</v>
      </c>
      <c r="CH227" s="12">
        <v>1</v>
      </c>
    </row>
    <row r="228" spans="1:86" ht="12" customHeight="1" x14ac:dyDescent="0.3">
      <c r="A228" s="2">
        <v>227</v>
      </c>
      <c r="C228" s="2">
        <v>7</v>
      </c>
      <c r="E228" s="3">
        <v>27.795138888890506</v>
      </c>
      <c r="G228" s="2">
        <v>2</v>
      </c>
      <c r="H228" s="2">
        <v>3</v>
      </c>
      <c r="I228" s="2">
        <v>1</v>
      </c>
      <c r="K228" s="3">
        <v>28.956363197189916</v>
      </c>
      <c r="L228" s="9">
        <v>0</v>
      </c>
      <c r="M228" s="2">
        <v>1</v>
      </c>
      <c r="O228" s="9">
        <v>0</v>
      </c>
      <c r="P228" s="9">
        <v>1</v>
      </c>
      <c r="Q228" s="9">
        <v>0</v>
      </c>
      <c r="S228" s="2">
        <v>0</v>
      </c>
      <c r="U228" s="9">
        <v>0</v>
      </c>
      <c r="V228" s="2">
        <v>0</v>
      </c>
      <c r="W228" s="10">
        <v>0</v>
      </c>
      <c r="X228" s="10">
        <v>0</v>
      </c>
      <c r="Y228" s="9">
        <v>1</v>
      </c>
      <c r="AA228" s="2">
        <v>0</v>
      </c>
      <c r="AB228" s="2">
        <v>1</v>
      </c>
      <c r="AC228" s="2">
        <v>0</v>
      </c>
      <c r="AD228" s="2">
        <v>0</v>
      </c>
      <c r="AE228" s="2">
        <v>0</v>
      </c>
      <c r="AF228" s="2">
        <v>1</v>
      </c>
      <c r="AG228" s="2">
        <v>1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O228" s="2">
        <v>0</v>
      </c>
      <c r="AP228" s="2">
        <v>0</v>
      </c>
      <c r="AR228" s="2">
        <v>0</v>
      </c>
      <c r="AS228" s="2">
        <v>0</v>
      </c>
      <c r="AT228" s="2">
        <v>0</v>
      </c>
      <c r="AU228" s="2">
        <v>0</v>
      </c>
      <c r="AW228" s="9">
        <v>9</v>
      </c>
      <c r="AX228" s="2">
        <v>2</v>
      </c>
      <c r="AZ228" s="2">
        <v>27.4</v>
      </c>
      <c r="BA228" s="2">
        <v>3</v>
      </c>
      <c r="BC228" s="3">
        <v>62.441176470588232</v>
      </c>
      <c r="BD228" s="3">
        <v>38.382352941176471</v>
      </c>
      <c r="BE228" s="3">
        <v>41.323529411764703</v>
      </c>
      <c r="BF228" s="3">
        <v>33.928571428571431</v>
      </c>
      <c r="BG228" s="11">
        <v>1.2407999999999999</v>
      </c>
      <c r="BH228" s="3">
        <v>2.8705882352941181</v>
      </c>
      <c r="BI228" s="3">
        <v>17.656470588235294</v>
      </c>
      <c r="BJ228" s="3">
        <v>1.887777777777778</v>
      </c>
      <c r="BM228" s="2">
        <v>5</v>
      </c>
      <c r="BN228" s="2">
        <v>8</v>
      </c>
      <c r="BO228" s="2">
        <f t="shared" si="39"/>
        <v>0</v>
      </c>
      <c r="BP228" s="2">
        <f t="shared" si="40"/>
        <v>0</v>
      </c>
      <c r="BQ228" s="2">
        <f t="shared" si="41"/>
        <v>0</v>
      </c>
      <c r="BR228" s="2">
        <f t="shared" si="42"/>
        <v>0</v>
      </c>
      <c r="BS228" s="2">
        <f t="shared" si="43"/>
        <v>2</v>
      </c>
      <c r="BT228" s="2">
        <f t="shared" si="44"/>
        <v>0</v>
      </c>
      <c r="BU228" s="2">
        <f t="shared" si="45"/>
        <v>1</v>
      </c>
      <c r="BV228" s="2">
        <f t="shared" si="46"/>
        <v>0</v>
      </c>
      <c r="BW228" s="2">
        <f t="shared" si="47"/>
        <v>0</v>
      </c>
      <c r="BX228" s="2">
        <f t="shared" si="48"/>
        <v>1</v>
      </c>
      <c r="BY228" s="2">
        <f t="shared" si="49"/>
        <v>0</v>
      </c>
      <c r="BZ228" s="2">
        <f t="shared" si="50"/>
        <v>0</v>
      </c>
      <c r="CA228" s="2">
        <f t="shared" si="51"/>
        <v>0</v>
      </c>
      <c r="CC228" s="9">
        <v>1</v>
      </c>
      <c r="CD228" s="9">
        <v>0</v>
      </c>
      <c r="CF228" s="2">
        <v>1</v>
      </c>
      <c r="CH228" s="12">
        <v>0</v>
      </c>
    </row>
    <row r="229" spans="1:86" ht="12" customHeight="1" x14ac:dyDescent="0.3">
      <c r="A229" s="2">
        <v>228</v>
      </c>
      <c r="C229" s="2">
        <v>2</v>
      </c>
      <c r="E229" s="3">
        <v>29.739583333335759</v>
      </c>
      <c r="G229" s="2">
        <v>1</v>
      </c>
      <c r="H229" s="2">
        <v>5</v>
      </c>
      <c r="I229" s="2">
        <v>1</v>
      </c>
      <c r="K229" s="3">
        <v>15.640138408304502</v>
      </c>
      <c r="L229" s="9">
        <v>0</v>
      </c>
      <c r="M229" s="2">
        <v>0</v>
      </c>
      <c r="O229" s="9">
        <v>0</v>
      </c>
      <c r="P229" s="9">
        <v>0</v>
      </c>
      <c r="Q229" s="9">
        <v>0</v>
      </c>
      <c r="S229" s="2">
        <v>0</v>
      </c>
      <c r="U229" s="9">
        <v>1</v>
      </c>
      <c r="V229" s="2">
        <v>0</v>
      </c>
      <c r="W229" s="10">
        <v>0</v>
      </c>
      <c r="X229" s="10">
        <v>1</v>
      </c>
      <c r="Y229" s="9">
        <v>0</v>
      </c>
      <c r="AA229" s="2">
        <v>0</v>
      </c>
      <c r="AB229" s="2">
        <v>1</v>
      </c>
      <c r="AC229" s="2">
        <v>0</v>
      </c>
      <c r="AD229" s="2">
        <v>0</v>
      </c>
      <c r="AE229" s="2">
        <v>0</v>
      </c>
      <c r="AF229" s="2">
        <v>1</v>
      </c>
      <c r="AG229" s="2">
        <v>0</v>
      </c>
      <c r="AI229" s="2">
        <v>1</v>
      </c>
      <c r="AJ229" s="2">
        <v>1</v>
      </c>
      <c r="AK229" s="2">
        <v>1</v>
      </c>
      <c r="AL229" s="2">
        <v>1</v>
      </c>
      <c r="AM229" s="2">
        <v>0</v>
      </c>
      <c r="AO229" s="2">
        <v>0</v>
      </c>
      <c r="AP229" s="2">
        <v>0</v>
      </c>
      <c r="AR229" s="2">
        <v>0</v>
      </c>
      <c r="AS229" s="2">
        <v>1</v>
      </c>
      <c r="AT229" s="2">
        <v>0</v>
      </c>
      <c r="AU229" s="2">
        <v>1</v>
      </c>
      <c r="AW229" s="9">
        <v>8</v>
      </c>
      <c r="AX229" s="2">
        <v>4</v>
      </c>
      <c r="AZ229" s="2">
        <v>29.8</v>
      </c>
      <c r="BA229" s="2">
        <v>3</v>
      </c>
      <c r="BC229" s="3">
        <v>440.36363636363637</v>
      </c>
      <c r="BD229" s="3">
        <v>194.45454545454547</v>
      </c>
      <c r="BE229" s="3">
        <v>111.72727272727273</v>
      </c>
      <c r="BF229" s="3">
        <v>61</v>
      </c>
      <c r="BG229" s="11">
        <v>1.4119230769230766</v>
      </c>
      <c r="BH229" s="3">
        <v>2.6333333333333333</v>
      </c>
      <c r="BI229" s="3">
        <v>14.016666666666667</v>
      </c>
      <c r="BJ229" s="3">
        <v>2.2309999999999994</v>
      </c>
      <c r="BM229" s="2">
        <v>9</v>
      </c>
      <c r="BN229" s="2">
        <v>5</v>
      </c>
      <c r="BO229" s="2">
        <f t="shared" si="39"/>
        <v>0</v>
      </c>
      <c r="BP229" s="2">
        <f t="shared" si="40"/>
        <v>0</v>
      </c>
      <c r="BQ229" s="2">
        <f t="shared" si="41"/>
        <v>0</v>
      </c>
      <c r="BR229" s="2">
        <f t="shared" si="42"/>
        <v>0</v>
      </c>
      <c r="BS229" s="2">
        <f t="shared" si="43"/>
        <v>2</v>
      </c>
      <c r="BT229" s="2">
        <f t="shared" si="44"/>
        <v>0</v>
      </c>
      <c r="BU229" s="2">
        <f t="shared" si="45"/>
        <v>1</v>
      </c>
      <c r="BV229" s="2">
        <f t="shared" si="46"/>
        <v>0</v>
      </c>
      <c r="BW229" s="2">
        <f t="shared" si="47"/>
        <v>0</v>
      </c>
      <c r="BX229" s="2">
        <f t="shared" si="48"/>
        <v>0</v>
      </c>
      <c r="BY229" s="2">
        <f t="shared" si="49"/>
        <v>1</v>
      </c>
      <c r="BZ229" s="2">
        <f t="shared" si="50"/>
        <v>0</v>
      </c>
      <c r="CA229" s="2">
        <f t="shared" si="51"/>
        <v>0</v>
      </c>
      <c r="CC229" s="9">
        <v>1</v>
      </c>
      <c r="CD229" s="9">
        <v>0</v>
      </c>
      <c r="CF229" s="2">
        <v>1</v>
      </c>
      <c r="CH229" s="12">
        <v>0</v>
      </c>
    </row>
    <row r="230" spans="1:86" ht="12" customHeight="1" x14ac:dyDescent="0.3">
      <c r="A230" s="2">
        <v>229</v>
      </c>
      <c r="C230" s="2">
        <v>5</v>
      </c>
      <c r="E230" s="3">
        <v>10.260416666671517</v>
      </c>
      <c r="G230" s="2">
        <v>1</v>
      </c>
      <c r="H230" s="2">
        <v>2</v>
      </c>
      <c r="I230" s="2">
        <v>1</v>
      </c>
      <c r="K230" s="3">
        <v>25.390624999999996</v>
      </c>
      <c r="L230" s="9">
        <v>0</v>
      </c>
      <c r="M230" s="2">
        <v>0</v>
      </c>
      <c r="O230" s="9">
        <v>1</v>
      </c>
      <c r="P230" s="9">
        <v>1</v>
      </c>
      <c r="Q230" s="9">
        <v>0</v>
      </c>
      <c r="S230" s="2">
        <v>0</v>
      </c>
      <c r="U230" s="9">
        <v>0</v>
      </c>
      <c r="V230" s="2">
        <v>0</v>
      </c>
      <c r="W230" s="10">
        <v>0</v>
      </c>
      <c r="X230" s="10">
        <v>0</v>
      </c>
      <c r="Y230" s="9">
        <v>1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1</v>
      </c>
      <c r="AG230" s="2">
        <v>0</v>
      </c>
      <c r="AI230" s="2">
        <v>0</v>
      </c>
      <c r="AJ230" s="2">
        <v>1</v>
      </c>
      <c r="AK230" s="2">
        <v>0</v>
      </c>
      <c r="AL230" s="2">
        <v>1</v>
      </c>
      <c r="AM230" s="2">
        <v>0</v>
      </c>
      <c r="AO230" s="2">
        <v>0</v>
      </c>
      <c r="AP230" s="2">
        <v>0</v>
      </c>
      <c r="AR230" s="2">
        <v>1</v>
      </c>
      <c r="AS230" s="2">
        <v>0</v>
      </c>
      <c r="AT230" s="2">
        <v>0</v>
      </c>
      <c r="AU230" s="2">
        <v>0</v>
      </c>
      <c r="AW230" s="9">
        <v>9</v>
      </c>
      <c r="AX230" s="2">
        <v>5</v>
      </c>
      <c r="AZ230" s="2">
        <v>23.1</v>
      </c>
      <c r="BA230" s="2">
        <v>3</v>
      </c>
      <c r="BC230" s="3">
        <v>60.625</v>
      </c>
      <c r="BD230" s="3">
        <v>41.0625</v>
      </c>
      <c r="BE230" s="3">
        <v>87.615384615384613</v>
      </c>
      <c r="BF230" s="3"/>
      <c r="BG230" s="11">
        <v>1.4555555555555555</v>
      </c>
      <c r="BH230" s="3">
        <v>3.2571428571428567</v>
      </c>
      <c r="BI230" s="3">
        <v>5.7685714285714287</v>
      </c>
      <c r="BJ230" s="3">
        <v>2.8655555555555559</v>
      </c>
      <c r="BM230" s="2">
        <v>9</v>
      </c>
      <c r="BN230" s="2">
        <v>8</v>
      </c>
      <c r="BO230" s="2">
        <f t="shared" si="39"/>
        <v>0</v>
      </c>
      <c r="BP230" s="2">
        <f t="shared" si="40"/>
        <v>0</v>
      </c>
      <c r="BQ230" s="2">
        <f t="shared" si="41"/>
        <v>0</v>
      </c>
      <c r="BR230" s="2">
        <f t="shared" si="42"/>
        <v>0</v>
      </c>
      <c r="BS230" s="2">
        <f t="shared" si="43"/>
        <v>2</v>
      </c>
      <c r="BT230" s="2">
        <f t="shared" si="44"/>
        <v>0</v>
      </c>
      <c r="BU230" s="2">
        <f t="shared" si="45"/>
        <v>0</v>
      </c>
      <c r="BV230" s="2">
        <f t="shared" si="46"/>
        <v>0</v>
      </c>
      <c r="BW230" s="2">
        <f t="shared" si="47"/>
        <v>0</v>
      </c>
      <c r="BX230" s="2">
        <f t="shared" si="48"/>
        <v>1</v>
      </c>
      <c r="BY230" s="2">
        <f t="shared" si="49"/>
        <v>1</v>
      </c>
      <c r="BZ230" s="2">
        <f t="shared" si="50"/>
        <v>0</v>
      </c>
      <c r="CA230" s="2">
        <f t="shared" si="51"/>
        <v>0</v>
      </c>
      <c r="CC230" s="9">
        <v>1</v>
      </c>
      <c r="CD230" s="9">
        <v>0</v>
      </c>
      <c r="CF230" s="2">
        <v>0</v>
      </c>
      <c r="CH230" s="12">
        <v>1</v>
      </c>
    </row>
    <row r="231" spans="1:86" ht="12" customHeight="1" x14ac:dyDescent="0.3">
      <c r="A231" s="2">
        <v>230</v>
      </c>
      <c r="C231" s="2">
        <v>5</v>
      </c>
      <c r="E231" s="3">
        <v>19.666666666664241</v>
      </c>
      <c r="G231" s="2">
        <v>1</v>
      </c>
      <c r="H231" s="2">
        <v>1</v>
      </c>
      <c r="I231" s="2">
        <v>2</v>
      </c>
      <c r="K231" s="3">
        <v>21.244526739032231</v>
      </c>
      <c r="L231" s="9">
        <v>0</v>
      </c>
      <c r="M231" s="2">
        <v>1</v>
      </c>
      <c r="O231" s="9">
        <v>0</v>
      </c>
      <c r="P231" s="9">
        <v>0</v>
      </c>
      <c r="Q231" s="9">
        <v>0</v>
      </c>
      <c r="S231" s="2">
        <v>0</v>
      </c>
      <c r="U231" s="9">
        <v>0</v>
      </c>
      <c r="V231" s="2">
        <v>0</v>
      </c>
      <c r="W231" s="10">
        <v>0</v>
      </c>
      <c r="X231" s="10">
        <v>0</v>
      </c>
      <c r="Y231" s="9">
        <v>1</v>
      </c>
      <c r="AA231" s="2">
        <v>0</v>
      </c>
      <c r="AB231" s="2">
        <v>1</v>
      </c>
      <c r="AC231" s="2">
        <v>0</v>
      </c>
      <c r="AD231" s="2">
        <v>0</v>
      </c>
      <c r="AE231" s="2">
        <v>0</v>
      </c>
      <c r="AF231" s="2">
        <v>1</v>
      </c>
      <c r="AG231" s="2">
        <v>1</v>
      </c>
      <c r="AI231" s="2">
        <v>1</v>
      </c>
      <c r="AJ231" s="2">
        <v>1</v>
      </c>
      <c r="AK231" s="2">
        <v>1</v>
      </c>
      <c r="AL231" s="2">
        <v>0</v>
      </c>
      <c r="AM231" s="2">
        <v>0</v>
      </c>
      <c r="AO231" s="2">
        <v>1</v>
      </c>
      <c r="AP231" s="2">
        <v>0</v>
      </c>
      <c r="AR231" s="2">
        <v>0</v>
      </c>
      <c r="AS231" s="2">
        <v>0</v>
      </c>
      <c r="AT231" s="2">
        <v>0</v>
      </c>
      <c r="AU231" s="2">
        <v>0</v>
      </c>
      <c r="AW231" s="9">
        <v>10</v>
      </c>
      <c r="AX231" s="2">
        <v>4</v>
      </c>
      <c r="AZ231" s="2">
        <v>14.6</v>
      </c>
      <c r="BA231" s="2">
        <v>1</v>
      </c>
      <c r="BC231" s="3">
        <v>1212</v>
      </c>
      <c r="BD231" s="3">
        <v>1370.3636363636363</v>
      </c>
      <c r="BE231" s="3">
        <v>135.38095238095238</v>
      </c>
      <c r="BF231" s="3">
        <v>32</v>
      </c>
      <c r="BG231" s="11">
        <v>1.9028571428571428</v>
      </c>
      <c r="BH231" s="3">
        <v>3.0904761904761902</v>
      </c>
      <c r="BI231" s="3">
        <v>11.246153846153845</v>
      </c>
      <c r="BJ231" s="3">
        <v>3.8878571428571438</v>
      </c>
      <c r="BM231" s="2">
        <v>4</v>
      </c>
      <c r="BN231" s="2">
        <v>9</v>
      </c>
      <c r="BO231" s="2">
        <f t="shared" si="39"/>
        <v>0</v>
      </c>
      <c r="BP231" s="2">
        <f t="shared" si="40"/>
        <v>0</v>
      </c>
      <c r="BQ231" s="2">
        <f t="shared" si="41"/>
        <v>0</v>
      </c>
      <c r="BR231" s="2">
        <f t="shared" si="42"/>
        <v>0</v>
      </c>
      <c r="BS231" s="2">
        <f t="shared" si="43"/>
        <v>2</v>
      </c>
      <c r="BT231" s="2">
        <f t="shared" si="44"/>
        <v>1</v>
      </c>
      <c r="BU231" s="2">
        <f t="shared" si="45"/>
        <v>0</v>
      </c>
      <c r="BV231" s="2">
        <f t="shared" si="46"/>
        <v>0</v>
      </c>
      <c r="BW231" s="2">
        <f t="shared" si="47"/>
        <v>0</v>
      </c>
      <c r="BX231" s="2">
        <f t="shared" si="48"/>
        <v>0</v>
      </c>
      <c r="BY231" s="2">
        <f t="shared" si="49"/>
        <v>1</v>
      </c>
      <c r="BZ231" s="2">
        <f t="shared" si="50"/>
        <v>0</v>
      </c>
      <c r="CA231" s="2">
        <f t="shared" si="51"/>
        <v>0</v>
      </c>
      <c r="CC231" s="9">
        <v>1</v>
      </c>
      <c r="CD231" s="9">
        <v>0</v>
      </c>
      <c r="CF231" s="2">
        <v>0</v>
      </c>
      <c r="CH231" s="12">
        <v>1</v>
      </c>
    </row>
    <row r="232" spans="1:86" ht="12" customHeight="1" x14ac:dyDescent="0.3">
      <c r="A232" s="2">
        <v>231</v>
      </c>
      <c r="C232" s="2">
        <v>7</v>
      </c>
      <c r="E232" s="3">
        <v>25.28125</v>
      </c>
      <c r="G232" s="2">
        <v>1</v>
      </c>
      <c r="H232" s="2">
        <v>2</v>
      </c>
      <c r="I232" s="2">
        <v>1</v>
      </c>
      <c r="K232" s="3">
        <v>18.084099513250408</v>
      </c>
      <c r="L232" s="9">
        <v>0</v>
      </c>
      <c r="M232" s="2">
        <v>0</v>
      </c>
      <c r="O232" s="9">
        <v>0</v>
      </c>
      <c r="P232" s="9">
        <v>1</v>
      </c>
      <c r="Q232" s="9">
        <v>0</v>
      </c>
      <c r="S232" s="2">
        <v>0</v>
      </c>
      <c r="U232" s="9">
        <v>1</v>
      </c>
      <c r="V232" s="2">
        <v>0</v>
      </c>
      <c r="W232" s="10">
        <v>1</v>
      </c>
      <c r="X232" s="10">
        <v>0</v>
      </c>
      <c r="Y232" s="9">
        <v>0</v>
      </c>
      <c r="AA232" s="2">
        <v>0</v>
      </c>
      <c r="AB232" s="2">
        <v>1</v>
      </c>
      <c r="AC232" s="2">
        <v>0</v>
      </c>
      <c r="AD232" s="2">
        <v>0</v>
      </c>
      <c r="AE232" s="2">
        <v>0</v>
      </c>
      <c r="AF232" s="2">
        <v>1</v>
      </c>
      <c r="AG232" s="2">
        <v>1</v>
      </c>
      <c r="AI232" s="2">
        <v>0</v>
      </c>
      <c r="AJ232" s="2">
        <v>1</v>
      </c>
      <c r="AK232" s="2">
        <v>0</v>
      </c>
      <c r="AL232" s="2">
        <v>0</v>
      </c>
      <c r="AM232" s="2">
        <v>1</v>
      </c>
      <c r="AO232" s="2">
        <v>1</v>
      </c>
      <c r="AP232" s="2">
        <v>0</v>
      </c>
      <c r="AR232" s="2">
        <v>0</v>
      </c>
      <c r="AS232" s="2">
        <v>0</v>
      </c>
      <c r="AT232" s="2">
        <v>0</v>
      </c>
      <c r="AU232" s="2">
        <v>0</v>
      </c>
      <c r="AW232" s="9">
        <v>10</v>
      </c>
      <c r="AX232" s="2">
        <v>3</v>
      </c>
      <c r="AZ232" s="2">
        <v>33.700000000000003</v>
      </c>
      <c r="BA232" s="2">
        <v>4</v>
      </c>
      <c r="BC232" s="3">
        <v>164.6</v>
      </c>
      <c r="BD232" s="3">
        <v>232.4</v>
      </c>
      <c r="BE232" s="3">
        <v>93.142857142857139</v>
      </c>
      <c r="BF232" s="3">
        <v>53.666666666666664</v>
      </c>
      <c r="BG232" s="11">
        <v>1.4242105263157894</v>
      </c>
      <c r="BH232" s="3">
        <v>2.68</v>
      </c>
      <c r="BI232" s="3">
        <v>16.121428571428574</v>
      </c>
      <c r="BJ232" s="3">
        <v>2.931290322580645</v>
      </c>
      <c r="BM232" s="2">
        <v>4</v>
      </c>
      <c r="BN232" s="2">
        <v>5</v>
      </c>
      <c r="BO232" s="2">
        <f t="shared" si="39"/>
        <v>0</v>
      </c>
      <c r="BP232" s="2">
        <f t="shared" si="40"/>
        <v>0</v>
      </c>
      <c r="BQ232" s="2">
        <f t="shared" si="41"/>
        <v>0</v>
      </c>
      <c r="BR232" s="2">
        <f t="shared" si="42"/>
        <v>0</v>
      </c>
      <c r="BS232" s="2">
        <f t="shared" si="43"/>
        <v>2</v>
      </c>
      <c r="BT232" s="2">
        <f t="shared" si="44"/>
        <v>1</v>
      </c>
      <c r="BU232" s="2">
        <f t="shared" si="45"/>
        <v>1</v>
      </c>
      <c r="BV232" s="2">
        <f t="shared" si="46"/>
        <v>0</v>
      </c>
      <c r="BW232" s="2">
        <f t="shared" si="47"/>
        <v>0</v>
      </c>
      <c r="BX232" s="2">
        <f t="shared" si="48"/>
        <v>0</v>
      </c>
      <c r="BY232" s="2">
        <f t="shared" si="49"/>
        <v>0</v>
      </c>
      <c r="BZ232" s="2">
        <f t="shared" si="50"/>
        <v>0</v>
      </c>
      <c r="CA232" s="2">
        <f t="shared" si="51"/>
        <v>0</v>
      </c>
      <c r="CC232" s="9">
        <v>1</v>
      </c>
      <c r="CD232" s="9">
        <v>0</v>
      </c>
      <c r="CF232" s="2">
        <v>0</v>
      </c>
      <c r="CH232" s="12">
        <v>1</v>
      </c>
    </row>
    <row r="233" spans="1:86" ht="12" customHeight="1" x14ac:dyDescent="0.3">
      <c r="A233" s="2">
        <v>232</v>
      </c>
      <c r="C233" s="2">
        <v>6</v>
      </c>
      <c r="E233" s="3">
        <v>8.7951388888905058</v>
      </c>
      <c r="G233" s="2">
        <v>1</v>
      </c>
      <c r="H233" s="2">
        <v>2</v>
      </c>
      <c r="I233" s="2">
        <v>2</v>
      </c>
      <c r="K233" s="3">
        <v>22.494674556213017</v>
      </c>
      <c r="L233" s="9">
        <v>1</v>
      </c>
      <c r="M233" s="2">
        <v>1</v>
      </c>
      <c r="O233" s="9">
        <v>0</v>
      </c>
      <c r="P233" s="9">
        <v>0</v>
      </c>
      <c r="Q233" s="9">
        <v>0</v>
      </c>
      <c r="S233" s="2">
        <v>0</v>
      </c>
      <c r="U233" s="9">
        <v>1</v>
      </c>
      <c r="V233" s="2">
        <v>0</v>
      </c>
      <c r="W233" s="10">
        <v>0</v>
      </c>
      <c r="X233" s="10">
        <v>1</v>
      </c>
      <c r="Y233" s="9">
        <v>0</v>
      </c>
      <c r="AA233" s="2">
        <v>0</v>
      </c>
      <c r="AB233" s="2">
        <v>1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I233" s="2">
        <v>1</v>
      </c>
      <c r="AJ233" s="2">
        <v>0</v>
      </c>
      <c r="AK233" s="2">
        <v>0</v>
      </c>
      <c r="AL233" s="2">
        <v>0</v>
      </c>
      <c r="AM233" s="2">
        <v>0</v>
      </c>
      <c r="AO233" s="2">
        <v>0</v>
      </c>
      <c r="AP233" s="2">
        <v>0</v>
      </c>
      <c r="AR233" s="2">
        <v>0</v>
      </c>
      <c r="AS233" s="2">
        <v>0</v>
      </c>
      <c r="AT233" s="2">
        <v>0</v>
      </c>
      <c r="AU233" s="2">
        <v>0</v>
      </c>
      <c r="AW233" s="9">
        <v>9</v>
      </c>
      <c r="AX233" s="2">
        <v>3</v>
      </c>
      <c r="AZ233" s="2">
        <v>18.8</v>
      </c>
      <c r="BA233" s="2">
        <v>2</v>
      </c>
      <c r="BC233" s="3">
        <v>35.583333333333336</v>
      </c>
      <c r="BD233" s="3">
        <v>43.25</v>
      </c>
      <c r="BE233" s="3">
        <v>65.400000000000006</v>
      </c>
      <c r="BF233" s="3">
        <v>19</v>
      </c>
      <c r="BG233" s="11">
        <v>1.7475000000000003</v>
      </c>
      <c r="BH233" s="3">
        <v>2.2142857142857144</v>
      </c>
      <c r="BI233" s="3">
        <v>26.42</v>
      </c>
      <c r="BJ233" s="3">
        <v>2.4477777777777785</v>
      </c>
      <c r="BM233" s="2">
        <v>5</v>
      </c>
      <c r="BN233" s="2">
        <v>8</v>
      </c>
      <c r="BO233" s="2">
        <f t="shared" si="39"/>
        <v>0</v>
      </c>
      <c r="BP233" s="2">
        <f t="shared" si="40"/>
        <v>0</v>
      </c>
      <c r="BQ233" s="2">
        <f t="shared" si="41"/>
        <v>0</v>
      </c>
      <c r="BR233" s="2">
        <f t="shared" si="42"/>
        <v>0</v>
      </c>
      <c r="BS233" s="2">
        <f t="shared" si="43"/>
        <v>2</v>
      </c>
      <c r="BT233" s="2">
        <f t="shared" si="44"/>
        <v>0</v>
      </c>
      <c r="BU233" s="2">
        <f t="shared" si="45"/>
        <v>1</v>
      </c>
      <c r="BV233" s="2">
        <f t="shared" si="46"/>
        <v>0</v>
      </c>
      <c r="BW233" s="2">
        <f t="shared" si="47"/>
        <v>0</v>
      </c>
      <c r="BX233" s="2">
        <f t="shared" si="48"/>
        <v>1</v>
      </c>
      <c r="BY233" s="2">
        <f t="shared" si="49"/>
        <v>0</v>
      </c>
      <c r="BZ233" s="2">
        <f t="shared" si="50"/>
        <v>0</v>
      </c>
      <c r="CA233" s="2">
        <f t="shared" si="51"/>
        <v>0</v>
      </c>
      <c r="CC233" s="9">
        <v>1</v>
      </c>
      <c r="CD233" s="9">
        <v>0</v>
      </c>
      <c r="CF233" s="2">
        <v>0</v>
      </c>
      <c r="CH233" s="12">
        <v>1</v>
      </c>
    </row>
    <row r="234" spans="1:86" ht="12" customHeight="1" x14ac:dyDescent="0.3">
      <c r="A234" s="2">
        <v>233</v>
      </c>
      <c r="C234" s="2">
        <v>5</v>
      </c>
      <c r="E234" s="3">
        <v>7.5173611111094942</v>
      </c>
      <c r="G234" s="2">
        <v>1</v>
      </c>
      <c r="H234" s="2">
        <v>1</v>
      </c>
      <c r="I234" s="2">
        <v>2</v>
      </c>
      <c r="K234" s="3">
        <v>23.435107098439438</v>
      </c>
      <c r="L234" s="9">
        <v>1</v>
      </c>
      <c r="M234" s="2">
        <v>1</v>
      </c>
      <c r="O234" s="9">
        <v>0</v>
      </c>
      <c r="P234" s="9">
        <v>0</v>
      </c>
      <c r="Q234" s="9">
        <v>0</v>
      </c>
      <c r="S234" s="2">
        <v>0</v>
      </c>
      <c r="U234" s="9">
        <v>1</v>
      </c>
      <c r="V234" s="2">
        <v>1</v>
      </c>
      <c r="W234" s="10">
        <v>0</v>
      </c>
      <c r="X234" s="10">
        <v>1</v>
      </c>
      <c r="Y234" s="9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1</v>
      </c>
      <c r="AG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O234" s="2">
        <v>0</v>
      </c>
      <c r="AP234" s="2">
        <v>0</v>
      </c>
      <c r="AR234" s="2">
        <v>0</v>
      </c>
      <c r="AS234" s="2">
        <v>0</v>
      </c>
      <c r="AT234" s="2">
        <v>0</v>
      </c>
      <c r="AU234" s="2">
        <v>1</v>
      </c>
      <c r="AW234" s="9">
        <v>13</v>
      </c>
      <c r="AX234" s="2">
        <v>4</v>
      </c>
      <c r="AZ234" s="2">
        <v>15.5</v>
      </c>
      <c r="BA234" s="2">
        <v>2</v>
      </c>
      <c r="BC234" s="3">
        <v>52.4</v>
      </c>
      <c r="BD234" s="3">
        <v>38.666666666666664</v>
      </c>
      <c r="BE234" s="3">
        <v>458.57142857142856</v>
      </c>
      <c r="BF234" s="3">
        <v>542.57142857142856</v>
      </c>
      <c r="BG234" s="11">
        <v>1.1612499999999999</v>
      </c>
      <c r="BH234" s="3">
        <v>3.0333333333333332</v>
      </c>
      <c r="BI234" s="3">
        <v>9.629999999999999</v>
      </c>
      <c r="BJ234" s="3">
        <v>2.6763636363636367</v>
      </c>
      <c r="BM234" s="2">
        <v>5</v>
      </c>
      <c r="BN234" s="2">
        <v>10</v>
      </c>
      <c r="BO234" s="2">
        <f t="shared" si="39"/>
        <v>0</v>
      </c>
      <c r="BP234" s="2">
        <f t="shared" si="40"/>
        <v>0</v>
      </c>
      <c r="BQ234" s="2">
        <f t="shared" si="41"/>
        <v>0</v>
      </c>
      <c r="BR234" s="2">
        <f t="shared" si="42"/>
        <v>0</v>
      </c>
      <c r="BS234" s="2">
        <f t="shared" si="43"/>
        <v>2</v>
      </c>
      <c r="BT234" s="2">
        <f t="shared" si="44"/>
        <v>0</v>
      </c>
      <c r="BU234" s="2">
        <f t="shared" si="45"/>
        <v>1</v>
      </c>
      <c r="BV234" s="2">
        <f t="shared" si="46"/>
        <v>0</v>
      </c>
      <c r="BW234" s="2">
        <f t="shared" si="47"/>
        <v>0</v>
      </c>
      <c r="BX234" s="2">
        <f t="shared" si="48"/>
        <v>0</v>
      </c>
      <c r="BY234" s="2">
        <f t="shared" si="49"/>
        <v>0</v>
      </c>
      <c r="BZ234" s="2">
        <f t="shared" si="50"/>
        <v>1</v>
      </c>
      <c r="CA234" s="2">
        <f t="shared" si="51"/>
        <v>0</v>
      </c>
      <c r="CC234" s="9">
        <v>1</v>
      </c>
      <c r="CD234" s="9">
        <v>0</v>
      </c>
      <c r="CF234" s="2">
        <v>1</v>
      </c>
      <c r="CH234" s="12">
        <v>0</v>
      </c>
    </row>
    <row r="235" spans="1:86" ht="12" customHeight="1" x14ac:dyDescent="0.3">
      <c r="A235" s="2">
        <v>234</v>
      </c>
      <c r="C235" s="2">
        <v>6</v>
      </c>
      <c r="E235" s="3">
        <v>22.690972222218988</v>
      </c>
      <c r="G235" s="2">
        <v>1</v>
      </c>
      <c r="H235" s="2">
        <v>2</v>
      </c>
      <c r="I235" s="2">
        <v>6</v>
      </c>
      <c r="K235" s="3">
        <v>23.539042400347491</v>
      </c>
      <c r="L235" s="9">
        <v>1</v>
      </c>
      <c r="M235" s="2">
        <v>0</v>
      </c>
      <c r="O235" s="9">
        <v>1</v>
      </c>
      <c r="P235" s="9">
        <v>1</v>
      </c>
      <c r="Q235" s="9">
        <v>0</v>
      </c>
      <c r="S235" s="2">
        <v>0</v>
      </c>
      <c r="U235" s="9">
        <v>0</v>
      </c>
      <c r="V235" s="2">
        <v>0</v>
      </c>
      <c r="W235" s="10">
        <v>0</v>
      </c>
      <c r="X235" s="10">
        <v>0</v>
      </c>
      <c r="Y235" s="9">
        <v>1</v>
      </c>
      <c r="AA235" s="2">
        <v>0</v>
      </c>
      <c r="AB235" s="2">
        <v>0</v>
      </c>
      <c r="AC235" s="2">
        <v>0</v>
      </c>
      <c r="AD235" s="2">
        <v>0</v>
      </c>
      <c r="AE235" s="2">
        <v>1</v>
      </c>
      <c r="AF235" s="2">
        <v>1</v>
      </c>
      <c r="AG235" s="2">
        <v>0</v>
      </c>
      <c r="AI235" s="2">
        <v>0</v>
      </c>
      <c r="AJ235" s="2">
        <v>1</v>
      </c>
      <c r="AK235" s="2">
        <v>0</v>
      </c>
      <c r="AL235" s="2">
        <v>0</v>
      </c>
      <c r="AM235" s="2">
        <v>0</v>
      </c>
      <c r="AO235" s="2">
        <v>0</v>
      </c>
      <c r="AP235" s="2">
        <v>0</v>
      </c>
      <c r="AR235" s="2">
        <v>0</v>
      </c>
      <c r="AS235" s="2">
        <v>0</v>
      </c>
      <c r="AT235" s="2">
        <v>0</v>
      </c>
      <c r="AU235" s="2">
        <v>0</v>
      </c>
      <c r="AW235" s="9">
        <v>10</v>
      </c>
      <c r="AX235" s="2">
        <v>4</v>
      </c>
      <c r="AZ235" s="2">
        <v>19.3</v>
      </c>
      <c r="BA235" s="2">
        <v>2</v>
      </c>
      <c r="BC235" s="3">
        <v>121.35714285714286</v>
      </c>
      <c r="BD235" s="3">
        <v>67.357142857142861</v>
      </c>
      <c r="BE235" s="3">
        <v>414</v>
      </c>
      <c r="BF235" s="3"/>
      <c r="BG235" s="11">
        <v>1.5592857142857144</v>
      </c>
      <c r="BH235" s="3">
        <v>2.157142857142857</v>
      </c>
      <c r="BI235" s="3">
        <v>14.037142857142857</v>
      </c>
      <c r="BJ235" s="3">
        <v>2.3550000000000004</v>
      </c>
      <c r="BM235" s="2">
        <v>5</v>
      </c>
      <c r="BN235" s="2">
        <v>8</v>
      </c>
      <c r="BO235" s="2">
        <f t="shared" si="39"/>
        <v>0</v>
      </c>
      <c r="BP235" s="2">
        <f t="shared" si="40"/>
        <v>0</v>
      </c>
      <c r="BQ235" s="2">
        <f t="shared" si="41"/>
        <v>0</v>
      </c>
      <c r="BR235" s="2">
        <f t="shared" si="42"/>
        <v>0</v>
      </c>
      <c r="BS235" s="2">
        <f t="shared" si="43"/>
        <v>2</v>
      </c>
      <c r="BT235" s="2">
        <f t="shared" si="44"/>
        <v>0</v>
      </c>
      <c r="BU235" s="2">
        <f t="shared" si="45"/>
        <v>1</v>
      </c>
      <c r="BV235" s="2">
        <f t="shared" si="46"/>
        <v>0</v>
      </c>
      <c r="BW235" s="2">
        <f t="shared" si="47"/>
        <v>0</v>
      </c>
      <c r="BX235" s="2">
        <f t="shared" si="48"/>
        <v>1</v>
      </c>
      <c r="BY235" s="2">
        <f t="shared" si="49"/>
        <v>0</v>
      </c>
      <c r="BZ235" s="2">
        <f t="shared" si="50"/>
        <v>0</v>
      </c>
      <c r="CA235" s="2">
        <f t="shared" si="51"/>
        <v>0</v>
      </c>
      <c r="CF235" s="2">
        <v>0</v>
      </c>
      <c r="CH235" s="12">
        <v>0</v>
      </c>
    </row>
    <row r="236" spans="1:86" ht="12" customHeight="1" x14ac:dyDescent="0.3">
      <c r="A236" s="2">
        <v>235</v>
      </c>
      <c r="C236" s="2">
        <v>7</v>
      </c>
      <c r="E236" s="3">
        <v>2.6493055555620231</v>
      </c>
      <c r="G236" s="2">
        <v>1</v>
      </c>
      <c r="H236" s="2">
        <v>2</v>
      </c>
      <c r="I236" s="2">
        <v>8</v>
      </c>
      <c r="K236" s="3">
        <v>21.559490889310954</v>
      </c>
      <c r="L236" s="9">
        <v>0</v>
      </c>
      <c r="M236" s="2">
        <v>0</v>
      </c>
      <c r="O236" s="9">
        <v>0</v>
      </c>
      <c r="P236" s="9">
        <v>1</v>
      </c>
      <c r="Q236" s="9">
        <v>0</v>
      </c>
      <c r="S236" s="2">
        <v>0</v>
      </c>
      <c r="U236" s="9">
        <v>1</v>
      </c>
      <c r="V236" s="2">
        <v>1</v>
      </c>
      <c r="W236" s="10">
        <v>1</v>
      </c>
      <c r="X236" s="10">
        <v>0</v>
      </c>
      <c r="Y236" s="9">
        <v>0</v>
      </c>
      <c r="AA236" s="2">
        <v>1</v>
      </c>
      <c r="AB236" s="2">
        <v>1</v>
      </c>
      <c r="AC236" s="2">
        <v>0</v>
      </c>
      <c r="AD236" s="2">
        <v>0</v>
      </c>
      <c r="AE236" s="2">
        <v>0</v>
      </c>
      <c r="AF236" s="2">
        <v>1</v>
      </c>
      <c r="AG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O236" s="2">
        <v>0</v>
      </c>
      <c r="AP236" s="2">
        <v>1</v>
      </c>
      <c r="AR236" s="2">
        <v>0</v>
      </c>
      <c r="AS236" s="2">
        <v>0</v>
      </c>
      <c r="AT236" s="2">
        <v>0</v>
      </c>
      <c r="AU236" s="2">
        <v>1</v>
      </c>
      <c r="AW236" s="9">
        <v>8</v>
      </c>
      <c r="AX236" s="2">
        <v>4</v>
      </c>
      <c r="AZ236" s="2">
        <v>13.6</v>
      </c>
      <c r="BA236" s="2">
        <v>1</v>
      </c>
      <c r="BC236" s="3">
        <v>2655.5714285714284</v>
      </c>
      <c r="BD236" s="3">
        <v>718.28571428571433</v>
      </c>
      <c r="BE236" s="3">
        <v>651.71428571428567</v>
      </c>
      <c r="BF236" s="3">
        <v>1013</v>
      </c>
      <c r="BG236" s="11">
        <v>1.5999999999999999</v>
      </c>
      <c r="BH236" s="3">
        <v>3.1833333333333336</v>
      </c>
      <c r="BI236" s="3">
        <v>3.3600000000000003</v>
      </c>
      <c r="BJ236" s="3">
        <v>14.280000000000001</v>
      </c>
      <c r="BM236" s="2">
        <v>2</v>
      </c>
      <c r="BN236" s="2">
        <v>8</v>
      </c>
      <c r="BO236" s="2">
        <f t="shared" si="39"/>
        <v>1</v>
      </c>
      <c r="BP236" s="2">
        <f t="shared" si="40"/>
        <v>0</v>
      </c>
      <c r="BQ236" s="2">
        <f t="shared" si="41"/>
        <v>1</v>
      </c>
      <c r="BR236" s="2">
        <f t="shared" si="42"/>
        <v>0</v>
      </c>
      <c r="BS236" s="2">
        <f t="shared" si="43"/>
        <v>1</v>
      </c>
      <c r="BT236" s="2">
        <f t="shared" si="44"/>
        <v>0</v>
      </c>
      <c r="BU236" s="2">
        <f t="shared" si="45"/>
        <v>0</v>
      </c>
      <c r="BV236" s="2">
        <f t="shared" si="46"/>
        <v>0</v>
      </c>
      <c r="BW236" s="2">
        <f t="shared" si="47"/>
        <v>0</v>
      </c>
      <c r="BX236" s="2">
        <f t="shared" si="48"/>
        <v>1</v>
      </c>
      <c r="BY236" s="2">
        <f t="shared" si="49"/>
        <v>0</v>
      </c>
      <c r="BZ236" s="2">
        <f t="shared" si="50"/>
        <v>0</v>
      </c>
      <c r="CA236" s="2">
        <f t="shared" si="51"/>
        <v>0</v>
      </c>
      <c r="CC236" s="9">
        <v>1</v>
      </c>
      <c r="CD236" s="9">
        <v>0</v>
      </c>
      <c r="CF236" s="2">
        <v>0</v>
      </c>
      <c r="CH236" s="12">
        <v>1</v>
      </c>
    </row>
    <row r="237" spans="1:86" ht="12" customHeight="1" x14ac:dyDescent="0.3">
      <c r="A237" s="2">
        <v>236</v>
      </c>
      <c r="C237" s="2">
        <v>5</v>
      </c>
      <c r="E237" s="3">
        <v>5.9618055555547471</v>
      </c>
      <c r="G237" s="2">
        <v>1</v>
      </c>
      <c r="H237" s="2">
        <v>2</v>
      </c>
      <c r="I237" s="2">
        <v>2</v>
      </c>
      <c r="K237" s="3">
        <v>23.808670084979745</v>
      </c>
      <c r="L237" s="9">
        <v>1</v>
      </c>
      <c r="M237" s="2">
        <v>0</v>
      </c>
      <c r="O237" s="9">
        <v>0</v>
      </c>
      <c r="P237" s="9">
        <v>0</v>
      </c>
      <c r="Q237" s="9">
        <v>0</v>
      </c>
      <c r="S237" s="2">
        <v>0</v>
      </c>
      <c r="U237" s="9">
        <v>1</v>
      </c>
      <c r="V237" s="2">
        <v>0</v>
      </c>
      <c r="W237" s="10">
        <v>0</v>
      </c>
      <c r="X237" s="10">
        <v>1</v>
      </c>
      <c r="Y237" s="9">
        <v>0</v>
      </c>
      <c r="AA237" s="2">
        <v>0</v>
      </c>
      <c r="AB237" s="2">
        <v>1</v>
      </c>
      <c r="AC237" s="2">
        <v>0</v>
      </c>
      <c r="AD237" s="2">
        <v>0</v>
      </c>
      <c r="AE237" s="2">
        <v>0</v>
      </c>
      <c r="AF237" s="2">
        <v>1</v>
      </c>
      <c r="AG237" s="2">
        <v>0</v>
      </c>
      <c r="AI237" s="2">
        <v>1</v>
      </c>
      <c r="AJ237" s="2">
        <v>0</v>
      </c>
      <c r="AK237" s="2">
        <v>0</v>
      </c>
      <c r="AL237" s="2">
        <v>0</v>
      </c>
      <c r="AM237" s="2">
        <v>0</v>
      </c>
      <c r="AO237" s="2">
        <v>0</v>
      </c>
      <c r="AP237" s="2">
        <v>0</v>
      </c>
      <c r="AR237" s="2">
        <v>0</v>
      </c>
      <c r="AS237" s="2">
        <v>0</v>
      </c>
      <c r="AT237" s="2">
        <v>0</v>
      </c>
      <c r="AU237" s="2">
        <v>0</v>
      </c>
      <c r="AW237" s="9">
        <v>8</v>
      </c>
      <c r="AX237" s="2">
        <v>5</v>
      </c>
      <c r="AZ237" s="2">
        <v>14.2</v>
      </c>
      <c r="BA237" s="2">
        <v>1</v>
      </c>
      <c r="BC237" s="3">
        <v>128.57142857142858</v>
      </c>
      <c r="BD237" s="3">
        <v>82.285714285714292</v>
      </c>
      <c r="BE237" s="3">
        <v>73.571428571428569</v>
      </c>
      <c r="BF237" s="3"/>
      <c r="BG237" s="11">
        <v>1.5857142857142859</v>
      </c>
      <c r="BH237" s="3">
        <v>3.3142857142857141</v>
      </c>
      <c r="BI237" s="3">
        <v>27.305</v>
      </c>
      <c r="BJ237" s="3">
        <v>4.2376190476190478</v>
      </c>
      <c r="BM237" s="2">
        <v>5</v>
      </c>
      <c r="BN237" s="2">
        <v>8</v>
      </c>
      <c r="BO237" s="2">
        <f t="shared" si="39"/>
        <v>0</v>
      </c>
      <c r="BP237" s="2">
        <f t="shared" si="40"/>
        <v>0</v>
      </c>
      <c r="BQ237" s="2">
        <f t="shared" si="41"/>
        <v>0</v>
      </c>
      <c r="BR237" s="2">
        <f t="shared" si="42"/>
        <v>0</v>
      </c>
      <c r="BS237" s="2">
        <f t="shared" si="43"/>
        <v>2</v>
      </c>
      <c r="BT237" s="2">
        <f t="shared" si="44"/>
        <v>0</v>
      </c>
      <c r="BU237" s="2">
        <f t="shared" si="45"/>
        <v>1</v>
      </c>
      <c r="BV237" s="2">
        <f t="shared" si="46"/>
        <v>0</v>
      </c>
      <c r="BW237" s="2">
        <f t="shared" si="47"/>
        <v>0</v>
      </c>
      <c r="BX237" s="2">
        <f t="shared" si="48"/>
        <v>1</v>
      </c>
      <c r="BY237" s="2">
        <f t="shared" si="49"/>
        <v>0</v>
      </c>
      <c r="BZ237" s="2">
        <f t="shared" si="50"/>
        <v>0</v>
      </c>
      <c r="CA237" s="2">
        <f t="shared" si="51"/>
        <v>0</v>
      </c>
      <c r="CC237" s="9">
        <v>1</v>
      </c>
      <c r="CD237" s="9">
        <v>0</v>
      </c>
      <c r="CF237" s="2">
        <v>0</v>
      </c>
      <c r="CH237" s="12">
        <v>1</v>
      </c>
    </row>
    <row r="238" spans="1:86" ht="12" customHeight="1" x14ac:dyDescent="0.3">
      <c r="A238" s="2">
        <v>237</v>
      </c>
      <c r="C238" s="2">
        <v>6</v>
      </c>
      <c r="E238" s="3">
        <v>1.7319444444510737</v>
      </c>
      <c r="G238" s="2">
        <v>1</v>
      </c>
      <c r="H238" s="2">
        <v>2</v>
      </c>
      <c r="I238" s="2">
        <v>1</v>
      </c>
      <c r="K238" s="3">
        <v>26.259584748433181</v>
      </c>
      <c r="L238" s="9">
        <v>1</v>
      </c>
      <c r="M238" s="2">
        <v>1</v>
      </c>
      <c r="O238" s="9">
        <v>0</v>
      </c>
      <c r="P238" s="9">
        <v>0</v>
      </c>
      <c r="Q238" s="9">
        <v>0</v>
      </c>
      <c r="S238" s="2">
        <v>0</v>
      </c>
      <c r="U238" s="9">
        <v>1</v>
      </c>
      <c r="V238" s="2">
        <v>0</v>
      </c>
      <c r="W238" s="10">
        <v>1</v>
      </c>
      <c r="X238" s="10">
        <v>0</v>
      </c>
      <c r="Y238" s="9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1</v>
      </c>
      <c r="AG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O238" s="2">
        <v>0</v>
      </c>
      <c r="AP238" s="2">
        <v>0</v>
      </c>
      <c r="AR238" s="2">
        <v>0</v>
      </c>
      <c r="AS238" s="2">
        <v>0</v>
      </c>
      <c r="AT238" s="2">
        <v>0</v>
      </c>
      <c r="AU238" s="2">
        <v>0</v>
      </c>
      <c r="AW238" s="9">
        <v>9</v>
      </c>
      <c r="AX238" s="2">
        <v>4</v>
      </c>
      <c r="AZ238" s="2">
        <v>17.899999999999999</v>
      </c>
      <c r="BA238" s="2">
        <v>2</v>
      </c>
      <c r="BC238" s="3">
        <v>67.5</v>
      </c>
      <c r="BD238" s="3">
        <v>105</v>
      </c>
      <c r="BE238" s="3">
        <v>158.5</v>
      </c>
      <c r="BF238" s="3">
        <v>268.75</v>
      </c>
      <c r="BG238" s="11">
        <v>1.4620000000000002</v>
      </c>
      <c r="BH238" s="3">
        <v>2.7199999999999998</v>
      </c>
      <c r="BI238" s="3">
        <v>5.5024999999999995</v>
      </c>
      <c r="BJ238" s="3">
        <v>2.1199999999999997</v>
      </c>
      <c r="BM238" s="2">
        <v>9</v>
      </c>
      <c r="BN238" s="2">
        <v>10</v>
      </c>
      <c r="BO238" s="2">
        <f t="shared" si="39"/>
        <v>0</v>
      </c>
      <c r="BP238" s="2">
        <f t="shared" si="40"/>
        <v>0</v>
      </c>
      <c r="BQ238" s="2">
        <f t="shared" si="41"/>
        <v>0</v>
      </c>
      <c r="BR238" s="2">
        <f t="shared" si="42"/>
        <v>0</v>
      </c>
      <c r="BS238" s="2">
        <f t="shared" si="43"/>
        <v>2</v>
      </c>
      <c r="BT238" s="2">
        <f t="shared" si="44"/>
        <v>0</v>
      </c>
      <c r="BU238" s="2">
        <f t="shared" si="45"/>
        <v>0</v>
      </c>
      <c r="BV238" s="2">
        <f t="shared" si="46"/>
        <v>0</v>
      </c>
      <c r="BW238" s="2">
        <f t="shared" si="47"/>
        <v>0</v>
      </c>
      <c r="BX238" s="2">
        <f t="shared" si="48"/>
        <v>0</v>
      </c>
      <c r="BY238" s="2">
        <f t="shared" si="49"/>
        <v>1</v>
      </c>
      <c r="BZ238" s="2">
        <f t="shared" si="50"/>
        <v>1</v>
      </c>
      <c r="CA238" s="2">
        <f t="shared" si="51"/>
        <v>0</v>
      </c>
      <c r="CC238" s="9">
        <v>1</v>
      </c>
      <c r="CD238" s="9">
        <v>0</v>
      </c>
      <c r="CF238" s="2">
        <v>0</v>
      </c>
      <c r="CH238" s="12">
        <v>0</v>
      </c>
    </row>
    <row r="239" spans="1:86" ht="12" customHeight="1" x14ac:dyDescent="0.3">
      <c r="A239" s="2">
        <v>238</v>
      </c>
      <c r="C239" s="2">
        <v>5</v>
      </c>
      <c r="E239" s="3">
        <v>15.593055555553292</v>
      </c>
      <c r="G239" s="2">
        <v>1</v>
      </c>
      <c r="H239" s="2">
        <v>1</v>
      </c>
      <c r="I239" s="2">
        <v>1</v>
      </c>
      <c r="K239" s="3">
        <v>21.992403204698523</v>
      </c>
      <c r="L239" s="9">
        <v>0</v>
      </c>
      <c r="M239" s="2">
        <v>0</v>
      </c>
      <c r="O239" s="9">
        <v>0</v>
      </c>
      <c r="P239" s="9">
        <v>0</v>
      </c>
      <c r="Q239" s="9">
        <v>0</v>
      </c>
      <c r="S239" s="2">
        <v>1</v>
      </c>
      <c r="U239" s="9">
        <v>1</v>
      </c>
      <c r="V239" s="2">
        <v>1</v>
      </c>
      <c r="W239" s="10">
        <v>0</v>
      </c>
      <c r="X239" s="10">
        <v>0</v>
      </c>
      <c r="Y239" s="9">
        <v>0</v>
      </c>
      <c r="AA239" s="2">
        <v>0</v>
      </c>
      <c r="AB239" s="2">
        <v>0</v>
      </c>
      <c r="AC239" s="2">
        <v>1</v>
      </c>
      <c r="AD239" s="2">
        <v>0</v>
      </c>
      <c r="AE239" s="2">
        <v>0</v>
      </c>
      <c r="AF239" s="2">
        <v>1</v>
      </c>
      <c r="AG239" s="2">
        <v>0</v>
      </c>
      <c r="AI239" s="2">
        <v>0</v>
      </c>
      <c r="AJ239" s="2">
        <v>1</v>
      </c>
      <c r="AK239" s="2">
        <v>0</v>
      </c>
      <c r="AL239" s="2">
        <v>1</v>
      </c>
      <c r="AM239" s="2">
        <v>0</v>
      </c>
      <c r="AO239" s="2">
        <v>0</v>
      </c>
      <c r="AP239" s="2">
        <v>1</v>
      </c>
      <c r="AR239" s="2">
        <v>1</v>
      </c>
      <c r="AS239" s="2">
        <v>1</v>
      </c>
      <c r="AT239" s="2">
        <v>0</v>
      </c>
      <c r="AU239" s="2">
        <v>0</v>
      </c>
      <c r="AW239" s="9">
        <v>8</v>
      </c>
      <c r="AX239" s="2">
        <v>5</v>
      </c>
      <c r="AZ239" s="2">
        <v>24.9</v>
      </c>
      <c r="BA239" s="2">
        <v>3</v>
      </c>
      <c r="BC239" s="3">
        <v>210.27272727272728</v>
      </c>
      <c r="BD239" s="3">
        <v>165.27272727272728</v>
      </c>
      <c r="BE239" s="3">
        <v>273</v>
      </c>
      <c r="BF239" s="3">
        <v>280</v>
      </c>
      <c r="BG239" s="11">
        <v>1.1133333333333335</v>
      </c>
      <c r="BH239" s="3">
        <v>3.11</v>
      </c>
      <c r="BI239" s="3">
        <v>3.7050000000000001</v>
      </c>
      <c r="BJ239" s="3">
        <v>2.2100000000000004</v>
      </c>
      <c r="BM239" s="2">
        <v>6</v>
      </c>
      <c r="BN239" s="2">
        <v>2</v>
      </c>
      <c r="BO239" s="2">
        <f t="shared" si="39"/>
        <v>1</v>
      </c>
      <c r="BP239" s="2">
        <f t="shared" si="40"/>
        <v>0</v>
      </c>
      <c r="BQ239" s="2">
        <f t="shared" si="41"/>
        <v>1</v>
      </c>
      <c r="BR239" s="2">
        <f t="shared" si="42"/>
        <v>0</v>
      </c>
      <c r="BS239" s="2">
        <f t="shared" si="43"/>
        <v>1</v>
      </c>
      <c r="BT239" s="2">
        <f t="shared" si="44"/>
        <v>0</v>
      </c>
      <c r="BU239" s="2">
        <f t="shared" si="45"/>
        <v>0</v>
      </c>
      <c r="BV239" s="2">
        <f t="shared" si="46"/>
        <v>1</v>
      </c>
      <c r="BW239" s="2">
        <f t="shared" si="47"/>
        <v>0</v>
      </c>
      <c r="BX239" s="2">
        <f t="shared" si="48"/>
        <v>0</v>
      </c>
      <c r="BY239" s="2">
        <f t="shared" si="49"/>
        <v>0</v>
      </c>
      <c r="BZ239" s="2">
        <f t="shared" si="50"/>
        <v>0</v>
      </c>
      <c r="CA239" s="2">
        <f t="shared" si="51"/>
        <v>0</v>
      </c>
      <c r="CC239" s="9">
        <v>1</v>
      </c>
      <c r="CD239" s="9">
        <v>0</v>
      </c>
      <c r="CF239" s="2">
        <v>0</v>
      </c>
      <c r="CH239" s="12">
        <v>0</v>
      </c>
    </row>
    <row r="240" spans="1:86" ht="12" customHeight="1" x14ac:dyDescent="0.3">
      <c r="A240" s="2">
        <v>239</v>
      </c>
      <c r="C240" s="2">
        <v>6</v>
      </c>
      <c r="E240" s="3">
        <v>9.0673611111124046</v>
      </c>
      <c r="G240" s="2">
        <v>1</v>
      </c>
      <c r="H240" s="2">
        <v>1</v>
      </c>
      <c r="I240" s="2">
        <v>2</v>
      </c>
      <c r="K240" s="3">
        <v>20.324438255109339</v>
      </c>
      <c r="L240" s="9">
        <v>1</v>
      </c>
      <c r="M240" s="2">
        <v>1</v>
      </c>
      <c r="O240" s="9">
        <v>1</v>
      </c>
      <c r="P240" s="9">
        <v>0</v>
      </c>
      <c r="Q240" s="9">
        <v>0</v>
      </c>
      <c r="S240" s="2">
        <v>1</v>
      </c>
      <c r="U240" s="9">
        <v>0</v>
      </c>
      <c r="V240" s="2">
        <v>0</v>
      </c>
      <c r="W240" s="10">
        <v>0</v>
      </c>
      <c r="X240" s="10">
        <v>0</v>
      </c>
      <c r="Y240" s="9">
        <v>1</v>
      </c>
      <c r="AA240" s="2">
        <v>1</v>
      </c>
      <c r="AB240" s="2">
        <v>1</v>
      </c>
      <c r="AC240" s="2">
        <v>1</v>
      </c>
      <c r="AD240" s="2">
        <v>0</v>
      </c>
      <c r="AE240" s="2">
        <v>0</v>
      </c>
      <c r="AF240" s="2">
        <v>1</v>
      </c>
      <c r="AG240" s="2">
        <v>1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O240" s="2">
        <v>0</v>
      </c>
      <c r="AP240" s="2">
        <v>0</v>
      </c>
      <c r="AR240" s="2">
        <v>0</v>
      </c>
      <c r="AS240" s="2">
        <v>0</v>
      </c>
      <c r="AT240" s="2">
        <v>0</v>
      </c>
      <c r="AU240" s="2">
        <v>0</v>
      </c>
      <c r="AW240" s="9">
        <v>10</v>
      </c>
      <c r="AX240" s="2">
        <v>4</v>
      </c>
      <c r="AZ240" s="2">
        <v>16.5</v>
      </c>
      <c r="BA240" s="2">
        <v>2</v>
      </c>
      <c r="BC240" s="3">
        <v>34.090909090909093</v>
      </c>
      <c r="BD240" s="3">
        <v>10.636363636363637</v>
      </c>
      <c r="BE240" s="3">
        <v>115.81818181818181</v>
      </c>
      <c r="BF240" s="3">
        <v>34.428571428571431</v>
      </c>
      <c r="BG240" s="11">
        <v>3.6985714285714293</v>
      </c>
      <c r="BH240" s="3">
        <v>3.35</v>
      </c>
      <c r="BI240" s="3">
        <v>6.5366666666666662</v>
      </c>
      <c r="BJ240" s="3">
        <v>5.2253846153846144</v>
      </c>
      <c r="BM240" s="2">
        <v>6</v>
      </c>
      <c r="BN240" s="2">
        <v>5</v>
      </c>
      <c r="BO240" s="2">
        <f t="shared" si="39"/>
        <v>0</v>
      </c>
      <c r="BP240" s="2">
        <f t="shared" si="40"/>
        <v>0</v>
      </c>
      <c r="BQ240" s="2">
        <f t="shared" si="41"/>
        <v>0</v>
      </c>
      <c r="BR240" s="2">
        <f t="shared" si="42"/>
        <v>0</v>
      </c>
      <c r="BS240" s="2">
        <f t="shared" si="43"/>
        <v>2</v>
      </c>
      <c r="BT240" s="2">
        <f t="shared" si="44"/>
        <v>0</v>
      </c>
      <c r="BU240" s="2">
        <f t="shared" si="45"/>
        <v>1</v>
      </c>
      <c r="BV240" s="2">
        <f t="shared" si="46"/>
        <v>1</v>
      </c>
      <c r="BW240" s="2">
        <f t="shared" si="47"/>
        <v>0</v>
      </c>
      <c r="BX240" s="2">
        <f t="shared" si="48"/>
        <v>0</v>
      </c>
      <c r="BY240" s="2">
        <f t="shared" si="49"/>
        <v>0</v>
      </c>
      <c r="BZ240" s="2">
        <f t="shared" si="50"/>
        <v>0</v>
      </c>
      <c r="CA240" s="2">
        <f t="shared" si="51"/>
        <v>0</v>
      </c>
      <c r="CC240" s="9">
        <v>1</v>
      </c>
      <c r="CD240" s="9">
        <v>0</v>
      </c>
      <c r="CF240" s="2">
        <v>0</v>
      </c>
      <c r="CH240" s="12">
        <v>1</v>
      </c>
    </row>
    <row r="241" spans="1:86" ht="12" customHeight="1" x14ac:dyDescent="0.3">
      <c r="A241" s="2">
        <v>240</v>
      </c>
      <c r="C241" s="2">
        <v>5</v>
      </c>
      <c r="E241" s="3">
        <v>10.857638888890506</v>
      </c>
      <c r="G241" s="2">
        <v>1</v>
      </c>
      <c r="H241" s="2">
        <v>2</v>
      </c>
      <c r="I241" s="2">
        <v>1</v>
      </c>
      <c r="K241" s="3">
        <v>22.397372840601115</v>
      </c>
      <c r="L241" s="9">
        <v>1</v>
      </c>
      <c r="M241" s="2">
        <v>1</v>
      </c>
      <c r="O241" s="9">
        <v>0</v>
      </c>
      <c r="P241" s="9">
        <v>0</v>
      </c>
      <c r="Q241" s="9">
        <v>0</v>
      </c>
      <c r="S241" s="2">
        <v>1</v>
      </c>
      <c r="U241" s="9">
        <v>0</v>
      </c>
      <c r="V241" s="2">
        <v>0</v>
      </c>
      <c r="W241" s="10">
        <v>0</v>
      </c>
      <c r="X241" s="10">
        <v>0</v>
      </c>
      <c r="Y241" s="9">
        <v>1</v>
      </c>
      <c r="AA241" s="2">
        <v>1</v>
      </c>
      <c r="AB241" s="2">
        <v>1</v>
      </c>
      <c r="AC241" s="2">
        <v>1</v>
      </c>
      <c r="AD241" s="2">
        <v>0</v>
      </c>
      <c r="AE241" s="2">
        <v>0</v>
      </c>
      <c r="AF241" s="2">
        <v>1</v>
      </c>
      <c r="AG241" s="2">
        <v>0</v>
      </c>
      <c r="AI241" s="2">
        <v>0</v>
      </c>
      <c r="AJ241" s="2">
        <v>1</v>
      </c>
      <c r="AK241" s="2">
        <v>0</v>
      </c>
      <c r="AL241" s="2">
        <v>0</v>
      </c>
      <c r="AM241" s="2">
        <v>1</v>
      </c>
      <c r="AO241" s="2">
        <v>0</v>
      </c>
      <c r="AP241" s="2">
        <v>0</v>
      </c>
      <c r="AR241" s="2">
        <v>0</v>
      </c>
      <c r="AS241" s="2">
        <v>0</v>
      </c>
      <c r="AT241" s="2">
        <v>0</v>
      </c>
      <c r="AU241" s="2">
        <v>1</v>
      </c>
      <c r="AW241" s="9">
        <v>8</v>
      </c>
      <c r="AX241" s="2">
        <v>4</v>
      </c>
      <c r="AZ241" s="2">
        <v>25.2</v>
      </c>
      <c r="BA241" s="2">
        <v>3</v>
      </c>
      <c r="BC241" s="3">
        <v>53</v>
      </c>
      <c r="BD241" s="3">
        <v>32.909090909090907</v>
      </c>
      <c r="BE241" s="3">
        <v>72.63636363636364</v>
      </c>
      <c r="BF241" s="3">
        <v>47.111111111111114</v>
      </c>
      <c r="BG241" s="11">
        <v>2.4818750000000001</v>
      </c>
      <c r="BH241" s="3">
        <v>3.2090909090909094</v>
      </c>
      <c r="BI241" s="3">
        <v>3.5324999999999998</v>
      </c>
      <c r="BJ241" s="3">
        <v>3.2972727272727269</v>
      </c>
      <c r="BM241" s="2">
        <v>6</v>
      </c>
      <c r="BN241" s="2">
        <v>8</v>
      </c>
      <c r="BO241" s="2">
        <f t="shared" si="39"/>
        <v>0</v>
      </c>
      <c r="BP241" s="2">
        <f t="shared" si="40"/>
        <v>0</v>
      </c>
      <c r="BQ241" s="2">
        <f t="shared" si="41"/>
        <v>0</v>
      </c>
      <c r="BR241" s="2">
        <f t="shared" si="42"/>
        <v>0</v>
      </c>
      <c r="BS241" s="2">
        <f t="shared" si="43"/>
        <v>2</v>
      </c>
      <c r="BT241" s="2">
        <f t="shared" si="44"/>
        <v>0</v>
      </c>
      <c r="BU241" s="2">
        <f t="shared" si="45"/>
        <v>0</v>
      </c>
      <c r="BV241" s="2">
        <f t="shared" si="46"/>
        <v>1</v>
      </c>
      <c r="BW241" s="2">
        <f t="shared" si="47"/>
        <v>0</v>
      </c>
      <c r="BX241" s="2">
        <f t="shared" si="48"/>
        <v>1</v>
      </c>
      <c r="BY241" s="2">
        <f t="shared" si="49"/>
        <v>0</v>
      </c>
      <c r="BZ241" s="2">
        <f t="shared" si="50"/>
        <v>0</v>
      </c>
      <c r="CA241" s="2">
        <f t="shared" si="51"/>
        <v>0</v>
      </c>
      <c r="CC241" s="9">
        <v>0</v>
      </c>
      <c r="CD241" s="9">
        <v>1</v>
      </c>
      <c r="CF241" s="2">
        <v>0</v>
      </c>
      <c r="CH241" s="12">
        <v>1</v>
      </c>
    </row>
    <row r="242" spans="1:86" ht="12" customHeight="1" x14ac:dyDescent="0.3">
      <c r="A242" s="2">
        <v>241</v>
      </c>
      <c r="C242" s="2">
        <v>2</v>
      </c>
      <c r="E242" s="3">
        <v>8.25</v>
      </c>
      <c r="G242" s="2">
        <v>1</v>
      </c>
      <c r="H242" s="2">
        <v>2</v>
      </c>
      <c r="I242" s="2">
        <v>1</v>
      </c>
      <c r="K242" s="3">
        <v>18.098574914479574</v>
      </c>
      <c r="L242" s="9">
        <v>0</v>
      </c>
      <c r="M242" s="2">
        <v>0</v>
      </c>
      <c r="O242" s="9">
        <v>0</v>
      </c>
      <c r="P242" s="9">
        <v>0</v>
      </c>
      <c r="Q242" s="9">
        <v>0</v>
      </c>
      <c r="S242" s="2">
        <v>0</v>
      </c>
      <c r="U242" s="9">
        <v>1</v>
      </c>
      <c r="V242" s="2">
        <v>0</v>
      </c>
      <c r="W242" s="10">
        <v>0</v>
      </c>
      <c r="X242" s="10">
        <v>1</v>
      </c>
      <c r="Y242" s="9">
        <v>0</v>
      </c>
      <c r="AA242" s="2">
        <v>0</v>
      </c>
      <c r="AB242" s="2">
        <v>1</v>
      </c>
      <c r="AC242" s="2">
        <v>0</v>
      </c>
      <c r="AD242" s="2">
        <v>0</v>
      </c>
      <c r="AE242" s="2">
        <v>0</v>
      </c>
      <c r="AF242" s="2">
        <v>1</v>
      </c>
      <c r="AG242" s="2">
        <v>0</v>
      </c>
      <c r="AI242" s="2">
        <v>1</v>
      </c>
      <c r="AJ242" s="2">
        <v>1</v>
      </c>
      <c r="AK242" s="2">
        <v>1</v>
      </c>
      <c r="AL242" s="2">
        <v>1</v>
      </c>
      <c r="AM242" s="2">
        <v>0</v>
      </c>
      <c r="AO242" s="2">
        <v>1</v>
      </c>
      <c r="AP242" s="2">
        <v>0</v>
      </c>
      <c r="AR242" s="2">
        <v>0</v>
      </c>
      <c r="AS242" s="2">
        <v>1</v>
      </c>
      <c r="AT242" s="2">
        <v>0</v>
      </c>
      <c r="AU242" s="2">
        <v>0</v>
      </c>
      <c r="AW242" s="9">
        <v>10</v>
      </c>
      <c r="AX242" s="2">
        <v>5</v>
      </c>
      <c r="AZ242" s="2">
        <v>39.1</v>
      </c>
      <c r="BA242" s="2">
        <v>4</v>
      </c>
      <c r="BC242" s="3">
        <v>2037.3529411764705</v>
      </c>
      <c r="BD242" s="3">
        <v>986.11764705882354</v>
      </c>
      <c r="BE242" s="3">
        <v>90.941176470588232</v>
      </c>
      <c r="BF242" s="3">
        <v>214</v>
      </c>
      <c r="BG242" s="11">
        <v>2.0299999999999998</v>
      </c>
      <c r="BH242" s="3">
        <v>3.8823529411764706</v>
      </c>
      <c r="BI242" s="3">
        <v>3.9666666666666668</v>
      </c>
      <c r="BJ242" s="3">
        <v>8.4207692307692312</v>
      </c>
      <c r="BM242" s="2">
        <v>4</v>
      </c>
      <c r="BN242" s="2">
        <v>5</v>
      </c>
      <c r="BO242" s="2">
        <f t="shared" si="39"/>
        <v>0</v>
      </c>
      <c r="BP242" s="2">
        <f t="shared" si="40"/>
        <v>0</v>
      </c>
      <c r="BQ242" s="2">
        <f t="shared" si="41"/>
        <v>0</v>
      </c>
      <c r="BR242" s="2">
        <f t="shared" si="42"/>
        <v>0</v>
      </c>
      <c r="BS242" s="2">
        <f t="shared" si="43"/>
        <v>2</v>
      </c>
      <c r="BT242" s="2">
        <f t="shared" si="44"/>
        <v>1</v>
      </c>
      <c r="BU242" s="2">
        <f t="shared" si="45"/>
        <v>1</v>
      </c>
      <c r="BV242" s="2">
        <f t="shared" si="46"/>
        <v>0</v>
      </c>
      <c r="BW242" s="2">
        <f t="shared" si="47"/>
        <v>0</v>
      </c>
      <c r="BX242" s="2">
        <f t="shared" si="48"/>
        <v>0</v>
      </c>
      <c r="BY242" s="2">
        <f t="shared" si="49"/>
        <v>0</v>
      </c>
      <c r="BZ242" s="2">
        <f t="shared" si="50"/>
        <v>0</v>
      </c>
      <c r="CA242" s="2">
        <f t="shared" si="51"/>
        <v>0</v>
      </c>
      <c r="CC242" s="9">
        <v>1</v>
      </c>
      <c r="CD242" s="9">
        <v>0</v>
      </c>
      <c r="CF242" s="2">
        <v>0</v>
      </c>
      <c r="CH242" s="12">
        <v>1</v>
      </c>
    </row>
    <row r="243" spans="1:86" ht="12" customHeight="1" x14ac:dyDescent="0.3">
      <c r="A243" s="2">
        <v>242</v>
      </c>
      <c r="C243" s="2">
        <v>5</v>
      </c>
      <c r="E243" s="3">
        <v>13.854166666671517</v>
      </c>
      <c r="G243" s="2">
        <v>2</v>
      </c>
      <c r="H243" s="2">
        <v>3</v>
      </c>
      <c r="I243" s="2">
        <v>2</v>
      </c>
      <c r="K243" s="3">
        <v>20.014580454140894</v>
      </c>
      <c r="L243" s="9">
        <v>1</v>
      </c>
      <c r="M243" s="2">
        <v>1</v>
      </c>
      <c r="O243" s="9">
        <v>0</v>
      </c>
      <c r="P243" s="9">
        <v>0</v>
      </c>
      <c r="Q243" s="9">
        <v>0</v>
      </c>
      <c r="S243" s="2">
        <v>0</v>
      </c>
      <c r="U243" s="9">
        <v>1</v>
      </c>
      <c r="V243" s="2">
        <v>0</v>
      </c>
      <c r="W243" s="10">
        <v>1</v>
      </c>
      <c r="X243" s="10">
        <v>0</v>
      </c>
      <c r="Y243" s="9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0</v>
      </c>
      <c r="AF243" s="2">
        <v>0</v>
      </c>
      <c r="AG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O243" s="2">
        <v>0</v>
      </c>
      <c r="AP243" s="2">
        <v>0</v>
      </c>
      <c r="AR243" s="2">
        <v>0</v>
      </c>
      <c r="AS243" s="2">
        <v>0</v>
      </c>
      <c r="AT243" s="2">
        <v>0</v>
      </c>
      <c r="AU243" s="2">
        <v>0</v>
      </c>
      <c r="AW243" s="9">
        <v>10</v>
      </c>
      <c r="AX243" s="2">
        <v>3</v>
      </c>
      <c r="AZ243" s="2">
        <v>54.8</v>
      </c>
      <c r="BA243" s="2">
        <v>4</v>
      </c>
      <c r="BC243" s="3">
        <v>50.25</v>
      </c>
      <c r="BD243" s="3">
        <v>75.8125</v>
      </c>
      <c r="BE243" s="3">
        <v>56.92307692307692</v>
      </c>
      <c r="BF243" s="3">
        <v>54</v>
      </c>
      <c r="BG243" s="11">
        <v>1.1566666666666667</v>
      </c>
      <c r="BH243" s="3">
        <v>3.1076923076923082</v>
      </c>
      <c r="BI243" s="3">
        <v>11.888000000000002</v>
      </c>
      <c r="BJ243" s="3"/>
      <c r="BM243" s="2">
        <v>5</v>
      </c>
      <c r="BN243" s="2">
        <v>8</v>
      </c>
      <c r="BO243" s="2">
        <f t="shared" si="39"/>
        <v>0</v>
      </c>
      <c r="BP243" s="2">
        <f t="shared" si="40"/>
        <v>0</v>
      </c>
      <c r="BQ243" s="2">
        <f t="shared" si="41"/>
        <v>0</v>
      </c>
      <c r="BR243" s="2">
        <f t="shared" si="42"/>
        <v>0</v>
      </c>
      <c r="BS243" s="2">
        <f t="shared" si="43"/>
        <v>2</v>
      </c>
      <c r="BT243" s="2">
        <f t="shared" si="44"/>
        <v>0</v>
      </c>
      <c r="BU243" s="2">
        <f t="shared" si="45"/>
        <v>1</v>
      </c>
      <c r="BV243" s="2">
        <f t="shared" si="46"/>
        <v>0</v>
      </c>
      <c r="BW243" s="2">
        <f t="shared" si="47"/>
        <v>0</v>
      </c>
      <c r="BX243" s="2">
        <f t="shared" si="48"/>
        <v>1</v>
      </c>
      <c r="BY243" s="2">
        <f t="shared" si="49"/>
        <v>0</v>
      </c>
      <c r="BZ243" s="2">
        <f t="shared" si="50"/>
        <v>0</v>
      </c>
      <c r="CA243" s="2">
        <f t="shared" si="51"/>
        <v>0</v>
      </c>
      <c r="CC243" s="9">
        <v>0</v>
      </c>
      <c r="CD243" s="9">
        <v>1</v>
      </c>
      <c r="CF243" s="2">
        <v>0</v>
      </c>
      <c r="CH243" s="12">
        <v>1</v>
      </c>
    </row>
    <row r="244" spans="1:86" ht="12" customHeight="1" x14ac:dyDescent="0.3">
      <c r="A244" s="2">
        <v>243</v>
      </c>
      <c r="C244" s="2">
        <v>6</v>
      </c>
      <c r="E244" s="3">
        <v>8.1944444444452529</v>
      </c>
      <c r="G244" s="2">
        <v>1</v>
      </c>
      <c r="H244" s="2">
        <v>1</v>
      </c>
      <c r="I244" s="2">
        <v>2</v>
      </c>
      <c r="K244" s="3">
        <v>19.531249999999996</v>
      </c>
      <c r="L244" s="9">
        <v>1</v>
      </c>
      <c r="M244" s="2">
        <v>1</v>
      </c>
      <c r="O244" s="9">
        <v>0</v>
      </c>
      <c r="P244" s="9">
        <v>0</v>
      </c>
      <c r="Q244" s="9">
        <v>0</v>
      </c>
      <c r="S244" s="2">
        <v>1</v>
      </c>
      <c r="U244" s="9">
        <v>0</v>
      </c>
      <c r="V244" s="2">
        <v>0</v>
      </c>
      <c r="W244" s="10">
        <v>0</v>
      </c>
      <c r="X244" s="10">
        <v>0</v>
      </c>
      <c r="Y244" s="9">
        <v>1</v>
      </c>
      <c r="AA244" s="2">
        <v>1</v>
      </c>
      <c r="AB244" s="2">
        <v>1</v>
      </c>
      <c r="AC244" s="2">
        <v>1</v>
      </c>
      <c r="AD244" s="2">
        <v>0</v>
      </c>
      <c r="AE244" s="2">
        <v>0</v>
      </c>
      <c r="AF244" s="2">
        <v>1</v>
      </c>
      <c r="AG244" s="2">
        <v>0</v>
      </c>
      <c r="AI244" s="2">
        <v>1</v>
      </c>
      <c r="AJ244" s="2">
        <v>1</v>
      </c>
      <c r="AK244" s="2">
        <v>1</v>
      </c>
      <c r="AL244" s="2">
        <v>0</v>
      </c>
      <c r="AM244" s="2">
        <v>0</v>
      </c>
      <c r="AO244" s="2">
        <v>1</v>
      </c>
      <c r="AP244" s="2">
        <v>0</v>
      </c>
      <c r="AR244" s="2">
        <v>0</v>
      </c>
      <c r="AS244" s="2">
        <v>0</v>
      </c>
      <c r="AT244" s="2">
        <v>0</v>
      </c>
      <c r="AU244" s="2">
        <v>0</v>
      </c>
      <c r="AW244" s="9">
        <v>13</v>
      </c>
      <c r="AX244" s="2">
        <v>5</v>
      </c>
      <c r="AZ244" s="2">
        <v>25.9</v>
      </c>
      <c r="BA244" s="2">
        <v>3</v>
      </c>
      <c r="BC244" s="3">
        <v>722.33333333333337</v>
      </c>
      <c r="BD244" s="3">
        <v>175.55555555555554</v>
      </c>
      <c r="BE244" s="3">
        <v>80.444444444444443</v>
      </c>
      <c r="BF244" s="3">
        <v>761</v>
      </c>
      <c r="BG244" s="11">
        <v>1.8018181818181818</v>
      </c>
      <c r="BH244" s="3">
        <v>2.5444444444444443</v>
      </c>
      <c r="BI244" s="3">
        <v>4.3600000000000003</v>
      </c>
      <c r="BJ244" s="3">
        <v>3.2654545454545456</v>
      </c>
      <c r="BM244" s="2">
        <v>4</v>
      </c>
      <c r="BN244" s="2">
        <v>6</v>
      </c>
      <c r="BO244" s="2">
        <f t="shared" si="39"/>
        <v>0</v>
      </c>
      <c r="BP244" s="2">
        <f t="shared" si="40"/>
        <v>0</v>
      </c>
      <c r="BQ244" s="2">
        <f t="shared" si="41"/>
        <v>0</v>
      </c>
      <c r="BR244" s="2">
        <f t="shared" si="42"/>
        <v>0</v>
      </c>
      <c r="BS244" s="2">
        <f t="shared" si="43"/>
        <v>2</v>
      </c>
      <c r="BT244" s="2">
        <f t="shared" si="44"/>
        <v>1</v>
      </c>
      <c r="BU244" s="2">
        <f t="shared" si="45"/>
        <v>0</v>
      </c>
      <c r="BV244" s="2">
        <f t="shared" si="46"/>
        <v>1</v>
      </c>
      <c r="BW244" s="2">
        <f t="shared" si="47"/>
        <v>0</v>
      </c>
      <c r="BX244" s="2">
        <f t="shared" si="48"/>
        <v>0</v>
      </c>
      <c r="BY244" s="2">
        <f t="shared" si="49"/>
        <v>0</v>
      </c>
      <c r="BZ244" s="2">
        <f t="shared" si="50"/>
        <v>0</v>
      </c>
      <c r="CA244" s="2">
        <f t="shared" si="51"/>
        <v>0</v>
      </c>
      <c r="CC244" s="9">
        <v>1</v>
      </c>
      <c r="CD244" s="9">
        <v>0</v>
      </c>
      <c r="CF244" s="2">
        <v>0</v>
      </c>
      <c r="CH244" s="12">
        <v>1</v>
      </c>
    </row>
    <row r="245" spans="1:86" ht="12" customHeight="1" x14ac:dyDescent="0.3">
      <c r="A245" s="2">
        <v>244</v>
      </c>
      <c r="C245" s="2">
        <v>5</v>
      </c>
      <c r="E245" s="3">
        <v>28.809027777781012</v>
      </c>
      <c r="G245" s="2">
        <v>2</v>
      </c>
      <c r="H245" s="2">
        <v>3</v>
      </c>
      <c r="I245" s="2">
        <v>2</v>
      </c>
      <c r="K245" s="3">
        <v>22.398612262926214</v>
      </c>
      <c r="L245" s="9">
        <v>0</v>
      </c>
      <c r="M245" s="2">
        <v>0</v>
      </c>
      <c r="O245" s="9">
        <v>0</v>
      </c>
      <c r="P245" s="9">
        <v>0</v>
      </c>
      <c r="Q245" s="9">
        <v>0</v>
      </c>
      <c r="S245" s="2">
        <v>0</v>
      </c>
      <c r="U245" s="9">
        <v>1</v>
      </c>
      <c r="V245" s="2">
        <v>0</v>
      </c>
      <c r="W245" s="10">
        <v>1</v>
      </c>
      <c r="X245" s="10">
        <v>0</v>
      </c>
      <c r="Y245" s="9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1</v>
      </c>
      <c r="AG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O245" s="2">
        <v>1</v>
      </c>
      <c r="AP245" s="2">
        <v>0</v>
      </c>
      <c r="AR245" s="2">
        <v>0</v>
      </c>
      <c r="AS245" s="2">
        <v>1</v>
      </c>
      <c r="AT245" s="2">
        <v>0</v>
      </c>
      <c r="AU245" s="2">
        <v>0</v>
      </c>
      <c r="AW245" s="9">
        <v>6</v>
      </c>
      <c r="AX245" s="2">
        <v>3</v>
      </c>
      <c r="AZ245" s="2">
        <v>32.299999999999997</v>
      </c>
      <c r="BA245" s="2">
        <v>4</v>
      </c>
      <c r="BC245" s="3">
        <v>124.2</v>
      </c>
      <c r="BD245" s="3">
        <v>95.333333333333329</v>
      </c>
      <c r="BE245" s="3">
        <v>106.66666666666667</v>
      </c>
      <c r="BF245" s="3"/>
      <c r="BG245" s="11">
        <v>1.325</v>
      </c>
      <c r="BH245" s="3">
        <v>2.813333333333333</v>
      </c>
      <c r="BI245" s="3">
        <v>12.540666666666665</v>
      </c>
      <c r="BJ245" s="3">
        <v>1.2324999999999999</v>
      </c>
      <c r="BM245" s="2">
        <v>4</v>
      </c>
      <c r="BN245" s="2">
        <v>5</v>
      </c>
      <c r="BO245" s="2">
        <f t="shared" si="39"/>
        <v>0</v>
      </c>
      <c r="BP245" s="2">
        <f t="shared" si="40"/>
        <v>0</v>
      </c>
      <c r="BQ245" s="2">
        <f t="shared" si="41"/>
        <v>0</v>
      </c>
      <c r="BR245" s="2">
        <f t="shared" si="42"/>
        <v>0</v>
      </c>
      <c r="BS245" s="2">
        <f t="shared" si="43"/>
        <v>2</v>
      </c>
      <c r="BT245" s="2">
        <f t="shared" si="44"/>
        <v>1</v>
      </c>
      <c r="BU245" s="2">
        <f t="shared" si="45"/>
        <v>1</v>
      </c>
      <c r="BV245" s="2">
        <f t="shared" si="46"/>
        <v>0</v>
      </c>
      <c r="BW245" s="2">
        <f t="shared" si="47"/>
        <v>0</v>
      </c>
      <c r="BX245" s="2">
        <f t="shared" si="48"/>
        <v>0</v>
      </c>
      <c r="BY245" s="2">
        <f t="shared" si="49"/>
        <v>0</v>
      </c>
      <c r="BZ245" s="2">
        <f t="shared" si="50"/>
        <v>0</v>
      </c>
      <c r="CA245" s="2">
        <f t="shared" si="51"/>
        <v>0</v>
      </c>
      <c r="CC245" s="9">
        <v>1</v>
      </c>
      <c r="CD245" s="9">
        <v>0</v>
      </c>
      <c r="CF245" s="2">
        <v>0</v>
      </c>
      <c r="CH245" s="12">
        <v>1</v>
      </c>
    </row>
    <row r="246" spans="1:86" ht="12" customHeight="1" x14ac:dyDescent="0.3">
      <c r="A246" s="2">
        <v>245</v>
      </c>
      <c r="C246" s="2">
        <v>6</v>
      </c>
      <c r="E246" s="3">
        <v>16.215277777773736</v>
      </c>
      <c r="G246" s="2">
        <v>1</v>
      </c>
      <c r="H246" s="2">
        <v>1</v>
      </c>
      <c r="I246" s="2">
        <v>3</v>
      </c>
      <c r="K246" s="3">
        <v>18.61071201844365</v>
      </c>
      <c r="L246" s="9">
        <v>1</v>
      </c>
      <c r="M246" s="2">
        <v>1</v>
      </c>
      <c r="O246" s="9">
        <v>0</v>
      </c>
      <c r="P246" s="9">
        <v>0</v>
      </c>
      <c r="Q246" s="9">
        <v>0</v>
      </c>
      <c r="S246" s="2">
        <v>0</v>
      </c>
      <c r="U246" s="9">
        <v>1</v>
      </c>
      <c r="V246" s="2">
        <v>0</v>
      </c>
      <c r="W246" s="10">
        <v>1</v>
      </c>
      <c r="X246" s="10">
        <v>0</v>
      </c>
      <c r="Y246" s="9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1</v>
      </c>
      <c r="AG246" s="2">
        <v>0</v>
      </c>
      <c r="AI246" s="2">
        <v>1</v>
      </c>
      <c r="AJ246" s="2">
        <v>1</v>
      </c>
      <c r="AK246" s="2">
        <v>1</v>
      </c>
      <c r="AL246" s="2">
        <v>0</v>
      </c>
      <c r="AM246" s="2">
        <v>0</v>
      </c>
      <c r="AO246" s="2">
        <v>0</v>
      </c>
      <c r="AP246" s="2">
        <v>0</v>
      </c>
      <c r="AR246" s="2">
        <v>0</v>
      </c>
      <c r="AS246" s="2">
        <v>0</v>
      </c>
      <c r="AT246" s="2">
        <v>0</v>
      </c>
      <c r="AU246" s="2">
        <v>0</v>
      </c>
      <c r="AW246" s="9">
        <v>11</v>
      </c>
      <c r="AX246" s="2">
        <v>5</v>
      </c>
      <c r="AZ246" s="2">
        <v>13</v>
      </c>
      <c r="BA246" s="2">
        <v>1</v>
      </c>
      <c r="BC246" s="3">
        <v>85</v>
      </c>
      <c r="BD246" s="3">
        <v>73.461538461538467</v>
      </c>
      <c r="BE246" s="3">
        <v>80.769230769230774</v>
      </c>
      <c r="BF246" s="3">
        <v>39.666666666666664</v>
      </c>
      <c r="BG246" s="11">
        <v>1.3076923076923077</v>
      </c>
      <c r="BH246" s="3">
        <v>2.8454545454545457</v>
      </c>
      <c r="BI246" s="3">
        <v>11.891428571428571</v>
      </c>
      <c r="BJ246" s="3">
        <v>2.7365999999999993</v>
      </c>
      <c r="BM246" s="2">
        <v>5</v>
      </c>
      <c r="BN246" s="2">
        <v>9</v>
      </c>
      <c r="BO246" s="2">
        <f t="shared" si="39"/>
        <v>0</v>
      </c>
      <c r="BP246" s="2">
        <f t="shared" si="40"/>
        <v>0</v>
      </c>
      <c r="BQ246" s="2">
        <f t="shared" si="41"/>
        <v>0</v>
      </c>
      <c r="BR246" s="2">
        <f t="shared" si="42"/>
        <v>0</v>
      </c>
      <c r="BS246" s="2">
        <f t="shared" si="43"/>
        <v>2</v>
      </c>
      <c r="BT246" s="2">
        <f t="shared" si="44"/>
        <v>0</v>
      </c>
      <c r="BU246" s="2">
        <f t="shared" si="45"/>
        <v>1</v>
      </c>
      <c r="BV246" s="2">
        <f t="shared" si="46"/>
        <v>0</v>
      </c>
      <c r="BW246" s="2">
        <f t="shared" si="47"/>
        <v>0</v>
      </c>
      <c r="BX246" s="2">
        <f t="shared" si="48"/>
        <v>0</v>
      </c>
      <c r="BY246" s="2">
        <f t="shared" si="49"/>
        <v>1</v>
      </c>
      <c r="BZ246" s="2">
        <f t="shared" si="50"/>
        <v>0</v>
      </c>
      <c r="CA246" s="2">
        <f t="shared" si="51"/>
        <v>0</v>
      </c>
      <c r="CC246" s="9">
        <v>1</v>
      </c>
      <c r="CD246" s="9">
        <v>0</v>
      </c>
      <c r="CF246" s="2">
        <v>1</v>
      </c>
      <c r="CH246" s="12">
        <v>0</v>
      </c>
    </row>
    <row r="247" spans="1:86" ht="12" customHeight="1" x14ac:dyDescent="0.3">
      <c r="A247" s="2">
        <v>246</v>
      </c>
      <c r="C247" s="2">
        <v>6</v>
      </c>
      <c r="E247" s="3">
        <v>2.0451388888905058</v>
      </c>
      <c r="G247" s="2">
        <v>1</v>
      </c>
      <c r="H247" s="2">
        <v>5</v>
      </c>
      <c r="I247" s="2">
        <v>7</v>
      </c>
      <c r="K247" s="3">
        <v>27.358456739216177</v>
      </c>
      <c r="L247" s="9">
        <v>1</v>
      </c>
      <c r="M247" s="2">
        <v>1</v>
      </c>
      <c r="O247" s="9">
        <v>0</v>
      </c>
      <c r="P247" s="9">
        <v>0</v>
      </c>
      <c r="Q247" s="9">
        <v>0</v>
      </c>
      <c r="S247" s="2">
        <v>0</v>
      </c>
      <c r="U247" s="9">
        <v>1</v>
      </c>
      <c r="V247" s="2">
        <v>0</v>
      </c>
      <c r="W247" s="10">
        <v>0</v>
      </c>
      <c r="X247" s="10">
        <v>1</v>
      </c>
      <c r="Y247" s="9">
        <v>0</v>
      </c>
      <c r="AA247" s="2">
        <v>0</v>
      </c>
      <c r="AB247" s="2">
        <v>1</v>
      </c>
      <c r="AC247" s="2">
        <v>0</v>
      </c>
      <c r="AD247" s="2">
        <v>0</v>
      </c>
      <c r="AE247" s="2">
        <v>0</v>
      </c>
      <c r="AF247" s="2">
        <v>1</v>
      </c>
      <c r="AG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O247" s="2">
        <v>1</v>
      </c>
      <c r="AP247" s="2">
        <v>0</v>
      </c>
      <c r="AR247" s="2">
        <v>0</v>
      </c>
      <c r="AS247" s="2">
        <v>0</v>
      </c>
      <c r="AT247" s="2">
        <v>0</v>
      </c>
      <c r="AU247" s="2">
        <v>0</v>
      </c>
      <c r="AW247" s="9">
        <v>12</v>
      </c>
      <c r="AX247" s="2">
        <v>4</v>
      </c>
      <c r="AZ247" s="2">
        <v>16.7</v>
      </c>
      <c r="BA247" s="2">
        <v>2</v>
      </c>
      <c r="BC247" s="3">
        <v>3967.6666666666665</v>
      </c>
      <c r="BD247" s="3">
        <v>1428.3333333333333</v>
      </c>
      <c r="BE247" s="3">
        <v>127</v>
      </c>
      <c r="BF247" s="3">
        <v>80</v>
      </c>
      <c r="BG247" s="11">
        <v>2.2949999999999999</v>
      </c>
      <c r="BH247" s="3">
        <v>3.5666666666666664</v>
      </c>
      <c r="BI247" s="3">
        <v>33.974999999999994</v>
      </c>
      <c r="BJ247" s="3">
        <v>10.050000000000001</v>
      </c>
      <c r="BM247" s="2">
        <v>4</v>
      </c>
      <c r="BN247" s="2">
        <v>8</v>
      </c>
      <c r="BO247" s="2">
        <f t="shared" si="39"/>
        <v>0</v>
      </c>
      <c r="BP247" s="2">
        <f t="shared" si="40"/>
        <v>0</v>
      </c>
      <c r="BQ247" s="2">
        <f t="shared" si="41"/>
        <v>0</v>
      </c>
      <c r="BR247" s="2">
        <f t="shared" si="42"/>
        <v>0</v>
      </c>
      <c r="BS247" s="2">
        <f t="shared" si="43"/>
        <v>2</v>
      </c>
      <c r="BT247" s="2">
        <f t="shared" si="44"/>
        <v>1</v>
      </c>
      <c r="BU247" s="2">
        <f t="shared" si="45"/>
        <v>0</v>
      </c>
      <c r="BV247" s="2">
        <f t="shared" si="46"/>
        <v>0</v>
      </c>
      <c r="BW247" s="2">
        <f t="shared" si="47"/>
        <v>0</v>
      </c>
      <c r="BX247" s="2">
        <f t="shared" si="48"/>
        <v>1</v>
      </c>
      <c r="BY247" s="2">
        <f t="shared" si="49"/>
        <v>0</v>
      </c>
      <c r="BZ247" s="2">
        <f t="shared" si="50"/>
        <v>0</v>
      </c>
      <c r="CA247" s="2">
        <f t="shared" si="51"/>
        <v>0</v>
      </c>
      <c r="CC247" s="9">
        <v>0</v>
      </c>
      <c r="CD247" s="9">
        <v>1</v>
      </c>
      <c r="CF247" s="2">
        <v>0</v>
      </c>
      <c r="CH247" s="12">
        <v>1</v>
      </c>
    </row>
    <row r="248" spans="1:86" ht="12" customHeight="1" x14ac:dyDescent="0.3">
      <c r="A248" s="2">
        <v>247</v>
      </c>
      <c r="C248" s="2">
        <v>6</v>
      </c>
      <c r="E248" s="3">
        <v>15.902777777781012</v>
      </c>
      <c r="G248" s="2">
        <v>3</v>
      </c>
      <c r="H248" s="2">
        <v>3</v>
      </c>
      <c r="I248" s="2">
        <v>9</v>
      </c>
      <c r="K248" s="3">
        <v>24.844290657439448</v>
      </c>
      <c r="L248" s="9">
        <v>1</v>
      </c>
      <c r="M248" s="2">
        <v>0</v>
      </c>
      <c r="O248" s="9">
        <v>1</v>
      </c>
      <c r="P248" s="9">
        <v>1</v>
      </c>
      <c r="Q248" s="9">
        <v>0</v>
      </c>
      <c r="S248" s="2">
        <v>0</v>
      </c>
      <c r="U248" s="9">
        <v>0</v>
      </c>
      <c r="V248" s="2">
        <v>0</v>
      </c>
      <c r="W248" s="10">
        <v>0</v>
      </c>
      <c r="X248" s="10">
        <v>0</v>
      </c>
      <c r="Y248" s="9">
        <v>1</v>
      </c>
      <c r="AA248" s="2">
        <v>0</v>
      </c>
      <c r="AB248" s="2">
        <v>1</v>
      </c>
      <c r="AC248" s="2">
        <v>0</v>
      </c>
      <c r="AD248" s="2">
        <v>0</v>
      </c>
      <c r="AE248" s="2">
        <v>0</v>
      </c>
      <c r="AF248" s="2">
        <v>1</v>
      </c>
      <c r="AG248" s="2">
        <v>1</v>
      </c>
      <c r="AI248" s="2">
        <v>1</v>
      </c>
      <c r="AJ248" s="2">
        <v>1</v>
      </c>
      <c r="AK248" s="2">
        <v>1</v>
      </c>
      <c r="AL248" s="2">
        <v>0</v>
      </c>
      <c r="AM248" s="2">
        <v>0</v>
      </c>
      <c r="AO248" s="2">
        <v>0</v>
      </c>
      <c r="AP248" s="2">
        <v>0</v>
      </c>
      <c r="AR248" s="2">
        <v>0</v>
      </c>
      <c r="AS248" s="2">
        <v>0</v>
      </c>
      <c r="AT248" s="2">
        <v>0</v>
      </c>
      <c r="AU248" s="2">
        <v>0</v>
      </c>
      <c r="AW248" s="9">
        <v>12</v>
      </c>
      <c r="AX248" s="2">
        <v>3</v>
      </c>
      <c r="AZ248" s="2">
        <v>20.100000000000001</v>
      </c>
      <c r="BA248" s="2">
        <v>3</v>
      </c>
      <c r="BC248" s="3">
        <v>29.8</v>
      </c>
      <c r="BD248" s="3">
        <v>13.2</v>
      </c>
      <c r="BE248" s="3">
        <v>55.6</v>
      </c>
      <c r="BF248" s="3">
        <v>21.846153846153847</v>
      </c>
      <c r="BG248" s="11">
        <v>1.6682142857142856</v>
      </c>
      <c r="BH248" s="3">
        <v>1.8937499999999998</v>
      </c>
      <c r="BI248" s="3">
        <v>6.7500000000000009</v>
      </c>
      <c r="BJ248" s="3">
        <v>1.0580000000000003</v>
      </c>
      <c r="BM248" s="2">
        <v>5</v>
      </c>
      <c r="BN248" s="2">
        <v>8</v>
      </c>
      <c r="BO248" s="2">
        <f t="shared" si="39"/>
        <v>0</v>
      </c>
      <c r="BP248" s="2">
        <f t="shared" si="40"/>
        <v>0</v>
      </c>
      <c r="BQ248" s="2">
        <f t="shared" si="41"/>
        <v>0</v>
      </c>
      <c r="BR248" s="2">
        <f t="shared" si="42"/>
        <v>0</v>
      </c>
      <c r="BS248" s="2">
        <f t="shared" si="43"/>
        <v>2</v>
      </c>
      <c r="BT248" s="2">
        <f t="shared" si="44"/>
        <v>0</v>
      </c>
      <c r="BU248" s="2">
        <f t="shared" si="45"/>
        <v>1</v>
      </c>
      <c r="BV248" s="2">
        <f t="shared" si="46"/>
        <v>0</v>
      </c>
      <c r="BW248" s="2">
        <f t="shared" si="47"/>
        <v>0</v>
      </c>
      <c r="BX248" s="2">
        <f t="shared" si="48"/>
        <v>1</v>
      </c>
      <c r="BY248" s="2">
        <f t="shared" si="49"/>
        <v>0</v>
      </c>
      <c r="BZ248" s="2">
        <f t="shared" si="50"/>
        <v>0</v>
      </c>
      <c r="CA248" s="2">
        <f t="shared" si="51"/>
        <v>0</v>
      </c>
      <c r="CC248" s="9">
        <v>1</v>
      </c>
      <c r="CD248" s="9">
        <v>0</v>
      </c>
      <c r="CF248" s="2">
        <v>0</v>
      </c>
      <c r="CH248" s="12">
        <v>1</v>
      </c>
    </row>
    <row r="249" spans="1:86" ht="12" customHeight="1" x14ac:dyDescent="0.3">
      <c r="A249" s="2">
        <v>248</v>
      </c>
      <c r="C249" s="2">
        <v>5</v>
      </c>
      <c r="E249" s="3">
        <v>34.26388888888323</v>
      </c>
      <c r="G249" s="2">
        <v>1</v>
      </c>
      <c r="H249" s="2">
        <v>2</v>
      </c>
      <c r="I249" s="2">
        <v>5</v>
      </c>
      <c r="K249" s="3">
        <v>24.765868886576481</v>
      </c>
      <c r="L249" s="9">
        <v>0</v>
      </c>
      <c r="M249" s="2">
        <v>0</v>
      </c>
      <c r="O249" s="9">
        <v>0</v>
      </c>
      <c r="P249" s="9">
        <v>0</v>
      </c>
      <c r="Q249" s="9">
        <v>0</v>
      </c>
      <c r="S249" s="2">
        <v>0</v>
      </c>
      <c r="U249" s="9">
        <v>1</v>
      </c>
      <c r="V249" s="2">
        <v>1</v>
      </c>
      <c r="W249" s="10">
        <v>0</v>
      </c>
      <c r="X249" s="10">
        <v>1</v>
      </c>
      <c r="Y249" s="9">
        <v>0</v>
      </c>
      <c r="AA249" s="2">
        <v>0</v>
      </c>
      <c r="AB249" s="2">
        <v>1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I249" s="2">
        <v>1</v>
      </c>
      <c r="AJ249" s="2">
        <v>0</v>
      </c>
      <c r="AK249" s="2">
        <v>0</v>
      </c>
      <c r="AL249" s="2">
        <v>0</v>
      </c>
      <c r="AM249" s="2">
        <v>0</v>
      </c>
      <c r="AO249" s="2">
        <v>1</v>
      </c>
      <c r="AP249" s="2">
        <v>0</v>
      </c>
      <c r="AR249" s="2">
        <v>0</v>
      </c>
      <c r="AS249" s="2">
        <v>0</v>
      </c>
      <c r="AT249" s="2">
        <v>0</v>
      </c>
      <c r="AU249" s="2">
        <v>0</v>
      </c>
      <c r="AW249" s="9">
        <v>13</v>
      </c>
      <c r="AX249" s="2">
        <v>3</v>
      </c>
      <c r="AZ249" s="2">
        <v>25.1</v>
      </c>
      <c r="BA249" s="2">
        <v>3</v>
      </c>
      <c r="BC249" s="3">
        <v>267.38461538461536</v>
      </c>
      <c r="BD249" s="3">
        <v>487.53846153846155</v>
      </c>
      <c r="BE249" s="3">
        <v>141</v>
      </c>
      <c r="BF249" s="3">
        <v>362.75</v>
      </c>
      <c r="BG249" s="11">
        <v>1.7530769230769232</v>
      </c>
      <c r="BH249" s="3">
        <v>3.4083333333333328</v>
      </c>
      <c r="BI249" s="3">
        <v>1.5760000000000001</v>
      </c>
      <c r="BJ249" s="3">
        <v>4.296666666666666</v>
      </c>
      <c r="BM249" s="2">
        <v>4</v>
      </c>
      <c r="BN249" s="2">
        <v>5</v>
      </c>
      <c r="BO249" s="2">
        <f t="shared" si="39"/>
        <v>0</v>
      </c>
      <c r="BP249" s="2">
        <f t="shared" si="40"/>
        <v>0</v>
      </c>
      <c r="BQ249" s="2">
        <f t="shared" si="41"/>
        <v>0</v>
      </c>
      <c r="BR249" s="2">
        <f t="shared" si="42"/>
        <v>0</v>
      </c>
      <c r="BS249" s="2">
        <f t="shared" si="43"/>
        <v>2</v>
      </c>
      <c r="BT249" s="2">
        <f t="shared" si="44"/>
        <v>1</v>
      </c>
      <c r="BU249" s="2">
        <f t="shared" si="45"/>
        <v>1</v>
      </c>
      <c r="BV249" s="2">
        <f t="shared" si="46"/>
        <v>0</v>
      </c>
      <c r="BW249" s="2">
        <f t="shared" si="47"/>
        <v>0</v>
      </c>
      <c r="BX249" s="2">
        <f t="shared" si="48"/>
        <v>0</v>
      </c>
      <c r="BY249" s="2">
        <f t="shared" si="49"/>
        <v>0</v>
      </c>
      <c r="BZ249" s="2">
        <f t="shared" si="50"/>
        <v>0</v>
      </c>
      <c r="CA249" s="2">
        <f t="shared" si="51"/>
        <v>0</v>
      </c>
      <c r="CC249" s="9">
        <v>1</v>
      </c>
      <c r="CD249" s="9">
        <v>0</v>
      </c>
      <c r="CF249" s="2">
        <v>1</v>
      </c>
      <c r="CH249" s="12">
        <v>1</v>
      </c>
    </row>
    <row r="250" spans="1:86" ht="12" customHeight="1" x14ac:dyDescent="0.3">
      <c r="A250" s="2">
        <v>249</v>
      </c>
      <c r="C250" s="2">
        <v>6</v>
      </c>
      <c r="E250" s="3">
        <v>15.48611111111677</v>
      </c>
      <c r="G250" s="2">
        <v>1</v>
      </c>
      <c r="H250" s="2">
        <v>2</v>
      </c>
      <c r="I250" s="2">
        <v>9</v>
      </c>
      <c r="K250" s="3">
        <v>21.163739262732282</v>
      </c>
      <c r="L250" s="9">
        <v>0</v>
      </c>
      <c r="M250" s="2">
        <v>0</v>
      </c>
      <c r="O250" s="9">
        <v>0</v>
      </c>
      <c r="P250" s="9">
        <v>0</v>
      </c>
      <c r="Q250" s="9">
        <v>0</v>
      </c>
      <c r="S250" s="2">
        <v>0</v>
      </c>
      <c r="U250" s="9">
        <v>0</v>
      </c>
      <c r="V250" s="2">
        <v>0</v>
      </c>
      <c r="W250" s="10">
        <v>0</v>
      </c>
      <c r="X250" s="10">
        <v>0</v>
      </c>
      <c r="Y250" s="9">
        <v>1</v>
      </c>
      <c r="AA250" s="2">
        <v>0</v>
      </c>
      <c r="AB250" s="2">
        <v>1</v>
      </c>
      <c r="AC250" s="2">
        <v>0</v>
      </c>
      <c r="AD250" s="2">
        <v>0</v>
      </c>
      <c r="AE250" s="2">
        <v>1</v>
      </c>
      <c r="AF250" s="2">
        <v>1</v>
      </c>
      <c r="AG250" s="2">
        <v>0</v>
      </c>
      <c r="AI250" s="2">
        <v>1</v>
      </c>
      <c r="AJ250" s="2">
        <v>1</v>
      </c>
      <c r="AK250" s="2">
        <v>1</v>
      </c>
      <c r="AL250" s="2">
        <v>0</v>
      </c>
      <c r="AM250" s="2">
        <v>0</v>
      </c>
      <c r="AO250" s="2">
        <v>1</v>
      </c>
      <c r="AP250" s="2">
        <v>0</v>
      </c>
      <c r="AR250" s="2">
        <v>0</v>
      </c>
      <c r="AS250" s="2">
        <v>0</v>
      </c>
      <c r="AT250" s="2">
        <v>0</v>
      </c>
      <c r="AU250" s="2">
        <v>0</v>
      </c>
      <c r="AW250" s="9">
        <v>13</v>
      </c>
      <c r="AX250" s="2">
        <v>5</v>
      </c>
      <c r="AZ250" s="2">
        <v>22.5</v>
      </c>
      <c r="BA250" s="2">
        <v>3</v>
      </c>
      <c r="BC250" s="3">
        <v>534.375</v>
      </c>
      <c r="BD250" s="3">
        <v>247.5</v>
      </c>
      <c r="BE250" s="3">
        <v>113</v>
      </c>
      <c r="BF250" s="3">
        <v>116</v>
      </c>
      <c r="BG250" s="11">
        <v>1.8619999999999999</v>
      </c>
      <c r="BH250" s="3">
        <v>2.9230769230769238</v>
      </c>
      <c r="BI250" s="3">
        <v>14.106666666666667</v>
      </c>
      <c r="BJ250" s="3">
        <v>7.447058823529412</v>
      </c>
      <c r="BM250" s="2">
        <v>4</v>
      </c>
      <c r="BN250" s="2">
        <v>5</v>
      </c>
      <c r="BO250" s="2">
        <f t="shared" si="39"/>
        <v>0</v>
      </c>
      <c r="BP250" s="2">
        <f t="shared" si="40"/>
        <v>0</v>
      </c>
      <c r="BQ250" s="2">
        <f t="shared" si="41"/>
        <v>0</v>
      </c>
      <c r="BR250" s="2">
        <f t="shared" si="42"/>
        <v>0</v>
      </c>
      <c r="BS250" s="2">
        <f t="shared" si="43"/>
        <v>2</v>
      </c>
      <c r="BT250" s="2">
        <f t="shared" si="44"/>
        <v>1</v>
      </c>
      <c r="BU250" s="2">
        <f t="shared" si="45"/>
        <v>1</v>
      </c>
      <c r="BV250" s="2">
        <f t="shared" si="46"/>
        <v>0</v>
      </c>
      <c r="BW250" s="2">
        <f t="shared" si="47"/>
        <v>0</v>
      </c>
      <c r="BX250" s="2">
        <f t="shared" si="48"/>
        <v>0</v>
      </c>
      <c r="BY250" s="2">
        <f t="shared" si="49"/>
        <v>0</v>
      </c>
      <c r="BZ250" s="2">
        <f t="shared" si="50"/>
        <v>0</v>
      </c>
      <c r="CA250" s="2">
        <f t="shared" si="51"/>
        <v>0</v>
      </c>
      <c r="CC250" s="9">
        <v>1</v>
      </c>
      <c r="CD250" s="9">
        <v>0</v>
      </c>
      <c r="CF250" s="2">
        <v>0</v>
      </c>
      <c r="CH250" s="12">
        <v>1</v>
      </c>
    </row>
    <row r="251" spans="1:86" ht="12" customHeight="1" x14ac:dyDescent="0.3">
      <c r="A251" s="2">
        <v>250</v>
      </c>
      <c r="C251" s="2">
        <v>6</v>
      </c>
      <c r="E251" s="3">
        <v>78.55972222222772</v>
      </c>
      <c r="G251" s="2">
        <v>1</v>
      </c>
      <c r="H251" s="2">
        <v>1</v>
      </c>
      <c r="I251" s="2">
        <v>3</v>
      </c>
      <c r="K251" s="3">
        <v>25.986159169550174</v>
      </c>
      <c r="L251" s="9">
        <v>1</v>
      </c>
      <c r="M251" s="2">
        <v>1</v>
      </c>
      <c r="O251" s="9">
        <v>1</v>
      </c>
      <c r="P251" s="9">
        <v>1</v>
      </c>
      <c r="Q251" s="9">
        <v>1</v>
      </c>
      <c r="S251" s="2">
        <v>0</v>
      </c>
      <c r="U251" s="9">
        <v>0</v>
      </c>
      <c r="V251" s="2">
        <v>0</v>
      </c>
      <c r="W251" s="10">
        <v>0</v>
      </c>
      <c r="X251" s="10">
        <v>0</v>
      </c>
      <c r="Y251" s="9">
        <v>1</v>
      </c>
      <c r="AA251" s="2">
        <v>1</v>
      </c>
      <c r="AB251" s="2">
        <v>1</v>
      </c>
      <c r="AC251" s="2">
        <v>0</v>
      </c>
      <c r="AD251" s="2">
        <v>0</v>
      </c>
      <c r="AE251" s="2">
        <v>1</v>
      </c>
      <c r="AF251" s="2">
        <v>1</v>
      </c>
      <c r="AG251" s="2">
        <v>0</v>
      </c>
      <c r="AI251" s="2">
        <v>1</v>
      </c>
      <c r="AJ251" s="2">
        <v>0</v>
      </c>
      <c r="AK251" s="2">
        <v>0</v>
      </c>
      <c r="AL251" s="2">
        <v>0</v>
      </c>
      <c r="AM251" s="2">
        <v>0</v>
      </c>
      <c r="AO251" s="2">
        <v>0</v>
      </c>
      <c r="AP251" s="2">
        <v>0</v>
      </c>
      <c r="AR251" s="2">
        <v>0</v>
      </c>
      <c r="AS251" s="2">
        <v>0</v>
      </c>
      <c r="AT251" s="2">
        <v>0</v>
      </c>
      <c r="AU251" s="2">
        <v>0</v>
      </c>
      <c r="AW251" s="9">
        <v>10</v>
      </c>
      <c r="AX251" s="2">
        <v>3</v>
      </c>
      <c r="AZ251" s="2">
        <v>28.9</v>
      </c>
      <c r="BA251" s="2">
        <v>3</v>
      </c>
      <c r="BC251" s="3">
        <v>75.75</v>
      </c>
      <c r="BD251" s="3">
        <v>82.1875</v>
      </c>
      <c r="BE251" s="3">
        <v>123.93333333333334</v>
      </c>
      <c r="BF251" s="3"/>
      <c r="BG251" s="11">
        <v>1.4051724137931034</v>
      </c>
      <c r="BH251" s="3">
        <v>2.626666666666666</v>
      </c>
      <c r="BI251" s="3">
        <v>6.3800000000000008</v>
      </c>
      <c r="BJ251" s="3">
        <v>1.9707142857142856</v>
      </c>
      <c r="BM251" s="2">
        <v>5</v>
      </c>
      <c r="BN251" s="2">
        <v>8</v>
      </c>
      <c r="BO251" s="2">
        <f t="shared" si="39"/>
        <v>0</v>
      </c>
      <c r="BP251" s="2">
        <f t="shared" si="40"/>
        <v>0</v>
      </c>
      <c r="BQ251" s="2">
        <f t="shared" si="41"/>
        <v>0</v>
      </c>
      <c r="BR251" s="2">
        <f t="shared" si="42"/>
        <v>0</v>
      </c>
      <c r="BS251" s="2">
        <f t="shared" si="43"/>
        <v>2</v>
      </c>
      <c r="BT251" s="2">
        <f t="shared" si="44"/>
        <v>0</v>
      </c>
      <c r="BU251" s="2">
        <f t="shared" si="45"/>
        <v>1</v>
      </c>
      <c r="BV251" s="2">
        <f t="shared" si="46"/>
        <v>0</v>
      </c>
      <c r="BW251" s="2">
        <f t="shared" si="47"/>
        <v>0</v>
      </c>
      <c r="BX251" s="2">
        <f t="shared" si="48"/>
        <v>1</v>
      </c>
      <c r="BY251" s="2">
        <f t="shared" si="49"/>
        <v>0</v>
      </c>
      <c r="BZ251" s="2">
        <f t="shared" si="50"/>
        <v>0</v>
      </c>
      <c r="CA251" s="2">
        <f t="shared" si="51"/>
        <v>0</v>
      </c>
      <c r="CC251" s="9">
        <v>1</v>
      </c>
      <c r="CD251" s="9">
        <v>0</v>
      </c>
      <c r="CF251" s="2">
        <v>0</v>
      </c>
      <c r="CH251" s="12">
        <v>1</v>
      </c>
    </row>
    <row r="252" spans="1:86" ht="12" customHeight="1" x14ac:dyDescent="0.3">
      <c r="A252" s="2">
        <v>251</v>
      </c>
      <c r="C252" s="2">
        <v>2</v>
      </c>
      <c r="E252" s="3">
        <v>3.8680555555547471</v>
      </c>
      <c r="G252" s="2">
        <v>1</v>
      </c>
      <c r="H252" s="2">
        <v>2</v>
      </c>
      <c r="I252" s="2">
        <v>1</v>
      </c>
      <c r="K252" s="3">
        <v>26.669821525148734</v>
      </c>
      <c r="L252" s="9">
        <v>1</v>
      </c>
      <c r="M252" s="2">
        <v>1</v>
      </c>
      <c r="O252" s="9">
        <v>0</v>
      </c>
      <c r="P252" s="9">
        <v>1</v>
      </c>
      <c r="Q252" s="9">
        <v>0</v>
      </c>
      <c r="S252" s="2">
        <v>0</v>
      </c>
      <c r="U252" s="9">
        <v>0</v>
      </c>
      <c r="V252" s="2">
        <v>0</v>
      </c>
      <c r="W252" s="10">
        <v>0</v>
      </c>
      <c r="X252" s="10">
        <v>0</v>
      </c>
      <c r="Y252" s="9">
        <v>1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1</v>
      </c>
      <c r="AG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O252" s="2">
        <v>1</v>
      </c>
      <c r="AP252" s="2">
        <v>0</v>
      </c>
      <c r="AR252" s="2">
        <v>1</v>
      </c>
      <c r="AS252" s="2">
        <v>1</v>
      </c>
      <c r="AT252" s="2">
        <v>0</v>
      </c>
      <c r="AU252" s="2">
        <v>0</v>
      </c>
      <c r="AW252" s="9">
        <v>10</v>
      </c>
      <c r="AX252" s="2">
        <v>4</v>
      </c>
      <c r="AZ252" s="2">
        <v>13.4</v>
      </c>
      <c r="BA252" s="2">
        <v>1</v>
      </c>
      <c r="BC252" s="3">
        <v>185.15</v>
      </c>
      <c r="BD252" s="3">
        <v>391.95</v>
      </c>
      <c r="BE252" s="3">
        <v>102.2</v>
      </c>
      <c r="BF252" s="3">
        <v>205</v>
      </c>
      <c r="BG252" s="11">
        <v>1.5090909090909088</v>
      </c>
      <c r="BH252" s="3">
        <v>3.71875</v>
      </c>
      <c r="BI252" s="3">
        <v>4.9612500000000006</v>
      </c>
      <c r="BJ252" s="3">
        <v>5.6271111111111116</v>
      </c>
      <c r="BM252" s="2">
        <v>4</v>
      </c>
      <c r="BN252" s="2">
        <v>8</v>
      </c>
      <c r="BO252" s="2">
        <f t="shared" si="39"/>
        <v>0</v>
      </c>
      <c r="BP252" s="2">
        <f t="shared" si="40"/>
        <v>0</v>
      </c>
      <c r="BQ252" s="2">
        <f t="shared" si="41"/>
        <v>0</v>
      </c>
      <c r="BR252" s="2">
        <f t="shared" si="42"/>
        <v>0</v>
      </c>
      <c r="BS252" s="2">
        <f t="shared" si="43"/>
        <v>2</v>
      </c>
      <c r="BT252" s="2">
        <f t="shared" si="44"/>
        <v>1</v>
      </c>
      <c r="BU252" s="2">
        <f t="shared" si="45"/>
        <v>0</v>
      </c>
      <c r="BV252" s="2">
        <f t="shared" si="46"/>
        <v>0</v>
      </c>
      <c r="BW252" s="2">
        <f t="shared" si="47"/>
        <v>0</v>
      </c>
      <c r="BX252" s="2">
        <f t="shared" si="48"/>
        <v>1</v>
      </c>
      <c r="BY252" s="2">
        <f t="shared" si="49"/>
        <v>0</v>
      </c>
      <c r="BZ252" s="2">
        <f t="shared" si="50"/>
        <v>0</v>
      </c>
      <c r="CA252" s="2">
        <f t="shared" si="51"/>
        <v>0</v>
      </c>
      <c r="CC252" s="9">
        <v>1</v>
      </c>
      <c r="CD252" s="9">
        <v>0</v>
      </c>
      <c r="CF252" s="2">
        <v>1</v>
      </c>
      <c r="CH252" s="12">
        <v>0</v>
      </c>
    </row>
    <row r="253" spans="1:86" ht="12" customHeight="1" x14ac:dyDescent="0.3">
      <c r="A253" s="2">
        <v>252</v>
      </c>
      <c r="C253" s="2">
        <v>5</v>
      </c>
      <c r="E253" s="3">
        <v>21.954166666670062</v>
      </c>
      <c r="G253" s="2">
        <v>1</v>
      </c>
      <c r="H253" s="2">
        <v>2</v>
      </c>
      <c r="I253" s="2">
        <v>2</v>
      </c>
      <c r="K253" s="3">
        <v>21.261492698756086</v>
      </c>
      <c r="L253" s="9">
        <v>0</v>
      </c>
      <c r="M253" s="2">
        <v>1</v>
      </c>
      <c r="O253" s="9">
        <v>1</v>
      </c>
      <c r="P253" s="9">
        <v>1</v>
      </c>
      <c r="Q253" s="9">
        <v>0</v>
      </c>
      <c r="S253" s="2">
        <v>0</v>
      </c>
      <c r="U253" s="9">
        <v>1</v>
      </c>
      <c r="V253" s="2">
        <v>0</v>
      </c>
      <c r="W253" s="10">
        <v>0</v>
      </c>
      <c r="X253" s="10">
        <v>1</v>
      </c>
      <c r="Y253" s="9">
        <v>0</v>
      </c>
      <c r="AA253" s="2">
        <v>0</v>
      </c>
      <c r="AB253" s="2">
        <v>1</v>
      </c>
      <c r="AC253" s="2">
        <v>0</v>
      </c>
      <c r="AD253" s="2">
        <v>0</v>
      </c>
      <c r="AE253" s="2">
        <v>0</v>
      </c>
      <c r="AF253" s="2">
        <v>1</v>
      </c>
      <c r="AG253" s="2">
        <v>0</v>
      </c>
      <c r="AI253" s="2">
        <v>1</v>
      </c>
      <c r="AJ253" s="2">
        <v>0</v>
      </c>
      <c r="AK253" s="2">
        <v>0</v>
      </c>
      <c r="AL253" s="2">
        <v>0</v>
      </c>
      <c r="AM253" s="2">
        <v>0</v>
      </c>
      <c r="AO253" s="2">
        <v>0</v>
      </c>
      <c r="AP253" s="2">
        <v>0</v>
      </c>
      <c r="AR253" s="2">
        <v>0</v>
      </c>
      <c r="AS253" s="2">
        <v>0</v>
      </c>
      <c r="AT253" s="2">
        <v>0</v>
      </c>
      <c r="AU253" s="2">
        <v>0</v>
      </c>
      <c r="AW253" s="9">
        <v>11</v>
      </c>
      <c r="AX253" s="2">
        <v>6</v>
      </c>
      <c r="AZ253" s="2">
        <v>20.3</v>
      </c>
      <c r="BA253" s="2">
        <v>3</v>
      </c>
      <c r="BC253" s="3">
        <v>32.307692307692307</v>
      </c>
      <c r="BD253" s="3">
        <v>28.846153846153847</v>
      </c>
      <c r="BE253" s="3">
        <v>438.69230769230768</v>
      </c>
      <c r="BF253" s="3">
        <v>196.6</v>
      </c>
      <c r="BG253" s="11">
        <v>1.3514285714285716</v>
      </c>
      <c r="BH253" s="3">
        <v>1.9272727272727268</v>
      </c>
      <c r="BI253" s="3">
        <v>15.620000000000001</v>
      </c>
      <c r="BJ253" s="3">
        <v>2.1814285714285715</v>
      </c>
      <c r="BM253" s="2">
        <v>5</v>
      </c>
      <c r="BN253" s="2">
        <v>10</v>
      </c>
      <c r="BO253" s="2">
        <f t="shared" si="39"/>
        <v>0</v>
      </c>
      <c r="BP253" s="2">
        <f t="shared" si="40"/>
        <v>0</v>
      </c>
      <c r="BQ253" s="2">
        <f t="shared" si="41"/>
        <v>0</v>
      </c>
      <c r="BR253" s="2">
        <f t="shared" si="42"/>
        <v>0</v>
      </c>
      <c r="BS253" s="2">
        <f t="shared" si="43"/>
        <v>2</v>
      </c>
      <c r="BT253" s="2">
        <f t="shared" si="44"/>
        <v>0</v>
      </c>
      <c r="BU253" s="2">
        <f t="shared" si="45"/>
        <v>1</v>
      </c>
      <c r="BV253" s="2">
        <f t="shared" si="46"/>
        <v>0</v>
      </c>
      <c r="BW253" s="2">
        <f t="shared" si="47"/>
        <v>0</v>
      </c>
      <c r="BX253" s="2">
        <f t="shared" si="48"/>
        <v>0</v>
      </c>
      <c r="BY253" s="2">
        <f t="shared" si="49"/>
        <v>0</v>
      </c>
      <c r="BZ253" s="2">
        <f t="shared" si="50"/>
        <v>1</v>
      </c>
      <c r="CA253" s="2">
        <f t="shared" si="51"/>
        <v>0</v>
      </c>
      <c r="CC253" s="9">
        <v>1</v>
      </c>
      <c r="CD253" s="9">
        <v>0</v>
      </c>
      <c r="CF253" s="2">
        <v>0</v>
      </c>
      <c r="CH253" s="12">
        <v>1</v>
      </c>
    </row>
    <row r="254" spans="1:86" ht="12" customHeight="1" x14ac:dyDescent="0.3">
      <c r="A254" s="2">
        <v>253</v>
      </c>
      <c r="C254" s="2">
        <v>2</v>
      </c>
      <c r="E254" s="3">
        <v>17.204861111109494</v>
      </c>
      <c r="G254" s="2">
        <v>1</v>
      </c>
      <c r="H254" s="2">
        <v>2</v>
      </c>
      <c r="I254" s="2">
        <v>5</v>
      </c>
      <c r="K254" s="3">
        <v>17.629927343816512</v>
      </c>
      <c r="L254" s="9">
        <v>0</v>
      </c>
      <c r="M254" s="2">
        <v>0</v>
      </c>
      <c r="O254" s="9">
        <v>0</v>
      </c>
      <c r="P254" s="9">
        <v>0</v>
      </c>
      <c r="Q254" s="9">
        <v>0</v>
      </c>
      <c r="S254" s="2">
        <v>0</v>
      </c>
      <c r="U254" s="9">
        <v>1</v>
      </c>
      <c r="V254" s="2">
        <v>0</v>
      </c>
      <c r="W254" s="10">
        <v>0</v>
      </c>
      <c r="X254" s="10">
        <v>1</v>
      </c>
      <c r="Y254" s="9">
        <v>0</v>
      </c>
      <c r="AA254" s="2">
        <v>0</v>
      </c>
      <c r="AB254" s="2">
        <v>1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I254" s="2">
        <v>1</v>
      </c>
      <c r="AJ254" s="2">
        <v>1</v>
      </c>
      <c r="AK254" s="2">
        <v>1</v>
      </c>
      <c r="AL254" s="2">
        <v>0</v>
      </c>
      <c r="AM254" s="2">
        <v>0</v>
      </c>
      <c r="AO254" s="2">
        <v>1</v>
      </c>
      <c r="AP254" s="2">
        <v>0</v>
      </c>
      <c r="AR254" s="2">
        <v>0</v>
      </c>
      <c r="AS254" s="2">
        <v>0</v>
      </c>
      <c r="AT254" s="2">
        <v>0</v>
      </c>
      <c r="AU254" s="2">
        <v>0</v>
      </c>
      <c r="AW254" s="9">
        <v>11</v>
      </c>
      <c r="AX254" s="2">
        <v>3</v>
      </c>
      <c r="AZ254" s="2">
        <v>15.5</v>
      </c>
      <c r="BA254" s="2">
        <v>2</v>
      </c>
      <c r="BC254" s="3">
        <v>113.63636363636364</v>
      </c>
      <c r="BD254" s="3">
        <v>236.27272727272728</v>
      </c>
      <c r="BE254" s="3">
        <v>351.6</v>
      </c>
      <c r="BF254" s="3">
        <v>291.5</v>
      </c>
      <c r="BG254" s="11">
        <v>1.2674999999999996</v>
      </c>
      <c r="BH254" s="3">
        <v>2.73</v>
      </c>
      <c r="BI254" s="3">
        <v>14.738333333333335</v>
      </c>
      <c r="BJ254" s="3">
        <v>3.3149999999999999</v>
      </c>
      <c r="BM254" s="2">
        <v>4</v>
      </c>
      <c r="BN254" s="2">
        <v>5</v>
      </c>
      <c r="BO254" s="2">
        <f t="shared" si="39"/>
        <v>0</v>
      </c>
      <c r="BP254" s="2">
        <f t="shared" si="40"/>
        <v>0</v>
      </c>
      <c r="BQ254" s="2">
        <f t="shared" si="41"/>
        <v>0</v>
      </c>
      <c r="BR254" s="2">
        <f t="shared" si="42"/>
        <v>0</v>
      </c>
      <c r="BS254" s="2">
        <f t="shared" si="43"/>
        <v>2</v>
      </c>
      <c r="BT254" s="2">
        <f t="shared" si="44"/>
        <v>1</v>
      </c>
      <c r="BU254" s="2">
        <f t="shared" si="45"/>
        <v>1</v>
      </c>
      <c r="BV254" s="2">
        <f t="shared" si="46"/>
        <v>0</v>
      </c>
      <c r="BW254" s="2">
        <f t="shared" si="47"/>
        <v>0</v>
      </c>
      <c r="BX254" s="2">
        <f t="shared" si="48"/>
        <v>0</v>
      </c>
      <c r="BY254" s="2">
        <f t="shared" si="49"/>
        <v>0</v>
      </c>
      <c r="BZ254" s="2">
        <f t="shared" si="50"/>
        <v>0</v>
      </c>
      <c r="CA254" s="2">
        <f t="shared" si="51"/>
        <v>0</v>
      </c>
      <c r="CC254" s="9">
        <v>1</v>
      </c>
      <c r="CD254" s="9">
        <v>0</v>
      </c>
      <c r="CF254" s="2">
        <v>1</v>
      </c>
      <c r="CH254" s="12">
        <v>0</v>
      </c>
    </row>
    <row r="255" spans="1:86" ht="12" customHeight="1" x14ac:dyDescent="0.3">
      <c r="A255" s="2">
        <v>254</v>
      </c>
      <c r="C255" s="2">
        <v>7</v>
      </c>
      <c r="E255" s="3">
        <v>21.930555555554747</v>
      </c>
      <c r="G255" s="2">
        <v>1</v>
      </c>
      <c r="H255" s="2">
        <v>2</v>
      </c>
      <c r="I255" s="2">
        <v>2</v>
      </c>
      <c r="K255" s="3">
        <v>23.650115728387007</v>
      </c>
      <c r="L255" s="9">
        <v>0</v>
      </c>
      <c r="M255" s="2">
        <v>1</v>
      </c>
      <c r="O255" s="9">
        <v>0</v>
      </c>
      <c r="P255" s="9">
        <v>0</v>
      </c>
      <c r="Q255" s="9">
        <v>0</v>
      </c>
      <c r="S255" s="2">
        <v>0</v>
      </c>
      <c r="U255" s="9">
        <v>1</v>
      </c>
      <c r="V255" s="2">
        <v>0</v>
      </c>
      <c r="W255" s="10">
        <v>1</v>
      </c>
      <c r="X255" s="10">
        <v>0</v>
      </c>
      <c r="Y255" s="9">
        <v>0</v>
      </c>
      <c r="AA255" s="2">
        <v>0</v>
      </c>
      <c r="AB255" s="2">
        <v>1</v>
      </c>
      <c r="AC255" s="2">
        <v>0</v>
      </c>
      <c r="AD255" s="2">
        <v>0</v>
      </c>
      <c r="AE255" s="2">
        <v>0</v>
      </c>
      <c r="AF255" s="2">
        <v>1</v>
      </c>
      <c r="AG255" s="2">
        <v>0</v>
      </c>
      <c r="AI255" s="2">
        <v>1</v>
      </c>
      <c r="AJ255" s="2">
        <v>0</v>
      </c>
      <c r="AK255" s="2">
        <v>0</v>
      </c>
      <c r="AL255" s="2">
        <v>0</v>
      </c>
      <c r="AM255" s="2">
        <v>0</v>
      </c>
      <c r="AO255" s="2">
        <v>1</v>
      </c>
      <c r="AP255" s="2">
        <v>0</v>
      </c>
      <c r="AR255" s="2">
        <v>1</v>
      </c>
      <c r="AS255" s="2">
        <v>1</v>
      </c>
      <c r="AT255" s="2">
        <v>0</v>
      </c>
      <c r="AU255" s="2">
        <v>0</v>
      </c>
      <c r="AW255" s="9">
        <v>6</v>
      </c>
      <c r="AX255" s="2">
        <v>4</v>
      </c>
      <c r="AZ255" s="2">
        <v>27.5</v>
      </c>
      <c r="BA255" s="2">
        <v>3</v>
      </c>
      <c r="BC255" s="3">
        <v>948.3125</v>
      </c>
      <c r="BD255" s="3">
        <v>325.375</v>
      </c>
      <c r="BE255" s="3">
        <v>162.75</v>
      </c>
      <c r="BF255" s="3">
        <v>71.75</v>
      </c>
      <c r="BG255" s="11">
        <v>1.6619999999999999</v>
      </c>
      <c r="BH255" s="3">
        <v>2.3133333333333335</v>
      </c>
      <c r="BI255" s="3">
        <v>11.055</v>
      </c>
      <c r="BJ255" s="3">
        <v>3.6558823529411772</v>
      </c>
      <c r="BM255" s="2">
        <v>4</v>
      </c>
      <c r="BN255" s="2">
        <v>5</v>
      </c>
      <c r="BO255" s="2">
        <f t="shared" si="39"/>
        <v>0</v>
      </c>
      <c r="BP255" s="2">
        <f t="shared" si="40"/>
        <v>0</v>
      </c>
      <c r="BQ255" s="2">
        <f t="shared" si="41"/>
        <v>0</v>
      </c>
      <c r="BR255" s="2">
        <f t="shared" si="42"/>
        <v>0</v>
      </c>
      <c r="BS255" s="2">
        <f t="shared" si="43"/>
        <v>2</v>
      </c>
      <c r="BT255" s="2">
        <f t="shared" si="44"/>
        <v>1</v>
      </c>
      <c r="BU255" s="2">
        <f t="shared" si="45"/>
        <v>1</v>
      </c>
      <c r="BV255" s="2">
        <f t="shared" si="46"/>
        <v>0</v>
      </c>
      <c r="BW255" s="2">
        <f t="shared" si="47"/>
        <v>0</v>
      </c>
      <c r="BX255" s="2">
        <f t="shared" si="48"/>
        <v>0</v>
      </c>
      <c r="BY255" s="2">
        <f t="shared" si="49"/>
        <v>0</v>
      </c>
      <c r="BZ255" s="2">
        <f t="shared" si="50"/>
        <v>0</v>
      </c>
      <c r="CA255" s="2">
        <f t="shared" si="51"/>
        <v>0</v>
      </c>
      <c r="CC255" s="9">
        <v>0</v>
      </c>
      <c r="CD255" s="9">
        <v>1</v>
      </c>
      <c r="CF255" s="2">
        <v>0</v>
      </c>
      <c r="CH255" s="12">
        <v>1</v>
      </c>
    </row>
    <row r="256" spans="1:86" ht="12" customHeight="1" x14ac:dyDescent="0.3">
      <c r="A256" s="2">
        <v>255</v>
      </c>
      <c r="C256" s="2">
        <v>4</v>
      </c>
      <c r="E256" s="3">
        <v>13.604166666664241</v>
      </c>
      <c r="G256" s="2">
        <v>1</v>
      </c>
      <c r="H256" s="2">
        <v>2</v>
      </c>
      <c r="I256" s="2">
        <v>2</v>
      </c>
      <c r="K256" s="3">
        <v>24.362704940300855</v>
      </c>
      <c r="L256" s="9">
        <v>1</v>
      </c>
      <c r="M256" s="2">
        <v>0</v>
      </c>
      <c r="O256" s="9">
        <v>0</v>
      </c>
      <c r="P256" s="9">
        <v>0</v>
      </c>
      <c r="Q256" s="9">
        <v>0</v>
      </c>
      <c r="S256" s="2">
        <v>0</v>
      </c>
      <c r="U256" s="9">
        <v>1</v>
      </c>
      <c r="V256" s="2">
        <v>0</v>
      </c>
      <c r="W256" s="10">
        <v>0</v>
      </c>
      <c r="X256" s="10">
        <v>1</v>
      </c>
      <c r="Y256" s="9">
        <v>0</v>
      </c>
      <c r="AA256" s="2">
        <v>0</v>
      </c>
      <c r="AB256" s="2">
        <v>1</v>
      </c>
      <c r="AC256" s="2">
        <v>0</v>
      </c>
      <c r="AD256" s="2">
        <v>0</v>
      </c>
      <c r="AE256" s="2">
        <v>1</v>
      </c>
      <c r="AF256" s="2">
        <v>1</v>
      </c>
      <c r="AG256" s="2">
        <v>0</v>
      </c>
      <c r="AI256" s="2">
        <v>1</v>
      </c>
      <c r="AJ256" s="2">
        <v>0</v>
      </c>
      <c r="AK256" s="2">
        <v>0</v>
      </c>
      <c r="AL256" s="2">
        <v>0</v>
      </c>
      <c r="AM256" s="2">
        <v>0</v>
      </c>
      <c r="AO256" s="2">
        <v>0</v>
      </c>
      <c r="AP256" s="2">
        <v>0</v>
      </c>
      <c r="AR256" s="2">
        <v>0</v>
      </c>
      <c r="AS256" s="2">
        <v>0</v>
      </c>
      <c r="AT256" s="2">
        <v>0</v>
      </c>
      <c r="AU256" s="2">
        <v>1</v>
      </c>
      <c r="AW256" s="9">
        <v>9</v>
      </c>
      <c r="AX256" s="2">
        <v>5</v>
      </c>
      <c r="AZ256" s="2">
        <v>49.2</v>
      </c>
      <c r="BA256" s="2">
        <v>4</v>
      </c>
      <c r="BC256" s="3">
        <v>219.15789473684211</v>
      </c>
      <c r="BD256" s="3">
        <v>105.31578947368421</v>
      </c>
      <c r="BE256" s="3">
        <v>164.36842105263159</v>
      </c>
      <c r="BF256" s="3">
        <v>264</v>
      </c>
      <c r="BG256" s="11">
        <v>1.7528125000000001</v>
      </c>
      <c r="BH256" s="3">
        <v>3.9562500000000007</v>
      </c>
      <c r="BI256" s="3">
        <v>3.0071428571428571</v>
      </c>
      <c r="BJ256" s="3">
        <v>7.7523999999999997</v>
      </c>
      <c r="BM256" s="2">
        <v>8</v>
      </c>
      <c r="BN256" s="2">
        <v>5</v>
      </c>
      <c r="BO256" s="2">
        <f t="shared" si="39"/>
        <v>0</v>
      </c>
      <c r="BP256" s="2">
        <f t="shared" si="40"/>
        <v>0</v>
      </c>
      <c r="BQ256" s="2">
        <f t="shared" si="41"/>
        <v>0</v>
      </c>
      <c r="BR256" s="2">
        <f t="shared" si="42"/>
        <v>0</v>
      </c>
      <c r="BS256" s="2">
        <f t="shared" si="43"/>
        <v>2</v>
      </c>
      <c r="BT256" s="2">
        <f t="shared" si="44"/>
        <v>0</v>
      </c>
      <c r="BU256" s="2">
        <f t="shared" si="45"/>
        <v>1</v>
      </c>
      <c r="BV256" s="2">
        <f t="shared" si="46"/>
        <v>0</v>
      </c>
      <c r="BW256" s="2">
        <f t="shared" si="47"/>
        <v>0</v>
      </c>
      <c r="BX256" s="2">
        <f t="shared" si="48"/>
        <v>1</v>
      </c>
      <c r="BY256" s="2">
        <f t="shared" si="49"/>
        <v>0</v>
      </c>
      <c r="BZ256" s="2">
        <f t="shared" si="50"/>
        <v>0</v>
      </c>
      <c r="CA256" s="2">
        <f t="shared" si="51"/>
        <v>0</v>
      </c>
      <c r="CC256" s="9">
        <v>1</v>
      </c>
      <c r="CD256" s="9">
        <v>0</v>
      </c>
      <c r="CF256" s="2">
        <v>0</v>
      </c>
      <c r="CH256" s="12">
        <v>1</v>
      </c>
    </row>
    <row r="257" spans="1:86" ht="12" customHeight="1" x14ac:dyDescent="0.3">
      <c r="A257" s="2">
        <v>256</v>
      </c>
      <c r="C257" s="2">
        <v>5</v>
      </c>
      <c r="E257" s="3">
        <v>19.944444444445253</v>
      </c>
      <c r="G257" s="2">
        <v>3</v>
      </c>
      <c r="H257" s="2">
        <v>3</v>
      </c>
      <c r="I257" s="2">
        <v>3</v>
      </c>
      <c r="K257" s="3">
        <v>22.955094718833308</v>
      </c>
      <c r="L257" s="9">
        <v>1</v>
      </c>
      <c r="M257" s="2">
        <v>1</v>
      </c>
      <c r="O257" s="9">
        <v>0</v>
      </c>
      <c r="P257" s="9">
        <v>0</v>
      </c>
      <c r="Q257" s="9">
        <v>0</v>
      </c>
      <c r="S257" s="2">
        <v>1</v>
      </c>
      <c r="U257" s="9">
        <v>1</v>
      </c>
      <c r="V257" s="2">
        <v>1</v>
      </c>
      <c r="W257" s="10">
        <v>1</v>
      </c>
      <c r="X257" s="10">
        <v>0</v>
      </c>
      <c r="Y257" s="9">
        <v>0</v>
      </c>
      <c r="AA257" s="2">
        <v>0</v>
      </c>
      <c r="AB257" s="2">
        <v>1</v>
      </c>
      <c r="AC257" s="2">
        <v>1</v>
      </c>
      <c r="AD257" s="2">
        <v>0</v>
      </c>
      <c r="AE257" s="2">
        <v>0</v>
      </c>
      <c r="AF257" s="2">
        <v>1</v>
      </c>
      <c r="AG257" s="2">
        <v>0</v>
      </c>
      <c r="AI257" s="2">
        <v>1</v>
      </c>
      <c r="AJ257" s="2">
        <v>1</v>
      </c>
      <c r="AK257" s="2">
        <v>1</v>
      </c>
      <c r="AL257" s="2">
        <v>0</v>
      </c>
      <c r="AM257" s="2">
        <v>0</v>
      </c>
      <c r="AO257" s="2">
        <v>0</v>
      </c>
      <c r="AP257" s="2">
        <v>0</v>
      </c>
      <c r="AR257" s="2">
        <v>0</v>
      </c>
      <c r="AS257" s="2">
        <v>0</v>
      </c>
      <c r="AT257" s="2">
        <v>0</v>
      </c>
      <c r="AU257" s="2">
        <v>0</v>
      </c>
      <c r="AW257" s="9">
        <v>12</v>
      </c>
      <c r="AX257" s="2">
        <v>3</v>
      </c>
      <c r="AZ257" s="2">
        <v>24.6</v>
      </c>
      <c r="BA257" s="2">
        <v>3</v>
      </c>
      <c r="BC257" s="3">
        <v>101.68571428571428</v>
      </c>
      <c r="BD257" s="3">
        <v>62.171428571428571</v>
      </c>
      <c r="BE257" s="3">
        <v>75.17647058823529</v>
      </c>
      <c r="BF257" s="3">
        <v>10.333333333333334</v>
      </c>
      <c r="BG257" s="11">
        <v>2.0136842105263164</v>
      </c>
      <c r="BH257" s="3">
        <v>2.4176470588235293</v>
      </c>
      <c r="BI257" s="3">
        <v>9.9381250000000012</v>
      </c>
      <c r="BJ257" s="3">
        <v>4.4184210526315795</v>
      </c>
      <c r="BM257" s="2">
        <v>5</v>
      </c>
      <c r="BN257" s="2">
        <v>6</v>
      </c>
      <c r="BO257" s="2">
        <f t="shared" si="39"/>
        <v>0</v>
      </c>
      <c r="BP257" s="2">
        <f t="shared" si="40"/>
        <v>0</v>
      </c>
      <c r="BQ257" s="2">
        <f t="shared" si="41"/>
        <v>0</v>
      </c>
      <c r="BR257" s="2">
        <f t="shared" si="42"/>
        <v>0</v>
      </c>
      <c r="BS257" s="2">
        <f t="shared" si="43"/>
        <v>2</v>
      </c>
      <c r="BT257" s="2">
        <f t="shared" si="44"/>
        <v>0</v>
      </c>
      <c r="BU257" s="2">
        <f t="shared" si="45"/>
        <v>1</v>
      </c>
      <c r="BV257" s="2">
        <f t="shared" si="46"/>
        <v>1</v>
      </c>
      <c r="BW257" s="2">
        <f t="shared" si="47"/>
        <v>0</v>
      </c>
      <c r="BX257" s="2">
        <f t="shared" si="48"/>
        <v>0</v>
      </c>
      <c r="BY257" s="2">
        <f t="shared" si="49"/>
        <v>0</v>
      </c>
      <c r="BZ257" s="2">
        <f t="shared" si="50"/>
        <v>0</v>
      </c>
      <c r="CA257" s="2">
        <f t="shared" si="51"/>
        <v>0</v>
      </c>
      <c r="CC257" s="9">
        <v>1</v>
      </c>
      <c r="CD257" s="9">
        <v>0</v>
      </c>
      <c r="CF257" s="2">
        <v>0</v>
      </c>
      <c r="CH257" s="12">
        <v>1</v>
      </c>
    </row>
    <row r="258" spans="1:86" ht="12" customHeight="1" x14ac:dyDescent="0.3">
      <c r="A258" s="2">
        <v>257</v>
      </c>
      <c r="C258" s="2">
        <v>5</v>
      </c>
      <c r="E258" s="3">
        <v>8.2083333333357587</v>
      </c>
      <c r="G258" s="2">
        <v>1</v>
      </c>
      <c r="H258" s="2">
        <v>5</v>
      </c>
      <c r="I258" s="2">
        <v>8</v>
      </c>
      <c r="K258" s="3">
        <v>21.867590048552827</v>
      </c>
      <c r="L258" s="9">
        <v>0</v>
      </c>
      <c r="M258" s="2">
        <v>1</v>
      </c>
      <c r="O258" s="9">
        <v>0</v>
      </c>
      <c r="P258" s="9">
        <v>1</v>
      </c>
      <c r="Q258" s="9">
        <v>0</v>
      </c>
      <c r="S258" s="2">
        <v>0</v>
      </c>
      <c r="U258" s="9">
        <v>1</v>
      </c>
      <c r="V258" s="2">
        <v>0</v>
      </c>
      <c r="W258" s="10">
        <v>1</v>
      </c>
      <c r="X258" s="10">
        <v>1</v>
      </c>
      <c r="Y258" s="9">
        <v>0</v>
      </c>
      <c r="AA258" s="2">
        <v>0</v>
      </c>
      <c r="AB258" s="2">
        <v>1</v>
      </c>
      <c r="AC258" s="2">
        <v>0</v>
      </c>
      <c r="AD258" s="2">
        <v>0</v>
      </c>
      <c r="AE258" s="2">
        <v>0</v>
      </c>
      <c r="AF258" s="2">
        <v>1</v>
      </c>
      <c r="AG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O258" s="2">
        <v>0</v>
      </c>
      <c r="AP258" s="2">
        <v>0</v>
      </c>
      <c r="AR258" s="2">
        <v>0</v>
      </c>
      <c r="AS258" s="2">
        <v>0</v>
      </c>
      <c r="AT258" s="2">
        <v>0</v>
      </c>
      <c r="AU258" s="2">
        <v>0</v>
      </c>
      <c r="AW258" s="9">
        <v>10</v>
      </c>
      <c r="AX258" s="2">
        <v>3</v>
      </c>
      <c r="AZ258" s="2">
        <v>38.5</v>
      </c>
      <c r="BA258" s="2">
        <v>4</v>
      </c>
      <c r="BC258" s="3">
        <v>51.5</v>
      </c>
      <c r="BD258" s="3">
        <v>41.583333333333336</v>
      </c>
      <c r="BE258" s="3">
        <v>64.5</v>
      </c>
      <c r="BF258" s="3">
        <v>98.666666666666671</v>
      </c>
      <c r="BG258" s="11">
        <v>1.8815789473684215</v>
      </c>
      <c r="BH258" s="3">
        <v>2.8545454545454545</v>
      </c>
      <c r="BI258" s="3">
        <v>6.0774999999999997</v>
      </c>
      <c r="BJ258" s="3">
        <v>6.1585714285714293</v>
      </c>
      <c r="BM258" s="2">
        <v>5</v>
      </c>
      <c r="BN258" s="2">
        <v>9</v>
      </c>
      <c r="BO258" s="2">
        <f t="shared" ref="BO258:BO321" si="52">BP:BP+BQ:BQ+BR:BR</f>
        <v>0</v>
      </c>
      <c r="BP258" s="2">
        <f t="shared" ref="BP258:BP321" si="53">COUNTIF(BM258:BN258,1)</f>
        <v>0</v>
      </c>
      <c r="BQ258" s="2">
        <f t="shared" ref="BQ258:BQ321" si="54">COUNTIF(BM258:BN258,2)</f>
        <v>0</v>
      </c>
      <c r="BR258" s="2">
        <f t="shared" ref="BR258:BR321" si="55">COUNTIF(BM258:BN258,3)</f>
        <v>0</v>
      </c>
      <c r="BS258" s="2">
        <f t="shared" ref="BS258:BS321" si="56">BT:BT+BU:BU+BV:BV+BW:BW+BX:BX+BY:BY+BZ:BZ+CA:CA</f>
        <v>2</v>
      </c>
      <c r="BT258" s="2">
        <f t="shared" ref="BT258:BT321" si="57">COUNTIF(BM258:BN258,4)</f>
        <v>0</v>
      </c>
      <c r="BU258" s="2">
        <f t="shared" ref="BU258:BU321" si="58">COUNTIF(BM258:BN258,5)</f>
        <v>1</v>
      </c>
      <c r="BV258" s="2">
        <f t="shared" ref="BV258:BV321" si="59">COUNTIF(BM258:BN258,6)</f>
        <v>0</v>
      </c>
      <c r="BW258" s="2">
        <f t="shared" ref="BW258:BW321" si="60">COUNTIF(BM258:BN258,7)</f>
        <v>0</v>
      </c>
      <c r="BX258" s="2">
        <f t="shared" ref="BX258:BX321" si="61">COUNTIF(BM258:BN258,8)</f>
        <v>0</v>
      </c>
      <c r="BY258" s="2">
        <f t="shared" ref="BY258:BY321" si="62">COUNTIF(BM258:BN258,9)</f>
        <v>1</v>
      </c>
      <c r="BZ258" s="2">
        <f t="shared" ref="BZ258:BZ321" si="63">COUNTIF(BM258:BN258,10)</f>
        <v>0</v>
      </c>
      <c r="CA258" s="2">
        <f t="shared" ref="CA258:CA321" si="64">COUNTIF(BM258:BN258,11)</f>
        <v>0</v>
      </c>
      <c r="CC258" s="9">
        <v>1</v>
      </c>
      <c r="CD258" s="9">
        <v>0</v>
      </c>
      <c r="CF258" s="2">
        <v>0</v>
      </c>
      <c r="CH258" s="12">
        <v>1</v>
      </c>
    </row>
    <row r="259" spans="1:86" ht="12" customHeight="1" x14ac:dyDescent="0.3">
      <c r="A259" s="2">
        <v>258</v>
      </c>
      <c r="C259" s="2">
        <v>5</v>
      </c>
      <c r="E259" s="3">
        <v>13.947916666664241</v>
      </c>
      <c r="G259" s="2">
        <v>1</v>
      </c>
      <c r="H259" s="2">
        <v>2</v>
      </c>
      <c r="I259" s="2">
        <v>2</v>
      </c>
      <c r="K259" s="3">
        <v>24.390018569673231</v>
      </c>
      <c r="L259" s="9">
        <v>0</v>
      </c>
      <c r="M259" s="2">
        <v>0</v>
      </c>
      <c r="O259" s="9">
        <v>0</v>
      </c>
      <c r="P259" s="9">
        <v>1</v>
      </c>
      <c r="Q259" s="9">
        <v>0</v>
      </c>
      <c r="S259" s="2">
        <v>0</v>
      </c>
      <c r="U259" s="9">
        <v>1</v>
      </c>
      <c r="V259" s="2">
        <v>0</v>
      </c>
      <c r="W259" s="10">
        <v>0</v>
      </c>
      <c r="X259" s="10">
        <v>1</v>
      </c>
      <c r="Y259" s="9">
        <v>0</v>
      </c>
      <c r="AA259" s="2">
        <v>0</v>
      </c>
      <c r="AB259" s="2">
        <v>1</v>
      </c>
      <c r="AC259" s="2">
        <v>0</v>
      </c>
      <c r="AD259" s="2">
        <v>0</v>
      </c>
      <c r="AE259" s="2">
        <v>1</v>
      </c>
      <c r="AF259" s="2">
        <v>1</v>
      </c>
      <c r="AG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O259" s="2">
        <v>0</v>
      </c>
      <c r="AP259" s="2">
        <v>0</v>
      </c>
      <c r="AR259" s="2">
        <v>0</v>
      </c>
      <c r="AS259" s="2">
        <v>0</v>
      </c>
      <c r="AT259" s="2">
        <v>0</v>
      </c>
      <c r="AU259" s="2">
        <v>1</v>
      </c>
      <c r="AW259" s="9">
        <v>12</v>
      </c>
      <c r="AX259" s="2">
        <v>6</v>
      </c>
      <c r="AZ259" s="2">
        <v>24.6</v>
      </c>
      <c r="BA259" s="2">
        <v>3</v>
      </c>
      <c r="BC259" s="3">
        <v>29.2</v>
      </c>
      <c r="BD259" s="3">
        <v>33.799999999999997</v>
      </c>
      <c r="BE259" s="3">
        <v>67.333333333333329</v>
      </c>
      <c r="BF259" s="3">
        <v>87.666666666666671</v>
      </c>
      <c r="BG259" s="11">
        <v>1.443846153846154</v>
      </c>
      <c r="BH259" s="3">
        <v>2.3933333333333331</v>
      </c>
      <c r="BI259" s="3">
        <v>23.304000000000002</v>
      </c>
      <c r="BJ259" s="3">
        <v>1.8571428571428572</v>
      </c>
      <c r="BM259" s="2">
        <v>5</v>
      </c>
      <c r="BN259" s="2">
        <v>10</v>
      </c>
      <c r="BO259" s="2">
        <f t="shared" si="52"/>
        <v>0</v>
      </c>
      <c r="BP259" s="2">
        <f t="shared" si="53"/>
        <v>0</v>
      </c>
      <c r="BQ259" s="2">
        <f t="shared" si="54"/>
        <v>0</v>
      </c>
      <c r="BR259" s="2">
        <f t="shared" si="55"/>
        <v>0</v>
      </c>
      <c r="BS259" s="2">
        <f t="shared" si="56"/>
        <v>2</v>
      </c>
      <c r="BT259" s="2">
        <f t="shared" si="57"/>
        <v>0</v>
      </c>
      <c r="BU259" s="2">
        <f t="shared" si="58"/>
        <v>1</v>
      </c>
      <c r="BV259" s="2">
        <f t="shared" si="59"/>
        <v>0</v>
      </c>
      <c r="BW259" s="2">
        <f t="shared" si="60"/>
        <v>0</v>
      </c>
      <c r="BX259" s="2">
        <f t="shared" si="61"/>
        <v>0</v>
      </c>
      <c r="BY259" s="2">
        <f t="shared" si="62"/>
        <v>0</v>
      </c>
      <c r="BZ259" s="2">
        <f t="shared" si="63"/>
        <v>1</v>
      </c>
      <c r="CA259" s="2">
        <f t="shared" si="64"/>
        <v>0</v>
      </c>
      <c r="CC259" s="9">
        <v>1</v>
      </c>
      <c r="CD259" s="9">
        <v>0</v>
      </c>
      <c r="CF259" s="2">
        <v>1</v>
      </c>
      <c r="CH259" s="12">
        <v>0</v>
      </c>
    </row>
    <row r="260" spans="1:86" ht="12" customHeight="1" x14ac:dyDescent="0.3">
      <c r="A260" s="2">
        <v>259</v>
      </c>
      <c r="C260" s="2">
        <v>5</v>
      </c>
      <c r="E260" s="3">
        <v>12.743055555554747</v>
      </c>
      <c r="G260" s="2">
        <v>1</v>
      </c>
      <c r="H260" s="2">
        <v>2</v>
      </c>
      <c r="I260" s="2">
        <v>2</v>
      </c>
      <c r="K260" s="3">
        <v>20.089285714285719</v>
      </c>
      <c r="L260" s="9">
        <v>1</v>
      </c>
      <c r="M260" s="2">
        <v>1</v>
      </c>
      <c r="O260" s="9">
        <v>1</v>
      </c>
      <c r="P260" s="9">
        <v>0</v>
      </c>
      <c r="Q260" s="9">
        <v>0</v>
      </c>
      <c r="S260" s="2">
        <v>1</v>
      </c>
      <c r="U260" s="9">
        <v>1</v>
      </c>
      <c r="V260" s="2">
        <v>1</v>
      </c>
      <c r="W260" s="10">
        <v>1</v>
      </c>
      <c r="X260" s="10">
        <v>0</v>
      </c>
      <c r="Y260" s="9">
        <v>0</v>
      </c>
      <c r="AA260" s="2">
        <v>0</v>
      </c>
      <c r="AB260" s="2">
        <v>1</v>
      </c>
      <c r="AC260" s="2">
        <v>0</v>
      </c>
      <c r="AD260" s="2">
        <v>0</v>
      </c>
      <c r="AE260" s="2">
        <v>1</v>
      </c>
      <c r="AF260" s="2">
        <v>1</v>
      </c>
      <c r="AG260" s="2">
        <v>0</v>
      </c>
      <c r="AI260" s="2">
        <v>1</v>
      </c>
      <c r="AJ260" s="2">
        <v>1</v>
      </c>
      <c r="AK260" s="2">
        <v>1</v>
      </c>
      <c r="AL260" s="2">
        <v>0</v>
      </c>
      <c r="AM260" s="2">
        <v>0</v>
      </c>
      <c r="AO260" s="2">
        <v>0</v>
      </c>
      <c r="AP260" s="2">
        <v>0</v>
      </c>
      <c r="AR260" s="2">
        <v>0</v>
      </c>
      <c r="AS260" s="2">
        <v>0</v>
      </c>
      <c r="AT260" s="2">
        <v>0</v>
      </c>
      <c r="AU260" s="2">
        <v>0</v>
      </c>
      <c r="AW260" s="9">
        <v>10</v>
      </c>
      <c r="AX260" s="2">
        <v>6</v>
      </c>
      <c r="AZ260" s="2">
        <v>12</v>
      </c>
      <c r="BA260" s="2">
        <v>1</v>
      </c>
      <c r="BC260" s="3">
        <v>90.454545454545453</v>
      </c>
      <c r="BD260" s="3">
        <v>66.909090909090907</v>
      </c>
      <c r="BE260" s="3">
        <v>218</v>
      </c>
      <c r="BF260" s="3"/>
      <c r="BG260" s="11">
        <v>1.4963636363636361</v>
      </c>
      <c r="BH260" s="3"/>
      <c r="BI260" s="3">
        <v>14.856666666666667</v>
      </c>
      <c r="BJ260" s="3">
        <v>3.4120000000000004</v>
      </c>
      <c r="BM260" s="2">
        <v>5</v>
      </c>
      <c r="BN260" s="2">
        <v>9</v>
      </c>
      <c r="BO260" s="2">
        <f t="shared" si="52"/>
        <v>0</v>
      </c>
      <c r="BP260" s="2">
        <f t="shared" si="53"/>
        <v>0</v>
      </c>
      <c r="BQ260" s="2">
        <f t="shared" si="54"/>
        <v>0</v>
      </c>
      <c r="BR260" s="2">
        <f t="shared" si="55"/>
        <v>0</v>
      </c>
      <c r="BS260" s="2">
        <f t="shared" si="56"/>
        <v>2</v>
      </c>
      <c r="BT260" s="2">
        <f t="shared" si="57"/>
        <v>0</v>
      </c>
      <c r="BU260" s="2">
        <f t="shared" si="58"/>
        <v>1</v>
      </c>
      <c r="BV260" s="2">
        <f t="shared" si="59"/>
        <v>0</v>
      </c>
      <c r="BW260" s="2">
        <f t="shared" si="60"/>
        <v>0</v>
      </c>
      <c r="BX260" s="2">
        <f t="shared" si="61"/>
        <v>0</v>
      </c>
      <c r="BY260" s="2">
        <f t="shared" si="62"/>
        <v>1</v>
      </c>
      <c r="BZ260" s="2">
        <f t="shared" si="63"/>
        <v>0</v>
      </c>
      <c r="CA260" s="2">
        <f t="shared" si="64"/>
        <v>0</v>
      </c>
      <c r="CC260" s="9">
        <v>1</v>
      </c>
      <c r="CD260" s="9">
        <v>0</v>
      </c>
      <c r="CF260" s="2">
        <v>1</v>
      </c>
      <c r="CH260" s="12">
        <v>1</v>
      </c>
    </row>
    <row r="261" spans="1:86" ht="12" customHeight="1" x14ac:dyDescent="0.3">
      <c r="A261" s="2">
        <v>260</v>
      </c>
      <c r="C261" s="2">
        <v>7</v>
      </c>
      <c r="E261" s="3">
        <v>163.31597222222626</v>
      </c>
      <c r="G261" s="2">
        <v>2</v>
      </c>
      <c r="H261" s="2">
        <v>3</v>
      </c>
      <c r="I261" s="2">
        <v>3</v>
      </c>
      <c r="K261" s="3">
        <v>19.174579985390796</v>
      </c>
      <c r="L261" s="9">
        <v>0</v>
      </c>
      <c r="M261" s="2">
        <v>0</v>
      </c>
      <c r="O261" s="9">
        <v>0</v>
      </c>
      <c r="P261" s="9">
        <v>0</v>
      </c>
      <c r="Q261" s="9">
        <v>0</v>
      </c>
      <c r="S261" s="2">
        <v>0</v>
      </c>
      <c r="U261" s="9">
        <v>0</v>
      </c>
      <c r="V261" s="2">
        <v>0</v>
      </c>
      <c r="W261" s="10">
        <v>0</v>
      </c>
      <c r="X261" s="10">
        <v>0</v>
      </c>
      <c r="Y261" s="9">
        <v>1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O261" s="2">
        <v>0</v>
      </c>
      <c r="AP261" s="2">
        <v>0</v>
      </c>
      <c r="AR261" s="2">
        <v>0</v>
      </c>
      <c r="AS261" s="2">
        <v>1</v>
      </c>
      <c r="AT261" s="2">
        <v>0</v>
      </c>
      <c r="AU261" s="2">
        <v>1</v>
      </c>
      <c r="AW261" s="9">
        <v>6</v>
      </c>
      <c r="AX261" s="2">
        <v>2</v>
      </c>
      <c r="AZ261" s="2">
        <v>45.2</v>
      </c>
      <c r="BA261" s="2">
        <v>4</v>
      </c>
      <c r="BC261" s="3">
        <v>62.352941176470587</v>
      </c>
      <c r="BD261" s="3">
        <v>43.647058823529413</v>
      </c>
      <c r="BE261" s="3">
        <v>76.588235294117652</v>
      </c>
      <c r="BF261" s="3">
        <v>32</v>
      </c>
      <c r="BG261" s="11">
        <v>1.2222222222222223</v>
      </c>
      <c r="BH261" s="3">
        <v>2.4411764705882355</v>
      </c>
      <c r="BI261" s="3">
        <v>10.347999999999997</v>
      </c>
      <c r="BJ261" s="3"/>
      <c r="BM261" s="2">
        <v>5</v>
      </c>
      <c r="BN261" s="2">
        <v>8</v>
      </c>
      <c r="BO261" s="2">
        <f t="shared" si="52"/>
        <v>0</v>
      </c>
      <c r="BP261" s="2">
        <f t="shared" si="53"/>
        <v>0</v>
      </c>
      <c r="BQ261" s="2">
        <f t="shared" si="54"/>
        <v>0</v>
      </c>
      <c r="BR261" s="2">
        <f t="shared" si="55"/>
        <v>0</v>
      </c>
      <c r="BS261" s="2">
        <f t="shared" si="56"/>
        <v>2</v>
      </c>
      <c r="BT261" s="2">
        <f t="shared" si="57"/>
        <v>0</v>
      </c>
      <c r="BU261" s="2">
        <f t="shared" si="58"/>
        <v>1</v>
      </c>
      <c r="BV261" s="2">
        <f t="shared" si="59"/>
        <v>0</v>
      </c>
      <c r="BW261" s="2">
        <f t="shared" si="60"/>
        <v>0</v>
      </c>
      <c r="BX261" s="2">
        <f t="shared" si="61"/>
        <v>1</v>
      </c>
      <c r="BY261" s="2">
        <f t="shared" si="62"/>
        <v>0</v>
      </c>
      <c r="BZ261" s="2">
        <f t="shared" si="63"/>
        <v>0</v>
      </c>
      <c r="CA261" s="2">
        <f t="shared" si="64"/>
        <v>0</v>
      </c>
      <c r="CC261" s="9">
        <v>1</v>
      </c>
      <c r="CD261" s="9">
        <v>0</v>
      </c>
      <c r="CF261" s="2">
        <v>0</v>
      </c>
      <c r="CH261" s="12">
        <v>1</v>
      </c>
    </row>
    <row r="262" spans="1:86" ht="12" customHeight="1" x14ac:dyDescent="0.3">
      <c r="A262" s="2">
        <v>261</v>
      </c>
      <c r="C262" s="2">
        <v>6</v>
      </c>
      <c r="E262" s="3">
        <v>8.4812499999970896</v>
      </c>
      <c r="G262" s="2">
        <v>1</v>
      </c>
      <c r="H262" s="2">
        <v>2</v>
      </c>
      <c r="I262" s="2">
        <v>2</v>
      </c>
      <c r="K262" s="3">
        <v>21.635438710361964</v>
      </c>
      <c r="L262" s="9">
        <v>1</v>
      </c>
      <c r="M262" s="2">
        <v>1</v>
      </c>
      <c r="O262" s="9">
        <v>1</v>
      </c>
      <c r="P262" s="9">
        <v>0</v>
      </c>
      <c r="Q262" s="9">
        <v>0</v>
      </c>
      <c r="S262" s="2">
        <v>0</v>
      </c>
      <c r="U262" s="9">
        <v>1</v>
      </c>
      <c r="V262" s="2">
        <v>0</v>
      </c>
      <c r="W262" s="10">
        <v>0</v>
      </c>
      <c r="X262" s="10">
        <v>1</v>
      </c>
      <c r="Y262" s="9">
        <v>0</v>
      </c>
      <c r="AA262" s="2">
        <v>0</v>
      </c>
      <c r="AB262" s="2">
        <v>1</v>
      </c>
      <c r="AC262" s="2">
        <v>0</v>
      </c>
      <c r="AD262" s="2">
        <v>0</v>
      </c>
      <c r="AE262" s="2">
        <v>0</v>
      </c>
      <c r="AF262" s="2">
        <v>1</v>
      </c>
      <c r="AG262" s="2">
        <v>0</v>
      </c>
      <c r="AI262" s="2">
        <v>1</v>
      </c>
      <c r="AJ262" s="2">
        <v>1</v>
      </c>
      <c r="AK262" s="2">
        <v>1</v>
      </c>
      <c r="AL262" s="2">
        <v>0</v>
      </c>
      <c r="AM262" s="2">
        <v>0</v>
      </c>
      <c r="AO262" s="2">
        <v>0</v>
      </c>
      <c r="AP262" s="2">
        <v>0</v>
      </c>
      <c r="AR262" s="2">
        <v>0</v>
      </c>
      <c r="AS262" s="2">
        <v>0</v>
      </c>
      <c r="AT262" s="2">
        <v>0</v>
      </c>
      <c r="AU262" s="2">
        <v>0</v>
      </c>
      <c r="AW262" s="9">
        <v>11</v>
      </c>
      <c r="AX262" s="2">
        <v>4</v>
      </c>
      <c r="AZ262" s="2">
        <v>18.899999999999999</v>
      </c>
      <c r="BA262" s="2">
        <v>2</v>
      </c>
      <c r="BC262" s="3">
        <v>345.08333333333331</v>
      </c>
      <c r="BD262" s="3">
        <v>62.5</v>
      </c>
      <c r="BE262" s="3">
        <v>46.666666666666664</v>
      </c>
      <c r="BF262" s="3">
        <v>21.666666666666668</v>
      </c>
      <c r="BG262" s="11">
        <v>1.9988888888888892</v>
      </c>
      <c r="BH262" s="3">
        <v>1.9444444444444444</v>
      </c>
      <c r="BI262" s="3">
        <v>28.125</v>
      </c>
      <c r="BJ262" s="3">
        <v>4.38</v>
      </c>
      <c r="BM262" s="2">
        <v>5</v>
      </c>
      <c r="BN262" s="2">
        <v>10</v>
      </c>
      <c r="BO262" s="2">
        <f t="shared" si="52"/>
        <v>0</v>
      </c>
      <c r="BP262" s="2">
        <f t="shared" si="53"/>
        <v>0</v>
      </c>
      <c r="BQ262" s="2">
        <f t="shared" si="54"/>
        <v>0</v>
      </c>
      <c r="BR262" s="2">
        <f t="shared" si="55"/>
        <v>0</v>
      </c>
      <c r="BS262" s="2">
        <f t="shared" si="56"/>
        <v>2</v>
      </c>
      <c r="BT262" s="2">
        <f t="shared" si="57"/>
        <v>0</v>
      </c>
      <c r="BU262" s="2">
        <f t="shared" si="58"/>
        <v>1</v>
      </c>
      <c r="BV262" s="2">
        <f t="shared" si="59"/>
        <v>0</v>
      </c>
      <c r="BW262" s="2">
        <f t="shared" si="60"/>
        <v>0</v>
      </c>
      <c r="BX262" s="2">
        <f t="shared" si="61"/>
        <v>0</v>
      </c>
      <c r="BY262" s="2">
        <f t="shared" si="62"/>
        <v>0</v>
      </c>
      <c r="BZ262" s="2">
        <f t="shared" si="63"/>
        <v>1</v>
      </c>
      <c r="CA262" s="2">
        <f t="shared" si="64"/>
        <v>0</v>
      </c>
      <c r="CC262" s="9">
        <v>1</v>
      </c>
      <c r="CD262" s="9">
        <v>0</v>
      </c>
      <c r="CF262" s="2">
        <v>0</v>
      </c>
      <c r="CH262" s="12">
        <v>1</v>
      </c>
    </row>
    <row r="263" spans="1:86" ht="12" customHeight="1" x14ac:dyDescent="0.3">
      <c r="A263" s="2">
        <v>262</v>
      </c>
      <c r="C263" s="2">
        <v>2</v>
      </c>
      <c r="E263" s="3">
        <v>11.628472222226264</v>
      </c>
      <c r="G263" s="2">
        <v>1</v>
      </c>
      <c r="H263" s="2">
        <v>1</v>
      </c>
      <c r="I263" s="2">
        <v>3</v>
      </c>
      <c r="K263" s="3">
        <v>17.704315886134072</v>
      </c>
      <c r="L263" s="9">
        <v>0</v>
      </c>
      <c r="M263" s="2">
        <v>0</v>
      </c>
      <c r="O263" s="9">
        <v>0</v>
      </c>
      <c r="P263" s="9">
        <v>0</v>
      </c>
      <c r="Q263" s="9">
        <v>0</v>
      </c>
      <c r="S263" s="2">
        <v>0</v>
      </c>
      <c r="U263" s="9">
        <v>1</v>
      </c>
      <c r="V263" s="2">
        <v>1</v>
      </c>
      <c r="W263" s="10">
        <v>0</v>
      </c>
      <c r="X263" s="10">
        <v>1</v>
      </c>
      <c r="Y263" s="9">
        <v>0</v>
      </c>
      <c r="AA263" s="2">
        <v>0</v>
      </c>
      <c r="AB263" s="2">
        <v>1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I263" s="2">
        <v>1</v>
      </c>
      <c r="AJ263" s="2">
        <v>1</v>
      </c>
      <c r="AK263" s="2">
        <v>1</v>
      </c>
      <c r="AL263" s="2">
        <v>0</v>
      </c>
      <c r="AM263" s="2">
        <v>0</v>
      </c>
      <c r="AO263" s="2">
        <v>0</v>
      </c>
      <c r="AP263" s="2">
        <v>0</v>
      </c>
      <c r="AR263" s="2">
        <v>0</v>
      </c>
      <c r="AS263" s="2">
        <v>1</v>
      </c>
      <c r="AT263" s="2">
        <v>0</v>
      </c>
      <c r="AU263" s="2">
        <v>0</v>
      </c>
      <c r="AW263" s="9">
        <v>9</v>
      </c>
      <c r="AX263" s="2">
        <v>4</v>
      </c>
      <c r="AZ263" s="2">
        <v>32.1</v>
      </c>
      <c r="BA263" s="2">
        <v>4</v>
      </c>
      <c r="BC263" s="3">
        <v>23.333333333333332</v>
      </c>
      <c r="BD263" s="3">
        <v>27.75</v>
      </c>
      <c r="BE263" s="3">
        <v>41.666666666666664</v>
      </c>
      <c r="BF263" s="3">
        <v>20.166666666666668</v>
      </c>
      <c r="BG263" s="11">
        <v>1.773333333333333</v>
      </c>
      <c r="BH263" s="3">
        <v>2.89</v>
      </c>
      <c r="BI263" s="3">
        <v>25.252500000000001</v>
      </c>
      <c r="BJ263" s="3">
        <v>5.3668518518518518</v>
      </c>
      <c r="BM263" s="2">
        <v>5</v>
      </c>
      <c r="BN263" s="2">
        <v>6</v>
      </c>
      <c r="BO263" s="2">
        <f t="shared" si="52"/>
        <v>0</v>
      </c>
      <c r="BP263" s="2">
        <f t="shared" si="53"/>
        <v>0</v>
      </c>
      <c r="BQ263" s="2">
        <f t="shared" si="54"/>
        <v>0</v>
      </c>
      <c r="BR263" s="2">
        <f t="shared" si="55"/>
        <v>0</v>
      </c>
      <c r="BS263" s="2">
        <f t="shared" si="56"/>
        <v>2</v>
      </c>
      <c r="BT263" s="2">
        <f t="shared" si="57"/>
        <v>0</v>
      </c>
      <c r="BU263" s="2">
        <f t="shared" si="58"/>
        <v>1</v>
      </c>
      <c r="BV263" s="2">
        <f t="shared" si="59"/>
        <v>1</v>
      </c>
      <c r="BW263" s="2">
        <f t="shared" si="60"/>
        <v>0</v>
      </c>
      <c r="BX263" s="2">
        <f t="shared" si="61"/>
        <v>0</v>
      </c>
      <c r="BY263" s="2">
        <f t="shared" si="62"/>
        <v>0</v>
      </c>
      <c r="BZ263" s="2">
        <f t="shared" si="63"/>
        <v>0</v>
      </c>
      <c r="CA263" s="2">
        <f t="shared" si="64"/>
        <v>0</v>
      </c>
      <c r="CC263" s="9">
        <v>1</v>
      </c>
      <c r="CD263" s="9">
        <v>0</v>
      </c>
      <c r="CF263" s="2">
        <v>0</v>
      </c>
      <c r="CH263" s="12">
        <v>1</v>
      </c>
    </row>
    <row r="264" spans="1:86" ht="12" customHeight="1" x14ac:dyDescent="0.3">
      <c r="A264" s="2">
        <v>263</v>
      </c>
      <c r="C264" s="2">
        <v>6</v>
      </c>
      <c r="E264" s="3">
        <v>14.934027777773736</v>
      </c>
      <c r="G264" s="2">
        <v>3</v>
      </c>
      <c r="H264" s="2">
        <v>3</v>
      </c>
      <c r="I264" s="2">
        <v>3</v>
      </c>
      <c r="K264" s="3">
        <v>27.446703558140445</v>
      </c>
      <c r="L264" s="9">
        <v>0</v>
      </c>
      <c r="M264" s="2">
        <v>1</v>
      </c>
      <c r="O264" s="9">
        <v>0</v>
      </c>
      <c r="P264" s="9">
        <v>0</v>
      </c>
      <c r="Q264" s="9">
        <v>0</v>
      </c>
      <c r="S264" s="2">
        <v>1</v>
      </c>
      <c r="U264" s="9">
        <v>1</v>
      </c>
      <c r="V264" s="2">
        <v>1</v>
      </c>
      <c r="W264" s="10">
        <v>1</v>
      </c>
      <c r="X264" s="10">
        <v>0</v>
      </c>
      <c r="Y264" s="9">
        <v>0</v>
      </c>
      <c r="AA264" s="2">
        <v>1</v>
      </c>
      <c r="AB264" s="2">
        <v>1</v>
      </c>
      <c r="AC264" s="2">
        <v>1</v>
      </c>
      <c r="AD264" s="2">
        <v>0</v>
      </c>
      <c r="AE264" s="2">
        <v>0</v>
      </c>
      <c r="AF264" s="2">
        <v>1</v>
      </c>
      <c r="AG264" s="2">
        <v>0</v>
      </c>
      <c r="AI264" s="2">
        <v>1</v>
      </c>
      <c r="AJ264" s="2">
        <v>1</v>
      </c>
      <c r="AK264" s="2">
        <v>1</v>
      </c>
      <c r="AL264" s="2">
        <v>0</v>
      </c>
      <c r="AM264" s="2">
        <v>0</v>
      </c>
      <c r="AO264" s="2">
        <v>1</v>
      </c>
      <c r="AP264" s="2">
        <v>0</v>
      </c>
      <c r="AR264" s="2">
        <v>0</v>
      </c>
      <c r="AS264" s="2">
        <v>0</v>
      </c>
      <c r="AT264" s="2">
        <v>0</v>
      </c>
      <c r="AU264" s="2">
        <v>0</v>
      </c>
      <c r="AW264" s="9">
        <v>9</v>
      </c>
      <c r="AX264" s="2">
        <v>4</v>
      </c>
      <c r="AZ264" s="2">
        <v>37.6</v>
      </c>
      <c r="BA264" s="2">
        <v>4</v>
      </c>
      <c r="BC264" s="3">
        <v>1869.5675675675675</v>
      </c>
      <c r="BD264" s="3">
        <v>1035.918918918919</v>
      </c>
      <c r="BE264" s="3">
        <v>129.35135135135135</v>
      </c>
      <c r="BF264" s="3">
        <v>62.5</v>
      </c>
      <c r="BG264" s="11">
        <v>3.2574358974358972</v>
      </c>
      <c r="BH264" s="3">
        <v>3.1486486486486487</v>
      </c>
      <c r="BI264" s="3">
        <v>3.6385714285714292</v>
      </c>
      <c r="BJ264" s="3">
        <v>7.6232499999999987</v>
      </c>
      <c r="BM264" s="2">
        <v>6</v>
      </c>
      <c r="BN264" s="2">
        <v>4</v>
      </c>
      <c r="BO264" s="2">
        <f t="shared" si="52"/>
        <v>0</v>
      </c>
      <c r="BP264" s="2">
        <f t="shared" si="53"/>
        <v>0</v>
      </c>
      <c r="BQ264" s="2">
        <f t="shared" si="54"/>
        <v>0</v>
      </c>
      <c r="BR264" s="2">
        <f t="shared" si="55"/>
        <v>0</v>
      </c>
      <c r="BS264" s="2">
        <f t="shared" si="56"/>
        <v>2</v>
      </c>
      <c r="BT264" s="2">
        <f t="shared" si="57"/>
        <v>1</v>
      </c>
      <c r="BU264" s="2">
        <f t="shared" si="58"/>
        <v>0</v>
      </c>
      <c r="BV264" s="2">
        <f t="shared" si="59"/>
        <v>1</v>
      </c>
      <c r="BW264" s="2">
        <f t="shared" si="60"/>
        <v>0</v>
      </c>
      <c r="BX264" s="2">
        <f t="shared" si="61"/>
        <v>0</v>
      </c>
      <c r="BY264" s="2">
        <f t="shared" si="62"/>
        <v>0</v>
      </c>
      <c r="BZ264" s="2">
        <f t="shared" si="63"/>
        <v>0</v>
      </c>
      <c r="CA264" s="2">
        <f t="shared" si="64"/>
        <v>0</v>
      </c>
      <c r="CC264" s="9">
        <v>0</v>
      </c>
      <c r="CD264" s="9">
        <v>1</v>
      </c>
      <c r="CF264" s="2">
        <v>0</v>
      </c>
      <c r="CH264" s="12">
        <v>1</v>
      </c>
    </row>
    <row r="265" spans="1:86" ht="12" customHeight="1" x14ac:dyDescent="0.3">
      <c r="A265" s="2">
        <v>264</v>
      </c>
      <c r="C265" s="2">
        <v>7</v>
      </c>
      <c r="E265" s="3">
        <v>12.948611111110949</v>
      </c>
      <c r="G265" s="2">
        <v>1</v>
      </c>
      <c r="H265" s="2">
        <v>1</v>
      </c>
      <c r="I265" s="2">
        <v>1</v>
      </c>
      <c r="K265" s="3">
        <v>24.223996792408698</v>
      </c>
      <c r="L265" s="9">
        <v>1</v>
      </c>
      <c r="M265" s="2">
        <v>1</v>
      </c>
      <c r="O265" s="9">
        <v>0</v>
      </c>
      <c r="P265" s="9">
        <v>1</v>
      </c>
      <c r="Q265" s="9">
        <v>0</v>
      </c>
      <c r="S265" s="2">
        <v>0</v>
      </c>
      <c r="U265" s="9">
        <v>0</v>
      </c>
      <c r="V265" s="2">
        <v>0</v>
      </c>
      <c r="W265" s="10">
        <v>0</v>
      </c>
      <c r="X265" s="10">
        <v>0</v>
      </c>
      <c r="Y265" s="9">
        <v>1</v>
      </c>
      <c r="AA265" s="2">
        <v>0</v>
      </c>
      <c r="AB265" s="2">
        <v>0</v>
      </c>
      <c r="AC265" s="2">
        <v>0</v>
      </c>
      <c r="AD265" s="2">
        <v>1</v>
      </c>
      <c r="AE265" s="2">
        <v>0</v>
      </c>
      <c r="AF265" s="2">
        <v>1</v>
      </c>
      <c r="AG265" s="2">
        <v>1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O265" s="2">
        <v>0</v>
      </c>
      <c r="AP265" s="2">
        <v>0</v>
      </c>
      <c r="AR265" s="2">
        <v>0</v>
      </c>
      <c r="AS265" s="2">
        <v>0</v>
      </c>
      <c r="AT265" s="2">
        <v>0</v>
      </c>
      <c r="AU265" s="2">
        <v>1</v>
      </c>
      <c r="AW265" s="9">
        <v>11</v>
      </c>
      <c r="AX265" s="2">
        <v>5</v>
      </c>
      <c r="AZ265" s="2">
        <v>12.1</v>
      </c>
      <c r="BA265" s="2">
        <v>1</v>
      </c>
      <c r="BC265" s="3">
        <v>84.4375</v>
      </c>
      <c r="BD265" s="3">
        <v>93.0625</v>
      </c>
      <c r="BE265" s="3">
        <v>76.5</v>
      </c>
      <c r="BF265" s="3">
        <v>71</v>
      </c>
      <c r="BG265" s="11">
        <v>1.4039999999999999</v>
      </c>
      <c r="BH265" s="3">
        <v>2.84375</v>
      </c>
      <c r="BI265" s="3">
        <v>11.249090909090908</v>
      </c>
      <c r="BJ265" s="3">
        <v>1.3720000000000003</v>
      </c>
      <c r="BM265" s="2">
        <v>9</v>
      </c>
      <c r="BN265" s="2">
        <v>8</v>
      </c>
      <c r="BO265" s="2">
        <f t="shared" si="52"/>
        <v>0</v>
      </c>
      <c r="BP265" s="2">
        <f t="shared" si="53"/>
        <v>0</v>
      </c>
      <c r="BQ265" s="2">
        <f t="shared" si="54"/>
        <v>0</v>
      </c>
      <c r="BR265" s="2">
        <f t="shared" si="55"/>
        <v>0</v>
      </c>
      <c r="BS265" s="2">
        <f t="shared" si="56"/>
        <v>2</v>
      </c>
      <c r="BT265" s="2">
        <f t="shared" si="57"/>
        <v>0</v>
      </c>
      <c r="BU265" s="2">
        <f t="shared" si="58"/>
        <v>0</v>
      </c>
      <c r="BV265" s="2">
        <f t="shared" si="59"/>
        <v>0</v>
      </c>
      <c r="BW265" s="2">
        <f t="shared" si="60"/>
        <v>0</v>
      </c>
      <c r="BX265" s="2">
        <f t="shared" si="61"/>
        <v>1</v>
      </c>
      <c r="BY265" s="2">
        <f t="shared" si="62"/>
        <v>1</v>
      </c>
      <c r="BZ265" s="2">
        <f t="shared" si="63"/>
        <v>0</v>
      </c>
      <c r="CA265" s="2">
        <f t="shared" si="64"/>
        <v>0</v>
      </c>
      <c r="CC265" s="9">
        <v>1</v>
      </c>
      <c r="CD265" s="9">
        <v>0</v>
      </c>
      <c r="CF265" s="2">
        <v>1</v>
      </c>
      <c r="CH265" s="12">
        <v>0</v>
      </c>
    </row>
    <row r="266" spans="1:86" ht="12" customHeight="1" x14ac:dyDescent="0.3">
      <c r="A266" s="2">
        <v>265</v>
      </c>
      <c r="C266" s="2">
        <v>3</v>
      </c>
      <c r="E266" s="3">
        <v>14.097222222218988</v>
      </c>
      <c r="G266" s="2">
        <v>1</v>
      </c>
      <c r="H266" s="2">
        <v>2</v>
      </c>
      <c r="I266" s="2">
        <v>9</v>
      </c>
      <c r="K266" s="3">
        <v>24.22543469575189</v>
      </c>
      <c r="L266" s="9">
        <v>1</v>
      </c>
      <c r="M266" s="2">
        <v>1</v>
      </c>
      <c r="O266" s="9">
        <v>0</v>
      </c>
      <c r="P266" s="9">
        <v>0</v>
      </c>
      <c r="Q266" s="9">
        <v>0</v>
      </c>
      <c r="S266" s="2">
        <v>0</v>
      </c>
      <c r="U266" s="9">
        <v>1</v>
      </c>
      <c r="V266" s="2">
        <v>0</v>
      </c>
      <c r="W266" s="10">
        <v>0</v>
      </c>
      <c r="X266" s="10">
        <v>1</v>
      </c>
      <c r="Y266" s="9">
        <v>0</v>
      </c>
      <c r="AA266" s="2">
        <v>0</v>
      </c>
      <c r="AB266" s="2">
        <v>1</v>
      </c>
      <c r="AC266" s="2">
        <v>0</v>
      </c>
      <c r="AD266" s="2">
        <v>0</v>
      </c>
      <c r="AE266" s="2">
        <v>0</v>
      </c>
      <c r="AF266" s="2">
        <v>1</v>
      </c>
      <c r="AG266" s="2">
        <v>0</v>
      </c>
      <c r="AI266" s="2">
        <v>1</v>
      </c>
      <c r="AJ266" s="2">
        <v>0</v>
      </c>
      <c r="AK266" s="2">
        <v>0</v>
      </c>
      <c r="AL266" s="2">
        <v>0</v>
      </c>
      <c r="AM266" s="2">
        <v>0</v>
      </c>
      <c r="AO266" s="2">
        <v>0</v>
      </c>
      <c r="AP266" s="2">
        <v>0</v>
      </c>
      <c r="AR266" s="2">
        <v>0</v>
      </c>
      <c r="AS266" s="2">
        <v>0</v>
      </c>
      <c r="AT266" s="2">
        <v>0</v>
      </c>
      <c r="AU266" s="2">
        <v>0</v>
      </c>
      <c r="AW266" s="9">
        <v>13</v>
      </c>
      <c r="AX266" s="2">
        <v>4</v>
      </c>
      <c r="AZ266" s="2">
        <v>41.6</v>
      </c>
      <c r="BA266" s="2">
        <v>4</v>
      </c>
      <c r="BC266" s="3">
        <v>109.8125</v>
      </c>
      <c r="BD266" s="3">
        <v>100</v>
      </c>
      <c r="BE266" s="3">
        <v>87.4375</v>
      </c>
      <c r="BF266" s="3">
        <v>40</v>
      </c>
      <c r="BG266" s="11">
        <v>2.5299999999999994</v>
      </c>
      <c r="BH266" s="3">
        <v>2.6937500000000001</v>
      </c>
      <c r="BI266" s="3">
        <v>25.232857142857142</v>
      </c>
      <c r="BJ266" s="3">
        <v>3.4978723404255314</v>
      </c>
      <c r="BM266" s="2">
        <v>5</v>
      </c>
      <c r="BN266" s="2">
        <v>10</v>
      </c>
      <c r="BO266" s="2">
        <f t="shared" si="52"/>
        <v>0</v>
      </c>
      <c r="BP266" s="2">
        <f t="shared" si="53"/>
        <v>0</v>
      </c>
      <c r="BQ266" s="2">
        <f t="shared" si="54"/>
        <v>0</v>
      </c>
      <c r="BR266" s="2">
        <f t="shared" si="55"/>
        <v>0</v>
      </c>
      <c r="BS266" s="2">
        <f t="shared" si="56"/>
        <v>2</v>
      </c>
      <c r="BT266" s="2">
        <f t="shared" si="57"/>
        <v>0</v>
      </c>
      <c r="BU266" s="2">
        <f t="shared" si="58"/>
        <v>1</v>
      </c>
      <c r="BV266" s="2">
        <f t="shared" si="59"/>
        <v>0</v>
      </c>
      <c r="BW266" s="2">
        <f t="shared" si="60"/>
        <v>0</v>
      </c>
      <c r="BX266" s="2">
        <f t="shared" si="61"/>
        <v>0</v>
      </c>
      <c r="BY266" s="2">
        <f t="shared" si="62"/>
        <v>0</v>
      </c>
      <c r="BZ266" s="2">
        <f t="shared" si="63"/>
        <v>1</v>
      </c>
      <c r="CA266" s="2">
        <f t="shared" si="64"/>
        <v>0</v>
      </c>
      <c r="CC266" s="9">
        <v>1</v>
      </c>
      <c r="CD266" s="9">
        <v>0</v>
      </c>
      <c r="CF266" s="2">
        <v>0</v>
      </c>
      <c r="CH266" s="12">
        <v>1</v>
      </c>
    </row>
    <row r="267" spans="1:86" ht="12" customHeight="1" x14ac:dyDescent="0.3">
      <c r="A267" s="2">
        <v>266</v>
      </c>
      <c r="C267" s="2">
        <v>7</v>
      </c>
      <c r="E267" s="3">
        <v>25.13888888888323</v>
      </c>
      <c r="G267" s="2">
        <v>1</v>
      </c>
      <c r="H267" s="2">
        <v>2</v>
      </c>
      <c r="I267" s="2">
        <v>2</v>
      </c>
      <c r="K267" s="3">
        <v>23.511111111111109</v>
      </c>
      <c r="L267" s="9">
        <v>0</v>
      </c>
      <c r="M267" s="2">
        <v>0</v>
      </c>
      <c r="O267" s="9">
        <v>0</v>
      </c>
      <c r="P267" s="9">
        <v>1</v>
      </c>
      <c r="Q267" s="9">
        <v>0</v>
      </c>
      <c r="S267" s="2">
        <v>0</v>
      </c>
      <c r="U267" s="9">
        <v>1</v>
      </c>
      <c r="V267" s="2">
        <v>0</v>
      </c>
      <c r="W267" s="10">
        <v>1</v>
      </c>
      <c r="X267" s="10">
        <v>0</v>
      </c>
      <c r="Y267" s="9">
        <v>0</v>
      </c>
      <c r="AA267" s="2">
        <v>0</v>
      </c>
      <c r="AB267" s="2">
        <v>1</v>
      </c>
      <c r="AC267" s="2">
        <v>0</v>
      </c>
      <c r="AD267" s="2">
        <v>0</v>
      </c>
      <c r="AE267" s="2">
        <v>0</v>
      </c>
      <c r="AF267" s="2">
        <v>1</v>
      </c>
      <c r="AG267" s="2">
        <v>0</v>
      </c>
      <c r="AI267" s="2">
        <v>1</v>
      </c>
      <c r="AJ267" s="2">
        <v>0</v>
      </c>
      <c r="AK267" s="2">
        <v>0</v>
      </c>
      <c r="AL267" s="2">
        <v>0</v>
      </c>
      <c r="AM267" s="2">
        <v>0</v>
      </c>
      <c r="AO267" s="2">
        <v>0</v>
      </c>
      <c r="AP267" s="2">
        <v>0</v>
      </c>
      <c r="AR267" s="2">
        <v>0</v>
      </c>
      <c r="AS267" s="2">
        <v>1</v>
      </c>
      <c r="AT267" s="2">
        <v>0</v>
      </c>
      <c r="AU267" s="2">
        <v>0</v>
      </c>
      <c r="AW267" s="9">
        <v>6</v>
      </c>
      <c r="AX267" s="2">
        <v>6</v>
      </c>
      <c r="AZ267" s="2">
        <v>50.7</v>
      </c>
      <c r="BA267" s="2">
        <v>4</v>
      </c>
      <c r="BC267" s="3">
        <v>158.625</v>
      </c>
      <c r="BD267" s="3">
        <v>37</v>
      </c>
      <c r="BE267" s="3">
        <v>116.1875</v>
      </c>
      <c r="BF267" s="3">
        <v>52.333333333333336</v>
      </c>
      <c r="BG267" s="11">
        <v>1.13625</v>
      </c>
      <c r="BH267" s="3">
        <v>3</v>
      </c>
      <c r="BI267" s="3">
        <v>7.2542857142857144</v>
      </c>
      <c r="BJ267" s="3">
        <v>1.7303333333333331</v>
      </c>
      <c r="BM267" s="2">
        <v>5</v>
      </c>
      <c r="BN267" s="2">
        <v>9</v>
      </c>
      <c r="BO267" s="2">
        <f t="shared" si="52"/>
        <v>0</v>
      </c>
      <c r="BP267" s="2">
        <f t="shared" si="53"/>
        <v>0</v>
      </c>
      <c r="BQ267" s="2">
        <f t="shared" si="54"/>
        <v>0</v>
      </c>
      <c r="BR267" s="2">
        <f t="shared" si="55"/>
        <v>0</v>
      </c>
      <c r="BS267" s="2">
        <f t="shared" si="56"/>
        <v>2</v>
      </c>
      <c r="BT267" s="2">
        <f t="shared" si="57"/>
        <v>0</v>
      </c>
      <c r="BU267" s="2">
        <f t="shared" si="58"/>
        <v>1</v>
      </c>
      <c r="BV267" s="2">
        <f t="shared" si="59"/>
        <v>0</v>
      </c>
      <c r="BW267" s="2">
        <f t="shared" si="60"/>
        <v>0</v>
      </c>
      <c r="BX267" s="2">
        <f t="shared" si="61"/>
        <v>0</v>
      </c>
      <c r="BY267" s="2">
        <f t="shared" si="62"/>
        <v>1</v>
      </c>
      <c r="BZ267" s="2">
        <f t="shared" si="63"/>
        <v>0</v>
      </c>
      <c r="CA267" s="2">
        <f t="shared" si="64"/>
        <v>0</v>
      </c>
      <c r="CC267" s="9">
        <v>0</v>
      </c>
      <c r="CD267" s="9">
        <v>1</v>
      </c>
      <c r="CF267" s="2">
        <v>0</v>
      </c>
      <c r="CH267" s="12">
        <v>1</v>
      </c>
    </row>
    <row r="268" spans="1:86" ht="12" customHeight="1" x14ac:dyDescent="0.3">
      <c r="A268" s="2">
        <v>267</v>
      </c>
      <c r="C268" s="2">
        <v>7</v>
      </c>
      <c r="E268" s="3">
        <v>10.170138888890506</v>
      </c>
      <c r="G268" s="2">
        <v>1</v>
      </c>
      <c r="H268" s="2">
        <v>5</v>
      </c>
      <c r="I268" s="2">
        <v>2</v>
      </c>
      <c r="K268" s="3">
        <v>18.732782369146008</v>
      </c>
      <c r="L268" s="9">
        <v>0</v>
      </c>
      <c r="M268" s="2">
        <v>0</v>
      </c>
      <c r="O268" s="9">
        <v>1</v>
      </c>
      <c r="P268" s="9">
        <v>1</v>
      </c>
      <c r="Q268" s="9">
        <v>0</v>
      </c>
      <c r="S268" s="2">
        <v>0</v>
      </c>
      <c r="U268" s="9">
        <v>1</v>
      </c>
      <c r="V268" s="2">
        <v>0</v>
      </c>
      <c r="W268" s="10">
        <v>0</v>
      </c>
      <c r="X268" s="10">
        <v>1</v>
      </c>
      <c r="Y268" s="9">
        <v>0</v>
      </c>
      <c r="AA268" s="2">
        <v>1</v>
      </c>
      <c r="AB268" s="2">
        <v>1</v>
      </c>
      <c r="AC268" s="2">
        <v>0</v>
      </c>
      <c r="AD268" s="2">
        <v>0</v>
      </c>
      <c r="AE268" s="2">
        <v>1</v>
      </c>
      <c r="AF268" s="2">
        <v>1</v>
      </c>
      <c r="AG268" s="2">
        <v>0</v>
      </c>
      <c r="AI268" s="2">
        <v>1</v>
      </c>
      <c r="AJ268" s="2">
        <v>0</v>
      </c>
      <c r="AK268" s="2">
        <v>0</v>
      </c>
      <c r="AL268" s="2">
        <v>0</v>
      </c>
      <c r="AM268" s="2">
        <v>0</v>
      </c>
      <c r="AO268" s="2">
        <v>0</v>
      </c>
      <c r="AP268" s="2">
        <v>0</v>
      </c>
      <c r="AR268" s="2">
        <v>0</v>
      </c>
      <c r="AS268" s="2">
        <v>0</v>
      </c>
      <c r="AT268" s="2">
        <v>0</v>
      </c>
      <c r="AU268" s="2">
        <v>0</v>
      </c>
      <c r="AW268" s="9">
        <v>11</v>
      </c>
      <c r="AX268" s="2">
        <v>6</v>
      </c>
      <c r="AZ268" s="2">
        <v>39.6</v>
      </c>
      <c r="BA268" s="2">
        <v>4</v>
      </c>
      <c r="BC268" s="3">
        <v>121.22222222222223</v>
      </c>
      <c r="BD268" s="3">
        <v>109.94444444444444</v>
      </c>
      <c r="BE268" s="3">
        <v>120.82352941176471</v>
      </c>
      <c r="BF268" s="3">
        <v>242</v>
      </c>
      <c r="BG268" s="11">
        <v>1.1940000000000002</v>
      </c>
      <c r="BH268" s="3">
        <v>4.1071428571428568</v>
      </c>
      <c r="BI268" s="3">
        <v>2.5037500000000001</v>
      </c>
      <c r="BJ268" s="3">
        <v>3.4420000000000002</v>
      </c>
      <c r="BM268" s="2">
        <v>5</v>
      </c>
      <c r="BN268" s="2">
        <v>8</v>
      </c>
      <c r="BO268" s="2">
        <f t="shared" si="52"/>
        <v>0</v>
      </c>
      <c r="BP268" s="2">
        <f t="shared" si="53"/>
        <v>0</v>
      </c>
      <c r="BQ268" s="2">
        <f t="shared" si="54"/>
        <v>0</v>
      </c>
      <c r="BR268" s="2">
        <f t="shared" si="55"/>
        <v>0</v>
      </c>
      <c r="BS268" s="2">
        <f t="shared" si="56"/>
        <v>2</v>
      </c>
      <c r="BT268" s="2">
        <f t="shared" si="57"/>
        <v>0</v>
      </c>
      <c r="BU268" s="2">
        <f t="shared" si="58"/>
        <v>1</v>
      </c>
      <c r="BV268" s="2">
        <f t="shared" si="59"/>
        <v>0</v>
      </c>
      <c r="BW268" s="2">
        <f t="shared" si="60"/>
        <v>0</v>
      </c>
      <c r="BX268" s="2">
        <f t="shared" si="61"/>
        <v>1</v>
      </c>
      <c r="BY268" s="2">
        <f t="shared" si="62"/>
        <v>0</v>
      </c>
      <c r="BZ268" s="2">
        <f t="shared" si="63"/>
        <v>0</v>
      </c>
      <c r="CA268" s="2">
        <f t="shared" si="64"/>
        <v>0</v>
      </c>
      <c r="CC268" s="9">
        <v>1</v>
      </c>
      <c r="CD268" s="9">
        <v>0</v>
      </c>
      <c r="CF268" s="2">
        <v>1</v>
      </c>
      <c r="CH268" s="12">
        <v>0</v>
      </c>
    </row>
    <row r="269" spans="1:86" ht="12" customHeight="1" x14ac:dyDescent="0.3">
      <c r="A269" s="2">
        <v>268</v>
      </c>
      <c r="C269" s="2">
        <v>7</v>
      </c>
      <c r="E269" s="3">
        <v>2.59375</v>
      </c>
      <c r="G269" s="2">
        <v>1</v>
      </c>
      <c r="H269" s="2">
        <v>2</v>
      </c>
      <c r="I269" s="2">
        <v>3</v>
      </c>
      <c r="K269" s="3">
        <v>23.100803506208912</v>
      </c>
      <c r="L269" s="9">
        <v>0</v>
      </c>
      <c r="M269" s="2">
        <v>0</v>
      </c>
      <c r="O269" s="9">
        <v>1</v>
      </c>
      <c r="P269" s="9">
        <v>0</v>
      </c>
      <c r="Q269" s="9">
        <v>0</v>
      </c>
      <c r="S269" s="2">
        <v>1</v>
      </c>
      <c r="U269" s="9">
        <v>1</v>
      </c>
      <c r="V269" s="2">
        <v>1</v>
      </c>
      <c r="W269" s="10">
        <v>0</v>
      </c>
      <c r="X269" s="10">
        <v>0</v>
      </c>
      <c r="Y269" s="9">
        <v>0</v>
      </c>
      <c r="AA269" s="2">
        <v>1</v>
      </c>
      <c r="AB269" s="2">
        <v>1</v>
      </c>
      <c r="AC269" s="2">
        <v>1</v>
      </c>
      <c r="AD269" s="2">
        <v>0</v>
      </c>
      <c r="AE269" s="2">
        <v>0</v>
      </c>
      <c r="AF269" s="2">
        <v>0</v>
      </c>
      <c r="AG269" s="2">
        <v>0</v>
      </c>
      <c r="AI269" s="2">
        <v>1</v>
      </c>
      <c r="AJ269" s="2">
        <v>1</v>
      </c>
      <c r="AK269" s="2">
        <v>1</v>
      </c>
      <c r="AL269" s="2">
        <v>0</v>
      </c>
      <c r="AM269" s="2">
        <v>0</v>
      </c>
      <c r="AO269" s="2">
        <v>0</v>
      </c>
      <c r="AP269" s="2">
        <v>0</v>
      </c>
      <c r="AR269" s="2">
        <v>0</v>
      </c>
      <c r="AS269" s="2">
        <v>0</v>
      </c>
      <c r="AT269" s="2">
        <v>0</v>
      </c>
      <c r="AU269" s="2">
        <v>1</v>
      </c>
      <c r="AW269" s="9">
        <v>12</v>
      </c>
      <c r="AX269" s="2">
        <v>4</v>
      </c>
      <c r="AZ269" s="2">
        <v>12.4</v>
      </c>
      <c r="BA269" s="2">
        <v>1</v>
      </c>
      <c r="BC269" s="3">
        <v>38.111111111111114</v>
      </c>
      <c r="BD269" s="3">
        <v>32.777777777777779</v>
      </c>
      <c r="BE269" s="3">
        <v>53.444444444444443</v>
      </c>
      <c r="BF269" s="3">
        <v>14</v>
      </c>
      <c r="BG269" s="11">
        <v>1.9962499999999999</v>
      </c>
      <c r="BH269" s="3">
        <v>2.5714285714285716</v>
      </c>
      <c r="BI269" s="3">
        <v>0.88800000000000012</v>
      </c>
      <c r="BJ269" s="3">
        <v>2.3333333333333335</v>
      </c>
      <c r="BM269" s="2">
        <v>5</v>
      </c>
      <c r="BN269" s="2">
        <v>6</v>
      </c>
      <c r="BO269" s="2">
        <f t="shared" si="52"/>
        <v>0</v>
      </c>
      <c r="BP269" s="2">
        <f t="shared" si="53"/>
        <v>0</v>
      </c>
      <c r="BQ269" s="2">
        <f t="shared" si="54"/>
        <v>0</v>
      </c>
      <c r="BR269" s="2">
        <f t="shared" si="55"/>
        <v>0</v>
      </c>
      <c r="BS269" s="2">
        <f t="shared" si="56"/>
        <v>2</v>
      </c>
      <c r="BT269" s="2">
        <f t="shared" si="57"/>
        <v>0</v>
      </c>
      <c r="BU269" s="2">
        <f t="shared" si="58"/>
        <v>1</v>
      </c>
      <c r="BV269" s="2">
        <f t="shared" si="59"/>
        <v>1</v>
      </c>
      <c r="BW269" s="2">
        <f t="shared" si="60"/>
        <v>0</v>
      </c>
      <c r="BX269" s="2">
        <f t="shared" si="61"/>
        <v>0</v>
      </c>
      <c r="BY269" s="2">
        <f t="shared" si="62"/>
        <v>0</v>
      </c>
      <c r="BZ269" s="2">
        <f t="shared" si="63"/>
        <v>0</v>
      </c>
      <c r="CA269" s="2">
        <f t="shared" si="64"/>
        <v>0</v>
      </c>
      <c r="CC269" s="9">
        <v>1</v>
      </c>
      <c r="CD269" s="9">
        <v>0</v>
      </c>
      <c r="CF269" s="2">
        <v>1</v>
      </c>
      <c r="CH269" s="12">
        <v>0</v>
      </c>
    </row>
    <row r="270" spans="1:86" ht="12" customHeight="1" x14ac:dyDescent="0.3">
      <c r="A270" s="2">
        <v>269</v>
      </c>
      <c r="C270" s="2">
        <v>5</v>
      </c>
      <c r="E270" s="3">
        <v>2.3819444444452529</v>
      </c>
      <c r="G270" s="2">
        <v>1</v>
      </c>
      <c r="H270" s="2">
        <v>2</v>
      </c>
      <c r="I270" s="2">
        <v>9</v>
      </c>
      <c r="K270" s="3">
        <v>22.564825109219491</v>
      </c>
      <c r="L270" s="9">
        <v>1</v>
      </c>
      <c r="M270" s="2">
        <v>1</v>
      </c>
      <c r="O270" s="9">
        <v>0</v>
      </c>
      <c r="P270" s="9">
        <v>0</v>
      </c>
      <c r="Q270" s="9">
        <v>0</v>
      </c>
      <c r="S270" s="2">
        <v>1</v>
      </c>
      <c r="U270" s="9">
        <v>1</v>
      </c>
      <c r="V270" s="2">
        <v>1</v>
      </c>
      <c r="W270" s="10">
        <v>0</v>
      </c>
      <c r="X270" s="10">
        <v>0</v>
      </c>
      <c r="Y270" s="9">
        <v>0</v>
      </c>
      <c r="AA270" s="2">
        <v>1</v>
      </c>
      <c r="AB270" s="2">
        <v>1</v>
      </c>
      <c r="AC270" s="2">
        <v>1</v>
      </c>
      <c r="AD270" s="2">
        <v>0</v>
      </c>
      <c r="AE270" s="2">
        <v>0</v>
      </c>
      <c r="AF270" s="2">
        <v>0</v>
      </c>
      <c r="AG270" s="2">
        <v>0</v>
      </c>
      <c r="AI270" s="2">
        <v>1</v>
      </c>
      <c r="AJ270" s="2">
        <v>1</v>
      </c>
      <c r="AK270" s="2">
        <v>1</v>
      </c>
      <c r="AL270" s="2">
        <v>0</v>
      </c>
      <c r="AM270" s="2">
        <v>0</v>
      </c>
      <c r="AO270" s="2">
        <v>0</v>
      </c>
      <c r="AP270" s="2">
        <v>0</v>
      </c>
      <c r="AR270" s="2">
        <v>0</v>
      </c>
      <c r="AS270" s="2">
        <v>0</v>
      </c>
      <c r="AT270" s="2">
        <v>0</v>
      </c>
      <c r="AU270" s="2">
        <v>0</v>
      </c>
      <c r="AW270" s="9">
        <v>8</v>
      </c>
      <c r="AX270" s="2">
        <v>3</v>
      </c>
      <c r="AZ270" s="2">
        <v>21.3</v>
      </c>
      <c r="BA270" s="2">
        <v>3</v>
      </c>
      <c r="BC270" s="3">
        <v>87.615384615384613</v>
      </c>
      <c r="BD270" s="3">
        <v>46</v>
      </c>
      <c r="BE270" s="3">
        <v>102.69230769230769</v>
      </c>
      <c r="BF270" s="3">
        <v>74</v>
      </c>
      <c r="BG270" s="11">
        <v>2.2136363636363634</v>
      </c>
      <c r="BH270" s="3">
        <v>2.58</v>
      </c>
      <c r="BI270" s="3">
        <v>1.4000000000000001</v>
      </c>
      <c r="BJ270" s="3">
        <v>2.7209090909090912</v>
      </c>
      <c r="BM270" s="2">
        <v>6</v>
      </c>
      <c r="BN270" s="2">
        <v>5</v>
      </c>
      <c r="BO270" s="2">
        <f t="shared" si="52"/>
        <v>0</v>
      </c>
      <c r="BP270" s="2">
        <f t="shared" si="53"/>
        <v>0</v>
      </c>
      <c r="BQ270" s="2">
        <f t="shared" si="54"/>
        <v>0</v>
      </c>
      <c r="BR270" s="2">
        <f t="shared" si="55"/>
        <v>0</v>
      </c>
      <c r="BS270" s="2">
        <f t="shared" si="56"/>
        <v>2</v>
      </c>
      <c r="BT270" s="2">
        <f t="shared" si="57"/>
        <v>0</v>
      </c>
      <c r="BU270" s="2">
        <f t="shared" si="58"/>
        <v>1</v>
      </c>
      <c r="BV270" s="2">
        <f t="shared" si="59"/>
        <v>1</v>
      </c>
      <c r="BW270" s="2">
        <f t="shared" si="60"/>
        <v>0</v>
      </c>
      <c r="BX270" s="2">
        <f t="shared" si="61"/>
        <v>0</v>
      </c>
      <c r="BY270" s="2">
        <f t="shared" si="62"/>
        <v>0</v>
      </c>
      <c r="BZ270" s="2">
        <f t="shared" si="63"/>
        <v>0</v>
      </c>
      <c r="CA270" s="2">
        <f t="shared" si="64"/>
        <v>0</v>
      </c>
      <c r="CF270" s="2">
        <v>0</v>
      </c>
      <c r="CH270" s="12">
        <v>0</v>
      </c>
    </row>
    <row r="271" spans="1:86" ht="12" customHeight="1" x14ac:dyDescent="0.3">
      <c r="A271" s="2">
        <v>270</v>
      </c>
      <c r="C271" s="2">
        <v>6</v>
      </c>
      <c r="E271" s="3">
        <v>24.555555555554747</v>
      </c>
      <c r="G271" s="2">
        <v>1</v>
      </c>
      <c r="H271" s="2">
        <v>2</v>
      </c>
      <c r="I271" s="2">
        <v>2</v>
      </c>
      <c r="K271" s="3">
        <v>16.996674405554536</v>
      </c>
      <c r="L271" s="9">
        <v>1</v>
      </c>
      <c r="M271" s="2">
        <v>1</v>
      </c>
      <c r="O271" s="9">
        <v>0</v>
      </c>
      <c r="P271" s="9">
        <v>0</v>
      </c>
      <c r="Q271" s="9">
        <v>0</v>
      </c>
      <c r="S271" s="2">
        <v>0</v>
      </c>
      <c r="U271" s="9">
        <v>1</v>
      </c>
      <c r="V271" s="2">
        <v>1</v>
      </c>
      <c r="W271" s="10">
        <v>1</v>
      </c>
      <c r="X271" s="10">
        <v>0</v>
      </c>
      <c r="Y271" s="9">
        <v>0</v>
      </c>
      <c r="AA271" s="2">
        <v>0</v>
      </c>
      <c r="AB271" s="2">
        <v>1</v>
      </c>
      <c r="AC271" s="2">
        <v>0</v>
      </c>
      <c r="AD271" s="2">
        <v>0</v>
      </c>
      <c r="AE271" s="2">
        <v>0</v>
      </c>
      <c r="AF271" s="2">
        <v>1</v>
      </c>
      <c r="AG271" s="2">
        <v>0</v>
      </c>
      <c r="AI271" s="2">
        <v>1</v>
      </c>
      <c r="AJ271" s="2">
        <v>0</v>
      </c>
      <c r="AK271" s="2">
        <v>0</v>
      </c>
      <c r="AL271" s="2">
        <v>0</v>
      </c>
      <c r="AM271" s="2">
        <v>0</v>
      </c>
      <c r="AO271" s="2">
        <v>0</v>
      </c>
      <c r="AP271" s="2">
        <v>0</v>
      </c>
      <c r="AR271" s="2">
        <v>0</v>
      </c>
      <c r="AS271" s="2">
        <v>0</v>
      </c>
      <c r="AT271" s="2">
        <v>0</v>
      </c>
      <c r="AU271" s="2">
        <v>1</v>
      </c>
      <c r="AW271" s="9">
        <v>9</v>
      </c>
      <c r="AX271" s="2">
        <v>4</v>
      </c>
      <c r="AZ271" s="2">
        <v>29.3</v>
      </c>
      <c r="BA271" s="2">
        <v>3</v>
      </c>
      <c r="BC271" s="3">
        <v>255.5625</v>
      </c>
      <c r="BD271" s="3">
        <v>128.375</v>
      </c>
      <c r="BE271" s="3">
        <v>182.125</v>
      </c>
      <c r="BF271" s="3"/>
      <c r="BG271" s="11">
        <v>1.7913333333333332</v>
      </c>
      <c r="BH271" s="3">
        <v>2.35</v>
      </c>
      <c r="BI271" s="3">
        <v>9.5966666666666676</v>
      </c>
      <c r="BJ271" s="3"/>
      <c r="BM271" s="2">
        <v>9</v>
      </c>
      <c r="BN271" s="2">
        <v>5</v>
      </c>
      <c r="BO271" s="2">
        <f t="shared" si="52"/>
        <v>0</v>
      </c>
      <c r="BP271" s="2">
        <f t="shared" si="53"/>
        <v>0</v>
      </c>
      <c r="BQ271" s="2">
        <f t="shared" si="54"/>
        <v>0</v>
      </c>
      <c r="BR271" s="2">
        <f t="shared" si="55"/>
        <v>0</v>
      </c>
      <c r="BS271" s="2">
        <f t="shared" si="56"/>
        <v>2</v>
      </c>
      <c r="BT271" s="2">
        <f t="shared" si="57"/>
        <v>0</v>
      </c>
      <c r="BU271" s="2">
        <f t="shared" si="58"/>
        <v>1</v>
      </c>
      <c r="BV271" s="2">
        <f t="shared" si="59"/>
        <v>0</v>
      </c>
      <c r="BW271" s="2">
        <f t="shared" si="60"/>
        <v>0</v>
      </c>
      <c r="BX271" s="2">
        <f t="shared" si="61"/>
        <v>0</v>
      </c>
      <c r="BY271" s="2">
        <f t="shared" si="62"/>
        <v>1</v>
      </c>
      <c r="BZ271" s="2">
        <f t="shared" si="63"/>
        <v>0</v>
      </c>
      <c r="CA271" s="2">
        <f t="shared" si="64"/>
        <v>0</v>
      </c>
      <c r="CF271" s="2">
        <v>0</v>
      </c>
      <c r="CH271" s="12">
        <v>1</v>
      </c>
    </row>
    <row r="272" spans="1:86" ht="12" customHeight="1" x14ac:dyDescent="0.3">
      <c r="A272" s="2">
        <v>271</v>
      </c>
      <c r="C272" s="2">
        <v>7</v>
      </c>
      <c r="E272" s="3">
        <v>23.746527777781012</v>
      </c>
      <c r="G272" s="2">
        <v>1</v>
      </c>
      <c r="H272" s="2">
        <v>2</v>
      </c>
      <c r="I272" s="2">
        <v>9</v>
      </c>
      <c r="K272" s="3">
        <v>27.639483312467853</v>
      </c>
      <c r="L272" s="9">
        <v>1</v>
      </c>
      <c r="M272" s="2">
        <v>0</v>
      </c>
      <c r="O272" s="9">
        <v>0</v>
      </c>
      <c r="P272" s="9">
        <v>1</v>
      </c>
      <c r="Q272" s="9">
        <v>0</v>
      </c>
      <c r="S272" s="2">
        <v>0</v>
      </c>
      <c r="U272" s="9">
        <v>1</v>
      </c>
      <c r="V272" s="2">
        <v>0</v>
      </c>
      <c r="W272" s="10">
        <v>0</v>
      </c>
      <c r="X272" s="10">
        <v>1</v>
      </c>
      <c r="Y272" s="9">
        <v>0</v>
      </c>
      <c r="AA272" s="2">
        <v>0</v>
      </c>
      <c r="AB272" s="2">
        <v>1</v>
      </c>
      <c r="AC272" s="2">
        <v>0</v>
      </c>
      <c r="AD272" s="2">
        <v>0</v>
      </c>
      <c r="AE272" s="2">
        <v>0</v>
      </c>
      <c r="AF272" s="2">
        <v>1</v>
      </c>
      <c r="AG272" s="2">
        <v>0</v>
      </c>
      <c r="AI272" s="2">
        <v>1</v>
      </c>
      <c r="AJ272" s="2">
        <v>0</v>
      </c>
      <c r="AK272" s="2">
        <v>0</v>
      </c>
      <c r="AL272" s="2">
        <v>0</v>
      </c>
      <c r="AM272" s="2">
        <v>0</v>
      </c>
      <c r="AO272" s="2">
        <v>0</v>
      </c>
      <c r="AP272" s="2">
        <v>0</v>
      </c>
      <c r="AR272" s="2">
        <v>0</v>
      </c>
      <c r="AS272" s="2">
        <v>0</v>
      </c>
      <c r="AT272" s="2">
        <v>0</v>
      </c>
      <c r="AU272" s="2">
        <v>0</v>
      </c>
      <c r="AW272" s="9">
        <v>10</v>
      </c>
      <c r="AX272" s="2">
        <v>4</v>
      </c>
      <c r="AZ272" s="2">
        <v>22.9</v>
      </c>
      <c r="BA272" s="2">
        <v>3</v>
      </c>
      <c r="BC272" s="3">
        <v>51.416666666666664</v>
      </c>
      <c r="BD272" s="3">
        <v>16.916666666666668</v>
      </c>
      <c r="BE272" s="3">
        <v>197.08333333333334</v>
      </c>
      <c r="BF272" s="3">
        <v>24</v>
      </c>
      <c r="BG272" s="11">
        <v>1.6525000000000001</v>
      </c>
      <c r="BH272" s="3">
        <v>2.2500000000000004</v>
      </c>
      <c r="BI272" s="3">
        <v>16.365714285714287</v>
      </c>
      <c r="BJ272" s="3">
        <v>8.0046153846153842</v>
      </c>
      <c r="BM272" s="2">
        <v>5</v>
      </c>
      <c r="BN272" s="2">
        <v>8</v>
      </c>
      <c r="BO272" s="2">
        <f t="shared" si="52"/>
        <v>0</v>
      </c>
      <c r="BP272" s="2">
        <f t="shared" si="53"/>
        <v>0</v>
      </c>
      <c r="BQ272" s="2">
        <f t="shared" si="54"/>
        <v>0</v>
      </c>
      <c r="BR272" s="2">
        <f t="shared" si="55"/>
        <v>0</v>
      </c>
      <c r="BS272" s="2">
        <f t="shared" si="56"/>
        <v>2</v>
      </c>
      <c r="BT272" s="2">
        <f t="shared" si="57"/>
        <v>0</v>
      </c>
      <c r="BU272" s="2">
        <f t="shared" si="58"/>
        <v>1</v>
      </c>
      <c r="BV272" s="2">
        <f t="shared" si="59"/>
        <v>0</v>
      </c>
      <c r="BW272" s="2">
        <f t="shared" si="60"/>
        <v>0</v>
      </c>
      <c r="BX272" s="2">
        <f t="shared" si="61"/>
        <v>1</v>
      </c>
      <c r="BY272" s="2">
        <f t="shared" si="62"/>
        <v>0</v>
      </c>
      <c r="BZ272" s="2">
        <f t="shared" si="63"/>
        <v>0</v>
      </c>
      <c r="CA272" s="2">
        <f t="shared" si="64"/>
        <v>0</v>
      </c>
      <c r="CC272" s="9">
        <v>1</v>
      </c>
      <c r="CD272" s="9">
        <v>0</v>
      </c>
      <c r="CF272" s="2">
        <v>0</v>
      </c>
      <c r="CH272" s="12">
        <v>1</v>
      </c>
    </row>
    <row r="273" spans="1:86" ht="12" customHeight="1" x14ac:dyDescent="0.3">
      <c r="A273" s="2">
        <v>272</v>
      </c>
      <c r="C273" s="2">
        <v>4</v>
      </c>
      <c r="E273" s="3">
        <v>9.1048611111109494</v>
      </c>
      <c r="G273" s="2">
        <v>1</v>
      </c>
      <c r="H273" s="2">
        <v>2</v>
      </c>
      <c r="I273" s="2">
        <v>2</v>
      </c>
      <c r="K273" s="3">
        <v>19.21312861001558</v>
      </c>
      <c r="L273" s="9">
        <v>0</v>
      </c>
      <c r="M273" s="2">
        <v>0</v>
      </c>
      <c r="O273" s="9">
        <v>0</v>
      </c>
      <c r="P273" s="9">
        <v>0</v>
      </c>
      <c r="Q273" s="9">
        <v>0</v>
      </c>
      <c r="S273" s="2">
        <v>0</v>
      </c>
      <c r="U273" s="9">
        <v>1</v>
      </c>
      <c r="V273" s="2">
        <v>0</v>
      </c>
      <c r="W273" s="10">
        <v>0</v>
      </c>
      <c r="X273" s="10">
        <v>1</v>
      </c>
      <c r="Y273" s="9">
        <v>0</v>
      </c>
      <c r="AA273" s="2">
        <v>0</v>
      </c>
      <c r="AB273" s="2">
        <v>1</v>
      </c>
      <c r="AC273" s="2">
        <v>1</v>
      </c>
      <c r="AD273" s="2">
        <v>0</v>
      </c>
      <c r="AE273" s="2">
        <v>0</v>
      </c>
      <c r="AF273" s="2">
        <v>1</v>
      </c>
      <c r="AG273" s="2">
        <v>0</v>
      </c>
      <c r="AI273" s="2">
        <v>1</v>
      </c>
      <c r="AJ273" s="2">
        <v>1</v>
      </c>
      <c r="AK273" s="2">
        <v>1</v>
      </c>
      <c r="AL273" s="2">
        <v>0</v>
      </c>
      <c r="AM273" s="2">
        <v>0</v>
      </c>
      <c r="AO273" s="2">
        <v>0</v>
      </c>
      <c r="AP273" s="2">
        <v>0</v>
      </c>
      <c r="AR273" s="2">
        <v>1</v>
      </c>
      <c r="AS273" s="2">
        <v>0</v>
      </c>
      <c r="AT273" s="2">
        <v>0</v>
      </c>
      <c r="AU273" s="2">
        <v>0</v>
      </c>
      <c r="AW273" s="9">
        <v>12</v>
      </c>
      <c r="AX273" s="2">
        <v>5</v>
      </c>
      <c r="AZ273" s="2">
        <v>41</v>
      </c>
      <c r="BA273" s="2">
        <v>4</v>
      </c>
      <c r="BC273" s="3">
        <v>89.0625</v>
      </c>
      <c r="BD273" s="3">
        <v>76.75</v>
      </c>
      <c r="BE273" s="3">
        <v>149.66666666666666</v>
      </c>
      <c r="BF273" s="3">
        <v>76</v>
      </c>
      <c r="BG273" s="11">
        <v>1.5594444444444444</v>
      </c>
      <c r="BH273" s="3">
        <v>2.1999999999999997</v>
      </c>
      <c r="BI273" s="3">
        <v>20.0825</v>
      </c>
      <c r="BJ273" s="3">
        <v>3.7240000000000002</v>
      </c>
      <c r="BM273" s="2">
        <v>5</v>
      </c>
      <c r="BN273" s="2">
        <v>6</v>
      </c>
      <c r="BO273" s="2">
        <f t="shared" si="52"/>
        <v>0</v>
      </c>
      <c r="BP273" s="2">
        <f t="shared" si="53"/>
        <v>0</v>
      </c>
      <c r="BQ273" s="2">
        <f t="shared" si="54"/>
        <v>0</v>
      </c>
      <c r="BR273" s="2">
        <f t="shared" si="55"/>
        <v>0</v>
      </c>
      <c r="BS273" s="2">
        <f t="shared" si="56"/>
        <v>2</v>
      </c>
      <c r="BT273" s="2">
        <f t="shared" si="57"/>
        <v>0</v>
      </c>
      <c r="BU273" s="2">
        <f t="shared" si="58"/>
        <v>1</v>
      </c>
      <c r="BV273" s="2">
        <f t="shared" si="59"/>
        <v>1</v>
      </c>
      <c r="BW273" s="2">
        <f t="shared" si="60"/>
        <v>0</v>
      </c>
      <c r="BX273" s="2">
        <f t="shared" si="61"/>
        <v>0</v>
      </c>
      <c r="BY273" s="2">
        <f t="shared" si="62"/>
        <v>0</v>
      </c>
      <c r="BZ273" s="2">
        <f t="shared" si="63"/>
        <v>0</v>
      </c>
      <c r="CA273" s="2">
        <f t="shared" si="64"/>
        <v>0</v>
      </c>
      <c r="CC273" s="9">
        <v>1</v>
      </c>
      <c r="CD273" s="9">
        <v>0</v>
      </c>
      <c r="CF273" s="2">
        <v>0</v>
      </c>
      <c r="CH273" s="12">
        <v>1</v>
      </c>
    </row>
    <row r="274" spans="1:86" ht="12" customHeight="1" x14ac:dyDescent="0.3">
      <c r="A274" s="2">
        <v>273</v>
      </c>
      <c r="C274" s="2">
        <v>7</v>
      </c>
      <c r="E274" s="3">
        <v>26.885416666664241</v>
      </c>
      <c r="G274" s="2">
        <v>3</v>
      </c>
      <c r="H274" s="2">
        <v>1</v>
      </c>
      <c r="I274" s="2">
        <v>1</v>
      </c>
      <c r="K274" s="3">
        <v>29.684601113172544</v>
      </c>
      <c r="L274" s="9">
        <v>0</v>
      </c>
      <c r="M274" s="2">
        <v>0</v>
      </c>
      <c r="O274" s="9">
        <v>1</v>
      </c>
      <c r="P274" s="9">
        <v>1</v>
      </c>
      <c r="Q274" s="9">
        <v>0</v>
      </c>
      <c r="S274" s="2">
        <v>0</v>
      </c>
      <c r="U274" s="9">
        <v>0</v>
      </c>
      <c r="V274" s="2">
        <v>0</v>
      </c>
      <c r="W274" s="10">
        <v>0</v>
      </c>
      <c r="X274" s="10">
        <v>0</v>
      </c>
      <c r="Y274" s="9">
        <v>1</v>
      </c>
      <c r="AA274" s="2">
        <v>0</v>
      </c>
      <c r="AB274" s="2">
        <v>1</v>
      </c>
      <c r="AC274" s="2">
        <v>0</v>
      </c>
      <c r="AD274" s="2">
        <v>1</v>
      </c>
      <c r="AE274" s="2">
        <v>0</v>
      </c>
      <c r="AF274" s="2">
        <v>1</v>
      </c>
      <c r="AG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O274" s="2">
        <v>0</v>
      </c>
      <c r="AP274" s="2">
        <v>0</v>
      </c>
      <c r="AR274" s="2">
        <v>0</v>
      </c>
      <c r="AS274" s="2">
        <v>0</v>
      </c>
      <c r="AT274" s="2">
        <v>0</v>
      </c>
      <c r="AU274" s="2">
        <v>0</v>
      </c>
      <c r="AW274" s="9">
        <v>8</v>
      </c>
      <c r="AX274" s="2">
        <v>3</v>
      </c>
      <c r="AZ274" s="2">
        <v>21.3</v>
      </c>
      <c r="BA274" s="2">
        <v>3</v>
      </c>
      <c r="BC274" s="3">
        <v>141</v>
      </c>
      <c r="BD274" s="3">
        <v>63.388888888888886</v>
      </c>
      <c r="BE274" s="3">
        <v>208.78947368421052</v>
      </c>
      <c r="BF274" s="3">
        <v>164.25</v>
      </c>
      <c r="BG274" s="11">
        <v>1.8245454545454542</v>
      </c>
      <c r="BH274" s="3">
        <v>3.0611111111111104</v>
      </c>
      <c r="BI274" s="3">
        <v>7.9</v>
      </c>
      <c r="BJ274" s="3"/>
      <c r="BM274" s="2">
        <v>9</v>
      </c>
      <c r="BN274" s="2">
        <v>5</v>
      </c>
      <c r="BO274" s="2">
        <f t="shared" si="52"/>
        <v>0</v>
      </c>
      <c r="BP274" s="2">
        <f t="shared" si="53"/>
        <v>0</v>
      </c>
      <c r="BQ274" s="2">
        <f t="shared" si="54"/>
        <v>0</v>
      </c>
      <c r="BR274" s="2">
        <f t="shared" si="55"/>
        <v>0</v>
      </c>
      <c r="BS274" s="2">
        <f t="shared" si="56"/>
        <v>2</v>
      </c>
      <c r="BT274" s="2">
        <f t="shared" si="57"/>
        <v>0</v>
      </c>
      <c r="BU274" s="2">
        <f t="shared" si="58"/>
        <v>1</v>
      </c>
      <c r="BV274" s="2">
        <f t="shared" si="59"/>
        <v>0</v>
      </c>
      <c r="BW274" s="2">
        <f t="shared" si="60"/>
        <v>0</v>
      </c>
      <c r="BX274" s="2">
        <f t="shared" si="61"/>
        <v>0</v>
      </c>
      <c r="BY274" s="2">
        <f t="shared" si="62"/>
        <v>1</v>
      </c>
      <c r="BZ274" s="2">
        <f t="shared" si="63"/>
        <v>0</v>
      </c>
      <c r="CA274" s="2">
        <f t="shared" si="64"/>
        <v>0</v>
      </c>
      <c r="CC274" s="9">
        <v>0</v>
      </c>
      <c r="CD274" s="9">
        <v>1</v>
      </c>
      <c r="CF274" s="2">
        <v>1</v>
      </c>
      <c r="CH274" s="12">
        <v>1</v>
      </c>
    </row>
    <row r="275" spans="1:86" ht="12" customHeight="1" x14ac:dyDescent="0.3">
      <c r="A275" s="2">
        <v>274</v>
      </c>
      <c r="C275" s="2">
        <v>5</v>
      </c>
      <c r="E275" s="3">
        <v>79.145833333335759</v>
      </c>
      <c r="G275" s="2">
        <v>1</v>
      </c>
      <c r="H275" s="2">
        <v>2</v>
      </c>
      <c r="I275" s="2">
        <v>2</v>
      </c>
      <c r="K275" s="3">
        <v>15.205690842711432</v>
      </c>
      <c r="L275" s="9">
        <v>0</v>
      </c>
      <c r="M275" s="2">
        <v>0</v>
      </c>
      <c r="O275" s="9">
        <v>1</v>
      </c>
      <c r="P275" s="9">
        <v>1</v>
      </c>
      <c r="Q275" s="9">
        <v>0</v>
      </c>
      <c r="S275" s="2">
        <v>0</v>
      </c>
      <c r="U275" s="9">
        <v>0</v>
      </c>
      <c r="V275" s="2">
        <v>0</v>
      </c>
      <c r="W275" s="10">
        <v>0</v>
      </c>
      <c r="X275" s="10">
        <v>0</v>
      </c>
      <c r="Y275" s="9">
        <v>1</v>
      </c>
      <c r="AA275" s="2">
        <v>0</v>
      </c>
      <c r="AB275" s="2">
        <v>0</v>
      </c>
      <c r="AC275" s="2">
        <v>0</v>
      </c>
      <c r="AD275" s="2">
        <v>0</v>
      </c>
      <c r="AE275" s="2">
        <v>0</v>
      </c>
      <c r="AF275" s="2">
        <v>1</v>
      </c>
      <c r="AG275" s="2">
        <v>1</v>
      </c>
      <c r="AI275" s="2">
        <v>1</v>
      </c>
      <c r="AJ275" s="2">
        <v>0</v>
      </c>
      <c r="AK275" s="2">
        <v>0</v>
      </c>
      <c r="AL275" s="2">
        <v>0</v>
      </c>
      <c r="AM275" s="2">
        <v>0</v>
      </c>
      <c r="AO275" s="2">
        <v>0</v>
      </c>
      <c r="AP275" s="2">
        <v>0</v>
      </c>
      <c r="AR275" s="2">
        <v>0</v>
      </c>
      <c r="AS275" s="2">
        <v>0</v>
      </c>
      <c r="AT275" s="2">
        <v>0</v>
      </c>
      <c r="AU275" s="2">
        <v>1</v>
      </c>
      <c r="AW275" s="9">
        <v>7</v>
      </c>
      <c r="AX275" s="2">
        <v>3</v>
      </c>
      <c r="AZ275" s="2">
        <v>29.2</v>
      </c>
      <c r="BA275" s="2">
        <v>3</v>
      </c>
      <c r="BC275" s="3">
        <v>58.666666666666664</v>
      </c>
      <c r="BD275" s="3">
        <v>47.866666666666667</v>
      </c>
      <c r="BE275" s="3">
        <v>813.8</v>
      </c>
      <c r="BF275" s="3">
        <v>1177.4000000000001</v>
      </c>
      <c r="BG275" s="11">
        <v>1.6499999999999997</v>
      </c>
      <c r="BH275" s="3">
        <v>2.9933333333333332</v>
      </c>
      <c r="BI275" s="3">
        <v>7.3786666666666649</v>
      </c>
      <c r="BJ275" s="3"/>
      <c r="BM275" s="2">
        <v>5</v>
      </c>
      <c r="BN275" s="2">
        <v>9</v>
      </c>
      <c r="BO275" s="2">
        <f t="shared" si="52"/>
        <v>0</v>
      </c>
      <c r="BP275" s="2">
        <f t="shared" si="53"/>
        <v>0</v>
      </c>
      <c r="BQ275" s="2">
        <f t="shared" si="54"/>
        <v>0</v>
      </c>
      <c r="BR275" s="2">
        <f t="shared" si="55"/>
        <v>0</v>
      </c>
      <c r="BS275" s="2">
        <f t="shared" si="56"/>
        <v>2</v>
      </c>
      <c r="BT275" s="2">
        <f t="shared" si="57"/>
        <v>0</v>
      </c>
      <c r="BU275" s="2">
        <f t="shared" si="58"/>
        <v>1</v>
      </c>
      <c r="BV275" s="2">
        <f t="shared" si="59"/>
        <v>0</v>
      </c>
      <c r="BW275" s="2">
        <f t="shared" si="60"/>
        <v>0</v>
      </c>
      <c r="BX275" s="2">
        <f t="shared" si="61"/>
        <v>0</v>
      </c>
      <c r="BY275" s="2">
        <f t="shared" si="62"/>
        <v>1</v>
      </c>
      <c r="BZ275" s="2">
        <f t="shared" si="63"/>
        <v>0</v>
      </c>
      <c r="CA275" s="2">
        <f t="shared" si="64"/>
        <v>0</v>
      </c>
      <c r="CC275" s="9">
        <v>1</v>
      </c>
      <c r="CD275" s="9">
        <v>0</v>
      </c>
      <c r="CF275" s="2">
        <v>0</v>
      </c>
      <c r="CH275" s="12">
        <v>0</v>
      </c>
    </row>
    <row r="276" spans="1:86" ht="12" customHeight="1" x14ac:dyDescent="0.3">
      <c r="A276" s="2">
        <v>275</v>
      </c>
      <c r="C276" s="2">
        <v>6</v>
      </c>
      <c r="E276" s="3">
        <v>8.5131944444437977</v>
      </c>
      <c r="G276" s="2">
        <v>1</v>
      </c>
      <c r="H276" s="2">
        <v>2</v>
      </c>
      <c r="I276" s="2">
        <v>2</v>
      </c>
      <c r="K276" s="3">
        <v>23.090820128721443</v>
      </c>
      <c r="L276" s="9">
        <v>1</v>
      </c>
      <c r="M276" s="2">
        <v>1</v>
      </c>
      <c r="O276" s="9">
        <v>1</v>
      </c>
      <c r="P276" s="9">
        <v>0</v>
      </c>
      <c r="Q276" s="9">
        <v>0</v>
      </c>
      <c r="S276" s="2">
        <v>0</v>
      </c>
      <c r="U276" s="9">
        <v>1</v>
      </c>
      <c r="V276" s="2">
        <v>0</v>
      </c>
      <c r="W276" s="10">
        <v>0</v>
      </c>
      <c r="X276" s="10">
        <v>1</v>
      </c>
      <c r="Y276" s="9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1</v>
      </c>
      <c r="AF276" s="2">
        <v>1</v>
      </c>
      <c r="AG276" s="2">
        <v>0</v>
      </c>
      <c r="AI276" s="2">
        <v>1</v>
      </c>
      <c r="AJ276" s="2">
        <v>1</v>
      </c>
      <c r="AK276" s="2">
        <v>1</v>
      </c>
      <c r="AL276" s="2">
        <v>0</v>
      </c>
      <c r="AM276" s="2">
        <v>0</v>
      </c>
      <c r="AO276" s="2">
        <v>0</v>
      </c>
      <c r="AP276" s="2">
        <v>0</v>
      </c>
      <c r="AR276" s="2">
        <v>0</v>
      </c>
      <c r="AS276" s="2">
        <v>0</v>
      </c>
      <c r="AT276" s="2">
        <v>0</v>
      </c>
      <c r="AU276" s="2">
        <v>0</v>
      </c>
      <c r="AW276" s="9">
        <v>13</v>
      </c>
      <c r="AX276" s="2">
        <v>5</v>
      </c>
      <c r="AZ276" s="2">
        <v>27.1</v>
      </c>
      <c r="BA276" s="2">
        <v>3</v>
      </c>
      <c r="BC276" s="3">
        <v>119</v>
      </c>
      <c r="BD276" s="3">
        <v>151</v>
      </c>
      <c r="BE276" s="3">
        <v>79.599999999999994</v>
      </c>
      <c r="BF276" s="3"/>
      <c r="BG276" s="11">
        <v>2.5606249999999999</v>
      </c>
      <c r="BH276" s="3">
        <v>2.581818181818182</v>
      </c>
      <c r="BI276" s="3">
        <v>13.261666666666665</v>
      </c>
      <c r="BJ276" s="3">
        <v>4.7009090909090911</v>
      </c>
      <c r="BM276" s="2">
        <v>5</v>
      </c>
      <c r="BN276" s="2">
        <v>8</v>
      </c>
      <c r="BO276" s="2">
        <f t="shared" si="52"/>
        <v>0</v>
      </c>
      <c r="BP276" s="2">
        <f t="shared" si="53"/>
        <v>0</v>
      </c>
      <c r="BQ276" s="2">
        <f t="shared" si="54"/>
        <v>0</v>
      </c>
      <c r="BR276" s="2">
        <f t="shared" si="55"/>
        <v>0</v>
      </c>
      <c r="BS276" s="2">
        <f t="shared" si="56"/>
        <v>2</v>
      </c>
      <c r="BT276" s="2">
        <f t="shared" si="57"/>
        <v>0</v>
      </c>
      <c r="BU276" s="2">
        <f t="shared" si="58"/>
        <v>1</v>
      </c>
      <c r="BV276" s="2">
        <f t="shared" si="59"/>
        <v>0</v>
      </c>
      <c r="BW276" s="2">
        <f t="shared" si="60"/>
        <v>0</v>
      </c>
      <c r="BX276" s="2">
        <f t="shared" si="61"/>
        <v>1</v>
      </c>
      <c r="BY276" s="2">
        <f t="shared" si="62"/>
        <v>0</v>
      </c>
      <c r="BZ276" s="2">
        <f t="shared" si="63"/>
        <v>0</v>
      </c>
      <c r="CA276" s="2">
        <f t="shared" si="64"/>
        <v>0</v>
      </c>
      <c r="CF276" s="2">
        <v>0</v>
      </c>
      <c r="CH276" s="12">
        <v>1</v>
      </c>
    </row>
    <row r="277" spans="1:86" ht="12" customHeight="1" x14ac:dyDescent="0.3">
      <c r="A277" s="2">
        <v>276</v>
      </c>
      <c r="C277" s="2">
        <v>5</v>
      </c>
      <c r="E277" s="3">
        <v>7.9652777777737356</v>
      </c>
      <c r="G277" s="2">
        <v>1</v>
      </c>
      <c r="H277" s="2">
        <v>1</v>
      </c>
      <c r="I277" s="2">
        <v>3</v>
      </c>
      <c r="K277" s="3">
        <v>22.491349480968861</v>
      </c>
      <c r="L277" s="9">
        <v>0</v>
      </c>
      <c r="M277" s="2">
        <v>0</v>
      </c>
      <c r="O277" s="9">
        <v>0</v>
      </c>
      <c r="P277" s="9">
        <v>0</v>
      </c>
      <c r="Q277" s="9">
        <v>0</v>
      </c>
      <c r="S277" s="2">
        <v>1</v>
      </c>
      <c r="U277" s="9">
        <v>1</v>
      </c>
      <c r="V277" s="2">
        <v>1</v>
      </c>
      <c r="W277" s="10">
        <v>0</v>
      </c>
      <c r="X277" s="10">
        <v>0</v>
      </c>
      <c r="Y277" s="9">
        <v>0</v>
      </c>
      <c r="AA277" s="2">
        <v>0</v>
      </c>
      <c r="AB277" s="2">
        <v>1</v>
      </c>
      <c r="AC277" s="2">
        <v>1</v>
      </c>
      <c r="AD277" s="2">
        <v>0</v>
      </c>
      <c r="AE277" s="2">
        <v>0</v>
      </c>
      <c r="AF277" s="2">
        <v>1</v>
      </c>
      <c r="AG277" s="2">
        <v>0</v>
      </c>
      <c r="AI277" s="2">
        <v>1</v>
      </c>
      <c r="AJ277" s="2">
        <v>1</v>
      </c>
      <c r="AK277" s="2">
        <v>1</v>
      </c>
      <c r="AL277" s="2">
        <v>0</v>
      </c>
      <c r="AM277" s="2">
        <v>0</v>
      </c>
      <c r="AO277" s="2">
        <v>1</v>
      </c>
      <c r="AP277" s="2">
        <v>0</v>
      </c>
      <c r="AR277" s="2">
        <v>0</v>
      </c>
      <c r="AS277" s="2">
        <v>0</v>
      </c>
      <c r="AT277" s="2">
        <v>0</v>
      </c>
      <c r="AU277" s="2">
        <v>0</v>
      </c>
      <c r="AW277" s="9">
        <v>11</v>
      </c>
      <c r="AX277" s="2">
        <v>5</v>
      </c>
      <c r="AZ277" s="2">
        <v>27.4</v>
      </c>
      <c r="BA277" s="2">
        <v>3</v>
      </c>
      <c r="BC277" s="3">
        <v>605</v>
      </c>
      <c r="BD277" s="3">
        <v>399.11111111111109</v>
      </c>
      <c r="BE277" s="3">
        <v>82.555555555555557</v>
      </c>
      <c r="BF277" s="3">
        <v>54.333333333333336</v>
      </c>
      <c r="BG277" s="11">
        <v>2.2915384615384617</v>
      </c>
      <c r="BH277" s="3">
        <v>2.9111111111111105</v>
      </c>
      <c r="BI277" s="3">
        <v>5.0359999999999996</v>
      </c>
      <c r="BJ277" s="3">
        <v>7.3216216216216212</v>
      </c>
      <c r="BM277" s="2">
        <v>6</v>
      </c>
      <c r="BN277" s="2">
        <v>4</v>
      </c>
      <c r="BO277" s="2">
        <f t="shared" si="52"/>
        <v>0</v>
      </c>
      <c r="BP277" s="2">
        <f t="shared" si="53"/>
        <v>0</v>
      </c>
      <c r="BQ277" s="2">
        <f t="shared" si="54"/>
        <v>0</v>
      </c>
      <c r="BR277" s="2">
        <f t="shared" si="55"/>
        <v>0</v>
      </c>
      <c r="BS277" s="2">
        <f t="shared" si="56"/>
        <v>2</v>
      </c>
      <c r="BT277" s="2">
        <f t="shared" si="57"/>
        <v>1</v>
      </c>
      <c r="BU277" s="2">
        <f t="shared" si="58"/>
        <v>0</v>
      </c>
      <c r="BV277" s="2">
        <f t="shared" si="59"/>
        <v>1</v>
      </c>
      <c r="BW277" s="2">
        <f t="shared" si="60"/>
        <v>0</v>
      </c>
      <c r="BX277" s="2">
        <f t="shared" si="61"/>
        <v>0</v>
      </c>
      <c r="BY277" s="2">
        <f t="shared" si="62"/>
        <v>0</v>
      </c>
      <c r="BZ277" s="2">
        <f t="shared" si="63"/>
        <v>0</v>
      </c>
      <c r="CA277" s="2">
        <f t="shared" si="64"/>
        <v>0</v>
      </c>
      <c r="CC277" s="9">
        <v>0</v>
      </c>
      <c r="CD277" s="9">
        <v>1</v>
      </c>
      <c r="CF277" s="2">
        <v>0</v>
      </c>
      <c r="CH277" s="12">
        <v>1</v>
      </c>
    </row>
    <row r="278" spans="1:86" ht="12" customHeight="1" x14ac:dyDescent="0.3">
      <c r="A278" s="2">
        <v>277</v>
      </c>
      <c r="C278" s="2">
        <v>7</v>
      </c>
      <c r="E278" s="3">
        <v>2.4722222222262644</v>
      </c>
      <c r="G278" s="2">
        <v>1</v>
      </c>
      <c r="H278" s="2">
        <v>1</v>
      </c>
      <c r="I278" s="2">
        <v>6</v>
      </c>
      <c r="K278" s="3">
        <v>22.711167800453516</v>
      </c>
      <c r="L278" s="9">
        <v>1</v>
      </c>
      <c r="M278" s="2">
        <v>1</v>
      </c>
      <c r="O278" s="9">
        <v>0</v>
      </c>
      <c r="P278" s="9">
        <v>1</v>
      </c>
      <c r="Q278" s="9">
        <v>0</v>
      </c>
      <c r="S278" s="2">
        <v>0</v>
      </c>
      <c r="U278" s="9">
        <v>1</v>
      </c>
      <c r="V278" s="2">
        <v>0</v>
      </c>
      <c r="W278" s="10">
        <v>1</v>
      </c>
      <c r="X278" s="10">
        <v>0</v>
      </c>
      <c r="Y278" s="9">
        <v>0</v>
      </c>
      <c r="AA278" s="2">
        <v>1</v>
      </c>
      <c r="AB278" s="2">
        <v>0</v>
      </c>
      <c r="AC278" s="2">
        <v>0</v>
      </c>
      <c r="AD278" s="2">
        <v>0</v>
      </c>
      <c r="AE278" s="2">
        <v>0</v>
      </c>
      <c r="AF278" s="2">
        <v>1</v>
      </c>
      <c r="AG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O278" s="2">
        <v>0</v>
      </c>
      <c r="AP278" s="2">
        <v>0</v>
      </c>
      <c r="AR278" s="2">
        <v>0</v>
      </c>
      <c r="AS278" s="2">
        <v>0</v>
      </c>
      <c r="AT278" s="2">
        <v>0</v>
      </c>
      <c r="AU278" s="2">
        <v>0</v>
      </c>
      <c r="AW278" s="9">
        <v>9</v>
      </c>
      <c r="AX278" s="2">
        <v>6</v>
      </c>
      <c r="AZ278" s="2">
        <v>13.6</v>
      </c>
      <c r="BA278" s="2">
        <v>1</v>
      </c>
      <c r="BC278" s="3">
        <v>1016.5</v>
      </c>
      <c r="BD278" s="3">
        <v>1189.75</v>
      </c>
      <c r="BE278" s="3">
        <v>181.5</v>
      </c>
      <c r="BF278" s="3">
        <v>165.75</v>
      </c>
      <c r="BG278" s="11">
        <v>4.9177777777777774</v>
      </c>
      <c r="BH278" s="3">
        <v>2.96</v>
      </c>
      <c r="BI278" s="3">
        <v>2.4699999999999998</v>
      </c>
      <c r="BJ278" s="3">
        <v>13.1775</v>
      </c>
      <c r="BM278" s="2">
        <v>10</v>
      </c>
      <c r="BN278" s="2">
        <v>5</v>
      </c>
      <c r="BO278" s="2">
        <f t="shared" si="52"/>
        <v>0</v>
      </c>
      <c r="BP278" s="2">
        <f t="shared" si="53"/>
        <v>0</v>
      </c>
      <c r="BQ278" s="2">
        <f t="shared" si="54"/>
        <v>0</v>
      </c>
      <c r="BR278" s="2">
        <f t="shared" si="55"/>
        <v>0</v>
      </c>
      <c r="BS278" s="2">
        <f t="shared" si="56"/>
        <v>2</v>
      </c>
      <c r="BT278" s="2">
        <f t="shared" si="57"/>
        <v>0</v>
      </c>
      <c r="BU278" s="2">
        <f t="shared" si="58"/>
        <v>1</v>
      </c>
      <c r="BV278" s="2">
        <f t="shared" si="59"/>
        <v>0</v>
      </c>
      <c r="BW278" s="2">
        <f t="shared" si="60"/>
        <v>0</v>
      </c>
      <c r="BX278" s="2">
        <f t="shared" si="61"/>
        <v>0</v>
      </c>
      <c r="BY278" s="2">
        <f t="shared" si="62"/>
        <v>0</v>
      </c>
      <c r="BZ278" s="2">
        <f t="shared" si="63"/>
        <v>1</v>
      </c>
      <c r="CA278" s="2">
        <f t="shared" si="64"/>
        <v>0</v>
      </c>
      <c r="CC278" s="9">
        <v>0</v>
      </c>
      <c r="CD278" s="9">
        <v>1</v>
      </c>
      <c r="CF278" s="2">
        <v>0</v>
      </c>
      <c r="CH278" s="12">
        <v>1</v>
      </c>
    </row>
    <row r="279" spans="1:86" ht="12" customHeight="1" x14ac:dyDescent="0.3">
      <c r="A279" s="2">
        <v>278</v>
      </c>
      <c r="C279" s="2">
        <v>7</v>
      </c>
      <c r="E279" s="3">
        <v>2.5138888888832298</v>
      </c>
      <c r="G279" s="2">
        <v>1</v>
      </c>
      <c r="H279" s="2">
        <v>2</v>
      </c>
      <c r="I279" s="2">
        <v>1</v>
      </c>
      <c r="K279" s="3">
        <v>23.296718657177134</v>
      </c>
      <c r="L279" s="9">
        <v>0</v>
      </c>
      <c r="M279" s="2">
        <v>0</v>
      </c>
      <c r="O279" s="9">
        <v>0</v>
      </c>
      <c r="P279" s="9">
        <v>1</v>
      </c>
      <c r="Q279" s="9">
        <v>0</v>
      </c>
      <c r="S279" s="2">
        <v>1</v>
      </c>
      <c r="U279" s="9">
        <v>0</v>
      </c>
      <c r="V279" s="2">
        <v>0</v>
      </c>
      <c r="W279" s="10">
        <v>0</v>
      </c>
      <c r="X279" s="10">
        <v>0</v>
      </c>
      <c r="Y279" s="9">
        <v>1</v>
      </c>
      <c r="AA279" s="2">
        <v>0</v>
      </c>
      <c r="AB279" s="2">
        <v>1</v>
      </c>
      <c r="AC279" s="2">
        <v>0</v>
      </c>
      <c r="AD279" s="2">
        <v>0</v>
      </c>
      <c r="AE279" s="2">
        <v>0</v>
      </c>
      <c r="AF279" s="2">
        <v>1</v>
      </c>
      <c r="AG279" s="2">
        <v>0</v>
      </c>
      <c r="AI279" s="2">
        <v>1</v>
      </c>
      <c r="AJ279" s="2">
        <v>1</v>
      </c>
      <c r="AK279" s="2">
        <v>1</v>
      </c>
      <c r="AL279" s="2">
        <v>0</v>
      </c>
      <c r="AM279" s="2">
        <v>1</v>
      </c>
      <c r="AO279" s="2">
        <v>0</v>
      </c>
      <c r="AP279" s="2">
        <v>0</v>
      </c>
      <c r="AR279" s="2">
        <v>0</v>
      </c>
      <c r="AS279" s="2">
        <v>0</v>
      </c>
      <c r="AT279" s="2">
        <v>0</v>
      </c>
      <c r="AU279" s="2">
        <v>1</v>
      </c>
      <c r="AW279" s="9">
        <v>7</v>
      </c>
      <c r="AX279" s="2">
        <v>2</v>
      </c>
      <c r="AZ279" s="2">
        <v>36.299999999999997</v>
      </c>
      <c r="BA279" s="2">
        <v>4</v>
      </c>
      <c r="BC279" s="3">
        <v>52.866666666666667</v>
      </c>
      <c r="BD279" s="3">
        <v>42.6</v>
      </c>
      <c r="BE279" s="3">
        <v>159.85714285714286</v>
      </c>
      <c r="BF279" s="3">
        <v>47.666666666666664</v>
      </c>
      <c r="BG279" s="11">
        <v>1.4022222222222223</v>
      </c>
      <c r="BH279" s="3">
        <v>3.1454545454545455</v>
      </c>
      <c r="BI279" s="3">
        <v>1.395</v>
      </c>
      <c r="BJ279" s="3">
        <v>2.9346153846153844</v>
      </c>
      <c r="BM279" s="2">
        <v>6</v>
      </c>
      <c r="BN279" s="2">
        <v>5</v>
      </c>
      <c r="BO279" s="2">
        <f t="shared" si="52"/>
        <v>0</v>
      </c>
      <c r="BP279" s="2">
        <f t="shared" si="53"/>
        <v>0</v>
      </c>
      <c r="BQ279" s="2">
        <f t="shared" si="54"/>
        <v>0</v>
      </c>
      <c r="BR279" s="2">
        <f t="shared" si="55"/>
        <v>0</v>
      </c>
      <c r="BS279" s="2">
        <f t="shared" si="56"/>
        <v>2</v>
      </c>
      <c r="BT279" s="2">
        <f t="shared" si="57"/>
        <v>0</v>
      </c>
      <c r="BU279" s="2">
        <f t="shared" si="58"/>
        <v>1</v>
      </c>
      <c r="BV279" s="2">
        <f t="shared" si="59"/>
        <v>1</v>
      </c>
      <c r="BW279" s="2">
        <f t="shared" si="60"/>
        <v>0</v>
      </c>
      <c r="BX279" s="2">
        <f t="shared" si="61"/>
        <v>0</v>
      </c>
      <c r="BY279" s="2">
        <f t="shared" si="62"/>
        <v>0</v>
      </c>
      <c r="BZ279" s="2">
        <f t="shared" si="63"/>
        <v>0</v>
      </c>
      <c r="CA279" s="2">
        <f t="shared" si="64"/>
        <v>0</v>
      </c>
      <c r="CC279" s="9">
        <v>1</v>
      </c>
      <c r="CD279" s="9">
        <v>0</v>
      </c>
      <c r="CF279" s="2">
        <v>0</v>
      </c>
      <c r="CH279" s="12">
        <v>1</v>
      </c>
    </row>
    <row r="280" spans="1:86" ht="12" customHeight="1" x14ac:dyDescent="0.3">
      <c r="A280" s="2">
        <v>279</v>
      </c>
      <c r="C280" s="2">
        <v>6</v>
      </c>
      <c r="E280" s="3">
        <v>32.95138888888323</v>
      </c>
      <c r="G280" s="2">
        <v>1</v>
      </c>
      <c r="H280" s="2">
        <v>5</v>
      </c>
      <c r="I280" s="2">
        <v>2</v>
      </c>
      <c r="K280" s="3">
        <v>21.861986912552055</v>
      </c>
      <c r="L280" s="9">
        <v>1</v>
      </c>
      <c r="M280" s="2">
        <v>1</v>
      </c>
      <c r="O280" s="9">
        <v>0</v>
      </c>
      <c r="P280" s="9">
        <v>0</v>
      </c>
      <c r="Q280" s="9">
        <v>0</v>
      </c>
      <c r="S280" s="2">
        <v>0</v>
      </c>
      <c r="U280" s="9">
        <v>0</v>
      </c>
      <c r="V280" s="2">
        <v>0</v>
      </c>
      <c r="W280" s="10">
        <v>0</v>
      </c>
      <c r="X280" s="10">
        <v>0</v>
      </c>
      <c r="Y280" s="9">
        <v>1</v>
      </c>
      <c r="AA280" s="2">
        <v>0</v>
      </c>
      <c r="AB280" s="2">
        <v>1</v>
      </c>
      <c r="AC280" s="2">
        <v>0</v>
      </c>
      <c r="AD280" s="2">
        <v>0</v>
      </c>
      <c r="AE280" s="2">
        <v>0</v>
      </c>
      <c r="AF280" s="2">
        <v>1</v>
      </c>
      <c r="AG280" s="2">
        <v>0</v>
      </c>
      <c r="AI280" s="2">
        <v>0</v>
      </c>
      <c r="AJ280" s="2">
        <v>1</v>
      </c>
      <c r="AK280" s="2">
        <v>0</v>
      </c>
      <c r="AL280" s="2">
        <v>1</v>
      </c>
      <c r="AM280" s="2">
        <v>0</v>
      </c>
      <c r="AO280" s="2">
        <v>0</v>
      </c>
      <c r="AP280" s="2">
        <v>0</v>
      </c>
      <c r="AR280" s="2">
        <v>1</v>
      </c>
      <c r="AS280" s="2">
        <v>1</v>
      </c>
      <c r="AT280" s="2">
        <v>0</v>
      </c>
      <c r="AU280" s="2">
        <v>0</v>
      </c>
      <c r="AW280" s="9">
        <v>9</v>
      </c>
      <c r="AX280" s="2">
        <v>5</v>
      </c>
      <c r="AZ280" s="2">
        <v>29.3</v>
      </c>
      <c r="BA280" s="2">
        <v>3</v>
      </c>
      <c r="BC280" s="3">
        <v>78.230769230769226</v>
      </c>
      <c r="BD280" s="3">
        <v>58.384615384615387</v>
      </c>
      <c r="BE280" s="3">
        <v>94.769230769230774</v>
      </c>
      <c r="BF280" s="3">
        <v>43.53846153846154</v>
      </c>
      <c r="BG280" s="11">
        <v>1.286153846153846</v>
      </c>
      <c r="BH280" s="3">
        <v>2.7</v>
      </c>
      <c r="BI280" s="3">
        <v>4.335</v>
      </c>
      <c r="BJ280" s="3">
        <v>2.0524999999999998</v>
      </c>
      <c r="BM280" s="2">
        <v>9</v>
      </c>
      <c r="BN280" s="2">
        <v>8</v>
      </c>
      <c r="BO280" s="2">
        <f t="shared" si="52"/>
        <v>0</v>
      </c>
      <c r="BP280" s="2">
        <f t="shared" si="53"/>
        <v>0</v>
      </c>
      <c r="BQ280" s="2">
        <f t="shared" si="54"/>
        <v>0</v>
      </c>
      <c r="BR280" s="2">
        <f t="shared" si="55"/>
        <v>0</v>
      </c>
      <c r="BS280" s="2">
        <f t="shared" si="56"/>
        <v>2</v>
      </c>
      <c r="BT280" s="2">
        <f t="shared" si="57"/>
        <v>0</v>
      </c>
      <c r="BU280" s="2">
        <f t="shared" si="58"/>
        <v>0</v>
      </c>
      <c r="BV280" s="2">
        <f t="shared" si="59"/>
        <v>0</v>
      </c>
      <c r="BW280" s="2">
        <f t="shared" si="60"/>
        <v>0</v>
      </c>
      <c r="BX280" s="2">
        <f t="shared" si="61"/>
        <v>1</v>
      </c>
      <c r="BY280" s="2">
        <f t="shared" si="62"/>
        <v>1</v>
      </c>
      <c r="BZ280" s="2">
        <f t="shared" si="63"/>
        <v>0</v>
      </c>
      <c r="CA280" s="2">
        <f t="shared" si="64"/>
        <v>0</v>
      </c>
      <c r="CC280" s="9">
        <v>1</v>
      </c>
      <c r="CD280" s="9">
        <v>0</v>
      </c>
      <c r="CF280" s="2">
        <v>0</v>
      </c>
      <c r="CH280" s="12">
        <v>1</v>
      </c>
    </row>
    <row r="281" spans="1:86" ht="12" customHeight="1" x14ac:dyDescent="0.3">
      <c r="A281" s="2">
        <v>280</v>
      </c>
      <c r="C281" s="2">
        <v>3</v>
      </c>
      <c r="E281" s="3">
        <v>24.701388888890506</v>
      </c>
      <c r="G281" s="2">
        <v>1</v>
      </c>
      <c r="H281" s="2">
        <v>2</v>
      </c>
      <c r="I281" s="2">
        <v>7</v>
      </c>
      <c r="K281" s="3">
        <v>18.828124999999996</v>
      </c>
      <c r="L281" s="9">
        <v>1</v>
      </c>
      <c r="M281" s="2">
        <v>0</v>
      </c>
      <c r="O281" s="9">
        <v>1</v>
      </c>
      <c r="P281" s="9">
        <v>1</v>
      </c>
      <c r="Q281" s="9">
        <v>0</v>
      </c>
      <c r="S281" s="2">
        <v>0</v>
      </c>
      <c r="U281" s="9">
        <v>0</v>
      </c>
      <c r="V281" s="2">
        <v>0</v>
      </c>
      <c r="W281" s="10">
        <v>0</v>
      </c>
      <c r="X281" s="10">
        <v>0</v>
      </c>
      <c r="Y281" s="9">
        <v>1</v>
      </c>
      <c r="AA281" s="2">
        <v>0</v>
      </c>
      <c r="AB281" s="2">
        <v>1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O281" s="2">
        <v>0</v>
      </c>
      <c r="AP281" s="2">
        <v>0</v>
      </c>
      <c r="AR281" s="2">
        <v>0</v>
      </c>
      <c r="AS281" s="2">
        <v>0</v>
      </c>
      <c r="AT281" s="2">
        <v>0</v>
      </c>
      <c r="AU281" s="2">
        <v>0</v>
      </c>
      <c r="AW281" s="9">
        <v>8</v>
      </c>
      <c r="AX281" s="2">
        <v>2</v>
      </c>
      <c r="AZ281" s="2">
        <v>21.4</v>
      </c>
      <c r="BA281" s="2">
        <v>3</v>
      </c>
      <c r="BC281" s="3">
        <v>81.727272727272734</v>
      </c>
      <c r="BD281" s="3">
        <v>54.81818181818182</v>
      </c>
      <c r="BE281" s="3">
        <v>143.90909090909091</v>
      </c>
      <c r="BF281" s="3">
        <v>169.85714285714286</v>
      </c>
      <c r="BG281" s="11">
        <v>1.1563636363636365</v>
      </c>
      <c r="BH281" s="3">
        <v>3.1900000000000004</v>
      </c>
      <c r="BI281" s="3">
        <v>10.606666666666667</v>
      </c>
      <c r="BJ281" s="3">
        <v>2.8574999999999999</v>
      </c>
      <c r="BM281" s="2">
        <v>5</v>
      </c>
      <c r="BN281" s="2">
        <v>8</v>
      </c>
      <c r="BO281" s="2">
        <f t="shared" si="52"/>
        <v>0</v>
      </c>
      <c r="BP281" s="2">
        <f t="shared" si="53"/>
        <v>0</v>
      </c>
      <c r="BQ281" s="2">
        <f t="shared" si="54"/>
        <v>0</v>
      </c>
      <c r="BR281" s="2">
        <f t="shared" si="55"/>
        <v>0</v>
      </c>
      <c r="BS281" s="2">
        <f t="shared" si="56"/>
        <v>2</v>
      </c>
      <c r="BT281" s="2">
        <f t="shared" si="57"/>
        <v>0</v>
      </c>
      <c r="BU281" s="2">
        <f t="shared" si="58"/>
        <v>1</v>
      </c>
      <c r="BV281" s="2">
        <f t="shared" si="59"/>
        <v>0</v>
      </c>
      <c r="BW281" s="2">
        <f t="shared" si="60"/>
        <v>0</v>
      </c>
      <c r="BX281" s="2">
        <f t="shared" si="61"/>
        <v>1</v>
      </c>
      <c r="BY281" s="2">
        <f t="shared" si="62"/>
        <v>0</v>
      </c>
      <c r="BZ281" s="2">
        <f t="shared" si="63"/>
        <v>0</v>
      </c>
      <c r="CA281" s="2">
        <f t="shared" si="64"/>
        <v>0</v>
      </c>
      <c r="CC281" s="9">
        <v>1</v>
      </c>
      <c r="CD281" s="9">
        <v>0</v>
      </c>
      <c r="CF281" s="2">
        <v>0</v>
      </c>
      <c r="CH281" s="12">
        <v>1</v>
      </c>
    </row>
    <row r="282" spans="1:86" ht="12" customHeight="1" x14ac:dyDescent="0.3">
      <c r="A282" s="2">
        <v>281</v>
      </c>
      <c r="C282" s="2">
        <v>5</v>
      </c>
      <c r="E282" s="3">
        <v>13.229166666664241</v>
      </c>
      <c r="G282" s="2">
        <v>1</v>
      </c>
      <c r="H282" s="2">
        <v>2</v>
      </c>
      <c r="I282" s="2">
        <v>3</v>
      </c>
      <c r="K282" s="3">
        <v>24.684009663527192</v>
      </c>
      <c r="L282" s="9">
        <v>1</v>
      </c>
      <c r="M282" s="2">
        <v>1</v>
      </c>
      <c r="O282" s="9">
        <v>0</v>
      </c>
      <c r="P282" s="9">
        <v>0</v>
      </c>
      <c r="Q282" s="9">
        <v>0</v>
      </c>
      <c r="S282" s="2">
        <v>0</v>
      </c>
      <c r="U282" s="9">
        <v>1</v>
      </c>
      <c r="V282" s="2">
        <v>0</v>
      </c>
      <c r="W282" s="10">
        <v>0</v>
      </c>
      <c r="X282" s="10">
        <v>1</v>
      </c>
      <c r="Y282" s="9">
        <v>0</v>
      </c>
      <c r="AA282" s="2">
        <v>0</v>
      </c>
      <c r="AB282" s="2">
        <v>0</v>
      </c>
      <c r="AC282" s="2">
        <v>0</v>
      </c>
      <c r="AD282" s="2">
        <v>0</v>
      </c>
      <c r="AE282" s="2">
        <v>0</v>
      </c>
      <c r="AF282" s="2">
        <v>1</v>
      </c>
      <c r="AG282" s="2">
        <v>1</v>
      </c>
      <c r="AI282" s="2">
        <v>1</v>
      </c>
      <c r="AJ282" s="2">
        <v>0</v>
      </c>
      <c r="AK282" s="2">
        <v>0</v>
      </c>
      <c r="AL282" s="2">
        <v>0</v>
      </c>
      <c r="AM282" s="2">
        <v>0</v>
      </c>
      <c r="AO282" s="2">
        <v>0</v>
      </c>
      <c r="AP282" s="2">
        <v>0</v>
      </c>
      <c r="AR282" s="2">
        <v>0</v>
      </c>
      <c r="AS282" s="2">
        <v>0</v>
      </c>
      <c r="AT282" s="2">
        <v>0</v>
      </c>
      <c r="AU282" s="2">
        <v>0</v>
      </c>
      <c r="AW282" s="9">
        <v>13</v>
      </c>
      <c r="AX282" s="2">
        <v>5</v>
      </c>
      <c r="AZ282" s="2">
        <v>18.100000000000001</v>
      </c>
      <c r="BA282" s="2">
        <v>2</v>
      </c>
      <c r="BC282" s="3">
        <v>219.54545454545453</v>
      </c>
      <c r="BD282" s="3">
        <v>41.454545454545453</v>
      </c>
      <c r="BE282" s="3">
        <v>110.36363636363636</v>
      </c>
      <c r="BF282" s="3"/>
      <c r="BG282" s="11">
        <v>1.6392857142857138</v>
      </c>
      <c r="BH282" s="3">
        <v>3.4</v>
      </c>
      <c r="BI282" s="3">
        <v>29.288</v>
      </c>
      <c r="BJ282" s="3">
        <v>2.1418181818181816</v>
      </c>
      <c r="BM282" s="2">
        <v>5</v>
      </c>
      <c r="BN282" s="2">
        <v>8</v>
      </c>
      <c r="BO282" s="2">
        <f t="shared" si="52"/>
        <v>0</v>
      </c>
      <c r="BP282" s="2">
        <f t="shared" si="53"/>
        <v>0</v>
      </c>
      <c r="BQ282" s="2">
        <f t="shared" si="54"/>
        <v>0</v>
      </c>
      <c r="BR282" s="2">
        <f t="shared" si="55"/>
        <v>0</v>
      </c>
      <c r="BS282" s="2">
        <f t="shared" si="56"/>
        <v>2</v>
      </c>
      <c r="BT282" s="2">
        <f t="shared" si="57"/>
        <v>0</v>
      </c>
      <c r="BU282" s="2">
        <f t="shared" si="58"/>
        <v>1</v>
      </c>
      <c r="BV282" s="2">
        <f t="shared" si="59"/>
        <v>0</v>
      </c>
      <c r="BW282" s="2">
        <f t="shared" si="60"/>
        <v>0</v>
      </c>
      <c r="BX282" s="2">
        <f t="shared" si="61"/>
        <v>1</v>
      </c>
      <c r="BY282" s="2">
        <f t="shared" si="62"/>
        <v>0</v>
      </c>
      <c r="BZ282" s="2">
        <f t="shared" si="63"/>
        <v>0</v>
      </c>
      <c r="CA282" s="2">
        <f t="shared" si="64"/>
        <v>0</v>
      </c>
      <c r="CF282" s="2">
        <v>0</v>
      </c>
      <c r="CH282" s="12">
        <v>1</v>
      </c>
    </row>
    <row r="283" spans="1:86" ht="12" customHeight="1" x14ac:dyDescent="0.3">
      <c r="A283" s="2">
        <v>282</v>
      </c>
      <c r="C283" s="2">
        <v>7</v>
      </c>
      <c r="E283" s="3">
        <v>5.9354166666671517</v>
      </c>
      <c r="G283" s="2">
        <v>3</v>
      </c>
      <c r="H283" s="2">
        <v>1</v>
      </c>
      <c r="I283" s="2">
        <v>1</v>
      </c>
      <c r="K283" s="3">
        <v>21.556621638681982</v>
      </c>
      <c r="L283" s="9">
        <v>1</v>
      </c>
      <c r="M283" s="2">
        <v>1</v>
      </c>
      <c r="O283" s="9">
        <v>1</v>
      </c>
      <c r="P283" s="9">
        <v>0</v>
      </c>
      <c r="Q283" s="9">
        <v>0</v>
      </c>
      <c r="S283" s="2">
        <v>0</v>
      </c>
      <c r="U283" s="9">
        <v>0</v>
      </c>
      <c r="V283" s="2">
        <v>0</v>
      </c>
      <c r="W283" s="10">
        <v>0</v>
      </c>
      <c r="X283" s="10">
        <v>0</v>
      </c>
      <c r="Y283" s="9">
        <v>1</v>
      </c>
      <c r="AA283" s="2">
        <v>1</v>
      </c>
      <c r="AB283" s="2">
        <v>1</v>
      </c>
      <c r="AC283" s="2">
        <v>0</v>
      </c>
      <c r="AD283" s="2">
        <v>0</v>
      </c>
      <c r="AE283" s="2">
        <v>1</v>
      </c>
      <c r="AF283" s="2">
        <v>1</v>
      </c>
      <c r="AG283" s="2">
        <v>0</v>
      </c>
      <c r="AI283" s="2">
        <v>1</v>
      </c>
      <c r="AJ283" s="2">
        <v>1</v>
      </c>
      <c r="AK283" s="2">
        <v>1</v>
      </c>
      <c r="AL283" s="2">
        <v>0</v>
      </c>
      <c r="AM283" s="2">
        <v>0</v>
      </c>
      <c r="AO283" s="2">
        <v>1</v>
      </c>
      <c r="AP283" s="2">
        <v>0</v>
      </c>
      <c r="AR283" s="2">
        <v>0</v>
      </c>
      <c r="AS283" s="2">
        <v>0</v>
      </c>
      <c r="AT283" s="2">
        <v>0</v>
      </c>
      <c r="AU283" s="2">
        <v>1</v>
      </c>
      <c r="AW283" s="9">
        <v>10</v>
      </c>
      <c r="AX283" s="2">
        <v>5</v>
      </c>
      <c r="AZ283" s="2">
        <v>15.1</v>
      </c>
      <c r="BA283" s="2">
        <v>2</v>
      </c>
      <c r="BC283" s="3">
        <v>2934.2307692307691</v>
      </c>
      <c r="BD283" s="3">
        <v>969.07692307692309</v>
      </c>
      <c r="BE283" s="3">
        <v>96.818181818181813</v>
      </c>
      <c r="BF283" s="3">
        <v>71</v>
      </c>
      <c r="BG283" s="11">
        <v>3.6550000000000002</v>
      </c>
      <c r="BH283" s="3">
        <v>3.1333333333333329</v>
      </c>
      <c r="BI283" s="3">
        <v>10.753333333333336</v>
      </c>
      <c r="BJ283" s="3">
        <v>11.6775</v>
      </c>
      <c r="BM283" s="2">
        <v>4</v>
      </c>
      <c r="BN283" s="2">
        <v>5</v>
      </c>
      <c r="BO283" s="2">
        <f t="shared" si="52"/>
        <v>0</v>
      </c>
      <c r="BP283" s="2">
        <f t="shared" si="53"/>
        <v>0</v>
      </c>
      <c r="BQ283" s="2">
        <f t="shared" si="54"/>
        <v>0</v>
      </c>
      <c r="BR283" s="2">
        <f t="shared" si="55"/>
        <v>0</v>
      </c>
      <c r="BS283" s="2">
        <f t="shared" si="56"/>
        <v>2</v>
      </c>
      <c r="BT283" s="2">
        <f t="shared" si="57"/>
        <v>1</v>
      </c>
      <c r="BU283" s="2">
        <f t="shared" si="58"/>
        <v>1</v>
      </c>
      <c r="BV283" s="2">
        <f t="shared" si="59"/>
        <v>0</v>
      </c>
      <c r="BW283" s="2">
        <f t="shared" si="60"/>
        <v>0</v>
      </c>
      <c r="BX283" s="2">
        <f t="shared" si="61"/>
        <v>0</v>
      </c>
      <c r="BY283" s="2">
        <f t="shared" si="62"/>
        <v>0</v>
      </c>
      <c r="BZ283" s="2">
        <f t="shared" si="63"/>
        <v>0</v>
      </c>
      <c r="CA283" s="2">
        <f t="shared" si="64"/>
        <v>0</v>
      </c>
      <c r="CC283" s="9">
        <v>0</v>
      </c>
      <c r="CD283" s="9">
        <v>1</v>
      </c>
      <c r="CF283" s="2">
        <v>0</v>
      </c>
      <c r="CH283" s="12">
        <v>1</v>
      </c>
    </row>
    <row r="284" spans="1:86" ht="12" customHeight="1" x14ac:dyDescent="0.3">
      <c r="A284" s="2">
        <v>283</v>
      </c>
      <c r="C284" s="2">
        <v>4</v>
      </c>
      <c r="E284" s="3">
        <v>14.173611111109494</v>
      </c>
      <c r="G284" s="2">
        <v>1</v>
      </c>
      <c r="H284" s="2">
        <v>5</v>
      </c>
      <c r="I284" s="2">
        <v>2</v>
      </c>
      <c r="K284" s="3">
        <v>21.280276816609</v>
      </c>
      <c r="L284" s="9">
        <v>1</v>
      </c>
      <c r="M284" s="2">
        <v>1</v>
      </c>
      <c r="O284" s="9">
        <v>0</v>
      </c>
      <c r="P284" s="9">
        <v>0</v>
      </c>
      <c r="Q284" s="9">
        <v>0</v>
      </c>
      <c r="S284" s="2">
        <v>1</v>
      </c>
      <c r="U284" s="9">
        <v>0</v>
      </c>
      <c r="V284" s="2">
        <v>0</v>
      </c>
      <c r="W284" s="10">
        <v>0</v>
      </c>
      <c r="X284" s="10">
        <v>0</v>
      </c>
      <c r="Y284" s="9">
        <v>1</v>
      </c>
      <c r="AA284" s="2">
        <v>0</v>
      </c>
      <c r="AB284" s="2">
        <v>1</v>
      </c>
      <c r="AC284" s="2">
        <v>1</v>
      </c>
      <c r="AD284" s="2">
        <v>0</v>
      </c>
      <c r="AE284" s="2">
        <v>0</v>
      </c>
      <c r="AF284" s="2">
        <v>1</v>
      </c>
      <c r="AG284" s="2">
        <v>0</v>
      </c>
      <c r="AI284" s="2">
        <v>0</v>
      </c>
      <c r="AJ284" s="2">
        <v>1</v>
      </c>
      <c r="AK284" s="2">
        <v>0</v>
      </c>
      <c r="AL284" s="2">
        <v>0</v>
      </c>
      <c r="AM284" s="2">
        <v>0</v>
      </c>
      <c r="AO284" s="2">
        <v>0</v>
      </c>
      <c r="AP284" s="2">
        <v>0</v>
      </c>
      <c r="AR284" s="2">
        <v>1</v>
      </c>
      <c r="AS284" s="2">
        <v>0</v>
      </c>
      <c r="AT284" s="2">
        <v>0</v>
      </c>
      <c r="AU284" s="2">
        <v>0</v>
      </c>
      <c r="AW284" s="9">
        <v>14</v>
      </c>
      <c r="AX284" s="2">
        <v>4</v>
      </c>
      <c r="AZ284" s="2">
        <v>26.9</v>
      </c>
      <c r="BA284" s="2">
        <v>3</v>
      </c>
      <c r="BC284" s="3">
        <v>87.090909090909093</v>
      </c>
      <c r="BD284" s="3">
        <v>40.18181818181818</v>
      </c>
      <c r="BE284" s="3">
        <v>74.181818181818187</v>
      </c>
      <c r="BF284" s="3">
        <v>76.333333333333329</v>
      </c>
      <c r="BG284" s="11">
        <v>2.0479999999999996</v>
      </c>
      <c r="BH284" s="3">
        <v>2.5666666666666664</v>
      </c>
      <c r="BI284" s="3">
        <v>9.0366666666666671</v>
      </c>
      <c r="BJ284" s="3">
        <v>2.1557142857142852</v>
      </c>
      <c r="BM284" s="2">
        <v>6</v>
      </c>
      <c r="BN284" s="2">
        <v>5</v>
      </c>
      <c r="BO284" s="2">
        <f t="shared" si="52"/>
        <v>0</v>
      </c>
      <c r="BP284" s="2">
        <f t="shared" si="53"/>
        <v>0</v>
      </c>
      <c r="BQ284" s="2">
        <f t="shared" si="54"/>
        <v>0</v>
      </c>
      <c r="BR284" s="2">
        <f t="shared" si="55"/>
        <v>0</v>
      </c>
      <c r="BS284" s="2">
        <f t="shared" si="56"/>
        <v>2</v>
      </c>
      <c r="BT284" s="2">
        <f t="shared" si="57"/>
        <v>0</v>
      </c>
      <c r="BU284" s="2">
        <f t="shared" si="58"/>
        <v>1</v>
      </c>
      <c r="BV284" s="2">
        <f t="shared" si="59"/>
        <v>1</v>
      </c>
      <c r="BW284" s="2">
        <f t="shared" si="60"/>
        <v>0</v>
      </c>
      <c r="BX284" s="2">
        <f t="shared" si="61"/>
        <v>0</v>
      </c>
      <c r="BY284" s="2">
        <f t="shared" si="62"/>
        <v>0</v>
      </c>
      <c r="BZ284" s="2">
        <f t="shared" si="63"/>
        <v>0</v>
      </c>
      <c r="CA284" s="2">
        <f t="shared" si="64"/>
        <v>0</v>
      </c>
      <c r="CC284" s="9">
        <v>1</v>
      </c>
      <c r="CD284" s="9">
        <v>0</v>
      </c>
      <c r="CF284" s="2">
        <v>0</v>
      </c>
      <c r="CH284" s="12">
        <v>1</v>
      </c>
    </row>
    <row r="285" spans="1:86" ht="12" customHeight="1" x14ac:dyDescent="0.3">
      <c r="A285" s="2">
        <v>284</v>
      </c>
      <c r="C285" s="2">
        <v>5</v>
      </c>
      <c r="E285" s="3">
        <v>33.809027777781012</v>
      </c>
      <c r="G285" s="2">
        <v>1</v>
      </c>
      <c r="H285" s="2">
        <v>5</v>
      </c>
      <c r="I285" s="2">
        <v>1</v>
      </c>
      <c r="K285" s="3">
        <v>21.249999999999996</v>
      </c>
      <c r="L285" s="9">
        <v>1</v>
      </c>
      <c r="M285" s="2">
        <v>0</v>
      </c>
      <c r="O285" s="9">
        <v>0</v>
      </c>
      <c r="P285" s="9">
        <v>0</v>
      </c>
      <c r="Q285" s="9">
        <v>0</v>
      </c>
      <c r="S285" s="2">
        <v>0</v>
      </c>
      <c r="U285" s="9">
        <v>1</v>
      </c>
      <c r="V285" s="2">
        <v>0</v>
      </c>
      <c r="W285" s="10">
        <v>1</v>
      </c>
      <c r="X285" s="10">
        <v>0</v>
      </c>
      <c r="Y285" s="9">
        <v>0</v>
      </c>
      <c r="AA285" s="2">
        <v>0</v>
      </c>
      <c r="AB285" s="2">
        <v>1</v>
      </c>
      <c r="AC285" s="2">
        <v>0</v>
      </c>
      <c r="AD285" s="2">
        <v>0</v>
      </c>
      <c r="AE285" s="2">
        <v>0</v>
      </c>
      <c r="AF285" s="2">
        <v>1</v>
      </c>
      <c r="AG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O285" s="2">
        <v>0</v>
      </c>
      <c r="AP285" s="2">
        <v>0</v>
      </c>
      <c r="AR285" s="2">
        <v>0</v>
      </c>
      <c r="AS285" s="2">
        <v>0</v>
      </c>
      <c r="AT285" s="2">
        <v>0</v>
      </c>
      <c r="AU285" s="2">
        <v>1</v>
      </c>
      <c r="AW285" s="9">
        <v>10</v>
      </c>
      <c r="AX285" s="2">
        <v>4</v>
      </c>
      <c r="AZ285" s="2">
        <v>21.7</v>
      </c>
      <c r="BA285" s="2">
        <v>3</v>
      </c>
      <c r="BC285" s="3">
        <v>78.266666666666666</v>
      </c>
      <c r="BD285" s="3">
        <v>56.666666666666664</v>
      </c>
      <c r="BE285" s="3">
        <v>117.58333333333333</v>
      </c>
      <c r="BF285" s="3">
        <v>114.66666666666667</v>
      </c>
      <c r="BG285" s="11">
        <v>1.5241666666666667</v>
      </c>
      <c r="BH285" s="3">
        <v>3.6666666666666661</v>
      </c>
      <c r="BI285" s="3">
        <v>8.5766666666666662</v>
      </c>
      <c r="BJ285" s="3">
        <v>3.4526086956521738</v>
      </c>
      <c r="BM285" s="2">
        <v>9</v>
      </c>
      <c r="BN285" s="2">
        <v>5</v>
      </c>
      <c r="BO285" s="2">
        <f t="shared" si="52"/>
        <v>0</v>
      </c>
      <c r="BP285" s="2">
        <f t="shared" si="53"/>
        <v>0</v>
      </c>
      <c r="BQ285" s="2">
        <f t="shared" si="54"/>
        <v>0</v>
      </c>
      <c r="BR285" s="2">
        <f t="shared" si="55"/>
        <v>0</v>
      </c>
      <c r="BS285" s="2">
        <f t="shared" si="56"/>
        <v>2</v>
      </c>
      <c r="BT285" s="2">
        <f t="shared" si="57"/>
        <v>0</v>
      </c>
      <c r="BU285" s="2">
        <f t="shared" si="58"/>
        <v>1</v>
      </c>
      <c r="BV285" s="2">
        <f t="shared" si="59"/>
        <v>0</v>
      </c>
      <c r="BW285" s="2">
        <f t="shared" si="60"/>
        <v>0</v>
      </c>
      <c r="BX285" s="2">
        <f t="shared" si="61"/>
        <v>0</v>
      </c>
      <c r="BY285" s="2">
        <f t="shared" si="62"/>
        <v>1</v>
      </c>
      <c r="BZ285" s="2">
        <f t="shared" si="63"/>
        <v>0</v>
      </c>
      <c r="CA285" s="2">
        <f t="shared" si="64"/>
        <v>0</v>
      </c>
      <c r="CC285" s="9">
        <v>1</v>
      </c>
      <c r="CD285" s="9">
        <v>0</v>
      </c>
      <c r="CF285" s="2">
        <v>0</v>
      </c>
      <c r="CH285" s="12">
        <v>1</v>
      </c>
    </row>
    <row r="286" spans="1:86" ht="12" customHeight="1" x14ac:dyDescent="0.3">
      <c r="A286" s="2">
        <v>285</v>
      </c>
      <c r="C286" s="2">
        <v>5</v>
      </c>
      <c r="E286" s="3">
        <v>35.315972222226264</v>
      </c>
      <c r="G286" s="2">
        <v>1</v>
      </c>
      <c r="H286" s="2">
        <v>2</v>
      </c>
      <c r="I286" s="2">
        <v>2</v>
      </c>
      <c r="K286" s="3">
        <v>21.62222222222222</v>
      </c>
      <c r="L286" s="9">
        <v>0</v>
      </c>
      <c r="M286" s="2">
        <v>0</v>
      </c>
      <c r="O286" s="9">
        <v>1</v>
      </c>
      <c r="P286" s="9">
        <v>0</v>
      </c>
      <c r="Q286" s="9">
        <v>0</v>
      </c>
      <c r="S286" s="2">
        <v>0</v>
      </c>
      <c r="U286" s="9">
        <v>1</v>
      </c>
      <c r="V286" s="2">
        <v>0</v>
      </c>
      <c r="W286" s="10">
        <v>0</v>
      </c>
      <c r="X286" s="10">
        <v>1</v>
      </c>
      <c r="Y286" s="9">
        <v>0</v>
      </c>
      <c r="AA286" s="2">
        <v>0</v>
      </c>
      <c r="AB286" s="2">
        <v>1</v>
      </c>
      <c r="AC286" s="2">
        <v>0</v>
      </c>
      <c r="AD286" s="2">
        <v>0</v>
      </c>
      <c r="AE286" s="2">
        <v>0</v>
      </c>
      <c r="AF286" s="2">
        <v>1</v>
      </c>
      <c r="AG286" s="2">
        <v>0</v>
      </c>
      <c r="AI286" s="2">
        <v>1</v>
      </c>
      <c r="AJ286" s="2">
        <v>0</v>
      </c>
      <c r="AK286" s="2">
        <v>0</v>
      </c>
      <c r="AL286" s="2">
        <v>0</v>
      </c>
      <c r="AM286" s="2">
        <v>0</v>
      </c>
      <c r="AO286" s="2">
        <v>0</v>
      </c>
      <c r="AP286" s="2">
        <v>0</v>
      </c>
      <c r="AR286" s="2">
        <v>0</v>
      </c>
      <c r="AS286" s="2">
        <v>0</v>
      </c>
      <c r="AT286" s="2">
        <v>0</v>
      </c>
      <c r="AU286" s="2">
        <v>0</v>
      </c>
      <c r="AW286" s="9">
        <v>10</v>
      </c>
      <c r="AX286" s="2">
        <v>4</v>
      </c>
      <c r="AZ286" s="2">
        <v>12.9</v>
      </c>
      <c r="BA286" s="2">
        <v>1</v>
      </c>
      <c r="BC286" s="3">
        <v>91.5625</v>
      </c>
      <c r="BD286" s="3">
        <v>74.5625</v>
      </c>
      <c r="BE286" s="3">
        <v>201</v>
      </c>
      <c r="BF286" s="3">
        <v>271.85714285714283</v>
      </c>
      <c r="BG286" s="11">
        <v>1.0399999999999998</v>
      </c>
      <c r="BH286" s="3">
        <v>2.5066666666666664</v>
      </c>
      <c r="BI286" s="3">
        <v>18.181666666666668</v>
      </c>
      <c r="BJ286" s="3">
        <v>1.9583333333333333</v>
      </c>
      <c r="BM286" s="2">
        <v>5</v>
      </c>
      <c r="BN286" s="2">
        <v>8</v>
      </c>
      <c r="BO286" s="2">
        <f t="shared" si="52"/>
        <v>0</v>
      </c>
      <c r="BP286" s="2">
        <f t="shared" si="53"/>
        <v>0</v>
      </c>
      <c r="BQ286" s="2">
        <f t="shared" si="54"/>
        <v>0</v>
      </c>
      <c r="BR286" s="2">
        <f t="shared" si="55"/>
        <v>0</v>
      </c>
      <c r="BS286" s="2">
        <f t="shared" si="56"/>
        <v>2</v>
      </c>
      <c r="BT286" s="2">
        <f t="shared" si="57"/>
        <v>0</v>
      </c>
      <c r="BU286" s="2">
        <f t="shared" si="58"/>
        <v>1</v>
      </c>
      <c r="BV286" s="2">
        <f t="shared" si="59"/>
        <v>0</v>
      </c>
      <c r="BW286" s="2">
        <f t="shared" si="60"/>
        <v>0</v>
      </c>
      <c r="BX286" s="2">
        <f t="shared" si="61"/>
        <v>1</v>
      </c>
      <c r="BY286" s="2">
        <f t="shared" si="62"/>
        <v>0</v>
      </c>
      <c r="BZ286" s="2">
        <f t="shared" si="63"/>
        <v>0</v>
      </c>
      <c r="CA286" s="2">
        <f t="shared" si="64"/>
        <v>0</v>
      </c>
      <c r="CC286" s="9">
        <v>1</v>
      </c>
      <c r="CD286" s="9">
        <v>0</v>
      </c>
      <c r="CF286" s="2">
        <v>1</v>
      </c>
      <c r="CH286" s="12">
        <v>1</v>
      </c>
    </row>
    <row r="287" spans="1:86" ht="12" customHeight="1" x14ac:dyDescent="0.3">
      <c r="A287" s="2">
        <v>286</v>
      </c>
      <c r="C287" s="2">
        <v>5</v>
      </c>
      <c r="E287" s="3">
        <v>30.166666666671517</v>
      </c>
      <c r="G287" s="2">
        <v>1</v>
      </c>
      <c r="H287" s="2">
        <v>2</v>
      </c>
      <c r="I287" s="2">
        <v>1</v>
      </c>
      <c r="K287" s="3">
        <v>20.181095258779109</v>
      </c>
      <c r="L287" s="9">
        <v>1</v>
      </c>
      <c r="M287" s="2">
        <v>0</v>
      </c>
      <c r="O287" s="9">
        <v>0</v>
      </c>
      <c r="P287" s="9">
        <v>0</v>
      </c>
      <c r="Q287" s="9">
        <v>0</v>
      </c>
      <c r="S287" s="2">
        <v>0</v>
      </c>
      <c r="U287" s="9">
        <v>1</v>
      </c>
      <c r="V287" s="2">
        <v>1</v>
      </c>
      <c r="W287" s="10">
        <v>0</v>
      </c>
      <c r="X287" s="10">
        <v>0</v>
      </c>
      <c r="Y287" s="9">
        <v>0</v>
      </c>
      <c r="AA287" s="2">
        <v>0</v>
      </c>
      <c r="AB287" s="2">
        <v>1</v>
      </c>
      <c r="AC287" s="2">
        <v>0</v>
      </c>
      <c r="AD287" s="2">
        <v>0</v>
      </c>
      <c r="AE287" s="2">
        <v>0</v>
      </c>
      <c r="AF287" s="2">
        <v>1</v>
      </c>
      <c r="AG287" s="2">
        <v>0</v>
      </c>
      <c r="AI287" s="2">
        <v>0</v>
      </c>
      <c r="AJ287" s="2">
        <v>1</v>
      </c>
      <c r="AK287" s="2">
        <v>0</v>
      </c>
      <c r="AL287" s="2">
        <v>0</v>
      </c>
      <c r="AM287" s="2">
        <v>1</v>
      </c>
      <c r="AO287" s="2">
        <v>1</v>
      </c>
      <c r="AP287" s="2">
        <v>0</v>
      </c>
      <c r="AR287" s="2">
        <v>0</v>
      </c>
      <c r="AS287" s="2">
        <v>0</v>
      </c>
      <c r="AT287" s="2">
        <v>1</v>
      </c>
      <c r="AU287" s="2">
        <v>0</v>
      </c>
      <c r="AW287" s="9">
        <v>4</v>
      </c>
      <c r="AX287" s="2">
        <v>3</v>
      </c>
      <c r="AZ287" s="2">
        <v>19.7</v>
      </c>
      <c r="BA287" s="2">
        <v>2</v>
      </c>
      <c r="BC287" s="3">
        <v>69.068965517241381</v>
      </c>
      <c r="BD287" s="3">
        <v>53.03448275862069</v>
      </c>
      <c r="BE287" s="3">
        <v>64.047619047619051</v>
      </c>
      <c r="BF287" s="3">
        <v>12.928571428571429</v>
      </c>
      <c r="BG287" s="11">
        <v>2.2255263157894736</v>
      </c>
      <c r="BH287" s="3">
        <v>2.7857142857142856</v>
      </c>
      <c r="BI287" s="3">
        <v>5.8458823529411763</v>
      </c>
      <c r="BJ287" s="3">
        <v>3.4841666666666669</v>
      </c>
      <c r="BM287" s="2">
        <v>4</v>
      </c>
      <c r="BN287" s="2">
        <v>7</v>
      </c>
      <c r="BO287" s="2">
        <f t="shared" si="52"/>
        <v>0</v>
      </c>
      <c r="BP287" s="2">
        <f t="shared" si="53"/>
        <v>0</v>
      </c>
      <c r="BQ287" s="2">
        <f t="shared" si="54"/>
        <v>0</v>
      </c>
      <c r="BR287" s="2">
        <f t="shared" si="55"/>
        <v>0</v>
      </c>
      <c r="BS287" s="2">
        <f t="shared" si="56"/>
        <v>2</v>
      </c>
      <c r="BT287" s="2">
        <f t="shared" si="57"/>
        <v>1</v>
      </c>
      <c r="BU287" s="2">
        <f t="shared" si="58"/>
        <v>0</v>
      </c>
      <c r="BV287" s="2">
        <f t="shared" si="59"/>
        <v>0</v>
      </c>
      <c r="BW287" s="2">
        <f t="shared" si="60"/>
        <v>1</v>
      </c>
      <c r="BX287" s="2">
        <f t="shared" si="61"/>
        <v>0</v>
      </c>
      <c r="BY287" s="2">
        <f t="shared" si="62"/>
        <v>0</v>
      </c>
      <c r="BZ287" s="2">
        <f t="shared" si="63"/>
        <v>0</v>
      </c>
      <c r="CA287" s="2">
        <f t="shared" si="64"/>
        <v>0</v>
      </c>
      <c r="CC287" s="9">
        <v>1</v>
      </c>
      <c r="CD287" s="9">
        <v>0</v>
      </c>
      <c r="CF287" s="2">
        <v>0</v>
      </c>
      <c r="CH287" s="12">
        <v>1</v>
      </c>
    </row>
    <row r="288" spans="1:86" ht="12" customHeight="1" x14ac:dyDescent="0.3">
      <c r="A288" s="2">
        <v>287</v>
      </c>
      <c r="C288" s="2">
        <v>1</v>
      </c>
      <c r="E288" s="3">
        <v>22.440972222218988</v>
      </c>
      <c r="G288" s="2">
        <v>1</v>
      </c>
      <c r="H288" s="2">
        <v>5</v>
      </c>
      <c r="I288" s="2">
        <v>2</v>
      </c>
      <c r="K288" s="3">
        <v>23.384353741496604</v>
      </c>
      <c r="L288" s="9">
        <v>0</v>
      </c>
      <c r="M288" s="2">
        <v>0</v>
      </c>
      <c r="O288" s="9">
        <v>0</v>
      </c>
      <c r="P288" s="9">
        <v>0</v>
      </c>
      <c r="Q288" s="9">
        <v>0</v>
      </c>
      <c r="S288" s="2">
        <v>0</v>
      </c>
      <c r="U288" s="9">
        <v>1</v>
      </c>
      <c r="V288" s="2">
        <v>1</v>
      </c>
      <c r="W288" s="10">
        <v>1</v>
      </c>
      <c r="X288" s="10">
        <v>0</v>
      </c>
      <c r="Y288" s="9">
        <v>0</v>
      </c>
      <c r="AA288" s="2">
        <v>0</v>
      </c>
      <c r="AB288" s="2">
        <v>1</v>
      </c>
      <c r="AC288" s="2">
        <v>0</v>
      </c>
      <c r="AD288" s="2">
        <v>0</v>
      </c>
      <c r="AE288" s="2">
        <v>0</v>
      </c>
      <c r="AF288" s="2">
        <v>1</v>
      </c>
      <c r="AG288" s="2">
        <v>0</v>
      </c>
      <c r="AI288" s="2">
        <v>1</v>
      </c>
      <c r="AJ288" s="2">
        <v>1</v>
      </c>
      <c r="AK288" s="2">
        <v>1</v>
      </c>
      <c r="AL288" s="2">
        <v>0</v>
      </c>
      <c r="AM288" s="2">
        <v>0</v>
      </c>
      <c r="AO288" s="2">
        <v>0</v>
      </c>
      <c r="AP288" s="2">
        <v>1</v>
      </c>
      <c r="AR288" s="2">
        <v>0</v>
      </c>
      <c r="AS288" s="2">
        <v>0</v>
      </c>
      <c r="AT288" s="2">
        <v>0</v>
      </c>
      <c r="AU288" s="2">
        <v>0</v>
      </c>
      <c r="AW288" s="9">
        <v>9</v>
      </c>
      <c r="AX288" s="2">
        <v>3</v>
      </c>
      <c r="AZ288" s="2">
        <v>15.1</v>
      </c>
      <c r="BA288" s="2">
        <v>2</v>
      </c>
      <c r="BC288" s="3">
        <v>102.8</v>
      </c>
      <c r="BD288" s="3">
        <v>87.266666666666666</v>
      </c>
      <c r="BE288" s="3">
        <v>843.5</v>
      </c>
      <c r="BF288" s="3">
        <v>1258.9000000000001</v>
      </c>
      <c r="BG288" s="11">
        <v>1.0680000000000003</v>
      </c>
      <c r="BH288" s="3">
        <v>2.9066666666666663</v>
      </c>
      <c r="BI288" s="3">
        <v>4.1760000000000002</v>
      </c>
      <c r="BJ288" s="3">
        <v>3.3333333333333335</v>
      </c>
      <c r="BM288" s="2">
        <v>2</v>
      </c>
      <c r="BN288" s="2">
        <v>5</v>
      </c>
      <c r="BO288" s="2">
        <f t="shared" si="52"/>
        <v>1</v>
      </c>
      <c r="BP288" s="2">
        <f t="shared" si="53"/>
        <v>0</v>
      </c>
      <c r="BQ288" s="2">
        <f t="shared" si="54"/>
        <v>1</v>
      </c>
      <c r="BR288" s="2">
        <f t="shared" si="55"/>
        <v>0</v>
      </c>
      <c r="BS288" s="2">
        <f t="shared" si="56"/>
        <v>1</v>
      </c>
      <c r="BT288" s="2">
        <f t="shared" si="57"/>
        <v>0</v>
      </c>
      <c r="BU288" s="2">
        <f t="shared" si="58"/>
        <v>1</v>
      </c>
      <c r="BV288" s="2">
        <f t="shared" si="59"/>
        <v>0</v>
      </c>
      <c r="BW288" s="2">
        <f t="shared" si="60"/>
        <v>0</v>
      </c>
      <c r="BX288" s="2">
        <f t="shared" si="61"/>
        <v>0</v>
      </c>
      <c r="BY288" s="2">
        <f t="shared" si="62"/>
        <v>0</v>
      </c>
      <c r="BZ288" s="2">
        <f t="shared" si="63"/>
        <v>0</v>
      </c>
      <c r="CA288" s="2">
        <f t="shared" si="64"/>
        <v>0</v>
      </c>
      <c r="CC288" s="9">
        <v>1</v>
      </c>
      <c r="CD288" s="9">
        <v>0</v>
      </c>
      <c r="CF288" s="2">
        <v>1</v>
      </c>
      <c r="CH288" s="12">
        <v>1</v>
      </c>
    </row>
    <row r="289" spans="1:86" ht="12" customHeight="1" x14ac:dyDescent="0.3">
      <c r="A289" s="2">
        <v>288</v>
      </c>
      <c r="C289" s="2">
        <v>4</v>
      </c>
      <c r="E289" s="3">
        <v>23.79861111111677</v>
      </c>
      <c r="G289" s="2">
        <v>1</v>
      </c>
      <c r="H289" s="2">
        <v>2</v>
      </c>
      <c r="I289" s="2">
        <v>3</v>
      </c>
      <c r="K289" s="3">
        <v>19.649181986844326</v>
      </c>
      <c r="L289" s="9">
        <v>1</v>
      </c>
      <c r="M289" s="2">
        <v>0</v>
      </c>
      <c r="O289" s="9">
        <v>0</v>
      </c>
      <c r="P289" s="9">
        <v>0</v>
      </c>
      <c r="Q289" s="9">
        <v>0</v>
      </c>
      <c r="S289" s="2">
        <v>1</v>
      </c>
      <c r="U289" s="9">
        <v>1</v>
      </c>
      <c r="V289" s="2">
        <v>0</v>
      </c>
      <c r="W289" s="10">
        <v>0</v>
      </c>
      <c r="X289" s="10">
        <v>1</v>
      </c>
      <c r="Y289" s="9">
        <v>0</v>
      </c>
      <c r="AA289" s="2">
        <v>0</v>
      </c>
      <c r="AB289" s="2">
        <v>1</v>
      </c>
      <c r="AC289" s="2">
        <v>1</v>
      </c>
      <c r="AD289" s="2">
        <v>0</v>
      </c>
      <c r="AE289" s="2">
        <v>0</v>
      </c>
      <c r="AF289" s="2">
        <v>0</v>
      </c>
      <c r="AG289" s="2">
        <v>0</v>
      </c>
      <c r="AI289" s="2">
        <v>1</v>
      </c>
      <c r="AJ289" s="2">
        <v>1</v>
      </c>
      <c r="AK289" s="2">
        <v>1</v>
      </c>
      <c r="AL289" s="2">
        <v>0</v>
      </c>
      <c r="AM289" s="2">
        <v>0</v>
      </c>
      <c r="AO289" s="2">
        <v>0</v>
      </c>
      <c r="AP289" s="2">
        <v>0</v>
      </c>
      <c r="AR289" s="2">
        <v>0</v>
      </c>
      <c r="AS289" s="2">
        <v>0</v>
      </c>
      <c r="AT289" s="2">
        <v>0</v>
      </c>
      <c r="AU289" s="2">
        <v>0</v>
      </c>
      <c r="AW289" s="9">
        <v>13</v>
      </c>
      <c r="AX289" s="2">
        <v>3</v>
      </c>
      <c r="AZ289" s="2">
        <v>29.9</v>
      </c>
      <c r="BA289" s="2">
        <v>3</v>
      </c>
      <c r="BC289" s="3">
        <v>32.53846153846154</v>
      </c>
      <c r="BD289" s="3">
        <v>39.384615384615387</v>
      </c>
      <c r="BE289" s="3">
        <v>104.76923076923077</v>
      </c>
      <c r="BF289" s="3">
        <v>117.33333333333333</v>
      </c>
      <c r="BG289" s="11">
        <v>1.5099999999999998</v>
      </c>
      <c r="BH289" s="3">
        <v>2.822222222222222</v>
      </c>
      <c r="BI289" s="3">
        <v>31.650000000000002</v>
      </c>
      <c r="BJ289" s="3">
        <v>2.3470588235294114</v>
      </c>
      <c r="BM289" s="2">
        <v>7</v>
      </c>
      <c r="BN289" s="2">
        <v>6</v>
      </c>
      <c r="BO289" s="2">
        <f t="shared" si="52"/>
        <v>0</v>
      </c>
      <c r="BP289" s="2">
        <f t="shared" si="53"/>
        <v>0</v>
      </c>
      <c r="BQ289" s="2">
        <f t="shared" si="54"/>
        <v>0</v>
      </c>
      <c r="BR289" s="2">
        <f t="shared" si="55"/>
        <v>0</v>
      </c>
      <c r="BS289" s="2">
        <f t="shared" si="56"/>
        <v>2</v>
      </c>
      <c r="BT289" s="2">
        <f t="shared" si="57"/>
        <v>0</v>
      </c>
      <c r="BU289" s="2">
        <f t="shared" si="58"/>
        <v>0</v>
      </c>
      <c r="BV289" s="2">
        <f t="shared" si="59"/>
        <v>1</v>
      </c>
      <c r="BW289" s="2">
        <f t="shared" si="60"/>
        <v>1</v>
      </c>
      <c r="BX289" s="2">
        <f t="shared" si="61"/>
        <v>0</v>
      </c>
      <c r="BY289" s="2">
        <f t="shared" si="62"/>
        <v>0</v>
      </c>
      <c r="BZ289" s="2">
        <f t="shared" si="63"/>
        <v>0</v>
      </c>
      <c r="CA289" s="2">
        <f t="shared" si="64"/>
        <v>0</v>
      </c>
      <c r="CC289" s="9">
        <v>1</v>
      </c>
      <c r="CD289" s="9">
        <v>0</v>
      </c>
      <c r="CF289" s="2">
        <v>0</v>
      </c>
      <c r="CH289" s="12">
        <v>1</v>
      </c>
    </row>
    <row r="290" spans="1:86" ht="12" customHeight="1" x14ac:dyDescent="0.3">
      <c r="A290" s="2">
        <v>289</v>
      </c>
      <c r="C290" s="2">
        <v>3</v>
      </c>
      <c r="E290" s="3">
        <v>8.7638888888905058</v>
      </c>
      <c r="G290" s="2">
        <v>1</v>
      </c>
      <c r="H290" s="2">
        <v>2</v>
      </c>
      <c r="I290" s="2">
        <v>2</v>
      </c>
      <c r="K290" s="3">
        <v>22.553427119342505</v>
      </c>
      <c r="L290" s="9">
        <v>0</v>
      </c>
      <c r="M290" s="2">
        <v>0</v>
      </c>
      <c r="O290" s="9">
        <v>0</v>
      </c>
      <c r="P290" s="9">
        <v>0</v>
      </c>
      <c r="Q290" s="9">
        <v>0</v>
      </c>
      <c r="S290" s="2">
        <v>0</v>
      </c>
      <c r="U290" s="9">
        <v>1</v>
      </c>
      <c r="V290" s="2">
        <v>0</v>
      </c>
      <c r="W290" s="10">
        <v>0</v>
      </c>
      <c r="X290" s="10">
        <v>1</v>
      </c>
      <c r="Y290" s="9">
        <v>0</v>
      </c>
      <c r="AA290" s="2">
        <v>0</v>
      </c>
      <c r="AB290" s="2">
        <v>1</v>
      </c>
      <c r="AC290" s="2">
        <v>0</v>
      </c>
      <c r="AD290" s="2">
        <v>0</v>
      </c>
      <c r="AE290" s="2">
        <v>1</v>
      </c>
      <c r="AF290" s="2">
        <v>1</v>
      </c>
      <c r="AG290" s="2">
        <v>1</v>
      </c>
      <c r="AI290" s="2">
        <v>1</v>
      </c>
      <c r="AJ290" s="2">
        <v>0</v>
      </c>
      <c r="AK290" s="2">
        <v>0</v>
      </c>
      <c r="AL290" s="2">
        <v>0</v>
      </c>
      <c r="AM290" s="2">
        <v>0</v>
      </c>
      <c r="AO290" s="2">
        <v>0</v>
      </c>
      <c r="AP290" s="2">
        <v>0</v>
      </c>
      <c r="AR290" s="2">
        <v>0</v>
      </c>
      <c r="AS290" s="2">
        <v>0</v>
      </c>
      <c r="AT290" s="2">
        <v>0</v>
      </c>
      <c r="AU290" s="2">
        <v>0</v>
      </c>
      <c r="AW290" s="9">
        <v>11</v>
      </c>
      <c r="AX290" s="2">
        <v>6</v>
      </c>
      <c r="AZ290" s="2">
        <v>20.8</v>
      </c>
      <c r="BA290" s="2">
        <v>3</v>
      </c>
      <c r="BC290" s="3">
        <v>124.06666666666666</v>
      </c>
      <c r="BD290" s="3">
        <v>35.733333333333334</v>
      </c>
      <c r="BE290" s="3">
        <v>201.53333333333333</v>
      </c>
      <c r="BF290" s="3">
        <v>114.90909090909091</v>
      </c>
      <c r="BG290" s="11">
        <v>1.5225000000000002</v>
      </c>
      <c r="BH290" s="3">
        <v>3.127272727272727</v>
      </c>
      <c r="BI290" s="3">
        <v>14.33625</v>
      </c>
      <c r="BJ290" s="3">
        <v>6.1264705882352937</v>
      </c>
      <c r="BM290" s="2">
        <v>5</v>
      </c>
      <c r="BN290" s="2">
        <v>8</v>
      </c>
      <c r="BO290" s="2">
        <f t="shared" si="52"/>
        <v>0</v>
      </c>
      <c r="BP290" s="2">
        <f t="shared" si="53"/>
        <v>0</v>
      </c>
      <c r="BQ290" s="2">
        <f t="shared" si="54"/>
        <v>0</v>
      </c>
      <c r="BR290" s="2">
        <f t="shared" si="55"/>
        <v>0</v>
      </c>
      <c r="BS290" s="2">
        <f t="shared" si="56"/>
        <v>2</v>
      </c>
      <c r="BT290" s="2">
        <f t="shared" si="57"/>
        <v>0</v>
      </c>
      <c r="BU290" s="2">
        <f t="shared" si="58"/>
        <v>1</v>
      </c>
      <c r="BV290" s="2">
        <f t="shared" si="59"/>
        <v>0</v>
      </c>
      <c r="BW290" s="2">
        <f t="shared" si="60"/>
        <v>0</v>
      </c>
      <c r="BX290" s="2">
        <f t="shared" si="61"/>
        <v>1</v>
      </c>
      <c r="BY290" s="2">
        <f t="shared" si="62"/>
        <v>0</v>
      </c>
      <c r="BZ290" s="2">
        <f t="shared" si="63"/>
        <v>0</v>
      </c>
      <c r="CA290" s="2">
        <f t="shared" si="64"/>
        <v>0</v>
      </c>
      <c r="CC290" s="9">
        <v>1</v>
      </c>
      <c r="CD290" s="9">
        <v>0</v>
      </c>
      <c r="CF290" s="2">
        <v>0</v>
      </c>
      <c r="CH290" s="12">
        <v>1</v>
      </c>
    </row>
    <row r="291" spans="1:86" ht="12" customHeight="1" x14ac:dyDescent="0.3">
      <c r="A291" s="2">
        <v>290</v>
      </c>
      <c r="C291" s="2">
        <v>2</v>
      </c>
      <c r="E291" s="3">
        <v>10.547222222223354</v>
      </c>
      <c r="G291" s="2">
        <v>1</v>
      </c>
      <c r="H291" s="2">
        <v>2</v>
      </c>
      <c r="I291" s="2">
        <v>2</v>
      </c>
      <c r="K291" s="3">
        <v>14.93827160493827</v>
      </c>
      <c r="L291" s="9">
        <v>0</v>
      </c>
      <c r="M291" s="2">
        <v>0</v>
      </c>
      <c r="O291" s="9">
        <v>0</v>
      </c>
      <c r="P291" s="9">
        <v>0</v>
      </c>
      <c r="Q291" s="9">
        <v>0</v>
      </c>
      <c r="S291" s="2">
        <v>0</v>
      </c>
      <c r="U291" s="9">
        <v>1</v>
      </c>
      <c r="V291" s="2">
        <v>0</v>
      </c>
      <c r="W291" s="10">
        <v>0</v>
      </c>
      <c r="X291" s="10">
        <v>1</v>
      </c>
      <c r="Y291" s="9">
        <v>0</v>
      </c>
      <c r="AA291" s="2">
        <v>0</v>
      </c>
      <c r="AB291" s="2">
        <v>1</v>
      </c>
      <c r="AC291" s="2">
        <v>0</v>
      </c>
      <c r="AD291" s="2">
        <v>0</v>
      </c>
      <c r="AE291" s="2">
        <v>0</v>
      </c>
      <c r="AF291" s="2">
        <v>1</v>
      </c>
      <c r="AG291" s="2">
        <v>0</v>
      </c>
      <c r="AI291" s="2">
        <v>1</v>
      </c>
      <c r="AJ291" s="2">
        <v>1</v>
      </c>
      <c r="AK291" s="2">
        <v>1</v>
      </c>
      <c r="AL291" s="2">
        <v>0</v>
      </c>
      <c r="AM291" s="2">
        <v>0</v>
      </c>
      <c r="AO291" s="2">
        <v>0</v>
      </c>
      <c r="AP291" s="2">
        <v>0</v>
      </c>
      <c r="AR291" s="2">
        <v>0</v>
      </c>
      <c r="AS291" s="2">
        <v>0</v>
      </c>
      <c r="AT291" s="2">
        <v>0</v>
      </c>
      <c r="AU291" s="2">
        <v>0</v>
      </c>
      <c r="AW291" s="9">
        <v>14</v>
      </c>
      <c r="AX291" s="2">
        <v>4</v>
      </c>
      <c r="AZ291" s="2">
        <v>31.7</v>
      </c>
      <c r="BA291" s="2">
        <v>4</v>
      </c>
      <c r="BC291" s="3">
        <v>19.857142857142858</v>
      </c>
      <c r="BD291" s="3">
        <v>15.285714285714286</v>
      </c>
      <c r="BE291" s="3">
        <v>172.14285714285714</v>
      </c>
      <c r="BF291" s="3">
        <v>238.25</v>
      </c>
      <c r="BG291" s="11">
        <v>1.4475</v>
      </c>
      <c r="BH291" s="3">
        <v>2.75</v>
      </c>
      <c r="BI291" s="3">
        <v>12.951666666666666</v>
      </c>
      <c r="BJ291" s="3">
        <v>3.1072222222222221</v>
      </c>
      <c r="BM291" s="2">
        <v>5</v>
      </c>
      <c r="BN291" s="2">
        <v>6</v>
      </c>
      <c r="BO291" s="2">
        <f t="shared" si="52"/>
        <v>0</v>
      </c>
      <c r="BP291" s="2">
        <f t="shared" si="53"/>
        <v>0</v>
      </c>
      <c r="BQ291" s="2">
        <f t="shared" si="54"/>
        <v>0</v>
      </c>
      <c r="BR291" s="2">
        <f t="shared" si="55"/>
        <v>0</v>
      </c>
      <c r="BS291" s="2">
        <f t="shared" si="56"/>
        <v>2</v>
      </c>
      <c r="BT291" s="2">
        <f t="shared" si="57"/>
        <v>0</v>
      </c>
      <c r="BU291" s="2">
        <f t="shared" si="58"/>
        <v>1</v>
      </c>
      <c r="BV291" s="2">
        <f t="shared" si="59"/>
        <v>1</v>
      </c>
      <c r="BW291" s="2">
        <f t="shared" si="60"/>
        <v>0</v>
      </c>
      <c r="BX291" s="2">
        <f t="shared" si="61"/>
        <v>0</v>
      </c>
      <c r="BY291" s="2">
        <f t="shared" si="62"/>
        <v>0</v>
      </c>
      <c r="BZ291" s="2">
        <f t="shared" si="63"/>
        <v>0</v>
      </c>
      <c r="CA291" s="2">
        <f t="shared" si="64"/>
        <v>0</v>
      </c>
      <c r="CC291" s="9">
        <v>1</v>
      </c>
      <c r="CD291" s="9">
        <v>0</v>
      </c>
      <c r="CF291" s="2">
        <v>0</v>
      </c>
      <c r="CH291" s="12">
        <v>1</v>
      </c>
    </row>
    <row r="292" spans="1:86" ht="12" customHeight="1" x14ac:dyDescent="0.3">
      <c r="A292" s="2">
        <v>291</v>
      </c>
      <c r="C292" s="2">
        <v>6</v>
      </c>
      <c r="E292" s="3">
        <v>4.8576388888905058</v>
      </c>
      <c r="G292" s="2">
        <v>1</v>
      </c>
      <c r="H292" s="2">
        <v>2</v>
      </c>
      <c r="I292" s="2">
        <v>3</v>
      </c>
      <c r="K292" s="3">
        <v>22.620076350245167</v>
      </c>
      <c r="L292" s="9">
        <v>0</v>
      </c>
      <c r="M292" s="2">
        <v>1</v>
      </c>
      <c r="O292" s="9">
        <v>1</v>
      </c>
      <c r="P292" s="9">
        <v>1</v>
      </c>
      <c r="Q292" s="9">
        <v>0</v>
      </c>
      <c r="S292" s="2">
        <v>0</v>
      </c>
      <c r="U292" s="9">
        <v>1</v>
      </c>
      <c r="V292" s="2">
        <v>0</v>
      </c>
      <c r="W292" s="10">
        <v>0</v>
      </c>
      <c r="X292" s="10">
        <v>1</v>
      </c>
      <c r="Y292" s="9">
        <v>0</v>
      </c>
      <c r="AA292" s="2">
        <v>0</v>
      </c>
      <c r="AB292" s="2">
        <v>0</v>
      </c>
      <c r="AC292" s="2">
        <v>0</v>
      </c>
      <c r="AD292" s="2">
        <v>0</v>
      </c>
      <c r="AE292" s="2">
        <v>0</v>
      </c>
      <c r="AF292" s="2">
        <v>1</v>
      </c>
      <c r="AG292" s="2">
        <v>0</v>
      </c>
      <c r="AI292" s="2">
        <v>1</v>
      </c>
      <c r="AJ292" s="2">
        <v>0</v>
      </c>
      <c r="AK292" s="2">
        <v>0</v>
      </c>
      <c r="AL292" s="2">
        <v>0</v>
      </c>
      <c r="AM292" s="2">
        <v>0</v>
      </c>
      <c r="AO292" s="2">
        <v>0</v>
      </c>
      <c r="AP292" s="2">
        <v>0</v>
      </c>
      <c r="AR292" s="2">
        <v>0</v>
      </c>
      <c r="AS292" s="2">
        <v>0</v>
      </c>
      <c r="AT292" s="2">
        <v>0</v>
      </c>
      <c r="AU292" s="2">
        <v>0</v>
      </c>
      <c r="AW292" s="9">
        <v>12</v>
      </c>
      <c r="AX292" s="2">
        <v>6</v>
      </c>
      <c r="AZ292" s="2">
        <v>13</v>
      </c>
      <c r="BA292" s="2">
        <v>1</v>
      </c>
      <c r="BC292" s="3">
        <v>43.272727272727273</v>
      </c>
      <c r="BD292" s="3">
        <v>47.272727272727273</v>
      </c>
      <c r="BE292" s="3">
        <v>72.909090909090907</v>
      </c>
      <c r="BF292" s="3">
        <v>105.25</v>
      </c>
      <c r="BG292" s="11">
        <v>1.2857142857142858</v>
      </c>
      <c r="BH292" s="3">
        <v>2.9285714285714284</v>
      </c>
      <c r="BI292" s="3">
        <v>17.432857142857145</v>
      </c>
      <c r="BJ292" s="3">
        <v>1.5408333333333333</v>
      </c>
      <c r="BM292" s="2">
        <v>5</v>
      </c>
      <c r="BN292" s="2">
        <v>10</v>
      </c>
      <c r="BO292" s="2">
        <f t="shared" si="52"/>
        <v>0</v>
      </c>
      <c r="BP292" s="2">
        <f t="shared" si="53"/>
        <v>0</v>
      </c>
      <c r="BQ292" s="2">
        <f t="shared" si="54"/>
        <v>0</v>
      </c>
      <c r="BR292" s="2">
        <f t="shared" si="55"/>
        <v>0</v>
      </c>
      <c r="BS292" s="2">
        <f t="shared" si="56"/>
        <v>2</v>
      </c>
      <c r="BT292" s="2">
        <f t="shared" si="57"/>
        <v>0</v>
      </c>
      <c r="BU292" s="2">
        <f t="shared" si="58"/>
        <v>1</v>
      </c>
      <c r="BV292" s="2">
        <f t="shared" si="59"/>
        <v>0</v>
      </c>
      <c r="BW292" s="2">
        <f t="shared" si="60"/>
        <v>0</v>
      </c>
      <c r="BX292" s="2">
        <f t="shared" si="61"/>
        <v>0</v>
      </c>
      <c r="BY292" s="2">
        <f t="shared" si="62"/>
        <v>0</v>
      </c>
      <c r="BZ292" s="2">
        <f t="shared" si="63"/>
        <v>1</v>
      </c>
      <c r="CA292" s="2">
        <f t="shared" si="64"/>
        <v>0</v>
      </c>
      <c r="CC292" s="9">
        <v>1</v>
      </c>
      <c r="CD292" s="9">
        <v>0</v>
      </c>
      <c r="CF292" s="2">
        <v>1</v>
      </c>
      <c r="CH292" s="12">
        <v>0</v>
      </c>
    </row>
    <row r="293" spans="1:86" ht="12" customHeight="1" x14ac:dyDescent="0.3">
      <c r="A293" s="2">
        <v>292</v>
      </c>
      <c r="C293" s="2">
        <v>4</v>
      </c>
      <c r="E293" s="3">
        <v>8.7118055555547471</v>
      </c>
      <c r="G293" s="2">
        <v>1</v>
      </c>
      <c r="H293" s="2">
        <v>2</v>
      </c>
      <c r="I293" s="2">
        <v>2</v>
      </c>
      <c r="K293" s="3">
        <v>25.449881023200483</v>
      </c>
      <c r="L293" s="9">
        <v>1</v>
      </c>
      <c r="M293" s="2">
        <v>1</v>
      </c>
      <c r="O293" s="9">
        <v>0</v>
      </c>
      <c r="P293" s="9">
        <v>0</v>
      </c>
      <c r="Q293" s="9">
        <v>0</v>
      </c>
      <c r="S293" s="2">
        <v>0</v>
      </c>
      <c r="U293" s="9">
        <v>1</v>
      </c>
      <c r="V293" s="2">
        <v>1</v>
      </c>
      <c r="W293" s="10">
        <v>0</v>
      </c>
      <c r="X293" s="10">
        <v>1</v>
      </c>
      <c r="Y293" s="9">
        <v>0</v>
      </c>
      <c r="AA293" s="2">
        <v>0</v>
      </c>
      <c r="AB293" s="2">
        <v>1</v>
      </c>
      <c r="AC293" s="2">
        <v>0</v>
      </c>
      <c r="AD293" s="2">
        <v>0</v>
      </c>
      <c r="AE293" s="2">
        <v>0</v>
      </c>
      <c r="AF293" s="2">
        <v>1</v>
      </c>
      <c r="AG293" s="2">
        <v>0</v>
      </c>
      <c r="AI293" s="2">
        <v>1</v>
      </c>
      <c r="AJ293" s="2">
        <v>0</v>
      </c>
      <c r="AK293" s="2">
        <v>0</v>
      </c>
      <c r="AL293" s="2">
        <v>0</v>
      </c>
      <c r="AM293" s="2">
        <v>0</v>
      </c>
      <c r="AO293" s="2">
        <v>0</v>
      </c>
      <c r="AP293" s="2">
        <v>0</v>
      </c>
      <c r="AR293" s="2">
        <v>0</v>
      </c>
      <c r="AS293" s="2">
        <v>0</v>
      </c>
      <c r="AT293" s="2">
        <v>0</v>
      </c>
      <c r="AU293" s="2">
        <v>0</v>
      </c>
      <c r="AW293" s="9">
        <v>12</v>
      </c>
      <c r="AX293" s="2">
        <v>6</v>
      </c>
      <c r="AZ293" s="2">
        <v>14.1</v>
      </c>
      <c r="BA293" s="2">
        <v>1</v>
      </c>
      <c r="BC293" s="3">
        <v>1183.8888888888889</v>
      </c>
      <c r="BD293" s="3">
        <v>139.66666666666666</v>
      </c>
      <c r="BE293" s="3">
        <v>113.55555555555556</v>
      </c>
      <c r="BF293" s="3"/>
      <c r="BG293" s="11">
        <v>2.4612499999999997</v>
      </c>
      <c r="BH293" s="3">
        <v>1.9285714285714286</v>
      </c>
      <c r="BI293" s="3">
        <v>15.527999999999997</v>
      </c>
      <c r="BJ293" s="3">
        <v>10.686</v>
      </c>
      <c r="BM293" s="2">
        <v>5</v>
      </c>
      <c r="BN293" s="2">
        <v>6</v>
      </c>
      <c r="BO293" s="2">
        <f t="shared" si="52"/>
        <v>0</v>
      </c>
      <c r="BP293" s="2">
        <f t="shared" si="53"/>
        <v>0</v>
      </c>
      <c r="BQ293" s="2">
        <f t="shared" si="54"/>
        <v>0</v>
      </c>
      <c r="BR293" s="2">
        <f t="shared" si="55"/>
        <v>0</v>
      </c>
      <c r="BS293" s="2">
        <f t="shared" si="56"/>
        <v>2</v>
      </c>
      <c r="BT293" s="2">
        <f t="shared" si="57"/>
        <v>0</v>
      </c>
      <c r="BU293" s="2">
        <f t="shared" si="58"/>
        <v>1</v>
      </c>
      <c r="BV293" s="2">
        <f t="shared" si="59"/>
        <v>1</v>
      </c>
      <c r="BW293" s="2">
        <f t="shared" si="60"/>
        <v>0</v>
      </c>
      <c r="BX293" s="2">
        <f t="shared" si="61"/>
        <v>0</v>
      </c>
      <c r="BY293" s="2">
        <f t="shared" si="62"/>
        <v>0</v>
      </c>
      <c r="BZ293" s="2">
        <f t="shared" si="63"/>
        <v>0</v>
      </c>
      <c r="CA293" s="2">
        <f t="shared" si="64"/>
        <v>0</v>
      </c>
      <c r="CF293" s="2">
        <v>0</v>
      </c>
      <c r="CH293" s="12">
        <v>1</v>
      </c>
    </row>
    <row r="294" spans="1:86" ht="12" customHeight="1" x14ac:dyDescent="0.3">
      <c r="A294" s="2">
        <v>293</v>
      </c>
      <c r="C294" s="2">
        <v>6</v>
      </c>
      <c r="E294" s="3">
        <v>9.9131944444452529</v>
      </c>
      <c r="G294" s="2">
        <v>1</v>
      </c>
      <c r="H294" s="2">
        <v>2</v>
      </c>
      <c r="I294" s="2">
        <v>3</v>
      </c>
      <c r="K294" s="3">
        <v>20.183522369250159</v>
      </c>
      <c r="L294" s="9">
        <v>1</v>
      </c>
      <c r="M294" s="2">
        <v>1</v>
      </c>
      <c r="O294" s="9">
        <v>0</v>
      </c>
      <c r="P294" s="9">
        <v>1</v>
      </c>
      <c r="Q294" s="9">
        <v>0</v>
      </c>
      <c r="S294" s="2">
        <v>0</v>
      </c>
      <c r="U294" s="9">
        <v>1</v>
      </c>
      <c r="V294" s="2">
        <v>0</v>
      </c>
      <c r="W294" s="10">
        <v>0</v>
      </c>
      <c r="X294" s="10">
        <v>1</v>
      </c>
      <c r="Y294" s="9">
        <v>0</v>
      </c>
      <c r="AA294" s="2">
        <v>0</v>
      </c>
      <c r="AB294" s="2">
        <v>1</v>
      </c>
      <c r="AC294" s="2">
        <v>0</v>
      </c>
      <c r="AD294" s="2">
        <v>0</v>
      </c>
      <c r="AE294" s="2">
        <v>0</v>
      </c>
      <c r="AF294" s="2">
        <v>1</v>
      </c>
      <c r="AG294" s="2">
        <v>0</v>
      </c>
      <c r="AI294" s="2">
        <v>1</v>
      </c>
      <c r="AJ294" s="2">
        <v>0</v>
      </c>
      <c r="AK294" s="2">
        <v>0</v>
      </c>
      <c r="AL294" s="2">
        <v>0</v>
      </c>
      <c r="AM294" s="2">
        <v>0</v>
      </c>
      <c r="AO294" s="2">
        <v>0</v>
      </c>
      <c r="AP294" s="2">
        <v>0</v>
      </c>
      <c r="AR294" s="2">
        <v>0</v>
      </c>
      <c r="AS294" s="2">
        <v>0</v>
      </c>
      <c r="AT294" s="2">
        <v>0</v>
      </c>
      <c r="AU294" s="2">
        <v>0</v>
      </c>
      <c r="AW294" s="9">
        <v>12</v>
      </c>
      <c r="AX294" s="2">
        <v>5</v>
      </c>
      <c r="AZ294" s="2">
        <v>18.399999999999999</v>
      </c>
      <c r="BA294" s="2">
        <v>2</v>
      </c>
      <c r="BC294" s="3">
        <v>93.1</v>
      </c>
      <c r="BD294" s="3">
        <v>46.4</v>
      </c>
      <c r="BE294" s="3">
        <v>64.900000000000006</v>
      </c>
      <c r="BF294" s="3">
        <v>40.799999999999997</v>
      </c>
      <c r="BG294" s="11">
        <v>2.751052631578947</v>
      </c>
      <c r="BH294" s="3">
        <v>2.93</v>
      </c>
      <c r="BI294" s="3">
        <v>11.276</v>
      </c>
      <c r="BJ294" s="3">
        <v>3.918378378378379</v>
      </c>
      <c r="BM294" s="2">
        <v>5</v>
      </c>
      <c r="BN294" s="2">
        <v>8</v>
      </c>
      <c r="BO294" s="2">
        <f t="shared" si="52"/>
        <v>0</v>
      </c>
      <c r="BP294" s="2">
        <f t="shared" si="53"/>
        <v>0</v>
      </c>
      <c r="BQ294" s="2">
        <f t="shared" si="54"/>
        <v>0</v>
      </c>
      <c r="BR294" s="2">
        <f t="shared" si="55"/>
        <v>0</v>
      </c>
      <c r="BS294" s="2">
        <f t="shared" si="56"/>
        <v>2</v>
      </c>
      <c r="BT294" s="2">
        <f t="shared" si="57"/>
        <v>0</v>
      </c>
      <c r="BU294" s="2">
        <f t="shared" si="58"/>
        <v>1</v>
      </c>
      <c r="BV294" s="2">
        <f t="shared" si="59"/>
        <v>0</v>
      </c>
      <c r="BW294" s="2">
        <f t="shared" si="60"/>
        <v>0</v>
      </c>
      <c r="BX294" s="2">
        <f t="shared" si="61"/>
        <v>1</v>
      </c>
      <c r="BY294" s="2">
        <f t="shared" si="62"/>
        <v>0</v>
      </c>
      <c r="BZ294" s="2">
        <f t="shared" si="63"/>
        <v>0</v>
      </c>
      <c r="CA294" s="2">
        <f t="shared" si="64"/>
        <v>0</v>
      </c>
      <c r="CC294" s="9">
        <v>1</v>
      </c>
      <c r="CD294" s="9">
        <v>0</v>
      </c>
      <c r="CF294" s="2">
        <v>0</v>
      </c>
      <c r="CH294" s="12">
        <v>1</v>
      </c>
    </row>
    <row r="295" spans="1:86" ht="12" customHeight="1" x14ac:dyDescent="0.3">
      <c r="A295" s="2">
        <v>294</v>
      </c>
      <c r="C295" s="2">
        <v>4</v>
      </c>
      <c r="E295" s="3">
        <v>4.875</v>
      </c>
      <c r="G295" s="2">
        <v>1</v>
      </c>
      <c r="H295" s="2">
        <v>2</v>
      </c>
      <c r="I295" s="2">
        <v>1</v>
      </c>
      <c r="K295" s="3">
        <v>18.942612044308682</v>
      </c>
      <c r="L295" s="9">
        <v>0</v>
      </c>
      <c r="M295" s="2">
        <v>1</v>
      </c>
      <c r="O295" s="9">
        <v>0</v>
      </c>
      <c r="P295" s="9">
        <v>0</v>
      </c>
      <c r="Q295" s="9">
        <v>0</v>
      </c>
      <c r="S295" s="2">
        <v>1</v>
      </c>
      <c r="U295" s="9">
        <v>1</v>
      </c>
      <c r="V295" s="2">
        <v>1</v>
      </c>
      <c r="W295" s="10">
        <v>0</v>
      </c>
      <c r="X295" s="10">
        <v>0</v>
      </c>
      <c r="Y295" s="9">
        <v>0</v>
      </c>
      <c r="AA295" s="2">
        <v>0</v>
      </c>
      <c r="AB295" s="2">
        <v>0</v>
      </c>
      <c r="AC295" s="2">
        <v>1</v>
      </c>
      <c r="AD295" s="2">
        <v>0</v>
      </c>
      <c r="AE295" s="2">
        <v>0</v>
      </c>
      <c r="AF295" s="2">
        <v>1</v>
      </c>
      <c r="AG295" s="2">
        <v>0</v>
      </c>
      <c r="AI295" s="2">
        <v>0</v>
      </c>
      <c r="AJ295" s="2">
        <v>1</v>
      </c>
      <c r="AK295" s="2">
        <v>0</v>
      </c>
      <c r="AL295" s="2">
        <v>0</v>
      </c>
      <c r="AM295" s="2">
        <v>1</v>
      </c>
      <c r="AO295" s="2">
        <v>1</v>
      </c>
      <c r="AP295" s="2">
        <v>0</v>
      </c>
      <c r="AR295" s="2">
        <v>0</v>
      </c>
      <c r="AS295" s="2">
        <v>0</v>
      </c>
      <c r="AT295" s="2">
        <v>0</v>
      </c>
      <c r="AU295" s="2">
        <v>0</v>
      </c>
      <c r="AW295" s="9">
        <v>10</v>
      </c>
      <c r="AX295" s="2">
        <v>2</v>
      </c>
      <c r="AZ295" s="2">
        <v>28.8</v>
      </c>
      <c r="BA295" s="2">
        <v>3</v>
      </c>
      <c r="BC295" s="3">
        <v>954</v>
      </c>
      <c r="BD295" s="3">
        <v>86.07692307692308</v>
      </c>
      <c r="BE295" s="3">
        <v>511.23076923076923</v>
      </c>
      <c r="BF295" s="3">
        <v>395</v>
      </c>
      <c r="BG295" s="11">
        <v>1.6007692307692307</v>
      </c>
      <c r="BH295" s="3">
        <v>3.2692307692307687</v>
      </c>
      <c r="BI295" s="3">
        <v>10.8325</v>
      </c>
      <c r="BJ295" s="3">
        <v>6.9974999999999987</v>
      </c>
      <c r="BM295" s="2">
        <v>6</v>
      </c>
      <c r="BN295" s="2">
        <v>4</v>
      </c>
      <c r="BO295" s="2">
        <f t="shared" si="52"/>
        <v>0</v>
      </c>
      <c r="BP295" s="2">
        <f t="shared" si="53"/>
        <v>0</v>
      </c>
      <c r="BQ295" s="2">
        <f t="shared" si="54"/>
        <v>0</v>
      </c>
      <c r="BR295" s="2">
        <f t="shared" si="55"/>
        <v>0</v>
      </c>
      <c r="BS295" s="2">
        <f t="shared" si="56"/>
        <v>2</v>
      </c>
      <c r="BT295" s="2">
        <f t="shared" si="57"/>
        <v>1</v>
      </c>
      <c r="BU295" s="2">
        <f t="shared" si="58"/>
        <v>0</v>
      </c>
      <c r="BV295" s="2">
        <f t="shared" si="59"/>
        <v>1</v>
      </c>
      <c r="BW295" s="2">
        <f t="shared" si="60"/>
        <v>0</v>
      </c>
      <c r="BX295" s="2">
        <f t="shared" si="61"/>
        <v>0</v>
      </c>
      <c r="BY295" s="2">
        <f t="shared" si="62"/>
        <v>0</v>
      </c>
      <c r="BZ295" s="2">
        <f t="shared" si="63"/>
        <v>0</v>
      </c>
      <c r="CA295" s="2">
        <f t="shared" si="64"/>
        <v>0</v>
      </c>
      <c r="CC295" s="9">
        <v>1</v>
      </c>
      <c r="CD295" s="9">
        <v>0</v>
      </c>
      <c r="CF295" s="2">
        <v>0</v>
      </c>
      <c r="CH295" s="12">
        <v>1</v>
      </c>
    </row>
    <row r="296" spans="1:86" ht="12" customHeight="1" x14ac:dyDescent="0.3">
      <c r="A296" s="2">
        <v>295</v>
      </c>
      <c r="C296" s="2">
        <v>4</v>
      </c>
      <c r="E296" s="3">
        <v>17.407638888893416</v>
      </c>
      <c r="G296" s="2">
        <v>3</v>
      </c>
      <c r="H296" s="2">
        <v>5</v>
      </c>
      <c r="I296" s="2">
        <v>1</v>
      </c>
      <c r="K296" s="3">
        <v>18.788769765857506</v>
      </c>
      <c r="L296" s="9">
        <v>1</v>
      </c>
      <c r="M296" s="2">
        <v>1</v>
      </c>
      <c r="O296" s="9">
        <v>0</v>
      </c>
      <c r="P296" s="9">
        <v>0</v>
      </c>
      <c r="Q296" s="9">
        <v>0</v>
      </c>
      <c r="S296" s="2">
        <v>0</v>
      </c>
      <c r="U296" s="9">
        <v>0</v>
      </c>
      <c r="V296" s="2">
        <v>0</v>
      </c>
      <c r="W296" s="10">
        <v>0</v>
      </c>
      <c r="X296" s="10">
        <v>0</v>
      </c>
      <c r="Y296" s="9">
        <v>1</v>
      </c>
      <c r="AA296" s="2">
        <v>0</v>
      </c>
      <c r="AB296" s="2">
        <v>0</v>
      </c>
      <c r="AC296" s="2">
        <v>0</v>
      </c>
      <c r="AD296" s="2">
        <v>0</v>
      </c>
      <c r="AE296" s="2">
        <v>1</v>
      </c>
      <c r="AF296" s="2">
        <v>1</v>
      </c>
      <c r="AG296" s="2">
        <v>0</v>
      </c>
      <c r="AI296" s="2">
        <v>1</v>
      </c>
      <c r="AJ296" s="2">
        <v>1</v>
      </c>
      <c r="AK296" s="2">
        <v>1</v>
      </c>
      <c r="AL296" s="2">
        <v>0</v>
      </c>
      <c r="AM296" s="2">
        <v>0</v>
      </c>
      <c r="AO296" s="2">
        <v>0</v>
      </c>
      <c r="AP296" s="2">
        <v>0</v>
      </c>
      <c r="AR296" s="2">
        <v>1</v>
      </c>
      <c r="AS296" s="2">
        <v>0</v>
      </c>
      <c r="AT296" s="2">
        <v>0</v>
      </c>
      <c r="AU296" s="2">
        <v>0</v>
      </c>
      <c r="AW296" s="9">
        <v>6</v>
      </c>
      <c r="AX296" s="2">
        <v>6</v>
      </c>
      <c r="AZ296" s="2">
        <v>29</v>
      </c>
      <c r="BA296" s="2">
        <v>3</v>
      </c>
      <c r="BC296" s="3">
        <v>14.333333333333334</v>
      </c>
      <c r="BD296" s="3">
        <v>19.888888888888889</v>
      </c>
      <c r="BE296" s="3">
        <v>69.333333333333329</v>
      </c>
      <c r="BF296" s="3"/>
      <c r="BG296" s="11">
        <v>1.3639999999999999</v>
      </c>
      <c r="BH296" s="3">
        <v>2.4666666666666668</v>
      </c>
      <c r="BI296" s="3">
        <v>17.296666666666667</v>
      </c>
      <c r="BJ296" s="3"/>
      <c r="BM296" s="2">
        <v>5</v>
      </c>
      <c r="BN296" s="2">
        <v>8</v>
      </c>
      <c r="BO296" s="2">
        <f t="shared" si="52"/>
        <v>0</v>
      </c>
      <c r="BP296" s="2">
        <f t="shared" si="53"/>
        <v>0</v>
      </c>
      <c r="BQ296" s="2">
        <f t="shared" si="54"/>
        <v>0</v>
      </c>
      <c r="BR296" s="2">
        <f t="shared" si="55"/>
        <v>0</v>
      </c>
      <c r="BS296" s="2">
        <f t="shared" si="56"/>
        <v>2</v>
      </c>
      <c r="BT296" s="2">
        <f t="shared" si="57"/>
        <v>0</v>
      </c>
      <c r="BU296" s="2">
        <f t="shared" si="58"/>
        <v>1</v>
      </c>
      <c r="BV296" s="2">
        <f t="shared" si="59"/>
        <v>0</v>
      </c>
      <c r="BW296" s="2">
        <f t="shared" si="60"/>
        <v>0</v>
      </c>
      <c r="BX296" s="2">
        <f t="shared" si="61"/>
        <v>1</v>
      </c>
      <c r="BY296" s="2">
        <f t="shared" si="62"/>
        <v>0</v>
      </c>
      <c r="BZ296" s="2">
        <f t="shared" si="63"/>
        <v>0</v>
      </c>
      <c r="CA296" s="2">
        <f t="shared" si="64"/>
        <v>0</v>
      </c>
      <c r="CC296" s="9">
        <v>1</v>
      </c>
      <c r="CD296" s="9">
        <v>0</v>
      </c>
      <c r="CF296" s="2">
        <v>0</v>
      </c>
      <c r="CH296" s="12">
        <v>1</v>
      </c>
    </row>
    <row r="297" spans="1:86" ht="12" customHeight="1" x14ac:dyDescent="0.3">
      <c r="A297" s="2">
        <v>296</v>
      </c>
      <c r="C297" s="2">
        <v>6</v>
      </c>
      <c r="E297" s="3">
        <v>33.638888888890506</v>
      </c>
      <c r="G297" s="2">
        <v>1</v>
      </c>
      <c r="H297" s="2">
        <v>2</v>
      </c>
      <c r="I297" s="2">
        <v>2</v>
      </c>
      <c r="K297" s="3">
        <v>24.020603660039608</v>
      </c>
      <c r="L297" s="9">
        <v>0</v>
      </c>
      <c r="M297" s="2">
        <v>0</v>
      </c>
      <c r="O297" s="9">
        <v>0</v>
      </c>
      <c r="P297" s="9">
        <v>1</v>
      </c>
      <c r="Q297" s="9">
        <v>0</v>
      </c>
      <c r="S297" s="2">
        <v>0</v>
      </c>
      <c r="U297" s="9">
        <v>1</v>
      </c>
      <c r="V297" s="2">
        <v>0</v>
      </c>
      <c r="W297" s="10">
        <v>0</v>
      </c>
      <c r="X297" s="10">
        <v>1</v>
      </c>
      <c r="Y297" s="9">
        <v>0</v>
      </c>
      <c r="AA297" s="2">
        <v>0</v>
      </c>
      <c r="AB297" s="2">
        <v>1</v>
      </c>
      <c r="AC297" s="2">
        <v>0</v>
      </c>
      <c r="AD297" s="2">
        <v>0</v>
      </c>
      <c r="AE297" s="2">
        <v>0</v>
      </c>
      <c r="AF297" s="2">
        <v>0</v>
      </c>
      <c r="AG297" s="2">
        <v>0</v>
      </c>
      <c r="AI297" s="2">
        <v>1</v>
      </c>
      <c r="AJ297" s="2">
        <v>0</v>
      </c>
      <c r="AK297" s="2">
        <v>0</v>
      </c>
      <c r="AL297" s="2">
        <v>0</v>
      </c>
      <c r="AM297" s="2">
        <v>0</v>
      </c>
      <c r="AO297" s="2">
        <v>0</v>
      </c>
      <c r="AP297" s="2">
        <v>0</v>
      </c>
      <c r="AR297" s="2">
        <v>0</v>
      </c>
      <c r="AS297" s="2">
        <v>0</v>
      </c>
      <c r="AT297" s="2">
        <v>0</v>
      </c>
      <c r="AU297" s="2">
        <v>0</v>
      </c>
      <c r="AW297" s="9">
        <v>11</v>
      </c>
      <c r="AX297" s="2">
        <v>3</v>
      </c>
      <c r="AZ297" s="2">
        <v>14.9</v>
      </c>
      <c r="BA297" s="2">
        <v>1</v>
      </c>
      <c r="BC297" s="3">
        <v>26.928571428571427</v>
      </c>
      <c r="BD297" s="3">
        <v>20.285714285714285</v>
      </c>
      <c r="BE297" s="3">
        <v>142.64285714285714</v>
      </c>
      <c r="BF297" s="3">
        <v>61</v>
      </c>
      <c r="BG297" s="11">
        <v>1.7571428571428571</v>
      </c>
      <c r="BH297" s="3">
        <v>3.2</v>
      </c>
      <c r="BI297" s="3">
        <v>10.110000000000001</v>
      </c>
      <c r="BJ297" s="3">
        <v>2.4279999999999999</v>
      </c>
      <c r="BM297" s="2">
        <v>5</v>
      </c>
      <c r="BN297" s="2">
        <v>8</v>
      </c>
      <c r="BO297" s="2">
        <f t="shared" si="52"/>
        <v>0</v>
      </c>
      <c r="BP297" s="2">
        <f t="shared" si="53"/>
        <v>0</v>
      </c>
      <c r="BQ297" s="2">
        <f t="shared" si="54"/>
        <v>0</v>
      </c>
      <c r="BR297" s="2">
        <f t="shared" si="55"/>
        <v>0</v>
      </c>
      <c r="BS297" s="2">
        <f t="shared" si="56"/>
        <v>2</v>
      </c>
      <c r="BT297" s="2">
        <f t="shared" si="57"/>
        <v>0</v>
      </c>
      <c r="BU297" s="2">
        <f t="shared" si="58"/>
        <v>1</v>
      </c>
      <c r="BV297" s="2">
        <f t="shared" si="59"/>
        <v>0</v>
      </c>
      <c r="BW297" s="2">
        <f t="shared" si="60"/>
        <v>0</v>
      </c>
      <c r="BX297" s="2">
        <f t="shared" si="61"/>
        <v>1</v>
      </c>
      <c r="BY297" s="2">
        <f t="shared" si="62"/>
        <v>0</v>
      </c>
      <c r="BZ297" s="2">
        <f t="shared" si="63"/>
        <v>0</v>
      </c>
      <c r="CA297" s="2">
        <f t="shared" si="64"/>
        <v>0</v>
      </c>
      <c r="CC297" s="9">
        <v>1</v>
      </c>
      <c r="CD297" s="9">
        <v>0</v>
      </c>
      <c r="CF297" s="2">
        <v>0</v>
      </c>
      <c r="CH297" s="12">
        <v>0</v>
      </c>
    </row>
    <row r="298" spans="1:86" ht="12" customHeight="1" x14ac:dyDescent="0.3">
      <c r="A298" s="2">
        <v>297</v>
      </c>
      <c r="C298" s="2">
        <v>5</v>
      </c>
      <c r="E298" s="3">
        <v>52.253472222218988</v>
      </c>
      <c r="G298" s="2">
        <v>1</v>
      </c>
      <c r="H298" s="2">
        <v>5</v>
      </c>
      <c r="I298" s="2">
        <v>1</v>
      </c>
      <c r="K298" s="3">
        <v>19.816326984692061</v>
      </c>
      <c r="L298" s="9">
        <v>1</v>
      </c>
      <c r="M298" s="2">
        <v>1</v>
      </c>
      <c r="O298" s="9">
        <v>0</v>
      </c>
      <c r="P298" s="9">
        <v>0</v>
      </c>
      <c r="Q298" s="9">
        <v>0</v>
      </c>
      <c r="S298" s="2">
        <v>0</v>
      </c>
      <c r="U298" s="9">
        <v>1</v>
      </c>
      <c r="V298" s="2">
        <v>0</v>
      </c>
      <c r="W298" s="10">
        <v>1</v>
      </c>
      <c r="X298" s="10">
        <v>0</v>
      </c>
      <c r="Y298" s="9">
        <v>0</v>
      </c>
      <c r="AA298" s="2">
        <v>0</v>
      </c>
      <c r="AB298" s="2">
        <v>1</v>
      </c>
      <c r="AC298" s="2">
        <v>0</v>
      </c>
      <c r="AD298" s="2">
        <v>0</v>
      </c>
      <c r="AE298" s="2">
        <v>0</v>
      </c>
      <c r="AF298" s="2">
        <v>1</v>
      </c>
      <c r="AG298" s="2">
        <v>0</v>
      </c>
      <c r="AI298" s="2">
        <v>1</v>
      </c>
      <c r="AJ298" s="2">
        <v>1</v>
      </c>
      <c r="AK298" s="2">
        <v>0</v>
      </c>
      <c r="AL298" s="2">
        <v>0</v>
      </c>
      <c r="AM298" s="2">
        <v>1</v>
      </c>
      <c r="AO298" s="2">
        <v>1</v>
      </c>
      <c r="AP298" s="2">
        <v>0</v>
      </c>
      <c r="AR298" s="2">
        <v>1</v>
      </c>
      <c r="AS298" s="2">
        <v>0</v>
      </c>
      <c r="AT298" s="2">
        <v>0</v>
      </c>
      <c r="AU298" s="2">
        <v>1</v>
      </c>
      <c r="AW298" s="9">
        <v>7</v>
      </c>
      <c r="AX298" s="2">
        <v>3</v>
      </c>
      <c r="AZ298" s="2">
        <v>39.6</v>
      </c>
      <c r="BA298" s="2">
        <v>4</v>
      </c>
      <c r="BC298" s="3">
        <v>1174.0526315789473</v>
      </c>
      <c r="BD298" s="3">
        <v>516.0526315789474</v>
      </c>
      <c r="BE298" s="3">
        <v>163.33333333333334</v>
      </c>
      <c r="BF298" s="3">
        <v>90.2</v>
      </c>
      <c r="BG298" s="11">
        <v>1.7534246575342465</v>
      </c>
      <c r="BH298" s="3">
        <v>2.8666666666666667</v>
      </c>
      <c r="BI298" s="3">
        <v>9.8033333333333328</v>
      </c>
      <c r="BJ298" s="3">
        <v>7.4838888888888881</v>
      </c>
      <c r="BM298" s="2">
        <v>4</v>
      </c>
      <c r="BN298" s="2">
        <v>8</v>
      </c>
      <c r="BO298" s="2">
        <f t="shared" si="52"/>
        <v>0</v>
      </c>
      <c r="BP298" s="2">
        <f t="shared" si="53"/>
        <v>0</v>
      </c>
      <c r="BQ298" s="2">
        <f t="shared" si="54"/>
        <v>0</v>
      </c>
      <c r="BR298" s="2">
        <f t="shared" si="55"/>
        <v>0</v>
      </c>
      <c r="BS298" s="2">
        <f t="shared" si="56"/>
        <v>2</v>
      </c>
      <c r="BT298" s="2">
        <f t="shared" si="57"/>
        <v>1</v>
      </c>
      <c r="BU298" s="2">
        <f t="shared" si="58"/>
        <v>0</v>
      </c>
      <c r="BV298" s="2">
        <f t="shared" si="59"/>
        <v>0</v>
      </c>
      <c r="BW298" s="2">
        <f t="shared" si="60"/>
        <v>0</v>
      </c>
      <c r="BX298" s="2">
        <f t="shared" si="61"/>
        <v>1</v>
      </c>
      <c r="BY298" s="2">
        <f t="shared" si="62"/>
        <v>0</v>
      </c>
      <c r="BZ298" s="2">
        <f t="shared" si="63"/>
        <v>0</v>
      </c>
      <c r="CA298" s="2">
        <f t="shared" si="64"/>
        <v>0</v>
      </c>
      <c r="CC298" s="9">
        <v>1</v>
      </c>
      <c r="CD298" s="9">
        <v>0</v>
      </c>
      <c r="CF298" s="2">
        <v>1</v>
      </c>
      <c r="CH298" s="12">
        <v>0</v>
      </c>
    </row>
    <row r="299" spans="1:86" ht="12" customHeight="1" x14ac:dyDescent="0.3">
      <c r="A299" s="2">
        <v>298</v>
      </c>
      <c r="C299" s="2">
        <v>4</v>
      </c>
      <c r="E299" s="3">
        <v>7.8104166666671517</v>
      </c>
      <c r="G299" s="2">
        <v>1</v>
      </c>
      <c r="H299" s="2">
        <v>5</v>
      </c>
      <c r="I299" s="2">
        <v>2</v>
      </c>
      <c r="K299" s="3">
        <v>22.695312499999996</v>
      </c>
      <c r="L299" s="9">
        <v>0</v>
      </c>
      <c r="M299" s="2">
        <v>0</v>
      </c>
      <c r="O299" s="9">
        <v>1</v>
      </c>
      <c r="P299" s="9">
        <v>1</v>
      </c>
      <c r="Q299" s="9">
        <v>0</v>
      </c>
      <c r="S299" s="2">
        <v>0</v>
      </c>
      <c r="U299" s="9">
        <v>0</v>
      </c>
      <c r="V299" s="2">
        <v>0</v>
      </c>
      <c r="W299" s="10">
        <v>0</v>
      </c>
      <c r="X299" s="10">
        <v>0</v>
      </c>
      <c r="Y299" s="9">
        <v>1</v>
      </c>
      <c r="AA299" s="2">
        <v>0</v>
      </c>
      <c r="AB299" s="2">
        <v>1</v>
      </c>
      <c r="AC299" s="2">
        <v>0</v>
      </c>
      <c r="AD299" s="2">
        <v>0</v>
      </c>
      <c r="AE299" s="2">
        <v>0</v>
      </c>
      <c r="AF299" s="2">
        <v>1</v>
      </c>
      <c r="AG299" s="2">
        <v>1</v>
      </c>
      <c r="AI299" s="2">
        <v>1</v>
      </c>
      <c r="AJ299" s="2">
        <v>1</v>
      </c>
      <c r="AK299" s="2">
        <v>1</v>
      </c>
      <c r="AL299" s="2">
        <v>0</v>
      </c>
      <c r="AM299" s="2">
        <v>0</v>
      </c>
      <c r="AO299" s="2">
        <v>0</v>
      </c>
      <c r="AP299" s="2">
        <v>0</v>
      </c>
      <c r="AR299" s="2">
        <v>1</v>
      </c>
      <c r="AS299" s="2">
        <v>1</v>
      </c>
      <c r="AT299" s="2">
        <v>0</v>
      </c>
      <c r="AU299" s="2">
        <v>0</v>
      </c>
      <c r="AW299" s="9">
        <v>14</v>
      </c>
      <c r="AX299" s="2">
        <v>5</v>
      </c>
      <c r="AZ299" s="2">
        <v>14.5</v>
      </c>
      <c r="BA299" s="2">
        <v>1</v>
      </c>
      <c r="BC299" s="3">
        <v>41.769230769230766</v>
      </c>
      <c r="BD299" s="3">
        <v>45.846153846153847</v>
      </c>
      <c r="BE299" s="3">
        <v>118.69230769230769</v>
      </c>
      <c r="BF299" s="3">
        <v>35.9</v>
      </c>
      <c r="BG299" s="11">
        <v>1.3266666666666662</v>
      </c>
      <c r="BH299" s="3">
        <v>2.5923076923076924</v>
      </c>
      <c r="BI299" s="3">
        <v>22.933333333333334</v>
      </c>
      <c r="BJ299" s="3">
        <v>2.6068421052631581</v>
      </c>
      <c r="BM299" s="2">
        <v>5</v>
      </c>
      <c r="BN299" s="2">
        <v>9</v>
      </c>
      <c r="BO299" s="2">
        <f t="shared" si="52"/>
        <v>0</v>
      </c>
      <c r="BP299" s="2">
        <f t="shared" si="53"/>
        <v>0</v>
      </c>
      <c r="BQ299" s="2">
        <f t="shared" si="54"/>
        <v>0</v>
      </c>
      <c r="BR299" s="2">
        <f t="shared" si="55"/>
        <v>0</v>
      </c>
      <c r="BS299" s="2">
        <f t="shared" si="56"/>
        <v>2</v>
      </c>
      <c r="BT299" s="2">
        <f t="shared" si="57"/>
        <v>0</v>
      </c>
      <c r="BU299" s="2">
        <f t="shared" si="58"/>
        <v>1</v>
      </c>
      <c r="BV299" s="2">
        <f t="shared" si="59"/>
        <v>0</v>
      </c>
      <c r="BW299" s="2">
        <f t="shared" si="60"/>
        <v>0</v>
      </c>
      <c r="BX299" s="2">
        <f t="shared" si="61"/>
        <v>0</v>
      </c>
      <c r="BY299" s="2">
        <f t="shared" si="62"/>
        <v>1</v>
      </c>
      <c r="BZ299" s="2">
        <f t="shared" si="63"/>
        <v>0</v>
      </c>
      <c r="CA299" s="2">
        <f t="shared" si="64"/>
        <v>0</v>
      </c>
      <c r="CC299" s="9">
        <v>1</v>
      </c>
      <c r="CD299" s="9">
        <v>0</v>
      </c>
      <c r="CF299" s="2">
        <v>1</v>
      </c>
      <c r="CH299" s="12">
        <v>0</v>
      </c>
    </row>
    <row r="300" spans="1:86" ht="12" customHeight="1" x14ac:dyDescent="0.3">
      <c r="A300" s="2">
        <v>299</v>
      </c>
      <c r="C300" s="2">
        <v>7</v>
      </c>
      <c r="E300" s="3">
        <v>31.322916666664241</v>
      </c>
      <c r="G300" s="2">
        <v>2</v>
      </c>
      <c r="H300" s="2">
        <v>3</v>
      </c>
      <c r="I300" s="2">
        <v>4</v>
      </c>
      <c r="K300" s="3">
        <v>19.928364578570335</v>
      </c>
      <c r="L300" s="9">
        <v>0</v>
      </c>
      <c r="M300" s="2">
        <v>0</v>
      </c>
      <c r="O300" s="9">
        <v>0</v>
      </c>
      <c r="P300" s="9">
        <v>1</v>
      </c>
      <c r="Q300" s="9">
        <v>0</v>
      </c>
      <c r="S300" s="2">
        <v>0</v>
      </c>
      <c r="U300" s="9">
        <v>1</v>
      </c>
      <c r="V300" s="2">
        <v>1</v>
      </c>
      <c r="W300" s="10">
        <v>1</v>
      </c>
      <c r="X300" s="10">
        <v>0</v>
      </c>
      <c r="Y300" s="9">
        <v>0</v>
      </c>
      <c r="AA300" s="2">
        <v>0</v>
      </c>
      <c r="AB300" s="2">
        <v>1</v>
      </c>
      <c r="AC300" s="2">
        <v>0</v>
      </c>
      <c r="AD300" s="2">
        <v>0</v>
      </c>
      <c r="AE300" s="2">
        <v>0</v>
      </c>
      <c r="AF300" s="2">
        <v>1</v>
      </c>
      <c r="AG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O300" s="2">
        <v>1</v>
      </c>
      <c r="AP300" s="2">
        <v>0</v>
      </c>
      <c r="AR300" s="2">
        <v>0</v>
      </c>
      <c r="AS300" s="2">
        <v>0</v>
      </c>
      <c r="AT300" s="2">
        <v>1</v>
      </c>
      <c r="AU300" s="2">
        <v>0</v>
      </c>
      <c r="AW300" s="9">
        <v>6</v>
      </c>
      <c r="AX300" s="2">
        <v>3</v>
      </c>
      <c r="AZ300" s="2">
        <v>37</v>
      </c>
      <c r="BA300" s="2">
        <v>4</v>
      </c>
      <c r="BC300" s="3">
        <v>633.29411764705878</v>
      </c>
      <c r="BD300" s="3">
        <v>256.88235294117646</v>
      </c>
      <c r="BE300" s="3">
        <v>92.705882352941174</v>
      </c>
      <c r="BF300" s="3">
        <v>43</v>
      </c>
      <c r="BG300" s="11">
        <v>2.0039285714285717</v>
      </c>
      <c r="BH300" s="3">
        <v>2.9294117647058817</v>
      </c>
      <c r="BI300" s="3">
        <v>3.8069230769230775</v>
      </c>
      <c r="BJ300" s="3">
        <v>9.3765000000000036</v>
      </c>
      <c r="BM300" s="2">
        <v>4</v>
      </c>
      <c r="BN300" s="2">
        <v>7</v>
      </c>
      <c r="BO300" s="2">
        <f t="shared" si="52"/>
        <v>0</v>
      </c>
      <c r="BP300" s="2">
        <f t="shared" si="53"/>
        <v>0</v>
      </c>
      <c r="BQ300" s="2">
        <f t="shared" si="54"/>
        <v>0</v>
      </c>
      <c r="BR300" s="2">
        <f t="shared" si="55"/>
        <v>0</v>
      </c>
      <c r="BS300" s="2">
        <f t="shared" si="56"/>
        <v>2</v>
      </c>
      <c r="BT300" s="2">
        <f t="shared" si="57"/>
        <v>1</v>
      </c>
      <c r="BU300" s="2">
        <f t="shared" si="58"/>
        <v>0</v>
      </c>
      <c r="BV300" s="2">
        <f t="shared" si="59"/>
        <v>0</v>
      </c>
      <c r="BW300" s="2">
        <f t="shared" si="60"/>
        <v>1</v>
      </c>
      <c r="BX300" s="2">
        <f t="shared" si="61"/>
        <v>0</v>
      </c>
      <c r="BY300" s="2">
        <f t="shared" si="62"/>
        <v>0</v>
      </c>
      <c r="BZ300" s="2">
        <f t="shared" si="63"/>
        <v>0</v>
      </c>
      <c r="CA300" s="2">
        <f t="shared" si="64"/>
        <v>0</v>
      </c>
      <c r="CC300" s="9">
        <v>0</v>
      </c>
      <c r="CD300" s="9">
        <v>1</v>
      </c>
      <c r="CF300" s="2">
        <v>0</v>
      </c>
      <c r="CH300" s="12">
        <v>1</v>
      </c>
    </row>
    <row r="301" spans="1:86" ht="12" customHeight="1" x14ac:dyDescent="0.3">
      <c r="A301" s="2">
        <v>300</v>
      </c>
      <c r="C301" s="2">
        <v>6</v>
      </c>
      <c r="E301" s="3">
        <v>20.965277777781012</v>
      </c>
      <c r="G301" s="2">
        <v>1</v>
      </c>
      <c r="H301" s="2">
        <v>2</v>
      </c>
      <c r="I301" s="2">
        <v>2</v>
      </c>
      <c r="K301" s="3">
        <v>22.406434901203017</v>
      </c>
      <c r="L301" s="9">
        <v>0</v>
      </c>
      <c r="M301" s="2">
        <v>0</v>
      </c>
      <c r="O301" s="9">
        <v>0</v>
      </c>
      <c r="P301" s="9">
        <v>1</v>
      </c>
      <c r="Q301" s="9">
        <v>0</v>
      </c>
      <c r="S301" s="2">
        <v>0</v>
      </c>
      <c r="U301" s="9">
        <v>1</v>
      </c>
      <c r="V301" s="2">
        <v>0</v>
      </c>
      <c r="W301" s="10">
        <v>0</v>
      </c>
      <c r="X301" s="10">
        <v>1</v>
      </c>
      <c r="Y301" s="9">
        <v>0</v>
      </c>
      <c r="AA301" s="2">
        <v>0</v>
      </c>
      <c r="AB301" s="2">
        <v>1</v>
      </c>
      <c r="AC301" s="2">
        <v>0</v>
      </c>
      <c r="AD301" s="2">
        <v>0</v>
      </c>
      <c r="AE301" s="2">
        <v>0</v>
      </c>
      <c r="AF301" s="2">
        <v>1</v>
      </c>
      <c r="AG301" s="2">
        <v>0</v>
      </c>
      <c r="AI301" s="2">
        <v>1</v>
      </c>
      <c r="AJ301" s="2">
        <v>0</v>
      </c>
      <c r="AK301" s="2">
        <v>0</v>
      </c>
      <c r="AL301" s="2">
        <v>0</v>
      </c>
      <c r="AM301" s="2">
        <v>0</v>
      </c>
      <c r="AO301" s="2">
        <v>0</v>
      </c>
      <c r="AP301" s="2">
        <v>1</v>
      </c>
      <c r="AR301" s="2">
        <v>0</v>
      </c>
      <c r="AS301" s="2">
        <v>0</v>
      </c>
      <c r="AT301" s="2">
        <v>0</v>
      </c>
      <c r="AU301" s="2">
        <v>0</v>
      </c>
      <c r="AW301" s="9">
        <v>13</v>
      </c>
      <c r="AX301" s="2">
        <v>5</v>
      </c>
      <c r="AZ301" s="2">
        <v>43.4</v>
      </c>
      <c r="BA301" s="2">
        <v>4</v>
      </c>
      <c r="BC301" s="3">
        <v>63</v>
      </c>
      <c r="BD301" s="3">
        <v>27.866666666666667</v>
      </c>
      <c r="BE301" s="3">
        <v>66.599999999999994</v>
      </c>
      <c r="BF301" s="3">
        <v>82</v>
      </c>
      <c r="BG301" s="11">
        <v>1.6547619047619051</v>
      </c>
      <c r="BH301" s="3">
        <v>2.7133333333333334</v>
      </c>
      <c r="BI301" s="3">
        <v>9.0049999999999972</v>
      </c>
      <c r="BJ301" s="3">
        <v>1.0757142857142858</v>
      </c>
      <c r="BM301" s="2">
        <v>2</v>
      </c>
      <c r="BN301" s="2">
        <v>6</v>
      </c>
      <c r="BO301" s="2">
        <f t="shared" si="52"/>
        <v>1</v>
      </c>
      <c r="BP301" s="2">
        <f t="shared" si="53"/>
        <v>0</v>
      </c>
      <c r="BQ301" s="2">
        <f t="shared" si="54"/>
        <v>1</v>
      </c>
      <c r="BR301" s="2">
        <f t="shared" si="55"/>
        <v>0</v>
      </c>
      <c r="BS301" s="2">
        <f t="shared" si="56"/>
        <v>1</v>
      </c>
      <c r="BT301" s="2">
        <f t="shared" si="57"/>
        <v>0</v>
      </c>
      <c r="BU301" s="2">
        <f t="shared" si="58"/>
        <v>0</v>
      </c>
      <c r="BV301" s="2">
        <f t="shared" si="59"/>
        <v>1</v>
      </c>
      <c r="BW301" s="2">
        <f t="shared" si="60"/>
        <v>0</v>
      </c>
      <c r="BX301" s="2">
        <f t="shared" si="61"/>
        <v>0</v>
      </c>
      <c r="BY301" s="2">
        <f t="shared" si="62"/>
        <v>0</v>
      </c>
      <c r="BZ301" s="2">
        <f t="shared" si="63"/>
        <v>0</v>
      </c>
      <c r="CA301" s="2">
        <f t="shared" si="64"/>
        <v>0</v>
      </c>
      <c r="CC301" s="9">
        <v>1</v>
      </c>
      <c r="CD301" s="9">
        <v>0</v>
      </c>
      <c r="CF301" s="2">
        <v>0</v>
      </c>
      <c r="CH301" s="12">
        <v>1</v>
      </c>
    </row>
    <row r="302" spans="1:86" ht="12" customHeight="1" x14ac:dyDescent="0.3">
      <c r="A302" s="2">
        <v>301</v>
      </c>
      <c r="C302" s="2">
        <v>6</v>
      </c>
      <c r="E302" s="3">
        <v>15.315972222226264</v>
      </c>
      <c r="G302" s="2">
        <v>3</v>
      </c>
      <c r="H302" s="2">
        <v>5</v>
      </c>
      <c r="I302" s="2">
        <v>1</v>
      </c>
      <c r="K302" s="3">
        <v>28.452932098765434</v>
      </c>
      <c r="L302" s="9">
        <v>0</v>
      </c>
      <c r="M302" s="2">
        <v>1</v>
      </c>
      <c r="O302" s="9">
        <v>0</v>
      </c>
      <c r="P302" s="9">
        <v>1</v>
      </c>
      <c r="Q302" s="9">
        <v>0</v>
      </c>
      <c r="S302" s="2">
        <v>0</v>
      </c>
      <c r="U302" s="9">
        <v>0</v>
      </c>
      <c r="V302" s="2">
        <v>0</v>
      </c>
      <c r="W302" s="10">
        <v>0</v>
      </c>
      <c r="X302" s="10">
        <v>0</v>
      </c>
      <c r="Y302" s="9">
        <v>1</v>
      </c>
      <c r="AA302" s="2">
        <v>0</v>
      </c>
      <c r="AB302" s="2">
        <v>1</v>
      </c>
      <c r="AC302" s="2">
        <v>0</v>
      </c>
      <c r="AD302" s="2">
        <v>1</v>
      </c>
      <c r="AE302" s="2">
        <v>0</v>
      </c>
      <c r="AF302" s="2">
        <v>1</v>
      </c>
      <c r="AG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O302" s="2">
        <v>1</v>
      </c>
      <c r="AP302" s="2">
        <v>0</v>
      </c>
      <c r="AR302" s="2">
        <v>0</v>
      </c>
      <c r="AS302" s="2">
        <v>0</v>
      </c>
      <c r="AT302" s="2">
        <v>0</v>
      </c>
      <c r="AU302" s="2">
        <v>1</v>
      </c>
      <c r="AW302" s="9">
        <v>6</v>
      </c>
      <c r="AX302" s="2">
        <v>4</v>
      </c>
      <c r="AZ302" s="2">
        <v>27</v>
      </c>
      <c r="BA302" s="2">
        <v>3</v>
      </c>
      <c r="BC302" s="3">
        <v>3126.608695652174</v>
      </c>
      <c r="BD302" s="3">
        <v>1356.7391304347825</v>
      </c>
      <c r="BE302" s="3">
        <v>167.56521739130434</v>
      </c>
      <c r="BF302" s="3"/>
      <c r="BG302" s="11">
        <v>2.2491304347826087</v>
      </c>
      <c r="BH302" s="3">
        <v>2.9478260869565216</v>
      </c>
      <c r="BI302" s="3">
        <v>7.17</v>
      </c>
      <c r="BJ302" s="3"/>
      <c r="BM302" s="2">
        <v>4</v>
      </c>
      <c r="BN302" s="2">
        <v>8</v>
      </c>
      <c r="BO302" s="2">
        <f t="shared" si="52"/>
        <v>0</v>
      </c>
      <c r="BP302" s="2">
        <f t="shared" si="53"/>
        <v>0</v>
      </c>
      <c r="BQ302" s="2">
        <f t="shared" si="54"/>
        <v>0</v>
      </c>
      <c r="BR302" s="2">
        <f t="shared" si="55"/>
        <v>0</v>
      </c>
      <c r="BS302" s="2">
        <f t="shared" si="56"/>
        <v>2</v>
      </c>
      <c r="BT302" s="2">
        <f t="shared" si="57"/>
        <v>1</v>
      </c>
      <c r="BU302" s="2">
        <f t="shared" si="58"/>
        <v>0</v>
      </c>
      <c r="BV302" s="2">
        <f t="shared" si="59"/>
        <v>0</v>
      </c>
      <c r="BW302" s="2">
        <f t="shared" si="60"/>
        <v>0</v>
      </c>
      <c r="BX302" s="2">
        <f t="shared" si="61"/>
        <v>1</v>
      </c>
      <c r="BY302" s="2">
        <f t="shared" si="62"/>
        <v>0</v>
      </c>
      <c r="BZ302" s="2">
        <f t="shared" si="63"/>
        <v>0</v>
      </c>
      <c r="CA302" s="2">
        <f t="shared" si="64"/>
        <v>0</v>
      </c>
      <c r="CF302" s="2">
        <v>0</v>
      </c>
      <c r="CH302" s="12">
        <v>1</v>
      </c>
    </row>
    <row r="303" spans="1:86" ht="12" customHeight="1" x14ac:dyDescent="0.3">
      <c r="A303" s="2">
        <v>302</v>
      </c>
      <c r="C303" s="2">
        <v>5</v>
      </c>
      <c r="E303" s="3">
        <v>12.208333333335759</v>
      </c>
      <c r="G303" s="2">
        <v>1</v>
      </c>
      <c r="H303" s="2">
        <v>2</v>
      </c>
      <c r="I303" s="2">
        <v>2</v>
      </c>
      <c r="K303" s="3">
        <v>21.851571510957328</v>
      </c>
      <c r="L303" s="9">
        <v>1</v>
      </c>
      <c r="M303" s="2">
        <v>1</v>
      </c>
      <c r="O303" s="9">
        <v>1</v>
      </c>
      <c r="P303" s="9">
        <v>1</v>
      </c>
      <c r="Q303" s="9">
        <v>1</v>
      </c>
      <c r="S303" s="2">
        <v>0</v>
      </c>
      <c r="U303" s="9">
        <v>1</v>
      </c>
      <c r="V303" s="2">
        <v>1</v>
      </c>
      <c r="W303" s="10">
        <v>1</v>
      </c>
      <c r="X303" s="10">
        <v>0</v>
      </c>
      <c r="Y303" s="9">
        <v>0</v>
      </c>
      <c r="AA303" s="2">
        <v>0</v>
      </c>
      <c r="AB303" s="2">
        <v>0</v>
      </c>
      <c r="AC303" s="2">
        <v>0</v>
      </c>
      <c r="AD303" s="2">
        <v>0</v>
      </c>
      <c r="AE303" s="2">
        <v>0</v>
      </c>
      <c r="AF303" s="2">
        <v>0</v>
      </c>
      <c r="AG303" s="2">
        <v>0</v>
      </c>
      <c r="AI303" s="2">
        <v>1</v>
      </c>
      <c r="AJ303" s="2">
        <v>0</v>
      </c>
      <c r="AK303" s="2">
        <v>0</v>
      </c>
      <c r="AL303" s="2">
        <v>0</v>
      </c>
      <c r="AM303" s="2">
        <v>0</v>
      </c>
      <c r="AO303" s="2">
        <v>0</v>
      </c>
      <c r="AP303" s="2">
        <v>1</v>
      </c>
      <c r="AR303" s="2">
        <v>0</v>
      </c>
      <c r="AS303" s="2">
        <v>0</v>
      </c>
      <c r="AT303" s="2">
        <v>0</v>
      </c>
      <c r="AU303" s="2">
        <v>1</v>
      </c>
      <c r="AW303" s="9">
        <v>9</v>
      </c>
      <c r="AX303" s="2">
        <v>2</v>
      </c>
      <c r="AZ303" s="2">
        <v>20.3</v>
      </c>
      <c r="BA303" s="2">
        <v>3</v>
      </c>
      <c r="BC303" s="3">
        <v>99.857142857142861</v>
      </c>
      <c r="BD303" s="3">
        <v>50.785714285714285</v>
      </c>
      <c r="BE303" s="3">
        <v>303.71428571428572</v>
      </c>
      <c r="BF303" s="3">
        <v>335.8</v>
      </c>
      <c r="BG303" s="11">
        <v>1.1775</v>
      </c>
      <c r="BH303" s="3">
        <v>2.6444444444444448</v>
      </c>
      <c r="BI303" s="3">
        <v>7.0220000000000002</v>
      </c>
      <c r="BJ303" s="3">
        <v>2.2473333333333332</v>
      </c>
      <c r="BM303" s="2">
        <v>2</v>
      </c>
      <c r="BN303" s="2">
        <v>5</v>
      </c>
      <c r="BO303" s="2">
        <f t="shared" si="52"/>
        <v>1</v>
      </c>
      <c r="BP303" s="2">
        <f t="shared" si="53"/>
        <v>0</v>
      </c>
      <c r="BQ303" s="2">
        <f t="shared" si="54"/>
        <v>1</v>
      </c>
      <c r="BR303" s="2">
        <f t="shared" si="55"/>
        <v>0</v>
      </c>
      <c r="BS303" s="2">
        <f t="shared" si="56"/>
        <v>1</v>
      </c>
      <c r="BT303" s="2">
        <f t="shared" si="57"/>
        <v>0</v>
      </c>
      <c r="BU303" s="2">
        <f t="shared" si="58"/>
        <v>1</v>
      </c>
      <c r="BV303" s="2">
        <f t="shared" si="59"/>
        <v>0</v>
      </c>
      <c r="BW303" s="2">
        <f t="shared" si="60"/>
        <v>0</v>
      </c>
      <c r="BX303" s="2">
        <f t="shared" si="61"/>
        <v>0</v>
      </c>
      <c r="BY303" s="2">
        <f t="shared" si="62"/>
        <v>0</v>
      </c>
      <c r="BZ303" s="2">
        <f t="shared" si="63"/>
        <v>0</v>
      </c>
      <c r="CA303" s="2">
        <f t="shared" si="64"/>
        <v>0</v>
      </c>
      <c r="CC303" s="9">
        <v>1</v>
      </c>
      <c r="CD303" s="9">
        <v>0</v>
      </c>
      <c r="CF303" s="2">
        <v>0</v>
      </c>
      <c r="CH303" s="12">
        <v>1</v>
      </c>
    </row>
    <row r="304" spans="1:86" ht="12" customHeight="1" x14ac:dyDescent="0.3">
      <c r="A304" s="2">
        <v>303</v>
      </c>
      <c r="C304" s="2">
        <v>5</v>
      </c>
      <c r="E304" s="3">
        <v>79.784722222226264</v>
      </c>
      <c r="G304" s="2">
        <v>1</v>
      </c>
      <c r="H304" s="2">
        <v>5</v>
      </c>
      <c r="I304" s="2">
        <v>2</v>
      </c>
      <c r="K304" s="3">
        <v>19.504132231404963</v>
      </c>
      <c r="L304" s="9">
        <v>0</v>
      </c>
      <c r="M304" s="2">
        <v>1</v>
      </c>
      <c r="O304" s="9">
        <v>1</v>
      </c>
      <c r="P304" s="9">
        <v>1</v>
      </c>
      <c r="Q304" s="9">
        <v>0</v>
      </c>
      <c r="S304" s="2">
        <v>0</v>
      </c>
      <c r="U304" s="9">
        <v>0</v>
      </c>
      <c r="V304" s="2">
        <v>0</v>
      </c>
      <c r="W304" s="10">
        <v>0</v>
      </c>
      <c r="X304" s="10">
        <v>0</v>
      </c>
      <c r="Y304" s="9">
        <v>1</v>
      </c>
      <c r="AA304" s="2">
        <v>0</v>
      </c>
      <c r="AB304" s="2">
        <v>1</v>
      </c>
      <c r="AC304" s="2">
        <v>0</v>
      </c>
      <c r="AD304" s="2">
        <v>0</v>
      </c>
      <c r="AE304" s="2">
        <v>0</v>
      </c>
      <c r="AF304" s="2">
        <v>1</v>
      </c>
      <c r="AG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O304" s="2">
        <v>0</v>
      </c>
      <c r="AP304" s="2">
        <v>1</v>
      </c>
      <c r="AR304" s="2">
        <v>0</v>
      </c>
      <c r="AS304" s="2">
        <v>1</v>
      </c>
      <c r="AT304" s="2">
        <v>0</v>
      </c>
      <c r="AU304" s="2">
        <v>0</v>
      </c>
      <c r="AW304" s="9">
        <v>7</v>
      </c>
      <c r="AX304" s="2">
        <v>5</v>
      </c>
      <c r="AZ304" s="2">
        <v>14.6</v>
      </c>
      <c r="BA304" s="2">
        <v>1</v>
      </c>
      <c r="BC304" s="3">
        <v>121</v>
      </c>
      <c r="BD304" s="3">
        <v>86.2</v>
      </c>
      <c r="BE304" s="3">
        <v>353.46666666666664</v>
      </c>
      <c r="BF304" s="3">
        <v>251.33333333333334</v>
      </c>
      <c r="BG304" s="11">
        <v>1.0864285714285715</v>
      </c>
      <c r="BH304" s="3">
        <v>2.8142857142857136</v>
      </c>
      <c r="BI304" s="3">
        <v>4.0200000000000005</v>
      </c>
      <c r="BJ304" s="3">
        <v>1.6649999999999996</v>
      </c>
      <c r="BM304" s="2">
        <v>1</v>
      </c>
      <c r="BN304" s="2">
        <v>5</v>
      </c>
      <c r="BO304" s="2">
        <f t="shared" si="52"/>
        <v>1</v>
      </c>
      <c r="BP304" s="2">
        <f t="shared" si="53"/>
        <v>1</v>
      </c>
      <c r="BQ304" s="2">
        <f t="shared" si="54"/>
        <v>0</v>
      </c>
      <c r="BR304" s="2">
        <f t="shared" si="55"/>
        <v>0</v>
      </c>
      <c r="BS304" s="2">
        <f t="shared" si="56"/>
        <v>1</v>
      </c>
      <c r="BT304" s="2">
        <f t="shared" si="57"/>
        <v>0</v>
      </c>
      <c r="BU304" s="2">
        <f t="shared" si="58"/>
        <v>1</v>
      </c>
      <c r="BV304" s="2">
        <f t="shared" si="59"/>
        <v>0</v>
      </c>
      <c r="BW304" s="2">
        <f t="shared" si="60"/>
        <v>0</v>
      </c>
      <c r="BX304" s="2">
        <f t="shared" si="61"/>
        <v>0</v>
      </c>
      <c r="BY304" s="2">
        <f t="shared" si="62"/>
        <v>0</v>
      </c>
      <c r="BZ304" s="2">
        <f t="shared" si="63"/>
        <v>0</v>
      </c>
      <c r="CA304" s="2">
        <f t="shared" si="64"/>
        <v>0</v>
      </c>
      <c r="CC304" s="9">
        <v>1</v>
      </c>
      <c r="CD304" s="9">
        <v>0</v>
      </c>
      <c r="CF304" s="2">
        <v>1</v>
      </c>
      <c r="CH304" s="12">
        <v>1</v>
      </c>
    </row>
    <row r="305" spans="1:86" ht="12" customHeight="1" x14ac:dyDescent="0.3">
      <c r="A305" s="2">
        <v>304</v>
      </c>
      <c r="C305" s="2">
        <v>7</v>
      </c>
      <c r="E305" s="3">
        <v>7.1006944444452529</v>
      </c>
      <c r="G305" s="2">
        <v>1</v>
      </c>
      <c r="H305" s="2">
        <v>5</v>
      </c>
      <c r="I305" s="2">
        <v>5</v>
      </c>
      <c r="K305" s="3">
        <v>25.314239697489587</v>
      </c>
      <c r="L305" s="9">
        <v>1</v>
      </c>
      <c r="M305" s="2">
        <v>0</v>
      </c>
      <c r="O305" s="9">
        <v>0</v>
      </c>
      <c r="P305" s="9">
        <v>0</v>
      </c>
      <c r="Q305" s="9">
        <v>0</v>
      </c>
      <c r="S305" s="2">
        <v>1</v>
      </c>
      <c r="U305" s="9">
        <v>1</v>
      </c>
      <c r="V305" s="2">
        <v>1</v>
      </c>
      <c r="W305" s="10">
        <v>0</v>
      </c>
      <c r="X305" s="10">
        <v>0</v>
      </c>
      <c r="Y305" s="9">
        <v>0</v>
      </c>
      <c r="AA305" s="2">
        <v>1</v>
      </c>
      <c r="AB305" s="2">
        <v>0</v>
      </c>
      <c r="AC305" s="2">
        <v>1</v>
      </c>
      <c r="AD305" s="2">
        <v>0</v>
      </c>
      <c r="AE305" s="2">
        <v>0</v>
      </c>
      <c r="AF305" s="2">
        <v>1</v>
      </c>
      <c r="AG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O305" s="2">
        <v>1</v>
      </c>
      <c r="AP305" s="2">
        <v>1</v>
      </c>
      <c r="AR305" s="2">
        <v>0</v>
      </c>
      <c r="AS305" s="2">
        <v>0</v>
      </c>
      <c r="AT305" s="2">
        <v>0</v>
      </c>
      <c r="AU305" s="2">
        <v>0</v>
      </c>
      <c r="AW305" s="9">
        <v>10</v>
      </c>
      <c r="AX305" s="2">
        <v>3</v>
      </c>
      <c r="AZ305" s="2">
        <v>41.7</v>
      </c>
      <c r="BA305" s="2">
        <v>4</v>
      </c>
      <c r="BC305" s="3">
        <v>598.70000000000005</v>
      </c>
      <c r="BD305" s="3">
        <v>345.6</v>
      </c>
      <c r="BE305" s="3">
        <v>236.6</v>
      </c>
      <c r="BF305" s="3">
        <v>291</v>
      </c>
      <c r="BG305" s="11">
        <v>1.7244444444444444</v>
      </c>
      <c r="BH305" s="3">
        <v>2.9545454545454546</v>
      </c>
      <c r="BI305" s="3">
        <v>7.8825000000000003</v>
      </c>
      <c r="BJ305" s="3">
        <v>2.6320000000000001</v>
      </c>
      <c r="BM305" s="2">
        <v>6</v>
      </c>
      <c r="BN305" s="2">
        <v>4</v>
      </c>
      <c r="BO305" s="2">
        <f t="shared" si="52"/>
        <v>0</v>
      </c>
      <c r="BP305" s="2">
        <f t="shared" si="53"/>
        <v>0</v>
      </c>
      <c r="BQ305" s="2">
        <f t="shared" si="54"/>
        <v>0</v>
      </c>
      <c r="BR305" s="2">
        <f t="shared" si="55"/>
        <v>0</v>
      </c>
      <c r="BS305" s="2">
        <f t="shared" si="56"/>
        <v>2</v>
      </c>
      <c r="BT305" s="2">
        <f t="shared" si="57"/>
        <v>1</v>
      </c>
      <c r="BU305" s="2">
        <f t="shared" si="58"/>
        <v>0</v>
      </c>
      <c r="BV305" s="2">
        <f t="shared" si="59"/>
        <v>1</v>
      </c>
      <c r="BW305" s="2">
        <f t="shared" si="60"/>
        <v>0</v>
      </c>
      <c r="BX305" s="2">
        <f t="shared" si="61"/>
        <v>0</v>
      </c>
      <c r="BY305" s="2">
        <f t="shared" si="62"/>
        <v>0</v>
      </c>
      <c r="BZ305" s="2">
        <f t="shared" si="63"/>
        <v>0</v>
      </c>
      <c r="CA305" s="2">
        <f t="shared" si="64"/>
        <v>0</v>
      </c>
      <c r="CC305" s="9">
        <v>1</v>
      </c>
      <c r="CD305" s="9">
        <v>0</v>
      </c>
      <c r="CF305" s="2">
        <v>0</v>
      </c>
      <c r="CH305" s="12">
        <v>1</v>
      </c>
    </row>
    <row r="306" spans="1:86" ht="12" customHeight="1" x14ac:dyDescent="0.3">
      <c r="A306" s="2">
        <v>305</v>
      </c>
      <c r="C306" s="2">
        <v>5</v>
      </c>
      <c r="E306" s="3">
        <v>5.1041666666642413</v>
      </c>
      <c r="G306" s="2">
        <v>1</v>
      </c>
      <c r="H306" s="2">
        <v>2</v>
      </c>
      <c r="I306" s="2">
        <v>2</v>
      </c>
      <c r="K306" s="3">
        <v>23.582392116224916</v>
      </c>
      <c r="L306" s="9">
        <v>1</v>
      </c>
      <c r="M306" s="2">
        <v>1</v>
      </c>
      <c r="O306" s="9">
        <v>1</v>
      </c>
      <c r="P306" s="9">
        <v>1</v>
      </c>
      <c r="Q306" s="9">
        <v>0</v>
      </c>
      <c r="S306" s="2">
        <v>0</v>
      </c>
      <c r="U306" s="9">
        <v>1</v>
      </c>
      <c r="V306" s="2">
        <v>1</v>
      </c>
      <c r="W306" s="10">
        <v>0</v>
      </c>
      <c r="X306" s="10">
        <v>1</v>
      </c>
      <c r="Y306" s="9">
        <v>0</v>
      </c>
      <c r="AA306" s="2">
        <v>0</v>
      </c>
      <c r="AB306" s="2">
        <v>1</v>
      </c>
      <c r="AC306" s="2">
        <v>0</v>
      </c>
      <c r="AD306" s="2">
        <v>0</v>
      </c>
      <c r="AE306" s="2">
        <v>0</v>
      </c>
      <c r="AF306" s="2">
        <v>1</v>
      </c>
      <c r="AG306" s="2">
        <v>0</v>
      </c>
      <c r="AI306" s="2">
        <v>1</v>
      </c>
      <c r="AJ306" s="2">
        <v>1</v>
      </c>
      <c r="AK306" s="2">
        <v>1</v>
      </c>
      <c r="AL306" s="2">
        <v>0</v>
      </c>
      <c r="AM306" s="2">
        <v>0</v>
      </c>
      <c r="AO306" s="2">
        <v>0</v>
      </c>
      <c r="AP306" s="2">
        <v>0</v>
      </c>
      <c r="AR306" s="2">
        <v>0</v>
      </c>
      <c r="AS306" s="2">
        <v>0</v>
      </c>
      <c r="AT306" s="2">
        <v>0</v>
      </c>
      <c r="AU306" s="2">
        <v>0</v>
      </c>
      <c r="AW306" s="9">
        <v>12</v>
      </c>
      <c r="AX306" s="2">
        <v>4</v>
      </c>
      <c r="AZ306" s="2">
        <v>14</v>
      </c>
      <c r="BA306" s="2">
        <v>1</v>
      </c>
      <c r="BC306" s="3">
        <v>240.25</v>
      </c>
      <c r="BD306" s="3">
        <v>40</v>
      </c>
      <c r="BE306" s="3">
        <v>207.5</v>
      </c>
      <c r="BF306" s="3"/>
      <c r="BG306" s="11">
        <v>1.355</v>
      </c>
      <c r="BH306" s="3">
        <v>2.9666666666666668</v>
      </c>
      <c r="BI306" s="3">
        <v>13.870000000000001</v>
      </c>
      <c r="BJ306" s="3">
        <v>8.4580769230769235</v>
      </c>
      <c r="BM306" s="2">
        <v>5</v>
      </c>
      <c r="BN306" s="2">
        <v>10</v>
      </c>
      <c r="BO306" s="2">
        <f t="shared" si="52"/>
        <v>0</v>
      </c>
      <c r="BP306" s="2">
        <f t="shared" si="53"/>
        <v>0</v>
      </c>
      <c r="BQ306" s="2">
        <f t="shared" si="54"/>
        <v>0</v>
      </c>
      <c r="BR306" s="2">
        <f t="shared" si="55"/>
        <v>0</v>
      </c>
      <c r="BS306" s="2">
        <f t="shared" si="56"/>
        <v>2</v>
      </c>
      <c r="BT306" s="2">
        <f t="shared" si="57"/>
        <v>0</v>
      </c>
      <c r="BU306" s="2">
        <f t="shared" si="58"/>
        <v>1</v>
      </c>
      <c r="BV306" s="2">
        <f t="shared" si="59"/>
        <v>0</v>
      </c>
      <c r="BW306" s="2">
        <f t="shared" si="60"/>
        <v>0</v>
      </c>
      <c r="BX306" s="2">
        <f t="shared" si="61"/>
        <v>0</v>
      </c>
      <c r="BY306" s="2">
        <f t="shared" si="62"/>
        <v>0</v>
      </c>
      <c r="BZ306" s="2">
        <f t="shared" si="63"/>
        <v>1</v>
      </c>
      <c r="CA306" s="2">
        <f t="shared" si="64"/>
        <v>0</v>
      </c>
      <c r="CF306" s="2">
        <v>0</v>
      </c>
      <c r="CH306" s="12">
        <v>1</v>
      </c>
    </row>
    <row r="307" spans="1:86" ht="12" customHeight="1" x14ac:dyDescent="0.3">
      <c r="A307" s="2">
        <v>306</v>
      </c>
      <c r="C307" s="2">
        <v>5</v>
      </c>
      <c r="E307" s="3">
        <v>21.332638888889051</v>
      </c>
      <c r="G307" s="2">
        <v>1</v>
      </c>
      <c r="H307" s="2">
        <v>5</v>
      </c>
      <c r="I307" s="2">
        <v>2</v>
      </c>
      <c r="K307" s="3">
        <v>24.913494809688583</v>
      </c>
      <c r="L307" s="9">
        <v>0</v>
      </c>
      <c r="M307" s="2">
        <v>1</v>
      </c>
      <c r="O307" s="9">
        <v>0</v>
      </c>
      <c r="P307" s="9">
        <v>0</v>
      </c>
      <c r="Q307" s="9">
        <v>0</v>
      </c>
      <c r="S307" s="2">
        <v>0</v>
      </c>
      <c r="U307" s="9">
        <v>1</v>
      </c>
      <c r="V307" s="2">
        <v>0</v>
      </c>
      <c r="W307" s="10">
        <v>0</v>
      </c>
      <c r="X307" s="10">
        <v>1</v>
      </c>
      <c r="Y307" s="9">
        <v>0</v>
      </c>
      <c r="AA307" s="2">
        <v>0</v>
      </c>
      <c r="AB307" s="2">
        <v>1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I307" s="2">
        <v>1</v>
      </c>
      <c r="AJ307" s="2">
        <v>1</v>
      </c>
      <c r="AK307" s="2">
        <v>1</v>
      </c>
      <c r="AL307" s="2">
        <v>0</v>
      </c>
      <c r="AM307" s="2">
        <v>0</v>
      </c>
      <c r="AO307" s="2">
        <v>1</v>
      </c>
      <c r="AP307" s="2">
        <v>0</v>
      </c>
      <c r="AR307" s="2">
        <v>0</v>
      </c>
      <c r="AS307" s="2">
        <v>1</v>
      </c>
      <c r="AT307" s="2">
        <v>0</v>
      </c>
      <c r="AU307" s="2">
        <v>1</v>
      </c>
      <c r="AW307" s="9">
        <v>14</v>
      </c>
      <c r="AX307" s="2">
        <v>3</v>
      </c>
      <c r="AZ307" s="2">
        <v>21.9</v>
      </c>
      <c r="BA307" s="2">
        <v>3</v>
      </c>
      <c r="BC307" s="3">
        <v>188.72727272727272</v>
      </c>
      <c r="BD307" s="3">
        <v>117.45454545454545</v>
      </c>
      <c r="BE307" s="3">
        <v>111.27272727272727</v>
      </c>
      <c r="BF307" s="3">
        <v>45.111111111111114</v>
      </c>
      <c r="BG307" s="11">
        <v>1.6432142857142857</v>
      </c>
      <c r="BH307" s="3">
        <v>2.4636363636363643</v>
      </c>
      <c r="BI307" s="3">
        <v>30.889999999999997</v>
      </c>
      <c r="BJ307" s="3">
        <v>4.2327272727272733</v>
      </c>
      <c r="BM307" s="2">
        <v>4</v>
      </c>
      <c r="BN307" s="2">
        <v>6</v>
      </c>
      <c r="BO307" s="2">
        <f t="shared" si="52"/>
        <v>0</v>
      </c>
      <c r="BP307" s="2">
        <f t="shared" si="53"/>
        <v>0</v>
      </c>
      <c r="BQ307" s="2">
        <f t="shared" si="54"/>
        <v>0</v>
      </c>
      <c r="BR307" s="2">
        <f t="shared" si="55"/>
        <v>0</v>
      </c>
      <c r="BS307" s="2">
        <f t="shared" si="56"/>
        <v>2</v>
      </c>
      <c r="BT307" s="2">
        <f t="shared" si="57"/>
        <v>1</v>
      </c>
      <c r="BU307" s="2">
        <f t="shared" si="58"/>
        <v>0</v>
      </c>
      <c r="BV307" s="2">
        <f t="shared" si="59"/>
        <v>1</v>
      </c>
      <c r="BW307" s="2">
        <f t="shared" si="60"/>
        <v>0</v>
      </c>
      <c r="BX307" s="2">
        <f t="shared" si="61"/>
        <v>0</v>
      </c>
      <c r="BY307" s="2">
        <f t="shared" si="62"/>
        <v>0</v>
      </c>
      <c r="BZ307" s="2">
        <f t="shared" si="63"/>
        <v>0</v>
      </c>
      <c r="CA307" s="2">
        <f t="shared" si="64"/>
        <v>0</v>
      </c>
      <c r="CC307" s="9">
        <v>1</v>
      </c>
      <c r="CD307" s="9">
        <v>0</v>
      </c>
      <c r="CF307" s="2">
        <v>0</v>
      </c>
      <c r="CH307" s="12">
        <v>1</v>
      </c>
    </row>
    <row r="308" spans="1:86" ht="12" customHeight="1" x14ac:dyDescent="0.3">
      <c r="A308" s="2">
        <v>307</v>
      </c>
      <c r="C308" s="2">
        <v>7</v>
      </c>
      <c r="E308" s="3">
        <v>12.756944444445253</v>
      </c>
      <c r="G308" s="2">
        <v>3</v>
      </c>
      <c r="H308" s="2">
        <v>3</v>
      </c>
      <c r="I308" s="2">
        <v>7</v>
      </c>
      <c r="K308" s="3">
        <v>25.156249999999996</v>
      </c>
      <c r="L308" s="9">
        <v>0</v>
      </c>
      <c r="M308" s="2">
        <v>1</v>
      </c>
      <c r="O308" s="9">
        <v>0</v>
      </c>
      <c r="P308" s="9">
        <v>1</v>
      </c>
      <c r="Q308" s="9">
        <v>0</v>
      </c>
      <c r="S308" s="2">
        <v>0</v>
      </c>
      <c r="U308" s="9">
        <v>0</v>
      </c>
      <c r="V308" s="2">
        <v>0</v>
      </c>
      <c r="W308" s="10">
        <v>0</v>
      </c>
      <c r="X308" s="10">
        <v>0</v>
      </c>
      <c r="Y308" s="9">
        <v>1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1</v>
      </c>
      <c r="AG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O308" s="2">
        <v>0</v>
      </c>
      <c r="AP308" s="2">
        <v>0</v>
      </c>
      <c r="AR308" s="2">
        <v>0</v>
      </c>
      <c r="AS308" s="2">
        <v>0</v>
      </c>
      <c r="AT308" s="2">
        <v>0</v>
      </c>
      <c r="AU308" s="2">
        <v>0</v>
      </c>
      <c r="AW308" s="9">
        <v>11</v>
      </c>
      <c r="AX308" s="2">
        <v>2</v>
      </c>
      <c r="AZ308" s="2">
        <v>16.399999999999999</v>
      </c>
      <c r="BA308" s="2">
        <v>2</v>
      </c>
      <c r="BC308" s="3">
        <v>45.46153846153846</v>
      </c>
      <c r="BD308" s="3">
        <v>22.76923076923077</v>
      </c>
      <c r="BE308" s="3">
        <v>73.615384615384613</v>
      </c>
      <c r="BF308" s="3">
        <v>56</v>
      </c>
      <c r="BG308" s="11">
        <v>1.3166666666666667</v>
      </c>
      <c r="BH308" s="3">
        <v>2.9142857142857146</v>
      </c>
      <c r="BI308" s="3">
        <v>16.989999999999998</v>
      </c>
      <c r="BJ308" s="3">
        <v>2.0452631578947362</v>
      </c>
      <c r="BM308" s="2">
        <v>8</v>
      </c>
      <c r="BN308" s="2">
        <v>10</v>
      </c>
      <c r="BO308" s="2">
        <f t="shared" si="52"/>
        <v>0</v>
      </c>
      <c r="BP308" s="2">
        <f t="shared" si="53"/>
        <v>0</v>
      </c>
      <c r="BQ308" s="2">
        <f t="shared" si="54"/>
        <v>0</v>
      </c>
      <c r="BR308" s="2">
        <f t="shared" si="55"/>
        <v>0</v>
      </c>
      <c r="BS308" s="2">
        <f t="shared" si="56"/>
        <v>2</v>
      </c>
      <c r="BT308" s="2">
        <f t="shared" si="57"/>
        <v>0</v>
      </c>
      <c r="BU308" s="2">
        <f t="shared" si="58"/>
        <v>0</v>
      </c>
      <c r="BV308" s="2">
        <f t="shared" si="59"/>
        <v>0</v>
      </c>
      <c r="BW308" s="2">
        <f t="shared" si="60"/>
        <v>0</v>
      </c>
      <c r="BX308" s="2">
        <f t="shared" si="61"/>
        <v>1</v>
      </c>
      <c r="BY308" s="2">
        <f t="shared" si="62"/>
        <v>0</v>
      </c>
      <c r="BZ308" s="2">
        <f t="shared" si="63"/>
        <v>1</v>
      </c>
      <c r="CA308" s="2">
        <f t="shared" si="64"/>
        <v>0</v>
      </c>
      <c r="CC308" s="9">
        <v>1</v>
      </c>
      <c r="CD308" s="9">
        <v>0</v>
      </c>
      <c r="CF308" s="2">
        <v>1</v>
      </c>
      <c r="CH308" s="12">
        <v>0</v>
      </c>
    </row>
    <row r="309" spans="1:86" ht="12" customHeight="1" x14ac:dyDescent="0.3">
      <c r="A309" s="2">
        <v>308</v>
      </c>
      <c r="C309" s="2">
        <v>5</v>
      </c>
      <c r="E309" s="3">
        <v>12.409722222226264</v>
      </c>
      <c r="G309" s="2">
        <v>1</v>
      </c>
      <c r="H309" s="2">
        <v>1</v>
      </c>
      <c r="I309" s="2">
        <v>1</v>
      </c>
      <c r="K309" s="3">
        <v>22.625687275028678</v>
      </c>
      <c r="L309" s="9">
        <v>1</v>
      </c>
      <c r="M309" s="2">
        <v>1</v>
      </c>
      <c r="O309" s="9">
        <v>0</v>
      </c>
      <c r="P309" s="9">
        <v>1</v>
      </c>
      <c r="Q309" s="9">
        <v>0</v>
      </c>
      <c r="S309" s="2">
        <v>1</v>
      </c>
      <c r="U309" s="9">
        <v>1</v>
      </c>
      <c r="V309" s="2">
        <v>1</v>
      </c>
      <c r="W309" s="10">
        <v>0</v>
      </c>
      <c r="X309" s="10">
        <v>0</v>
      </c>
      <c r="Y309" s="9">
        <v>0</v>
      </c>
      <c r="AA309" s="2">
        <v>1</v>
      </c>
      <c r="AB309" s="2">
        <v>1</v>
      </c>
      <c r="AC309" s="2">
        <v>1</v>
      </c>
      <c r="AD309" s="2">
        <v>0</v>
      </c>
      <c r="AE309" s="2">
        <v>0</v>
      </c>
      <c r="AF309" s="2">
        <v>1</v>
      </c>
      <c r="AG309" s="2">
        <v>1</v>
      </c>
      <c r="AI309" s="2">
        <v>0</v>
      </c>
      <c r="AJ309" s="2">
        <v>1</v>
      </c>
      <c r="AK309" s="2">
        <v>0</v>
      </c>
      <c r="AL309" s="2">
        <v>0</v>
      </c>
      <c r="AM309" s="2">
        <v>1</v>
      </c>
      <c r="AO309" s="2">
        <v>0</v>
      </c>
      <c r="AP309" s="2">
        <v>0</v>
      </c>
      <c r="AR309" s="2">
        <v>0</v>
      </c>
      <c r="AS309" s="2">
        <v>0</v>
      </c>
      <c r="AT309" s="2">
        <v>0</v>
      </c>
      <c r="AU309" s="2">
        <v>0</v>
      </c>
      <c r="AW309" s="9">
        <v>12</v>
      </c>
      <c r="AX309" s="2">
        <v>4</v>
      </c>
      <c r="AZ309" s="2">
        <v>36.1</v>
      </c>
      <c r="BA309" s="2">
        <v>4</v>
      </c>
      <c r="BC309" s="3">
        <v>101.42857142857143</v>
      </c>
      <c r="BD309" s="3">
        <v>43.571428571428569</v>
      </c>
      <c r="BE309" s="3">
        <v>68.571428571428569</v>
      </c>
      <c r="BF309" s="3">
        <v>50</v>
      </c>
      <c r="BG309" s="11">
        <v>1.7916666666666663</v>
      </c>
      <c r="BH309" s="3">
        <v>3.4785714285714282</v>
      </c>
      <c r="BI309" s="3">
        <v>2.1142857142857143</v>
      </c>
      <c r="BJ309" s="3">
        <v>6.4225000000000003</v>
      </c>
      <c r="BM309" s="2">
        <v>6</v>
      </c>
      <c r="BN309" s="2">
        <v>8</v>
      </c>
      <c r="BO309" s="2">
        <f t="shared" si="52"/>
        <v>0</v>
      </c>
      <c r="BP309" s="2">
        <f t="shared" si="53"/>
        <v>0</v>
      </c>
      <c r="BQ309" s="2">
        <f t="shared" si="54"/>
        <v>0</v>
      </c>
      <c r="BR309" s="2">
        <f t="shared" si="55"/>
        <v>0</v>
      </c>
      <c r="BS309" s="2">
        <f t="shared" si="56"/>
        <v>2</v>
      </c>
      <c r="BT309" s="2">
        <f t="shared" si="57"/>
        <v>0</v>
      </c>
      <c r="BU309" s="2">
        <f t="shared" si="58"/>
        <v>0</v>
      </c>
      <c r="BV309" s="2">
        <f t="shared" si="59"/>
        <v>1</v>
      </c>
      <c r="BW309" s="2">
        <f t="shared" si="60"/>
        <v>0</v>
      </c>
      <c r="BX309" s="2">
        <f t="shared" si="61"/>
        <v>1</v>
      </c>
      <c r="BY309" s="2">
        <f t="shared" si="62"/>
        <v>0</v>
      </c>
      <c r="BZ309" s="2">
        <f t="shared" si="63"/>
        <v>0</v>
      </c>
      <c r="CA309" s="2">
        <f t="shared" si="64"/>
        <v>0</v>
      </c>
      <c r="CC309" s="9">
        <v>0</v>
      </c>
      <c r="CD309" s="9">
        <v>1</v>
      </c>
      <c r="CF309" s="2">
        <v>0</v>
      </c>
      <c r="CH309" s="12">
        <v>1</v>
      </c>
    </row>
    <row r="310" spans="1:86" ht="12" customHeight="1" x14ac:dyDescent="0.3">
      <c r="A310" s="2">
        <v>309</v>
      </c>
      <c r="C310" s="2">
        <v>6</v>
      </c>
      <c r="E310" s="3">
        <v>37.375</v>
      </c>
      <c r="G310" s="2">
        <v>1</v>
      </c>
      <c r="H310" s="2">
        <v>2</v>
      </c>
      <c r="I310" s="2">
        <v>2</v>
      </c>
      <c r="K310" s="3">
        <v>24.967949451706691</v>
      </c>
      <c r="L310" s="9">
        <v>1</v>
      </c>
      <c r="M310" s="2">
        <v>0</v>
      </c>
      <c r="O310" s="9">
        <v>1</v>
      </c>
      <c r="P310" s="9">
        <v>1</v>
      </c>
      <c r="Q310" s="9">
        <v>0</v>
      </c>
      <c r="S310" s="2">
        <v>0</v>
      </c>
      <c r="U310" s="9">
        <v>1</v>
      </c>
      <c r="V310" s="2">
        <v>1</v>
      </c>
      <c r="W310" s="10">
        <v>0</v>
      </c>
      <c r="X310" s="10">
        <v>0</v>
      </c>
      <c r="Y310" s="9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1</v>
      </c>
      <c r="AG310" s="2">
        <v>0</v>
      </c>
      <c r="AI310" s="2">
        <v>1</v>
      </c>
      <c r="AJ310" s="2">
        <v>0</v>
      </c>
      <c r="AK310" s="2">
        <v>0</v>
      </c>
      <c r="AL310" s="2">
        <v>0</v>
      </c>
      <c r="AM310" s="2">
        <v>0</v>
      </c>
      <c r="AO310" s="2">
        <v>0</v>
      </c>
      <c r="AP310" s="2">
        <v>1</v>
      </c>
      <c r="AR310" s="2">
        <v>0</v>
      </c>
      <c r="AS310" s="2">
        <v>0</v>
      </c>
      <c r="AT310" s="2">
        <v>0</v>
      </c>
      <c r="AU310" s="2">
        <v>1</v>
      </c>
      <c r="AW310" s="9">
        <v>11</v>
      </c>
      <c r="AX310" s="2">
        <v>3</v>
      </c>
      <c r="AZ310" s="2">
        <v>27.3</v>
      </c>
      <c r="BA310" s="2">
        <v>3</v>
      </c>
      <c r="BC310" s="3">
        <v>45.80952380952381</v>
      </c>
      <c r="BD310" s="3">
        <v>26.238095238095237</v>
      </c>
      <c r="BE310" s="3">
        <v>73.285714285714292</v>
      </c>
      <c r="BF310" s="3">
        <v>16.529411764705884</v>
      </c>
      <c r="BG310" s="11">
        <v>1.7163157894736845</v>
      </c>
      <c r="BH310" s="3">
        <v>2.8095238095238093</v>
      </c>
      <c r="BI310" s="3">
        <v>4.0662500000000001</v>
      </c>
      <c r="BJ310" s="3">
        <v>2.1606666666666663</v>
      </c>
      <c r="BM310" s="2">
        <v>2</v>
      </c>
      <c r="BN310" s="2">
        <v>5</v>
      </c>
      <c r="BO310" s="2">
        <f t="shared" si="52"/>
        <v>1</v>
      </c>
      <c r="BP310" s="2">
        <f t="shared" si="53"/>
        <v>0</v>
      </c>
      <c r="BQ310" s="2">
        <f t="shared" si="54"/>
        <v>1</v>
      </c>
      <c r="BR310" s="2">
        <f t="shared" si="55"/>
        <v>0</v>
      </c>
      <c r="BS310" s="2">
        <f t="shared" si="56"/>
        <v>1</v>
      </c>
      <c r="BT310" s="2">
        <f t="shared" si="57"/>
        <v>0</v>
      </c>
      <c r="BU310" s="2">
        <f t="shared" si="58"/>
        <v>1</v>
      </c>
      <c r="BV310" s="2">
        <f t="shared" si="59"/>
        <v>0</v>
      </c>
      <c r="BW310" s="2">
        <f t="shared" si="60"/>
        <v>0</v>
      </c>
      <c r="BX310" s="2">
        <f t="shared" si="61"/>
        <v>0</v>
      </c>
      <c r="BY310" s="2">
        <f t="shared" si="62"/>
        <v>0</v>
      </c>
      <c r="BZ310" s="2">
        <f t="shared" si="63"/>
        <v>0</v>
      </c>
      <c r="CA310" s="2">
        <f t="shared" si="64"/>
        <v>0</v>
      </c>
      <c r="CC310" s="9">
        <v>0</v>
      </c>
      <c r="CD310" s="9">
        <v>1</v>
      </c>
      <c r="CF310" s="2">
        <v>0</v>
      </c>
      <c r="CH310" s="12">
        <v>1</v>
      </c>
    </row>
    <row r="311" spans="1:86" ht="12" customHeight="1" x14ac:dyDescent="0.3">
      <c r="A311" s="2">
        <v>310</v>
      </c>
      <c r="C311" s="2">
        <v>6</v>
      </c>
      <c r="E311" s="3">
        <v>2.8020833333357587</v>
      </c>
      <c r="G311" s="2">
        <v>1</v>
      </c>
      <c r="H311" s="2">
        <v>5</v>
      </c>
      <c r="I311" s="2">
        <v>3</v>
      </c>
      <c r="K311" s="3">
        <v>22.733564013840834</v>
      </c>
      <c r="L311" s="9">
        <v>0</v>
      </c>
      <c r="M311" s="2">
        <v>1</v>
      </c>
      <c r="O311" s="9">
        <v>0</v>
      </c>
      <c r="P311" s="9">
        <v>1</v>
      </c>
      <c r="Q311" s="9">
        <v>0</v>
      </c>
      <c r="S311" s="2">
        <v>0</v>
      </c>
      <c r="U311" s="9">
        <v>0</v>
      </c>
      <c r="V311" s="2">
        <v>0</v>
      </c>
      <c r="W311" s="10">
        <v>0</v>
      </c>
      <c r="X311" s="10">
        <v>0</v>
      </c>
      <c r="Y311" s="9">
        <v>1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1</v>
      </c>
      <c r="AG311" s="2">
        <v>1</v>
      </c>
      <c r="AI311" s="2">
        <v>1</v>
      </c>
      <c r="AJ311" s="2">
        <v>0</v>
      </c>
      <c r="AK311" s="2">
        <v>0</v>
      </c>
      <c r="AL311" s="2">
        <v>0</v>
      </c>
      <c r="AM311" s="2">
        <v>0</v>
      </c>
      <c r="AO311" s="2">
        <v>0</v>
      </c>
      <c r="AP311" s="2">
        <v>0</v>
      </c>
      <c r="AR311" s="2">
        <v>0</v>
      </c>
      <c r="AS311" s="2">
        <v>0</v>
      </c>
      <c r="AT311" s="2">
        <v>0</v>
      </c>
      <c r="AU311" s="2">
        <v>0</v>
      </c>
      <c r="AW311" s="9">
        <v>6</v>
      </c>
      <c r="AX311" s="2">
        <v>4</v>
      </c>
      <c r="AZ311" s="2">
        <v>24.4</v>
      </c>
      <c r="BA311" s="2">
        <v>3</v>
      </c>
      <c r="BC311" s="3">
        <v>147</v>
      </c>
      <c r="BD311" s="3">
        <v>94.25</v>
      </c>
      <c r="BE311" s="3">
        <v>1244.75</v>
      </c>
      <c r="BF311" s="3">
        <v>778.5</v>
      </c>
      <c r="BG311" s="11">
        <v>1.145</v>
      </c>
      <c r="BH311" s="3">
        <v>2.7375000000000003</v>
      </c>
      <c r="BI311" s="3">
        <v>5.5760000000000005</v>
      </c>
      <c r="BJ311" s="3">
        <v>0.87000000000000011</v>
      </c>
      <c r="BM311" s="2">
        <v>5</v>
      </c>
      <c r="BN311" s="2">
        <v>9</v>
      </c>
      <c r="BO311" s="2">
        <f t="shared" si="52"/>
        <v>0</v>
      </c>
      <c r="BP311" s="2">
        <f t="shared" si="53"/>
        <v>0</v>
      </c>
      <c r="BQ311" s="2">
        <f t="shared" si="54"/>
        <v>0</v>
      </c>
      <c r="BR311" s="2">
        <f t="shared" si="55"/>
        <v>0</v>
      </c>
      <c r="BS311" s="2">
        <f t="shared" si="56"/>
        <v>2</v>
      </c>
      <c r="BT311" s="2">
        <f t="shared" si="57"/>
        <v>0</v>
      </c>
      <c r="BU311" s="2">
        <f t="shared" si="58"/>
        <v>1</v>
      </c>
      <c r="BV311" s="2">
        <f t="shared" si="59"/>
        <v>0</v>
      </c>
      <c r="BW311" s="2">
        <f t="shared" si="60"/>
        <v>0</v>
      </c>
      <c r="BX311" s="2">
        <f t="shared" si="61"/>
        <v>0</v>
      </c>
      <c r="BY311" s="2">
        <f t="shared" si="62"/>
        <v>1</v>
      </c>
      <c r="BZ311" s="2">
        <f t="shared" si="63"/>
        <v>0</v>
      </c>
      <c r="CA311" s="2">
        <f t="shared" si="64"/>
        <v>0</v>
      </c>
      <c r="CC311" s="9">
        <v>1</v>
      </c>
      <c r="CD311" s="9">
        <v>0</v>
      </c>
      <c r="CF311" s="2">
        <v>1</v>
      </c>
      <c r="CH311" s="12">
        <v>0</v>
      </c>
    </row>
    <row r="312" spans="1:86" ht="12" customHeight="1" x14ac:dyDescent="0.3">
      <c r="A312" s="2">
        <v>311</v>
      </c>
      <c r="C312" s="2">
        <v>5</v>
      </c>
      <c r="E312" s="3">
        <v>4.9201388888905058</v>
      </c>
      <c r="G312" s="2">
        <v>2</v>
      </c>
      <c r="H312" s="2">
        <v>3</v>
      </c>
      <c r="I312" s="2">
        <v>4</v>
      </c>
      <c r="K312" s="3">
        <v>19.515570934256058</v>
      </c>
      <c r="L312" s="9">
        <v>0</v>
      </c>
      <c r="M312" s="2">
        <v>0</v>
      </c>
      <c r="O312" s="9">
        <v>0</v>
      </c>
      <c r="P312" s="9">
        <v>1</v>
      </c>
      <c r="Q312" s="9">
        <v>0</v>
      </c>
      <c r="S312" s="2">
        <v>0</v>
      </c>
      <c r="U312" s="9">
        <v>0</v>
      </c>
      <c r="V312" s="2">
        <v>0</v>
      </c>
      <c r="W312" s="10">
        <v>0</v>
      </c>
      <c r="X312" s="10">
        <v>0</v>
      </c>
      <c r="Y312" s="9">
        <v>1</v>
      </c>
      <c r="AA312" s="2">
        <v>0</v>
      </c>
      <c r="AB312" s="2">
        <v>1</v>
      </c>
      <c r="AC312" s="2">
        <v>0</v>
      </c>
      <c r="AD312" s="2">
        <v>0</v>
      </c>
      <c r="AE312" s="2">
        <v>1</v>
      </c>
      <c r="AF312" s="2">
        <v>1</v>
      </c>
      <c r="AG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O312" s="2">
        <v>1</v>
      </c>
      <c r="AP312" s="2">
        <v>0</v>
      </c>
      <c r="AR312" s="2">
        <v>0</v>
      </c>
      <c r="AS312" s="2">
        <v>0</v>
      </c>
      <c r="AT312" s="2">
        <v>0</v>
      </c>
      <c r="AU312" s="2">
        <v>0</v>
      </c>
      <c r="AW312" s="9">
        <v>8</v>
      </c>
      <c r="AX312" s="2">
        <v>4</v>
      </c>
      <c r="AZ312" s="2">
        <v>20.399999999999999</v>
      </c>
      <c r="BA312" s="2">
        <v>3</v>
      </c>
      <c r="BC312" s="3">
        <v>346.16666666666669</v>
      </c>
      <c r="BD312" s="3">
        <v>292.75</v>
      </c>
      <c r="BE312" s="3">
        <v>185.58333333333334</v>
      </c>
      <c r="BF312" s="3">
        <v>101</v>
      </c>
      <c r="BG312" s="11">
        <v>1.7085714285714286</v>
      </c>
      <c r="BH312" s="3">
        <v>2.73</v>
      </c>
      <c r="BI312" s="3">
        <v>6.3840000000000003</v>
      </c>
      <c r="BJ312" s="3">
        <v>4.6090476190476197</v>
      </c>
      <c r="BM312" s="2">
        <v>4</v>
      </c>
      <c r="BN312" s="2">
        <v>5</v>
      </c>
      <c r="BO312" s="2">
        <f t="shared" si="52"/>
        <v>0</v>
      </c>
      <c r="BP312" s="2">
        <f t="shared" si="53"/>
        <v>0</v>
      </c>
      <c r="BQ312" s="2">
        <f t="shared" si="54"/>
        <v>0</v>
      </c>
      <c r="BR312" s="2">
        <f t="shared" si="55"/>
        <v>0</v>
      </c>
      <c r="BS312" s="2">
        <f t="shared" si="56"/>
        <v>2</v>
      </c>
      <c r="BT312" s="2">
        <f t="shared" si="57"/>
        <v>1</v>
      </c>
      <c r="BU312" s="2">
        <f t="shared" si="58"/>
        <v>1</v>
      </c>
      <c r="BV312" s="2">
        <f t="shared" si="59"/>
        <v>0</v>
      </c>
      <c r="BW312" s="2">
        <f t="shared" si="60"/>
        <v>0</v>
      </c>
      <c r="BX312" s="2">
        <f t="shared" si="61"/>
        <v>0</v>
      </c>
      <c r="BY312" s="2">
        <f t="shared" si="62"/>
        <v>0</v>
      </c>
      <c r="BZ312" s="2">
        <f t="shared" si="63"/>
        <v>0</v>
      </c>
      <c r="CA312" s="2">
        <f t="shared" si="64"/>
        <v>0</v>
      </c>
      <c r="CC312" s="9">
        <v>1</v>
      </c>
      <c r="CD312" s="9">
        <v>0</v>
      </c>
      <c r="CF312" s="2">
        <v>0</v>
      </c>
      <c r="CH312" s="12">
        <v>1</v>
      </c>
    </row>
    <row r="313" spans="1:86" ht="12" customHeight="1" x14ac:dyDescent="0.3">
      <c r="A313" s="2">
        <v>312</v>
      </c>
      <c r="C313" s="2">
        <v>6</v>
      </c>
      <c r="E313" s="3">
        <v>7.0555555555547471</v>
      </c>
      <c r="G313" s="2">
        <v>1</v>
      </c>
      <c r="H313" s="2">
        <v>2</v>
      </c>
      <c r="I313" s="2">
        <v>2</v>
      </c>
      <c r="K313" s="3">
        <v>24.214805593513425</v>
      </c>
      <c r="L313" s="9">
        <v>1</v>
      </c>
      <c r="M313" s="2">
        <v>1</v>
      </c>
      <c r="O313" s="9">
        <v>1</v>
      </c>
      <c r="P313" s="9">
        <v>1</v>
      </c>
      <c r="Q313" s="9">
        <v>0</v>
      </c>
      <c r="S313" s="2">
        <v>0</v>
      </c>
      <c r="U313" s="9">
        <v>1</v>
      </c>
      <c r="V313" s="2">
        <v>0</v>
      </c>
      <c r="W313" s="10">
        <v>0</v>
      </c>
      <c r="X313" s="10">
        <v>1</v>
      </c>
      <c r="Y313" s="9">
        <v>0</v>
      </c>
      <c r="AA313" s="2">
        <v>0</v>
      </c>
      <c r="AB313" s="2">
        <v>1</v>
      </c>
      <c r="AC313" s="2">
        <v>0</v>
      </c>
      <c r="AD313" s="2">
        <v>0</v>
      </c>
      <c r="AE313" s="2">
        <v>0</v>
      </c>
      <c r="AF313" s="2">
        <v>1</v>
      </c>
      <c r="AG313" s="2">
        <v>0</v>
      </c>
      <c r="AI313" s="2">
        <v>1</v>
      </c>
      <c r="AJ313" s="2">
        <v>1</v>
      </c>
      <c r="AK313" s="2">
        <v>1</v>
      </c>
      <c r="AL313" s="2">
        <v>0</v>
      </c>
      <c r="AM313" s="2">
        <v>0</v>
      </c>
      <c r="AO313" s="2">
        <v>0</v>
      </c>
      <c r="AP313" s="2">
        <v>0</v>
      </c>
      <c r="AR313" s="2">
        <v>0</v>
      </c>
      <c r="AS313" s="2">
        <v>0</v>
      </c>
      <c r="AT313" s="2">
        <v>0</v>
      </c>
      <c r="AU313" s="2">
        <v>0</v>
      </c>
      <c r="AW313" s="9">
        <v>8</v>
      </c>
      <c r="AX313" s="2">
        <v>5</v>
      </c>
      <c r="AZ313" s="2">
        <v>16</v>
      </c>
      <c r="BA313" s="2">
        <v>2</v>
      </c>
      <c r="BC313" s="3">
        <v>169.5</v>
      </c>
      <c r="BD313" s="3">
        <v>149.28571428571428</v>
      </c>
      <c r="BE313" s="3">
        <v>1021.6428571428571</v>
      </c>
      <c r="BF313" s="3">
        <v>739.5</v>
      </c>
      <c r="BG313" s="11">
        <v>1.3271428571428572</v>
      </c>
      <c r="BH313" s="3">
        <v>2.41</v>
      </c>
      <c r="BI313" s="3">
        <v>4.9328571428571442</v>
      </c>
      <c r="BJ313" s="3">
        <v>3.0914285714285712</v>
      </c>
      <c r="BM313" s="2">
        <v>5</v>
      </c>
      <c r="BN313" s="2">
        <v>10</v>
      </c>
      <c r="BO313" s="2">
        <f t="shared" si="52"/>
        <v>0</v>
      </c>
      <c r="BP313" s="2">
        <f t="shared" si="53"/>
        <v>0</v>
      </c>
      <c r="BQ313" s="2">
        <f t="shared" si="54"/>
        <v>0</v>
      </c>
      <c r="BR313" s="2">
        <f t="shared" si="55"/>
        <v>0</v>
      </c>
      <c r="BS313" s="2">
        <f t="shared" si="56"/>
        <v>2</v>
      </c>
      <c r="BT313" s="2">
        <f t="shared" si="57"/>
        <v>0</v>
      </c>
      <c r="BU313" s="2">
        <f t="shared" si="58"/>
        <v>1</v>
      </c>
      <c r="BV313" s="2">
        <f t="shared" si="59"/>
        <v>0</v>
      </c>
      <c r="BW313" s="2">
        <f t="shared" si="60"/>
        <v>0</v>
      </c>
      <c r="BX313" s="2">
        <f t="shared" si="61"/>
        <v>0</v>
      </c>
      <c r="BY313" s="2">
        <f t="shared" si="62"/>
        <v>0</v>
      </c>
      <c r="BZ313" s="2">
        <f t="shared" si="63"/>
        <v>1</v>
      </c>
      <c r="CA313" s="2">
        <f t="shared" si="64"/>
        <v>0</v>
      </c>
      <c r="CC313" s="9">
        <v>1</v>
      </c>
      <c r="CD313" s="9">
        <v>0</v>
      </c>
      <c r="CF313" s="2">
        <v>0</v>
      </c>
      <c r="CH313" s="12">
        <v>1</v>
      </c>
    </row>
    <row r="314" spans="1:86" ht="12" customHeight="1" x14ac:dyDescent="0.3">
      <c r="A314" s="2">
        <v>313</v>
      </c>
      <c r="C314" s="2">
        <v>7</v>
      </c>
      <c r="E314" s="3">
        <v>34.821527777778101</v>
      </c>
      <c r="G314" s="2">
        <v>2</v>
      </c>
      <c r="H314" s="2">
        <v>3</v>
      </c>
      <c r="I314" s="2">
        <v>1</v>
      </c>
      <c r="K314" s="3">
        <v>21.257142857142856</v>
      </c>
      <c r="L314" s="9">
        <v>1</v>
      </c>
      <c r="M314" s="2">
        <v>1</v>
      </c>
      <c r="O314" s="9">
        <v>0</v>
      </c>
      <c r="P314" s="9">
        <v>0</v>
      </c>
      <c r="Q314" s="9">
        <v>0</v>
      </c>
      <c r="S314" s="2">
        <v>0</v>
      </c>
      <c r="U314" s="9">
        <v>0</v>
      </c>
      <c r="V314" s="2">
        <v>0</v>
      </c>
      <c r="W314" s="10">
        <v>0</v>
      </c>
      <c r="X314" s="10">
        <v>0</v>
      </c>
      <c r="Y314" s="9">
        <v>1</v>
      </c>
      <c r="AA314" s="2">
        <v>0</v>
      </c>
      <c r="AB314" s="2">
        <v>1</v>
      </c>
      <c r="AC314" s="2">
        <v>0</v>
      </c>
      <c r="AD314" s="2">
        <v>1</v>
      </c>
      <c r="AE314" s="2">
        <v>1</v>
      </c>
      <c r="AF314" s="2">
        <v>1</v>
      </c>
      <c r="AG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O314" s="2">
        <v>0</v>
      </c>
      <c r="AP314" s="2">
        <v>0</v>
      </c>
      <c r="AR314" s="2">
        <v>0</v>
      </c>
      <c r="AS314" s="2">
        <v>0</v>
      </c>
      <c r="AT314" s="2">
        <v>0</v>
      </c>
      <c r="AU314" s="2">
        <v>1</v>
      </c>
      <c r="AW314" s="9">
        <v>9</v>
      </c>
      <c r="AX314" s="2">
        <v>5</v>
      </c>
      <c r="AZ314" s="2">
        <v>14.3</v>
      </c>
      <c r="BA314" s="2">
        <v>1</v>
      </c>
      <c r="BC314" s="3">
        <v>161.6</v>
      </c>
      <c r="BD314" s="3">
        <v>285.8</v>
      </c>
      <c r="BE314" s="3">
        <v>410.6</v>
      </c>
      <c r="BF314" s="3">
        <v>493</v>
      </c>
      <c r="BG314" s="11">
        <v>1.1200000000000001</v>
      </c>
      <c r="BH314" s="3">
        <v>2.773333333333333</v>
      </c>
      <c r="BI314" s="3">
        <v>12.047499999999999</v>
      </c>
      <c r="BJ314" s="3"/>
      <c r="BM314" s="2">
        <v>9</v>
      </c>
      <c r="BN314" s="2">
        <v>8</v>
      </c>
      <c r="BO314" s="2">
        <f t="shared" si="52"/>
        <v>0</v>
      </c>
      <c r="BP314" s="2">
        <f t="shared" si="53"/>
        <v>0</v>
      </c>
      <c r="BQ314" s="2">
        <f t="shared" si="54"/>
        <v>0</v>
      </c>
      <c r="BR314" s="2">
        <f t="shared" si="55"/>
        <v>0</v>
      </c>
      <c r="BS314" s="2">
        <f t="shared" si="56"/>
        <v>2</v>
      </c>
      <c r="BT314" s="2">
        <f t="shared" si="57"/>
        <v>0</v>
      </c>
      <c r="BU314" s="2">
        <f t="shared" si="58"/>
        <v>0</v>
      </c>
      <c r="BV314" s="2">
        <f t="shared" si="59"/>
        <v>0</v>
      </c>
      <c r="BW314" s="2">
        <f t="shared" si="60"/>
        <v>0</v>
      </c>
      <c r="BX314" s="2">
        <f t="shared" si="61"/>
        <v>1</v>
      </c>
      <c r="BY314" s="2">
        <f t="shared" si="62"/>
        <v>1</v>
      </c>
      <c r="BZ314" s="2">
        <f t="shared" si="63"/>
        <v>0</v>
      </c>
      <c r="CA314" s="2">
        <f t="shared" si="64"/>
        <v>0</v>
      </c>
      <c r="CC314" s="9">
        <v>1</v>
      </c>
      <c r="CD314" s="9">
        <v>0</v>
      </c>
      <c r="CF314" s="2">
        <v>1</v>
      </c>
      <c r="CH314" s="12">
        <v>0</v>
      </c>
    </row>
    <row r="315" spans="1:86" ht="12" customHeight="1" x14ac:dyDescent="0.3">
      <c r="A315" s="2">
        <v>314</v>
      </c>
      <c r="C315" s="2">
        <v>5</v>
      </c>
      <c r="E315" s="3">
        <v>8.7270833333313931</v>
      </c>
      <c r="G315" s="2">
        <v>1</v>
      </c>
      <c r="H315" s="2">
        <v>2</v>
      </c>
      <c r="I315" s="2">
        <v>8</v>
      </c>
      <c r="K315" s="3">
        <v>25.003628973726233</v>
      </c>
      <c r="L315" s="9">
        <v>1</v>
      </c>
      <c r="M315" s="2">
        <v>1</v>
      </c>
      <c r="O315" s="9">
        <v>0</v>
      </c>
      <c r="P315" s="9">
        <v>0</v>
      </c>
      <c r="Q315" s="9">
        <v>0</v>
      </c>
      <c r="S315" s="2">
        <v>0</v>
      </c>
      <c r="U315" s="9">
        <v>1</v>
      </c>
      <c r="V315" s="2">
        <v>0</v>
      </c>
      <c r="W315" s="10">
        <v>0</v>
      </c>
      <c r="X315" s="10">
        <v>1</v>
      </c>
      <c r="Y315" s="9">
        <v>0</v>
      </c>
      <c r="AA315" s="2">
        <v>0</v>
      </c>
      <c r="AB315" s="2">
        <v>1</v>
      </c>
      <c r="AC315" s="2">
        <v>0</v>
      </c>
      <c r="AD315" s="2">
        <v>0</v>
      </c>
      <c r="AE315" s="2">
        <v>0</v>
      </c>
      <c r="AF315" s="2">
        <v>1</v>
      </c>
      <c r="AG315" s="2">
        <v>0</v>
      </c>
      <c r="AI315" s="2">
        <v>0</v>
      </c>
      <c r="AJ315" s="2">
        <v>1</v>
      </c>
      <c r="AK315" s="2">
        <v>0</v>
      </c>
      <c r="AL315" s="2">
        <v>0</v>
      </c>
      <c r="AM315" s="2">
        <v>0</v>
      </c>
      <c r="AO315" s="2">
        <v>1</v>
      </c>
      <c r="AP315" s="2">
        <v>0</v>
      </c>
      <c r="AR315" s="2">
        <v>1</v>
      </c>
      <c r="AS315" s="2">
        <v>1</v>
      </c>
      <c r="AT315" s="2">
        <v>0</v>
      </c>
      <c r="AU315" s="2">
        <v>1</v>
      </c>
      <c r="AW315" s="9">
        <v>10</v>
      </c>
      <c r="AX315" s="2">
        <v>5</v>
      </c>
      <c r="AZ315" s="2">
        <v>24.9</v>
      </c>
      <c r="BA315" s="2">
        <v>3</v>
      </c>
      <c r="BC315" s="3">
        <v>1294.4166666666667</v>
      </c>
      <c r="BD315" s="3">
        <v>807.16666666666663</v>
      </c>
      <c r="BE315" s="3">
        <v>73.545454545454547</v>
      </c>
      <c r="BF315" s="3">
        <v>59</v>
      </c>
      <c r="BG315" s="11">
        <v>2.2712000000000003</v>
      </c>
      <c r="BH315" s="3">
        <v>2.8090909090909091</v>
      </c>
      <c r="BI315" s="3">
        <v>2.5527272727272727</v>
      </c>
      <c r="BJ315" s="3">
        <v>6.2266666666666666</v>
      </c>
      <c r="BM315" s="2">
        <v>4</v>
      </c>
      <c r="BN315" s="2">
        <v>9</v>
      </c>
      <c r="BO315" s="2">
        <f t="shared" si="52"/>
        <v>0</v>
      </c>
      <c r="BP315" s="2">
        <f t="shared" si="53"/>
        <v>0</v>
      </c>
      <c r="BQ315" s="2">
        <f t="shared" si="54"/>
        <v>0</v>
      </c>
      <c r="BR315" s="2">
        <f t="shared" si="55"/>
        <v>0</v>
      </c>
      <c r="BS315" s="2">
        <f t="shared" si="56"/>
        <v>2</v>
      </c>
      <c r="BT315" s="2">
        <f t="shared" si="57"/>
        <v>1</v>
      </c>
      <c r="BU315" s="2">
        <f t="shared" si="58"/>
        <v>0</v>
      </c>
      <c r="BV315" s="2">
        <f t="shared" si="59"/>
        <v>0</v>
      </c>
      <c r="BW315" s="2">
        <f t="shared" si="60"/>
        <v>0</v>
      </c>
      <c r="BX315" s="2">
        <f t="shared" si="61"/>
        <v>0</v>
      </c>
      <c r="BY315" s="2">
        <f t="shared" si="62"/>
        <v>1</v>
      </c>
      <c r="BZ315" s="2">
        <f t="shared" si="63"/>
        <v>0</v>
      </c>
      <c r="CA315" s="2">
        <f t="shared" si="64"/>
        <v>0</v>
      </c>
      <c r="CF315" s="2">
        <v>0</v>
      </c>
      <c r="CH315" s="12">
        <v>1</v>
      </c>
    </row>
    <row r="316" spans="1:86" ht="12" customHeight="1" x14ac:dyDescent="0.3">
      <c r="A316" s="2">
        <v>315</v>
      </c>
      <c r="C316" s="2">
        <v>7</v>
      </c>
      <c r="E316" s="3">
        <v>15.070833333331393</v>
      </c>
      <c r="G316" s="2">
        <v>1</v>
      </c>
      <c r="H316" s="2">
        <v>2</v>
      </c>
      <c r="I316" s="2">
        <v>1</v>
      </c>
      <c r="K316" s="3">
        <v>26.685234671986152</v>
      </c>
      <c r="L316" s="9">
        <v>0</v>
      </c>
      <c r="M316" s="2">
        <v>1</v>
      </c>
      <c r="O316" s="9">
        <v>0</v>
      </c>
      <c r="P316" s="9">
        <v>0</v>
      </c>
      <c r="Q316" s="9">
        <v>0</v>
      </c>
      <c r="S316" s="2">
        <v>1</v>
      </c>
      <c r="U316" s="9">
        <v>1</v>
      </c>
      <c r="V316" s="2">
        <v>1</v>
      </c>
      <c r="W316" s="10">
        <v>0</v>
      </c>
      <c r="X316" s="10">
        <v>0</v>
      </c>
      <c r="Y316" s="9">
        <v>0</v>
      </c>
      <c r="AA316" s="2">
        <v>0</v>
      </c>
      <c r="AB316" s="2">
        <v>1</v>
      </c>
      <c r="AC316" s="2">
        <v>1</v>
      </c>
      <c r="AD316" s="2">
        <v>0</v>
      </c>
      <c r="AE316" s="2">
        <v>0</v>
      </c>
      <c r="AF316" s="2">
        <v>1</v>
      </c>
      <c r="AG316" s="2">
        <v>0</v>
      </c>
      <c r="AI316" s="2">
        <v>0</v>
      </c>
      <c r="AJ316" s="2">
        <v>1</v>
      </c>
      <c r="AK316" s="2">
        <v>0</v>
      </c>
      <c r="AL316" s="2">
        <v>0</v>
      </c>
      <c r="AM316" s="2">
        <v>1</v>
      </c>
      <c r="AO316" s="2">
        <v>1</v>
      </c>
      <c r="AP316" s="2">
        <v>0</v>
      </c>
      <c r="AR316" s="2">
        <v>1</v>
      </c>
      <c r="AS316" s="2">
        <v>0</v>
      </c>
      <c r="AT316" s="2">
        <v>0</v>
      </c>
      <c r="AU316" s="2">
        <v>0</v>
      </c>
      <c r="AW316" s="9">
        <v>8</v>
      </c>
      <c r="AX316" s="2">
        <v>3</v>
      </c>
      <c r="AZ316" s="2">
        <v>37.1</v>
      </c>
      <c r="BA316" s="2">
        <v>4</v>
      </c>
      <c r="BC316" s="3">
        <v>1510.5</v>
      </c>
      <c r="BD316" s="3">
        <v>1002.0588235294117</v>
      </c>
      <c r="BE316" s="3">
        <v>290.0625</v>
      </c>
      <c r="BF316" s="3">
        <v>74.741935483870961</v>
      </c>
      <c r="BG316" s="11">
        <v>2.1116216216216217</v>
      </c>
      <c r="BH316" s="3">
        <v>3.0914285714285716</v>
      </c>
      <c r="BI316" s="3">
        <v>1.6959999999999995</v>
      </c>
      <c r="BJ316" s="3">
        <v>8.0329629629629622</v>
      </c>
      <c r="BL316" s="2"/>
      <c r="BM316" s="2">
        <v>4</v>
      </c>
      <c r="BN316" s="2">
        <v>6</v>
      </c>
      <c r="BO316" s="2">
        <f t="shared" si="52"/>
        <v>0</v>
      </c>
      <c r="BP316" s="2">
        <f t="shared" si="53"/>
        <v>0</v>
      </c>
      <c r="BQ316" s="2">
        <f t="shared" si="54"/>
        <v>0</v>
      </c>
      <c r="BR316" s="2">
        <f t="shared" si="55"/>
        <v>0</v>
      </c>
      <c r="BS316" s="2">
        <f t="shared" si="56"/>
        <v>2</v>
      </c>
      <c r="BT316" s="2">
        <f t="shared" si="57"/>
        <v>1</v>
      </c>
      <c r="BU316" s="2">
        <f t="shared" si="58"/>
        <v>0</v>
      </c>
      <c r="BV316" s="2">
        <f t="shared" si="59"/>
        <v>1</v>
      </c>
      <c r="BW316" s="2">
        <f t="shared" si="60"/>
        <v>0</v>
      </c>
      <c r="BX316" s="2">
        <f t="shared" si="61"/>
        <v>0</v>
      </c>
      <c r="BY316" s="2">
        <f t="shared" si="62"/>
        <v>0</v>
      </c>
      <c r="BZ316" s="2">
        <f t="shared" si="63"/>
        <v>0</v>
      </c>
      <c r="CA316" s="2">
        <f t="shared" si="64"/>
        <v>0</v>
      </c>
      <c r="CC316" s="9">
        <v>0</v>
      </c>
      <c r="CD316" s="9">
        <v>1</v>
      </c>
      <c r="CF316" s="2">
        <v>0</v>
      </c>
      <c r="CH316" s="12">
        <v>1</v>
      </c>
    </row>
    <row r="317" spans="1:86" ht="12" customHeight="1" x14ac:dyDescent="0.3">
      <c r="A317" s="2">
        <v>316</v>
      </c>
      <c r="C317" s="2">
        <v>4</v>
      </c>
      <c r="E317" s="3">
        <v>18.195138888884685</v>
      </c>
      <c r="G317" s="2">
        <v>1</v>
      </c>
      <c r="H317" s="2">
        <v>2</v>
      </c>
      <c r="I317" s="2">
        <v>1</v>
      </c>
      <c r="K317" s="3">
        <v>20.484935535720393</v>
      </c>
      <c r="L317" s="9">
        <v>0</v>
      </c>
      <c r="M317" s="2">
        <v>0</v>
      </c>
      <c r="O317" s="9">
        <v>0</v>
      </c>
      <c r="P317" s="9">
        <v>1</v>
      </c>
      <c r="Q317" s="9">
        <v>0</v>
      </c>
      <c r="S317" s="2">
        <v>1</v>
      </c>
      <c r="U317" s="9">
        <v>0</v>
      </c>
      <c r="V317" s="2">
        <v>0</v>
      </c>
      <c r="W317" s="10">
        <v>0</v>
      </c>
      <c r="X317" s="10">
        <v>0</v>
      </c>
      <c r="Y317" s="9">
        <v>1</v>
      </c>
      <c r="AA317" s="2">
        <v>0</v>
      </c>
      <c r="AB317" s="2">
        <v>1</v>
      </c>
      <c r="AC317" s="2">
        <v>1</v>
      </c>
      <c r="AD317" s="2">
        <v>0</v>
      </c>
      <c r="AE317" s="2">
        <v>0</v>
      </c>
      <c r="AF317" s="2">
        <v>1</v>
      </c>
      <c r="AG317" s="2">
        <v>0</v>
      </c>
      <c r="AI317" s="2">
        <v>0</v>
      </c>
      <c r="AJ317" s="2">
        <v>1</v>
      </c>
      <c r="AK317" s="2">
        <v>0</v>
      </c>
      <c r="AL317" s="2">
        <v>1</v>
      </c>
      <c r="AM317" s="2">
        <v>0</v>
      </c>
      <c r="AO317" s="2">
        <v>0</v>
      </c>
      <c r="AP317" s="2">
        <v>0</v>
      </c>
      <c r="AR317" s="2">
        <v>0</v>
      </c>
      <c r="AS317" s="2">
        <v>1</v>
      </c>
      <c r="AT317" s="2">
        <v>0</v>
      </c>
      <c r="AU317" s="2">
        <v>0</v>
      </c>
      <c r="AW317" s="9">
        <v>8</v>
      </c>
      <c r="AX317" s="2">
        <v>4</v>
      </c>
      <c r="AZ317" s="2">
        <v>42.5</v>
      </c>
      <c r="BA317" s="2">
        <v>4</v>
      </c>
      <c r="BC317" s="3">
        <v>40.647058823529413</v>
      </c>
      <c r="BD317" s="3">
        <v>36.647058823529413</v>
      </c>
      <c r="BE317" s="3">
        <v>61.235294117647058</v>
      </c>
      <c r="BF317" s="3">
        <v>41</v>
      </c>
      <c r="BG317" s="11">
        <v>1.4036</v>
      </c>
      <c r="BH317" s="3">
        <v>2.9812499999999997</v>
      </c>
      <c r="BI317" s="3">
        <v>20.503333333333334</v>
      </c>
      <c r="BJ317" s="3">
        <v>2.7090909090909094</v>
      </c>
      <c r="BM317" s="2">
        <v>9</v>
      </c>
      <c r="BN317" s="2">
        <v>6</v>
      </c>
      <c r="BO317" s="2">
        <f t="shared" si="52"/>
        <v>0</v>
      </c>
      <c r="BP317" s="2">
        <f t="shared" si="53"/>
        <v>0</v>
      </c>
      <c r="BQ317" s="2">
        <f t="shared" si="54"/>
        <v>0</v>
      </c>
      <c r="BR317" s="2">
        <f t="shared" si="55"/>
        <v>0</v>
      </c>
      <c r="BS317" s="2">
        <f t="shared" si="56"/>
        <v>2</v>
      </c>
      <c r="BT317" s="2">
        <f t="shared" si="57"/>
        <v>0</v>
      </c>
      <c r="BU317" s="2">
        <f t="shared" si="58"/>
        <v>0</v>
      </c>
      <c r="BV317" s="2">
        <f t="shared" si="59"/>
        <v>1</v>
      </c>
      <c r="BW317" s="2">
        <f t="shared" si="60"/>
        <v>0</v>
      </c>
      <c r="BX317" s="2">
        <f t="shared" si="61"/>
        <v>0</v>
      </c>
      <c r="BY317" s="2">
        <f t="shared" si="62"/>
        <v>1</v>
      </c>
      <c r="BZ317" s="2">
        <f t="shared" si="63"/>
        <v>0</v>
      </c>
      <c r="CA317" s="2">
        <f t="shared" si="64"/>
        <v>0</v>
      </c>
      <c r="CC317" s="9">
        <v>1</v>
      </c>
      <c r="CD317" s="9">
        <v>0</v>
      </c>
      <c r="CF317" s="2">
        <v>0</v>
      </c>
      <c r="CH317" s="12">
        <v>1</v>
      </c>
    </row>
    <row r="318" spans="1:86" ht="12" customHeight="1" x14ac:dyDescent="0.3">
      <c r="A318" s="2">
        <v>317</v>
      </c>
      <c r="C318" s="2">
        <v>7</v>
      </c>
      <c r="E318" s="3">
        <v>40.746527777781012</v>
      </c>
      <c r="G318" s="2">
        <v>1</v>
      </c>
      <c r="H318" s="2">
        <v>2</v>
      </c>
      <c r="I318" s="2">
        <v>2</v>
      </c>
      <c r="K318" s="3">
        <v>25.26953298352781</v>
      </c>
      <c r="L318" s="9">
        <v>1</v>
      </c>
      <c r="M318" s="2">
        <v>1</v>
      </c>
      <c r="O318" s="9">
        <v>0</v>
      </c>
      <c r="P318" s="9">
        <v>0</v>
      </c>
      <c r="Q318" s="9">
        <v>0</v>
      </c>
      <c r="S318" s="2">
        <v>0</v>
      </c>
      <c r="U318" s="9">
        <v>1</v>
      </c>
      <c r="V318" s="2">
        <v>0</v>
      </c>
      <c r="W318" s="10">
        <v>0</v>
      </c>
      <c r="X318" s="10">
        <v>1</v>
      </c>
      <c r="Y318" s="9">
        <v>0</v>
      </c>
      <c r="AA318" s="2">
        <v>0</v>
      </c>
      <c r="AB318" s="2">
        <v>1</v>
      </c>
      <c r="AC318" s="2">
        <v>0</v>
      </c>
      <c r="AD318" s="2">
        <v>0</v>
      </c>
      <c r="AE318" s="2">
        <v>0</v>
      </c>
      <c r="AF318" s="2">
        <v>0</v>
      </c>
      <c r="AG318" s="2">
        <v>0</v>
      </c>
      <c r="AI318" s="2">
        <v>1</v>
      </c>
      <c r="AJ318" s="2">
        <v>1</v>
      </c>
      <c r="AK318" s="2">
        <v>1</v>
      </c>
      <c r="AL318" s="2">
        <v>0</v>
      </c>
      <c r="AM318" s="2">
        <v>0</v>
      </c>
      <c r="AO318" s="2">
        <v>0</v>
      </c>
      <c r="AP318" s="2">
        <v>0</v>
      </c>
      <c r="AR318" s="2">
        <v>0</v>
      </c>
      <c r="AS318" s="2">
        <v>0</v>
      </c>
      <c r="AT318" s="2">
        <v>0</v>
      </c>
      <c r="AU318" s="2">
        <v>0</v>
      </c>
      <c r="AW318" s="9">
        <v>13</v>
      </c>
      <c r="AX318" s="2">
        <v>4</v>
      </c>
      <c r="AZ318" s="2">
        <v>13.1</v>
      </c>
      <c r="BA318" s="2">
        <v>1</v>
      </c>
      <c r="BC318" s="3">
        <v>20.666666666666668</v>
      </c>
      <c r="BD318" s="3">
        <v>19.666666666666668</v>
      </c>
      <c r="BE318" s="3">
        <v>103.83333333333333</v>
      </c>
      <c r="BF318" s="3">
        <v>63</v>
      </c>
      <c r="BG318" s="11">
        <v>2.1459999999999999</v>
      </c>
      <c r="BH318" s="3">
        <v>2.27</v>
      </c>
      <c r="BI318" s="3">
        <v>14.313333333333333</v>
      </c>
      <c r="BJ318" s="3">
        <v>5.358518518518518</v>
      </c>
      <c r="BM318" s="2">
        <v>5</v>
      </c>
      <c r="BN318" s="2">
        <v>9</v>
      </c>
      <c r="BO318" s="2">
        <f t="shared" si="52"/>
        <v>0</v>
      </c>
      <c r="BP318" s="2">
        <f t="shared" si="53"/>
        <v>0</v>
      </c>
      <c r="BQ318" s="2">
        <f t="shared" si="54"/>
        <v>0</v>
      </c>
      <c r="BR318" s="2">
        <f t="shared" si="55"/>
        <v>0</v>
      </c>
      <c r="BS318" s="2">
        <f t="shared" si="56"/>
        <v>2</v>
      </c>
      <c r="BT318" s="2">
        <f t="shared" si="57"/>
        <v>0</v>
      </c>
      <c r="BU318" s="2">
        <f t="shared" si="58"/>
        <v>1</v>
      </c>
      <c r="BV318" s="2">
        <f t="shared" si="59"/>
        <v>0</v>
      </c>
      <c r="BW318" s="2">
        <f t="shared" si="60"/>
        <v>0</v>
      </c>
      <c r="BX318" s="2">
        <f t="shared" si="61"/>
        <v>0</v>
      </c>
      <c r="BY318" s="2">
        <f t="shared" si="62"/>
        <v>1</v>
      </c>
      <c r="BZ318" s="2">
        <f t="shared" si="63"/>
        <v>0</v>
      </c>
      <c r="CA318" s="2">
        <f t="shared" si="64"/>
        <v>0</v>
      </c>
      <c r="CC318" s="9">
        <v>1</v>
      </c>
      <c r="CD318" s="9">
        <v>0</v>
      </c>
      <c r="CF318" s="2">
        <v>1</v>
      </c>
      <c r="CH318" s="12">
        <v>1</v>
      </c>
    </row>
    <row r="319" spans="1:86" ht="12" customHeight="1" x14ac:dyDescent="0.3">
      <c r="A319" s="2">
        <v>318</v>
      </c>
      <c r="C319" s="2">
        <v>6</v>
      </c>
      <c r="E319" s="3">
        <v>10.045138888890506</v>
      </c>
      <c r="G319" s="2">
        <v>1</v>
      </c>
      <c r="H319" s="2">
        <v>2</v>
      </c>
      <c r="I319" s="2">
        <v>2</v>
      </c>
      <c r="K319" s="3">
        <v>24.577777777777776</v>
      </c>
      <c r="L319" s="9">
        <v>1</v>
      </c>
      <c r="M319" s="2">
        <v>0</v>
      </c>
      <c r="O319" s="9">
        <v>0</v>
      </c>
      <c r="P319" s="9">
        <v>1</v>
      </c>
      <c r="Q319" s="9">
        <v>0</v>
      </c>
      <c r="S319" s="2">
        <v>0</v>
      </c>
      <c r="U319" s="9">
        <v>1</v>
      </c>
      <c r="V319" s="2">
        <v>0</v>
      </c>
      <c r="W319" s="10">
        <v>0</v>
      </c>
      <c r="X319" s="10">
        <v>1</v>
      </c>
      <c r="Y319" s="9">
        <v>0</v>
      </c>
      <c r="AA319" s="2">
        <v>0</v>
      </c>
      <c r="AB319" s="2">
        <v>1</v>
      </c>
      <c r="AC319" s="2">
        <v>0</v>
      </c>
      <c r="AD319" s="2">
        <v>0</v>
      </c>
      <c r="AE319" s="2">
        <v>0</v>
      </c>
      <c r="AF319" s="2">
        <v>1</v>
      </c>
      <c r="AG319" s="2">
        <v>1</v>
      </c>
      <c r="AI319" s="2">
        <v>1</v>
      </c>
      <c r="AJ319" s="2">
        <v>1</v>
      </c>
      <c r="AK319" s="2">
        <v>1</v>
      </c>
      <c r="AL319" s="2">
        <v>0</v>
      </c>
      <c r="AM319" s="2">
        <v>0</v>
      </c>
      <c r="AO319" s="2">
        <v>0</v>
      </c>
      <c r="AP319" s="2">
        <v>0</v>
      </c>
      <c r="AR319" s="2">
        <v>0</v>
      </c>
      <c r="AS319" s="2">
        <v>1</v>
      </c>
      <c r="AT319" s="2">
        <v>0</v>
      </c>
      <c r="AU319" s="2">
        <v>0</v>
      </c>
      <c r="AW319" s="9">
        <v>13</v>
      </c>
      <c r="AX319" s="2">
        <v>4</v>
      </c>
      <c r="AZ319" s="2">
        <v>14.3</v>
      </c>
      <c r="BA319" s="2">
        <v>1</v>
      </c>
      <c r="BC319" s="3">
        <v>22.125</v>
      </c>
      <c r="BD319" s="3">
        <v>9.25</v>
      </c>
      <c r="BE319" s="3">
        <v>107.5</v>
      </c>
      <c r="BF319" s="3">
        <v>95</v>
      </c>
      <c r="BG319" s="11">
        <v>1.3363636363636362</v>
      </c>
      <c r="BH319" s="3">
        <v>2.7142857142857144</v>
      </c>
      <c r="BI319" s="3">
        <v>24.553333333333331</v>
      </c>
      <c r="BJ319" s="3">
        <v>2.2849999999999997</v>
      </c>
      <c r="BL319" s="2"/>
      <c r="BM319" s="2">
        <v>5</v>
      </c>
      <c r="BN319" s="2">
        <v>9</v>
      </c>
      <c r="BO319" s="2">
        <f t="shared" si="52"/>
        <v>0</v>
      </c>
      <c r="BP319" s="2">
        <f t="shared" si="53"/>
        <v>0</v>
      </c>
      <c r="BQ319" s="2">
        <f t="shared" si="54"/>
        <v>0</v>
      </c>
      <c r="BR319" s="2">
        <f t="shared" si="55"/>
        <v>0</v>
      </c>
      <c r="BS319" s="2">
        <f t="shared" si="56"/>
        <v>2</v>
      </c>
      <c r="BT319" s="2">
        <f t="shared" si="57"/>
        <v>0</v>
      </c>
      <c r="BU319" s="2">
        <f t="shared" si="58"/>
        <v>1</v>
      </c>
      <c r="BV319" s="2">
        <f t="shared" si="59"/>
        <v>0</v>
      </c>
      <c r="BW319" s="2">
        <f t="shared" si="60"/>
        <v>0</v>
      </c>
      <c r="BX319" s="2">
        <f t="shared" si="61"/>
        <v>0</v>
      </c>
      <c r="BY319" s="2">
        <f t="shared" si="62"/>
        <v>1</v>
      </c>
      <c r="BZ319" s="2">
        <f t="shared" si="63"/>
        <v>0</v>
      </c>
      <c r="CA319" s="2">
        <f t="shared" si="64"/>
        <v>0</v>
      </c>
      <c r="CC319" s="9">
        <v>1</v>
      </c>
      <c r="CD319" s="9">
        <v>0</v>
      </c>
      <c r="CF319" s="2">
        <v>0</v>
      </c>
      <c r="CH319" s="12">
        <v>1</v>
      </c>
    </row>
    <row r="320" spans="1:86" ht="12" customHeight="1" x14ac:dyDescent="0.3">
      <c r="A320" s="2">
        <v>319</v>
      </c>
      <c r="C320" s="2">
        <v>4</v>
      </c>
      <c r="E320" s="3">
        <v>49.3125</v>
      </c>
      <c r="G320" s="2">
        <v>1</v>
      </c>
      <c r="H320" s="2">
        <v>2</v>
      </c>
      <c r="I320" s="2">
        <v>1</v>
      </c>
      <c r="K320" s="3">
        <v>24.696539256198349</v>
      </c>
      <c r="L320" s="9">
        <v>0</v>
      </c>
      <c r="M320" s="2">
        <v>0</v>
      </c>
      <c r="O320" s="9">
        <v>0</v>
      </c>
      <c r="P320" s="9">
        <v>0</v>
      </c>
      <c r="Q320" s="9">
        <v>1</v>
      </c>
      <c r="S320" s="2">
        <v>0</v>
      </c>
      <c r="U320" s="9">
        <v>0</v>
      </c>
      <c r="V320" s="2">
        <v>0</v>
      </c>
      <c r="W320" s="10">
        <v>0</v>
      </c>
      <c r="X320" s="10">
        <v>0</v>
      </c>
      <c r="Y320" s="9">
        <v>1</v>
      </c>
      <c r="AA320" s="2">
        <v>0</v>
      </c>
      <c r="AB320" s="2">
        <v>0</v>
      </c>
      <c r="AC320" s="2">
        <v>0</v>
      </c>
      <c r="AD320" s="2">
        <v>0</v>
      </c>
      <c r="AE320" s="2">
        <v>0</v>
      </c>
      <c r="AF320" s="2">
        <v>1</v>
      </c>
      <c r="AG320" s="2">
        <v>0</v>
      </c>
      <c r="AI320" s="2">
        <v>0</v>
      </c>
      <c r="AJ320" s="2">
        <v>1</v>
      </c>
      <c r="AK320" s="2">
        <v>0</v>
      </c>
      <c r="AL320" s="2">
        <v>1</v>
      </c>
      <c r="AM320" s="2">
        <v>0</v>
      </c>
      <c r="AO320" s="2">
        <v>0</v>
      </c>
      <c r="AP320" s="2">
        <v>0</v>
      </c>
      <c r="AR320" s="2">
        <v>1</v>
      </c>
      <c r="AS320" s="2">
        <v>0</v>
      </c>
      <c r="AT320" s="2">
        <v>0</v>
      </c>
      <c r="AU320" s="2">
        <v>1</v>
      </c>
      <c r="AW320" s="9">
        <v>9</v>
      </c>
      <c r="AX320" s="2">
        <v>4</v>
      </c>
      <c r="AZ320" s="2">
        <v>22.1</v>
      </c>
      <c r="BA320" s="2">
        <v>3</v>
      </c>
      <c r="BC320" s="3">
        <v>168.76923076923077</v>
      </c>
      <c r="BD320" s="3">
        <v>90.15384615384616</v>
      </c>
      <c r="BE320" s="3">
        <v>1614.0769230769231</v>
      </c>
      <c r="BF320" s="3"/>
      <c r="BG320" s="11">
        <v>1.2416666666666665</v>
      </c>
      <c r="BH320" s="3">
        <v>2.5538461538461541</v>
      </c>
      <c r="BI320" s="3">
        <v>10.873846153846152</v>
      </c>
      <c r="BJ320" s="3"/>
      <c r="BM320" s="2">
        <v>9</v>
      </c>
      <c r="BN320" s="2">
        <v>5</v>
      </c>
      <c r="BO320" s="2">
        <f t="shared" si="52"/>
        <v>0</v>
      </c>
      <c r="BP320" s="2">
        <f t="shared" si="53"/>
        <v>0</v>
      </c>
      <c r="BQ320" s="2">
        <f t="shared" si="54"/>
        <v>0</v>
      </c>
      <c r="BR320" s="2">
        <f t="shared" si="55"/>
        <v>0</v>
      </c>
      <c r="BS320" s="2">
        <f t="shared" si="56"/>
        <v>2</v>
      </c>
      <c r="BT320" s="2">
        <f t="shared" si="57"/>
        <v>0</v>
      </c>
      <c r="BU320" s="2">
        <f t="shared" si="58"/>
        <v>1</v>
      </c>
      <c r="BV320" s="2">
        <f t="shared" si="59"/>
        <v>0</v>
      </c>
      <c r="BW320" s="2">
        <f t="shared" si="60"/>
        <v>0</v>
      </c>
      <c r="BX320" s="2">
        <f t="shared" si="61"/>
        <v>0</v>
      </c>
      <c r="BY320" s="2">
        <f t="shared" si="62"/>
        <v>1</v>
      </c>
      <c r="BZ320" s="2">
        <f t="shared" si="63"/>
        <v>0</v>
      </c>
      <c r="CA320" s="2">
        <f t="shared" si="64"/>
        <v>0</v>
      </c>
      <c r="CF320" s="2">
        <v>0</v>
      </c>
      <c r="CH320" s="12">
        <v>1</v>
      </c>
    </row>
    <row r="321" spans="1:86" ht="12" customHeight="1" x14ac:dyDescent="0.3">
      <c r="A321" s="2">
        <v>320</v>
      </c>
      <c r="C321" s="2">
        <v>3</v>
      </c>
      <c r="E321" s="3">
        <v>3.1840277777737356</v>
      </c>
      <c r="G321" s="2">
        <v>3</v>
      </c>
      <c r="H321" s="2">
        <v>3</v>
      </c>
      <c r="I321" s="2">
        <v>4</v>
      </c>
      <c r="K321" s="3">
        <v>24.913494809688583</v>
      </c>
      <c r="L321" s="9">
        <v>0</v>
      </c>
      <c r="M321" s="2">
        <v>0</v>
      </c>
      <c r="O321" s="9">
        <v>0</v>
      </c>
      <c r="P321" s="9">
        <v>0</v>
      </c>
      <c r="Q321" s="9">
        <v>0</v>
      </c>
      <c r="S321" s="2">
        <v>0</v>
      </c>
      <c r="U321" s="9">
        <v>0</v>
      </c>
      <c r="V321" s="2">
        <v>0</v>
      </c>
      <c r="W321" s="10">
        <v>0</v>
      </c>
      <c r="X321" s="10">
        <v>0</v>
      </c>
      <c r="Y321" s="9">
        <v>1</v>
      </c>
      <c r="AA321" s="2">
        <v>0</v>
      </c>
      <c r="AB321" s="2">
        <v>1</v>
      </c>
      <c r="AC321" s="2">
        <v>0</v>
      </c>
      <c r="AD321" s="2">
        <v>0</v>
      </c>
      <c r="AE321" s="2">
        <v>0</v>
      </c>
      <c r="AF321" s="2">
        <v>1</v>
      </c>
      <c r="AG321" s="2">
        <v>0</v>
      </c>
      <c r="AI321" s="2">
        <v>0</v>
      </c>
      <c r="AJ321" s="2">
        <v>1</v>
      </c>
      <c r="AK321" s="2">
        <v>0</v>
      </c>
      <c r="AL321" s="2">
        <v>0</v>
      </c>
      <c r="AM321" s="2">
        <v>1</v>
      </c>
      <c r="AO321" s="2">
        <v>1</v>
      </c>
      <c r="AP321" s="2">
        <v>0</v>
      </c>
      <c r="AR321" s="2">
        <v>0</v>
      </c>
      <c r="AS321" s="2">
        <v>1</v>
      </c>
      <c r="AT321" s="2">
        <v>1</v>
      </c>
      <c r="AU321" s="2">
        <v>0</v>
      </c>
      <c r="AW321" s="9">
        <v>13</v>
      </c>
      <c r="AX321" s="2">
        <v>4</v>
      </c>
      <c r="AZ321" s="2">
        <v>12.2</v>
      </c>
      <c r="BA321" s="2">
        <v>1</v>
      </c>
      <c r="BC321" s="3">
        <v>1643.6</v>
      </c>
      <c r="BD321" s="3">
        <v>528.79999999999995</v>
      </c>
      <c r="BE321" s="3">
        <v>75.599999999999994</v>
      </c>
      <c r="BF321" s="3">
        <v>39.5</v>
      </c>
      <c r="BG321" s="11">
        <v>2.0370967741935484</v>
      </c>
      <c r="BH321" s="3">
        <v>2.46</v>
      </c>
      <c r="BI321" s="3">
        <v>4.3933333333333335</v>
      </c>
      <c r="BJ321" s="3">
        <v>17.846666666666668</v>
      </c>
      <c r="BM321" s="2">
        <v>7</v>
      </c>
      <c r="BN321" s="2">
        <v>4</v>
      </c>
      <c r="BO321" s="2">
        <f t="shared" si="52"/>
        <v>0</v>
      </c>
      <c r="BP321" s="2">
        <f t="shared" si="53"/>
        <v>0</v>
      </c>
      <c r="BQ321" s="2">
        <f t="shared" si="54"/>
        <v>0</v>
      </c>
      <c r="BR321" s="2">
        <f t="shared" si="55"/>
        <v>0</v>
      </c>
      <c r="BS321" s="2">
        <f t="shared" si="56"/>
        <v>2</v>
      </c>
      <c r="BT321" s="2">
        <f t="shared" si="57"/>
        <v>1</v>
      </c>
      <c r="BU321" s="2">
        <f t="shared" si="58"/>
        <v>0</v>
      </c>
      <c r="BV321" s="2">
        <f t="shared" si="59"/>
        <v>0</v>
      </c>
      <c r="BW321" s="2">
        <f t="shared" si="60"/>
        <v>1</v>
      </c>
      <c r="BX321" s="2">
        <f t="shared" si="61"/>
        <v>0</v>
      </c>
      <c r="BY321" s="2">
        <f t="shared" si="62"/>
        <v>0</v>
      </c>
      <c r="BZ321" s="2">
        <f t="shared" si="63"/>
        <v>0</v>
      </c>
      <c r="CA321" s="2">
        <f t="shared" si="64"/>
        <v>0</v>
      </c>
      <c r="CC321" s="9">
        <v>1</v>
      </c>
      <c r="CD321" s="9">
        <v>0</v>
      </c>
      <c r="CF321" s="2">
        <v>0</v>
      </c>
      <c r="CH321" s="12">
        <v>1</v>
      </c>
    </row>
    <row r="322" spans="1:86" ht="12" customHeight="1" x14ac:dyDescent="0.3">
      <c r="A322" s="2">
        <v>321</v>
      </c>
      <c r="C322" s="2">
        <v>6</v>
      </c>
      <c r="E322" s="3">
        <v>10.145833333335759</v>
      </c>
      <c r="G322" s="2">
        <v>1</v>
      </c>
      <c r="H322" s="2">
        <v>1</v>
      </c>
      <c r="I322" s="2">
        <v>2</v>
      </c>
      <c r="K322" s="3">
        <v>24.368035747985303</v>
      </c>
      <c r="L322" s="9">
        <v>0</v>
      </c>
      <c r="M322" s="2">
        <v>0</v>
      </c>
      <c r="O322" s="9">
        <v>0</v>
      </c>
      <c r="P322" s="9">
        <v>1</v>
      </c>
      <c r="Q322" s="9">
        <v>0</v>
      </c>
      <c r="S322" s="2">
        <v>0</v>
      </c>
      <c r="U322" s="9">
        <v>1</v>
      </c>
      <c r="V322" s="2">
        <v>1</v>
      </c>
      <c r="W322" s="10">
        <v>0</v>
      </c>
      <c r="X322" s="10">
        <v>1</v>
      </c>
      <c r="Y322" s="9">
        <v>0</v>
      </c>
      <c r="AA322" s="2">
        <v>0</v>
      </c>
      <c r="AB322" s="2">
        <v>1</v>
      </c>
      <c r="AC322" s="2">
        <v>0</v>
      </c>
      <c r="AD322" s="2">
        <v>0</v>
      </c>
      <c r="AE322" s="2">
        <v>0</v>
      </c>
      <c r="AF322" s="2">
        <v>1</v>
      </c>
      <c r="AG322" s="2">
        <v>1</v>
      </c>
      <c r="AI322" s="2">
        <v>1</v>
      </c>
      <c r="AJ322" s="2">
        <v>1</v>
      </c>
      <c r="AK322" s="2">
        <v>1</v>
      </c>
      <c r="AL322" s="2">
        <v>0</v>
      </c>
      <c r="AM322" s="2">
        <v>0</v>
      </c>
      <c r="AO322" s="2">
        <v>0</v>
      </c>
      <c r="AP322" s="2">
        <v>0</v>
      </c>
      <c r="AR322" s="2">
        <v>0</v>
      </c>
      <c r="AS322" s="2">
        <v>0</v>
      </c>
      <c r="AT322" s="2">
        <v>0</v>
      </c>
      <c r="AU322" s="2">
        <v>0</v>
      </c>
      <c r="AW322" s="9">
        <v>10</v>
      </c>
      <c r="AX322" s="2">
        <v>6</v>
      </c>
      <c r="AZ322" s="2">
        <v>18.3</v>
      </c>
      <c r="BA322" s="2">
        <v>2</v>
      </c>
      <c r="BC322" s="3">
        <v>167.9</v>
      </c>
      <c r="BD322" s="3">
        <v>45.8</v>
      </c>
      <c r="BE322" s="3">
        <v>242.5</v>
      </c>
      <c r="BF322" s="3"/>
      <c r="BG322" s="11">
        <v>2.4940000000000002</v>
      </c>
      <c r="BH322" s="3">
        <v>1.8333333333333337</v>
      </c>
      <c r="BI322" s="3">
        <v>5.13</v>
      </c>
      <c r="BJ322" s="3">
        <v>10.956666666666665</v>
      </c>
      <c r="BM322" s="2">
        <v>5</v>
      </c>
      <c r="BN322" s="2">
        <v>6</v>
      </c>
      <c r="BO322" s="2">
        <f t="shared" ref="BO322:BO385" si="65">BP:BP+BQ:BQ+BR:BR</f>
        <v>0</v>
      </c>
      <c r="BP322" s="2">
        <f t="shared" ref="BP322:BP385" si="66">COUNTIF(BM322:BN322,1)</f>
        <v>0</v>
      </c>
      <c r="BQ322" s="2">
        <f t="shared" ref="BQ322:BQ385" si="67">COUNTIF(BM322:BN322,2)</f>
        <v>0</v>
      </c>
      <c r="BR322" s="2">
        <f t="shared" ref="BR322:BR385" si="68">COUNTIF(BM322:BN322,3)</f>
        <v>0</v>
      </c>
      <c r="BS322" s="2">
        <f t="shared" ref="BS322:BS385" si="69">BT:BT+BU:BU+BV:BV+BW:BW+BX:BX+BY:BY+BZ:BZ+CA:CA</f>
        <v>2</v>
      </c>
      <c r="BT322" s="2">
        <f t="shared" ref="BT322:BT385" si="70">COUNTIF(BM322:BN322,4)</f>
        <v>0</v>
      </c>
      <c r="BU322" s="2">
        <f t="shared" ref="BU322:BU385" si="71">COUNTIF(BM322:BN322,5)</f>
        <v>1</v>
      </c>
      <c r="BV322" s="2">
        <f t="shared" ref="BV322:BV385" si="72">COUNTIF(BM322:BN322,6)</f>
        <v>1</v>
      </c>
      <c r="BW322" s="2">
        <f t="shared" ref="BW322:BW385" si="73">COUNTIF(BM322:BN322,7)</f>
        <v>0</v>
      </c>
      <c r="BX322" s="2">
        <f t="shared" ref="BX322:BX385" si="74">COUNTIF(BM322:BN322,8)</f>
        <v>0</v>
      </c>
      <c r="BY322" s="2">
        <f t="shared" ref="BY322:BY385" si="75">COUNTIF(BM322:BN322,9)</f>
        <v>0</v>
      </c>
      <c r="BZ322" s="2">
        <f t="shared" ref="BZ322:BZ385" si="76">COUNTIF(BM322:BN322,10)</f>
        <v>0</v>
      </c>
      <c r="CA322" s="2">
        <f t="shared" ref="CA322:CA385" si="77">COUNTIF(BM322:BN322,11)</f>
        <v>0</v>
      </c>
      <c r="CF322" s="2">
        <v>0</v>
      </c>
      <c r="CH322" s="12">
        <v>1</v>
      </c>
    </row>
    <row r="323" spans="1:86" ht="12" customHeight="1" x14ac:dyDescent="0.3">
      <c r="A323" s="2">
        <v>322</v>
      </c>
      <c r="C323" s="2">
        <v>6</v>
      </c>
      <c r="E323" s="3">
        <v>0.75347222221898846</v>
      </c>
      <c r="G323" s="2">
        <v>2</v>
      </c>
      <c r="H323" s="2">
        <v>3</v>
      </c>
      <c r="I323" s="2">
        <v>4</v>
      </c>
      <c r="K323" s="3">
        <v>25.708229727034077</v>
      </c>
      <c r="L323" s="9">
        <v>0</v>
      </c>
      <c r="M323" s="2">
        <v>0</v>
      </c>
      <c r="O323" s="9">
        <v>1</v>
      </c>
      <c r="P323" s="9">
        <v>0</v>
      </c>
      <c r="Q323" s="9">
        <v>0</v>
      </c>
      <c r="S323" s="2">
        <v>0</v>
      </c>
      <c r="U323" s="9">
        <v>1</v>
      </c>
      <c r="V323" s="2">
        <v>1</v>
      </c>
      <c r="W323" s="10">
        <v>0</v>
      </c>
      <c r="X323" s="10">
        <v>0</v>
      </c>
      <c r="Y323" s="9">
        <v>0</v>
      </c>
      <c r="AA323" s="2">
        <v>0</v>
      </c>
      <c r="AB323" s="2">
        <v>0</v>
      </c>
      <c r="AC323" s="2">
        <v>0</v>
      </c>
      <c r="AD323" s="2">
        <v>0</v>
      </c>
      <c r="AE323" s="2">
        <v>0</v>
      </c>
      <c r="AF323" s="2">
        <v>0</v>
      </c>
      <c r="AG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O323" s="2">
        <v>0</v>
      </c>
      <c r="AP323" s="2">
        <v>1</v>
      </c>
      <c r="AR323" s="2">
        <v>0</v>
      </c>
      <c r="AS323" s="2">
        <v>0</v>
      </c>
      <c r="AT323" s="2">
        <v>1</v>
      </c>
      <c r="AU323" s="2">
        <v>0</v>
      </c>
      <c r="AW323" s="9">
        <v>4</v>
      </c>
      <c r="AX323" s="2">
        <v>1</v>
      </c>
      <c r="AZ323" s="2">
        <v>22.5</v>
      </c>
      <c r="BA323" s="2">
        <v>3</v>
      </c>
      <c r="BC323" s="3">
        <v>38.46153846153846</v>
      </c>
      <c r="BD323" s="3">
        <v>19.307692307692307</v>
      </c>
      <c r="BE323" s="3">
        <v>180</v>
      </c>
      <c r="BF323" s="3">
        <v>135.80000000000001</v>
      </c>
      <c r="BG323" s="11">
        <v>1.089</v>
      </c>
      <c r="BH323" s="3">
        <v>2.9666666666666668</v>
      </c>
      <c r="BI323" s="3">
        <v>7.2481818181818189</v>
      </c>
      <c r="BJ323" s="3">
        <v>1.89</v>
      </c>
      <c r="BM323" s="2">
        <v>2</v>
      </c>
      <c r="BN323" s="2">
        <v>7</v>
      </c>
      <c r="BO323" s="2">
        <f t="shared" si="65"/>
        <v>1</v>
      </c>
      <c r="BP323" s="2">
        <f t="shared" si="66"/>
        <v>0</v>
      </c>
      <c r="BQ323" s="2">
        <f t="shared" si="67"/>
        <v>1</v>
      </c>
      <c r="BR323" s="2">
        <f t="shared" si="68"/>
        <v>0</v>
      </c>
      <c r="BS323" s="2">
        <f t="shared" si="69"/>
        <v>1</v>
      </c>
      <c r="BT323" s="2">
        <f t="shared" si="70"/>
        <v>0</v>
      </c>
      <c r="BU323" s="2">
        <f t="shared" si="71"/>
        <v>0</v>
      </c>
      <c r="BV323" s="2">
        <f t="shared" si="72"/>
        <v>0</v>
      </c>
      <c r="BW323" s="2">
        <f t="shared" si="73"/>
        <v>1</v>
      </c>
      <c r="BX323" s="2">
        <f t="shared" si="74"/>
        <v>0</v>
      </c>
      <c r="BY323" s="2">
        <f t="shared" si="75"/>
        <v>0</v>
      </c>
      <c r="BZ323" s="2">
        <f t="shared" si="76"/>
        <v>0</v>
      </c>
      <c r="CA323" s="2">
        <f t="shared" si="77"/>
        <v>0</v>
      </c>
      <c r="CC323" s="9">
        <v>1</v>
      </c>
      <c r="CD323" s="9">
        <v>0</v>
      </c>
      <c r="CF323" s="2">
        <v>1</v>
      </c>
      <c r="CH323" s="12">
        <v>0</v>
      </c>
    </row>
    <row r="324" spans="1:86" ht="12" customHeight="1" x14ac:dyDescent="0.3">
      <c r="A324" s="2">
        <v>323</v>
      </c>
      <c r="C324" s="2">
        <v>3</v>
      </c>
      <c r="E324" s="3">
        <v>22.9375</v>
      </c>
      <c r="G324" s="2">
        <v>1</v>
      </c>
      <c r="H324" s="2">
        <v>2</v>
      </c>
      <c r="I324" s="2">
        <v>2</v>
      </c>
      <c r="K324" s="3">
        <v>16.092555965467636</v>
      </c>
      <c r="L324" s="9">
        <v>0</v>
      </c>
      <c r="M324" s="2">
        <v>0</v>
      </c>
      <c r="O324" s="9">
        <v>0</v>
      </c>
      <c r="P324" s="9">
        <v>0</v>
      </c>
      <c r="Q324" s="9">
        <v>0</v>
      </c>
      <c r="S324" s="2">
        <v>0</v>
      </c>
      <c r="U324" s="9">
        <v>1</v>
      </c>
      <c r="V324" s="2">
        <v>0</v>
      </c>
      <c r="W324" s="10">
        <v>0</v>
      </c>
      <c r="X324" s="10">
        <v>1</v>
      </c>
      <c r="Y324" s="9">
        <v>0</v>
      </c>
      <c r="AA324" s="2">
        <v>0</v>
      </c>
      <c r="AB324" s="2">
        <v>0</v>
      </c>
      <c r="AC324" s="2">
        <v>0</v>
      </c>
      <c r="AD324" s="2">
        <v>0</v>
      </c>
      <c r="AE324" s="2">
        <v>0</v>
      </c>
      <c r="AF324" s="2">
        <v>0</v>
      </c>
      <c r="AG324" s="2">
        <v>0</v>
      </c>
      <c r="AI324" s="2">
        <v>1</v>
      </c>
      <c r="AJ324" s="2">
        <v>0</v>
      </c>
      <c r="AK324" s="2">
        <v>0</v>
      </c>
      <c r="AL324" s="2">
        <v>0</v>
      </c>
      <c r="AM324" s="2">
        <v>0</v>
      </c>
      <c r="AO324" s="2">
        <v>0</v>
      </c>
      <c r="AP324" s="2">
        <v>0</v>
      </c>
      <c r="AR324" s="2">
        <v>0</v>
      </c>
      <c r="AS324" s="2">
        <v>0</v>
      </c>
      <c r="AT324" s="2">
        <v>0</v>
      </c>
      <c r="AU324" s="2">
        <v>0</v>
      </c>
      <c r="AW324" s="9">
        <v>10</v>
      </c>
      <c r="AX324" s="2">
        <v>4</v>
      </c>
      <c r="AZ324" s="2">
        <v>19.399999999999999</v>
      </c>
      <c r="BA324" s="2">
        <v>2</v>
      </c>
      <c r="BC324" s="3">
        <v>67</v>
      </c>
      <c r="BD324" s="3">
        <v>90.357142857142861</v>
      </c>
      <c r="BE324" s="3">
        <v>199.57142857142858</v>
      </c>
      <c r="BF324" s="3">
        <v>187</v>
      </c>
      <c r="BG324" s="11">
        <v>1.1607142857142858</v>
      </c>
      <c r="BH324" s="3">
        <v>2.9357142857142859</v>
      </c>
      <c r="BI324" s="3">
        <v>14.548750000000002</v>
      </c>
      <c r="BJ324" s="3">
        <v>4.2368749999999995</v>
      </c>
      <c r="BM324" s="2">
        <v>5</v>
      </c>
      <c r="BN324" s="2">
        <v>9</v>
      </c>
      <c r="BO324" s="2">
        <f t="shared" si="65"/>
        <v>0</v>
      </c>
      <c r="BP324" s="2">
        <f t="shared" si="66"/>
        <v>0</v>
      </c>
      <c r="BQ324" s="2">
        <f t="shared" si="67"/>
        <v>0</v>
      </c>
      <c r="BR324" s="2">
        <f t="shared" si="68"/>
        <v>0</v>
      </c>
      <c r="BS324" s="2">
        <f t="shared" si="69"/>
        <v>2</v>
      </c>
      <c r="BT324" s="2">
        <f t="shared" si="70"/>
        <v>0</v>
      </c>
      <c r="BU324" s="2">
        <f t="shared" si="71"/>
        <v>1</v>
      </c>
      <c r="BV324" s="2">
        <f t="shared" si="72"/>
        <v>0</v>
      </c>
      <c r="BW324" s="2">
        <f t="shared" si="73"/>
        <v>0</v>
      </c>
      <c r="BX324" s="2">
        <f t="shared" si="74"/>
        <v>0</v>
      </c>
      <c r="BY324" s="2">
        <f t="shared" si="75"/>
        <v>1</v>
      </c>
      <c r="BZ324" s="2">
        <f t="shared" si="76"/>
        <v>0</v>
      </c>
      <c r="CA324" s="2">
        <f t="shared" si="77"/>
        <v>0</v>
      </c>
      <c r="CC324" s="9">
        <v>1</v>
      </c>
      <c r="CD324" s="9">
        <v>0</v>
      </c>
      <c r="CF324" s="2">
        <v>0</v>
      </c>
      <c r="CH324" s="12">
        <v>1</v>
      </c>
    </row>
    <row r="325" spans="1:86" ht="12" customHeight="1" x14ac:dyDescent="0.3">
      <c r="A325" s="2">
        <v>324</v>
      </c>
      <c r="C325" s="2">
        <v>4</v>
      </c>
      <c r="E325" s="3">
        <v>34.996527777781012</v>
      </c>
      <c r="G325" s="2">
        <v>1</v>
      </c>
      <c r="H325" s="2">
        <v>2</v>
      </c>
      <c r="I325" s="2">
        <v>1</v>
      </c>
      <c r="K325" s="3">
        <v>20.685070400979491</v>
      </c>
      <c r="L325" s="9">
        <v>0</v>
      </c>
      <c r="M325" s="2">
        <v>0</v>
      </c>
      <c r="O325" s="9">
        <v>0</v>
      </c>
      <c r="P325" s="9">
        <v>1</v>
      </c>
      <c r="Q325" s="9">
        <v>1</v>
      </c>
      <c r="S325" s="2">
        <v>0</v>
      </c>
      <c r="U325" s="9">
        <v>1</v>
      </c>
      <c r="V325" s="2">
        <v>0</v>
      </c>
      <c r="W325" s="10">
        <v>0</v>
      </c>
      <c r="X325" s="10">
        <v>1</v>
      </c>
      <c r="Y325" s="9">
        <v>0</v>
      </c>
      <c r="AA325" s="2">
        <v>0</v>
      </c>
      <c r="AB325" s="2">
        <v>1</v>
      </c>
      <c r="AC325" s="2">
        <v>0</v>
      </c>
      <c r="AD325" s="2">
        <v>0</v>
      </c>
      <c r="AE325" s="2">
        <v>0</v>
      </c>
      <c r="AF325" s="2">
        <v>1</v>
      </c>
      <c r="AG325" s="2">
        <v>0</v>
      </c>
      <c r="AI325" s="2">
        <v>0</v>
      </c>
      <c r="AJ325" s="2">
        <v>1</v>
      </c>
      <c r="AK325" s="2">
        <v>0</v>
      </c>
      <c r="AL325" s="2">
        <v>0</v>
      </c>
      <c r="AM325" s="2">
        <v>1</v>
      </c>
      <c r="AO325" s="2">
        <v>0</v>
      </c>
      <c r="AP325" s="2">
        <v>0</v>
      </c>
      <c r="AR325" s="2">
        <v>1</v>
      </c>
      <c r="AS325" s="2">
        <v>0</v>
      </c>
      <c r="AT325" s="2">
        <v>0</v>
      </c>
      <c r="AU325" s="2">
        <v>0</v>
      </c>
      <c r="AW325" s="9">
        <v>12</v>
      </c>
      <c r="AX325" s="2">
        <v>6</v>
      </c>
      <c r="AZ325" s="2">
        <v>21.4</v>
      </c>
      <c r="BA325" s="2">
        <v>3</v>
      </c>
      <c r="BC325" s="3">
        <v>128.93333333333334</v>
      </c>
      <c r="BD325" s="3">
        <v>17.8</v>
      </c>
      <c r="BE325" s="3">
        <v>380</v>
      </c>
      <c r="BF325" s="3">
        <v>219</v>
      </c>
      <c r="BG325" s="11">
        <v>1.2316326530612245</v>
      </c>
      <c r="BH325" s="3">
        <v>3.375</v>
      </c>
      <c r="BI325" s="3">
        <v>2.0724999999999998</v>
      </c>
      <c r="BJ325" s="3">
        <v>7.4329411764705879</v>
      </c>
      <c r="BM325" s="2">
        <v>8</v>
      </c>
      <c r="BN325" s="2">
        <v>9</v>
      </c>
      <c r="BO325" s="2">
        <f t="shared" si="65"/>
        <v>0</v>
      </c>
      <c r="BP325" s="2">
        <f t="shared" si="66"/>
        <v>0</v>
      </c>
      <c r="BQ325" s="2">
        <f t="shared" si="67"/>
        <v>0</v>
      </c>
      <c r="BR325" s="2">
        <f t="shared" si="68"/>
        <v>0</v>
      </c>
      <c r="BS325" s="2">
        <f t="shared" si="69"/>
        <v>2</v>
      </c>
      <c r="BT325" s="2">
        <f t="shared" si="70"/>
        <v>0</v>
      </c>
      <c r="BU325" s="2">
        <f t="shared" si="71"/>
        <v>0</v>
      </c>
      <c r="BV325" s="2">
        <f t="shared" si="72"/>
        <v>0</v>
      </c>
      <c r="BW325" s="2">
        <f t="shared" si="73"/>
        <v>0</v>
      </c>
      <c r="BX325" s="2">
        <f t="shared" si="74"/>
        <v>1</v>
      </c>
      <c r="BY325" s="2">
        <f t="shared" si="75"/>
        <v>1</v>
      </c>
      <c r="BZ325" s="2">
        <f t="shared" si="76"/>
        <v>0</v>
      </c>
      <c r="CA325" s="2">
        <f t="shared" si="77"/>
        <v>0</v>
      </c>
      <c r="CC325" s="9">
        <v>1</v>
      </c>
      <c r="CD325" s="9">
        <v>0</v>
      </c>
      <c r="CF325" s="2">
        <v>0</v>
      </c>
      <c r="CH325" s="12">
        <v>1</v>
      </c>
    </row>
    <row r="326" spans="1:86" ht="12" customHeight="1" x14ac:dyDescent="0.3">
      <c r="A326" s="2">
        <v>325</v>
      </c>
      <c r="C326" s="2">
        <v>7</v>
      </c>
      <c r="E326" s="3">
        <v>2.2048611111094942</v>
      </c>
      <c r="G326" s="2">
        <v>1</v>
      </c>
      <c r="H326" s="2">
        <v>2</v>
      </c>
      <c r="I326" s="2">
        <v>5</v>
      </c>
      <c r="K326" s="3">
        <v>22.321428571428577</v>
      </c>
      <c r="L326" s="9">
        <v>1</v>
      </c>
      <c r="M326" s="2">
        <v>1</v>
      </c>
      <c r="O326" s="9">
        <v>0</v>
      </c>
      <c r="P326" s="9">
        <v>1</v>
      </c>
      <c r="Q326" s="9">
        <v>0</v>
      </c>
      <c r="S326" s="2">
        <v>0</v>
      </c>
      <c r="U326" s="9">
        <v>1</v>
      </c>
      <c r="V326" s="2">
        <v>1</v>
      </c>
      <c r="W326" s="10">
        <v>1</v>
      </c>
      <c r="X326" s="10">
        <v>0</v>
      </c>
      <c r="Y326" s="9">
        <v>0</v>
      </c>
      <c r="AA326" s="2">
        <v>0</v>
      </c>
      <c r="AB326" s="2">
        <v>0</v>
      </c>
      <c r="AC326" s="2">
        <v>0</v>
      </c>
      <c r="AD326" s="2">
        <v>0</v>
      </c>
      <c r="AE326" s="2">
        <v>0</v>
      </c>
      <c r="AF326" s="2">
        <v>1</v>
      </c>
      <c r="AG326" s="2">
        <v>0</v>
      </c>
      <c r="AI326" s="2">
        <v>1</v>
      </c>
      <c r="AJ326" s="2">
        <v>0</v>
      </c>
      <c r="AK326" s="2">
        <v>0</v>
      </c>
      <c r="AL326" s="2">
        <v>0</v>
      </c>
      <c r="AM326" s="2">
        <v>0</v>
      </c>
      <c r="AO326" s="2">
        <v>0</v>
      </c>
      <c r="AP326" s="2">
        <v>0</v>
      </c>
      <c r="AR326" s="2">
        <v>0</v>
      </c>
      <c r="AS326" s="2">
        <v>0</v>
      </c>
      <c r="AT326" s="2">
        <v>0</v>
      </c>
      <c r="AU326" s="2">
        <v>0</v>
      </c>
      <c r="AW326" s="9">
        <v>10</v>
      </c>
      <c r="AX326" s="2">
        <v>3</v>
      </c>
      <c r="AZ326" s="2">
        <v>19.7</v>
      </c>
      <c r="BA326" s="2">
        <v>2</v>
      </c>
      <c r="BC326" s="3">
        <v>75.63636363636364</v>
      </c>
      <c r="BD326" s="3">
        <v>55.090909090909093</v>
      </c>
      <c r="BE326" s="3">
        <v>201.18181818181819</v>
      </c>
      <c r="BF326" s="3">
        <v>77.285714285714292</v>
      </c>
      <c r="BG326" s="11">
        <v>1.5449999999999999</v>
      </c>
      <c r="BH326" s="3">
        <v>2.3777777777777778</v>
      </c>
      <c r="BI326" s="3">
        <v>13.463333333333333</v>
      </c>
      <c r="BJ326" s="3">
        <v>3.0041666666666664</v>
      </c>
      <c r="BM326" s="2">
        <v>5</v>
      </c>
      <c r="BN326" s="2">
        <v>9</v>
      </c>
      <c r="BO326" s="2">
        <f t="shared" si="65"/>
        <v>0</v>
      </c>
      <c r="BP326" s="2">
        <f t="shared" si="66"/>
        <v>0</v>
      </c>
      <c r="BQ326" s="2">
        <f t="shared" si="67"/>
        <v>0</v>
      </c>
      <c r="BR326" s="2">
        <f t="shared" si="68"/>
        <v>0</v>
      </c>
      <c r="BS326" s="2">
        <f t="shared" si="69"/>
        <v>2</v>
      </c>
      <c r="BT326" s="2">
        <f t="shared" si="70"/>
        <v>0</v>
      </c>
      <c r="BU326" s="2">
        <f t="shared" si="71"/>
        <v>1</v>
      </c>
      <c r="BV326" s="2">
        <f t="shared" si="72"/>
        <v>0</v>
      </c>
      <c r="BW326" s="2">
        <f t="shared" si="73"/>
        <v>0</v>
      </c>
      <c r="BX326" s="2">
        <f t="shared" si="74"/>
        <v>0</v>
      </c>
      <c r="BY326" s="2">
        <f t="shared" si="75"/>
        <v>1</v>
      </c>
      <c r="BZ326" s="2">
        <f t="shared" si="76"/>
        <v>0</v>
      </c>
      <c r="CA326" s="2">
        <f t="shared" si="77"/>
        <v>0</v>
      </c>
      <c r="CC326" s="9">
        <v>1</v>
      </c>
      <c r="CD326" s="9">
        <v>0</v>
      </c>
      <c r="CF326" s="2">
        <v>0</v>
      </c>
      <c r="CH326" s="12">
        <v>1</v>
      </c>
    </row>
    <row r="327" spans="1:86" ht="12" customHeight="1" x14ac:dyDescent="0.3">
      <c r="A327" s="2">
        <v>326</v>
      </c>
      <c r="C327" s="2">
        <v>5</v>
      </c>
      <c r="E327" s="3">
        <v>11.118055555554747</v>
      </c>
      <c r="G327" s="2">
        <v>2</v>
      </c>
      <c r="H327" s="2">
        <v>3</v>
      </c>
      <c r="I327" s="2">
        <v>2</v>
      </c>
      <c r="K327" s="3">
        <v>20.602080185793302</v>
      </c>
      <c r="L327" s="9">
        <v>1</v>
      </c>
      <c r="M327" s="2">
        <v>1</v>
      </c>
      <c r="O327" s="9">
        <v>0</v>
      </c>
      <c r="P327" s="9">
        <v>0</v>
      </c>
      <c r="Q327" s="9">
        <v>0</v>
      </c>
      <c r="S327" s="2">
        <v>0</v>
      </c>
      <c r="U327" s="9">
        <v>1</v>
      </c>
      <c r="V327" s="2">
        <v>0</v>
      </c>
      <c r="W327" s="10">
        <v>1</v>
      </c>
      <c r="X327" s="10">
        <v>0</v>
      </c>
      <c r="Y327" s="9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</v>
      </c>
      <c r="AF327" s="2">
        <v>0</v>
      </c>
      <c r="AG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O327" s="2">
        <v>0</v>
      </c>
      <c r="AP327" s="2">
        <v>0</v>
      </c>
      <c r="AR327" s="2">
        <v>1</v>
      </c>
      <c r="AS327" s="2">
        <v>0</v>
      </c>
      <c r="AT327" s="2">
        <v>0</v>
      </c>
      <c r="AU327" s="2">
        <v>0</v>
      </c>
      <c r="AW327" s="9">
        <v>7</v>
      </c>
      <c r="AX327" s="2">
        <v>3</v>
      </c>
      <c r="AZ327" s="2">
        <v>15</v>
      </c>
      <c r="BA327" s="2">
        <v>2</v>
      </c>
      <c r="BC327" s="3">
        <v>84.1</v>
      </c>
      <c r="BD327" s="3">
        <v>51.3</v>
      </c>
      <c r="BE327" s="3">
        <v>73.400000000000006</v>
      </c>
      <c r="BF327" s="3">
        <v>51.8</v>
      </c>
      <c r="BG327" s="11">
        <v>1.24</v>
      </c>
      <c r="BH327" s="3">
        <v>2.2599999999999998</v>
      </c>
      <c r="BI327" s="3">
        <v>14.711428571428572</v>
      </c>
      <c r="BJ327" s="3"/>
      <c r="BM327" s="2">
        <v>9</v>
      </c>
      <c r="BN327" s="2">
        <v>8</v>
      </c>
      <c r="BO327" s="2">
        <f t="shared" si="65"/>
        <v>0</v>
      </c>
      <c r="BP327" s="2">
        <f t="shared" si="66"/>
        <v>0</v>
      </c>
      <c r="BQ327" s="2">
        <f t="shared" si="67"/>
        <v>0</v>
      </c>
      <c r="BR327" s="2">
        <f t="shared" si="68"/>
        <v>0</v>
      </c>
      <c r="BS327" s="2">
        <f t="shared" si="69"/>
        <v>2</v>
      </c>
      <c r="BT327" s="2">
        <f t="shared" si="70"/>
        <v>0</v>
      </c>
      <c r="BU327" s="2">
        <f t="shared" si="71"/>
        <v>0</v>
      </c>
      <c r="BV327" s="2">
        <f t="shared" si="72"/>
        <v>0</v>
      </c>
      <c r="BW327" s="2">
        <f t="shared" si="73"/>
        <v>0</v>
      </c>
      <c r="BX327" s="2">
        <f t="shared" si="74"/>
        <v>1</v>
      </c>
      <c r="BY327" s="2">
        <f t="shared" si="75"/>
        <v>1</v>
      </c>
      <c r="BZ327" s="2">
        <f t="shared" si="76"/>
        <v>0</v>
      </c>
      <c r="CA327" s="2">
        <f t="shared" si="77"/>
        <v>0</v>
      </c>
      <c r="CC327" s="9">
        <v>1</v>
      </c>
      <c r="CD327" s="9">
        <v>0</v>
      </c>
      <c r="CF327" s="2">
        <v>1</v>
      </c>
      <c r="CH327" s="12">
        <v>0</v>
      </c>
    </row>
    <row r="328" spans="1:86" ht="12" customHeight="1" x14ac:dyDescent="0.3">
      <c r="A328" s="2">
        <v>327</v>
      </c>
      <c r="C328" s="2">
        <v>6</v>
      </c>
      <c r="E328" s="3">
        <v>3.6597222222262644</v>
      </c>
      <c r="G328" s="2">
        <v>1</v>
      </c>
      <c r="H328" s="2">
        <v>2</v>
      </c>
      <c r="I328" s="2">
        <v>3</v>
      </c>
      <c r="K328" s="3">
        <v>25.585937499999996</v>
      </c>
      <c r="L328" s="9">
        <v>1</v>
      </c>
      <c r="M328" s="2">
        <v>0</v>
      </c>
      <c r="O328" s="9">
        <v>1</v>
      </c>
      <c r="P328" s="9">
        <v>1</v>
      </c>
      <c r="Q328" s="9">
        <v>0</v>
      </c>
      <c r="S328" s="2">
        <v>0</v>
      </c>
      <c r="U328" s="9">
        <v>1</v>
      </c>
      <c r="V328" s="2">
        <v>1</v>
      </c>
      <c r="W328" s="10">
        <v>0</v>
      </c>
      <c r="X328" s="10">
        <v>1</v>
      </c>
      <c r="Y328" s="9">
        <v>0</v>
      </c>
      <c r="AA328" s="2">
        <v>1</v>
      </c>
      <c r="AB328" s="2">
        <v>1</v>
      </c>
      <c r="AC328" s="2">
        <v>0</v>
      </c>
      <c r="AD328" s="2">
        <v>0</v>
      </c>
      <c r="AE328" s="2">
        <v>0</v>
      </c>
      <c r="AF328" s="2">
        <v>1</v>
      </c>
      <c r="AG328" s="2">
        <v>0</v>
      </c>
      <c r="AI328" s="2">
        <v>1</v>
      </c>
      <c r="AJ328" s="2">
        <v>1</v>
      </c>
      <c r="AK328" s="2">
        <v>1</v>
      </c>
      <c r="AL328" s="2">
        <v>0</v>
      </c>
      <c r="AM328" s="2">
        <v>0</v>
      </c>
      <c r="AO328" s="2">
        <v>0</v>
      </c>
      <c r="AP328" s="2">
        <v>0</v>
      </c>
      <c r="AR328" s="2">
        <v>0</v>
      </c>
      <c r="AS328" s="2">
        <v>0</v>
      </c>
      <c r="AT328" s="2">
        <v>0</v>
      </c>
      <c r="AU328" s="2">
        <v>0</v>
      </c>
      <c r="AW328" s="9">
        <v>12</v>
      </c>
      <c r="AX328" s="2">
        <v>5</v>
      </c>
      <c r="AZ328" s="2">
        <v>16.2</v>
      </c>
      <c r="BA328" s="2">
        <v>2</v>
      </c>
      <c r="BC328" s="3">
        <v>34.222222222222221</v>
      </c>
      <c r="BD328" s="3">
        <v>27.555555555555557</v>
      </c>
      <c r="BE328" s="3">
        <v>127.77777777777777</v>
      </c>
      <c r="BF328" s="3">
        <v>516</v>
      </c>
      <c r="BG328" s="11">
        <v>1.8250000000000002</v>
      </c>
      <c r="BH328" s="3">
        <v>2.2999999999999998</v>
      </c>
      <c r="BI328" s="3">
        <v>29.397500000000001</v>
      </c>
      <c r="BJ328" s="3">
        <v>2.9885000000000006</v>
      </c>
      <c r="BM328" s="2">
        <v>5</v>
      </c>
      <c r="BN328" s="2">
        <v>6</v>
      </c>
      <c r="BO328" s="2">
        <f t="shared" si="65"/>
        <v>0</v>
      </c>
      <c r="BP328" s="2">
        <f t="shared" si="66"/>
        <v>0</v>
      </c>
      <c r="BQ328" s="2">
        <f t="shared" si="67"/>
        <v>0</v>
      </c>
      <c r="BR328" s="2">
        <f t="shared" si="68"/>
        <v>0</v>
      </c>
      <c r="BS328" s="2">
        <f t="shared" si="69"/>
        <v>2</v>
      </c>
      <c r="BT328" s="2">
        <f t="shared" si="70"/>
        <v>0</v>
      </c>
      <c r="BU328" s="2">
        <f t="shared" si="71"/>
        <v>1</v>
      </c>
      <c r="BV328" s="2">
        <f t="shared" si="72"/>
        <v>1</v>
      </c>
      <c r="BW328" s="2">
        <f t="shared" si="73"/>
        <v>0</v>
      </c>
      <c r="BX328" s="2">
        <f t="shared" si="74"/>
        <v>0</v>
      </c>
      <c r="BY328" s="2">
        <f t="shared" si="75"/>
        <v>0</v>
      </c>
      <c r="BZ328" s="2">
        <f t="shared" si="76"/>
        <v>0</v>
      </c>
      <c r="CA328" s="2">
        <f t="shared" si="77"/>
        <v>0</v>
      </c>
      <c r="CC328" s="9">
        <v>1</v>
      </c>
      <c r="CD328" s="9">
        <v>0</v>
      </c>
      <c r="CF328" s="2">
        <v>0</v>
      </c>
      <c r="CH328" s="12">
        <v>1</v>
      </c>
    </row>
    <row r="329" spans="1:86" ht="12" customHeight="1" x14ac:dyDescent="0.3">
      <c r="A329" s="2">
        <v>328</v>
      </c>
      <c r="C329" s="2">
        <v>5</v>
      </c>
      <c r="E329" s="3">
        <v>42.565972222218988</v>
      </c>
      <c r="G329" s="2">
        <v>1</v>
      </c>
      <c r="H329" s="2">
        <v>2</v>
      </c>
      <c r="I329" s="2">
        <v>4</v>
      </c>
      <c r="K329" s="3">
        <v>22.811739074714854</v>
      </c>
      <c r="L329" s="9">
        <v>1</v>
      </c>
      <c r="M329" s="2">
        <v>1</v>
      </c>
      <c r="O329" s="9">
        <v>0</v>
      </c>
      <c r="P329" s="9">
        <v>0</v>
      </c>
      <c r="Q329" s="9">
        <v>0</v>
      </c>
      <c r="S329" s="2">
        <v>1</v>
      </c>
      <c r="U329" s="9">
        <v>0</v>
      </c>
      <c r="V329" s="2">
        <v>0</v>
      </c>
      <c r="W329" s="10">
        <v>0</v>
      </c>
      <c r="X329" s="10">
        <v>0</v>
      </c>
      <c r="Y329" s="9">
        <v>1</v>
      </c>
      <c r="AA329" s="2">
        <v>0</v>
      </c>
      <c r="AB329" s="2">
        <v>1</v>
      </c>
      <c r="AC329" s="2">
        <v>1</v>
      </c>
      <c r="AD329" s="2">
        <v>0</v>
      </c>
      <c r="AE329" s="2">
        <v>0</v>
      </c>
      <c r="AF329" s="2">
        <v>1</v>
      </c>
      <c r="AG329" s="2">
        <v>0</v>
      </c>
      <c r="AI329" s="2">
        <v>1</v>
      </c>
      <c r="AJ329" s="2">
        <v>1</v>
      </c>
      <c r="AK329" s="2">
        <v>1</v>
      </c>
      <c r="AL329" s="2">
        <v>0</v>
      </c>
      <c r="AM329" s="2">
        <v>0</v>
      </c>
      <c r="AO329" s="2">
        <v>1</v>
      </c>
      <c r="AP329" s="2">
        <v>0</v>
      </c>
      <c r="AR329" s="2">
        <v>0</v>
      </c>
      <c r="AS329" s="2">
        <v>0</v>
      </c>
      <c r="AT329" s="2">
        <v>0</v>
      </c>
      <c r="AU329" s="2">
        <v>0</v>
      </c>
      <c r="AW329" s="9">
        <v>10</v>
      </c>
      <c r="AX329" s="2">
        <v>4</v>
      </c>
      <c r="AZ329" s="2">
        <v>28.7</v>
      </c>
      <c r="BA329" s="2">
        <v>3</v>
      </c>
      <c r="BC329" s="3">
        <v>191.66666666666666</v>
      </c>
      <c r="BD329" s="3">
        <v>120.33333333333333</v>
      </c>
      <c r="BE329" s="3">
        <v>403.16666666666669</v>
      </c>
      <c r="BF329" s="3">
        <v>117</v>
      </c>
      <c r="BG329" s="11">
        <v>1.7520000000000002</v>
      </c>
      <c r="BH329" s="3">
        <v>2.5799999999999996</v>
      </c>
      <c r="BI329" s="3">
        <v>10.52</v>
      </c>
      <c r="BJ329" s="3">
        <v>1.93</v>
      </c>
      <c r="BM329" s="2">
        <v>4</v>
      </c>
      <c r="BN329" s="2">
        <v>6</v>
      </c>
      <c r="BO329" s="2">
        <f t="shared" si="65"/>
        <v>0</v>
      </c>
      <c r="BP329" s="2">
        <f t="shared" si="66"/>
        <v>0</v>
      </c>
      <c r="BQ329" s="2">
        <f t="shared" si="67"/>
        <v>0</v>
      </c>
      <c r="BR329" s="2">
        <f t="shared" si="68"/>
        <v>0</v>
      </c>
      <c r="BS329" s="2">
        <f t="shared" si="69"/>
        <v>2</v>
      </c>
      <c r="BT329" s="2">
        <f t="shared" si="70"/>
        <v>1</v>
      </c>
      <c r="BU329" s="2">
        <f t="shared" si="71"/>
        <v>0</v>
      </c>
      <c r="BV329" s="2">
        <f t="shared" si="72"/>
        <v>1</v>
      </c>
      <c r="BW329" s="2">
        <f t="shared" si="73"/>
        <v>0</v>
      </c>
      <c r="BX329" s="2">
        <f t="shared" si="74"/>
        <v>0</v>
      </c>
      <c r="BY329" s="2">
        <f t="shared" si="75"/>
        <v>0</v>
      </c>
      <c r="BZ329" s="2">
        <f t="shared" si="76"/>
        <v>0</v>
      </c>
      <c r="CA329" s="2">
        <f t="shared" si="77"/>
        <v>0</v>
      </c>
      <c r="CC329" s="9">
        <v>1</v>
      </c>
      <c r="CD329" s="9">
        <v>0</v>
      </c>
      <c r="CF329" s="2">
        <v>0</v>
      </c>
      <c r="CH329" s="12">
        <v>1</v>
      </c>
    </row>
    <row r="330" spans="1:86" ht="12" customHeight="1" x14ac:dyDescent="0.3">
      <c r="A330" s="2">
        <v>329</v>
      </c>
      <c r="C330" s="2">
        <v>7</v>
      </c>
      <c r="E330" s="3">
        <v>29.916666666664241</v>
      </c>
      <c r="G330" s="2">
        <v>3</v>
      </c>
      <c r="H330" s="2">
        <v>5</v>
      </c>
      <c r="I330" s="2">
        <v>1</v>
      </c>
      <c r="K330" s="3">
        <v>21.955555555555556</v>
      </c>
      <c r="L330" s="9">
        <v>0</v>
      </c>
      <c r="M330" s="2">
        <v>0</v>
      </c>
      <c r="O330" s="9">
        <v>0</v>
      </c>
      <c r="P330" s="9">
        <v>1</v>
      </c>
      <c r="Q330" s="9">
        <v>0</v>
      </c>
      <c r="S330" s="2">
        <v>0</v>
      </c>
      <c r="U330" s="9">
        <v>0</v>
      </c>
      <c r="V330" s="2">
        <v>0</v>
      </c>
      <c r="W330" s="10">
        <v>0</v>
      </c>
      <c r="X330" s="10">
        <v>0</v>
      </c>
      <c r="Y330" s="9">
        <v>1</v>
      </c>
      <c r="AA330" s="2">
        <v>0</v>
      </c>
      <c r="AB330" s="2">
        <v>0</v>
      </c>
      <c r="AC330" s="2">
        <v>0</v>
      </c>
      <c r="AD330" s="2">
        <v>1</v>
      </c>
      <c r="AE330" s="2">
        <v>1</v>
      </c>
      <c r="AF330" s="2">
        <v>1</v>
      </c>
      <c r="AG330" s="2">
        <v>0</v>
      </c>
      <c r="AI330" s="2">
        <v>0</v>
      </c>
      <c r="AJ330" s="2">
        <v>0</v>
      </c>
      <c r="AK330" s="2">
        <v>0</v>
      </c>
      <c r="AL330" s="2">
        <v>0</v>
      </c>
      <c r="AM330" s="2">
        <v>0</v>
      </c>
      <c r="AO330" s="2">
        <v>0</v>
      </c>
      <c r="AP330" s="2">
        <v>0</v>
      </c>
      <c r="AR330" s="2">
        <v>1</v>
      </c>
      <c r="AS330" s="2">
        <v>0</v>
      </c>
      <c r="AT330" s="2">
        <v>0</v>
      </c>
      <c r="AU330" s="2">
        <v>1</v>
      </c>
      <c r="AW330" s="9">
        <v>7</v>
      </c>
      <c r="AX330" s="2">
        <v>5</v>
      </c>
      <c r="AZ330" s="2">
        <v>15.1</v>
      </c>
      <c r="BA330" s="2">
        <v>2</v>
      </c>
      <c r="BC330" s="3">
        <v>48.428571428571431</v>
      </c>
      <c r="BD330" s="3">
        <v>28.428571428571427</v>
      </c>
      <c r="BE330" s="3">
        <v>134.07142857142858</v>
      </c>
      <c r="BF330" s="3">
        <v>180.75</v>
      </c>
      <c r="BG330" s="11">
        <v>2.4711111111111115</v>
      </c>
      <c r="BH330" s="3">
        <v>2.8857142857142857</v>
      </c>
      <c r="BI330" s="3">
        <v>6.3761538461538461</v>
      </c>
      <c r="BJ330" s="3"/>
      <c r="BM330" s="2">
        <v>9</v>
      </c>
      <c r="BN330" s="2">
        <v>8</v>
      </c>
      <c r="BO330" s="2">
        <f t="shared" si="65"/>
        <v>0</v>
      </c>
      <c r="BP330" s="2">
        <f t="shared" si="66"/>
        <v>0</v>
      </c>
      <c r="BQ330" s="2">
        <f t="shared" si="67"/>
        <v>0</v>
      </c>
      <c r="BR330" s="2">
        <f t="shared" si="68"/>
        <v>0</v>
      </c>
      <c r="BS330" s="2">
        <f t="shared" si="69"/>
        <v>2</v>
      </c>
      <c r="BT330" s="2">
        <f t="shared" si="70"/>
        <v>0</v>
      </c>
      <c r="BU330" s="2">
        <f t="shared" si="71"/>
        <v>0</v>
      </c>
      <c r="BV330" s="2">
        <f t="shared" si="72"/>
        <v>0</v>
      </c>
      <c r="BW330" s="2">
        <f t="shared" si="73"/>
        <v>0</v>
      </c>
      <c r="BX330" s="2">
        <f t="shared" si="74"/>
        <v>1</v>
      </c>
      <c r="BY330" s="2">
        <f t="shared" si="75"/>
        <v>1</v>
      </c>
      <c r="BZ330" s="2">
        <f t="shared" si="76"/>
        <v>0</v>
      </c>
      <c r="CA330" s="2">
        <f t="shared" si="77"/>
        <v>0</v>
      </c>
      <c r="CC330" s="9">
        <v>1</v>
      </c>
      <c r="CD330" s="9">
        <v>0</v>
      </c>
      <c r="CF330" s="2">
        <v>1</v>
      </c>
      <c r="CH330" s="12">
        <v>1</v>
      </c>
    </row>
    <row r="331" spans="1:86" ht="12" customHeight="1" x14ac:dyDescent="0.3">
      <c r="A331" s="2">
        <v>330</v>
      </c>
      <c r="C331" s="2">
        <v>7</v>
      </c>
      <c r="E331" s="3">
        <v>20.006944444445253</v>
      </c>
      <c r="G331" s="2">
        <v>1</v>
      </c>
      <c r="H331" s="2">
        <v>2</v>
      </c>
      <c r="I331" s="2">
        <v>2</v>
      </c>
      <c r="K331" s="3">
        <v>18.668372915804134</v>
      </c>
      <c r="L331" s="9">
        <v>0</v>
      </c>
      <c r="M331" s="2">
        <v>1</v>
      </c>
      <c r="O331" s="9">
        <v>0</v>
      </c>
      <c r="P331" s="9">
        <v>1</v>
      </c>
      <c r="Q331" s="9">
        <v>0</v>
      </c>
      <c r="S331" s="2">
        <v>0</v>
      </c>
      <c r="U331" s="9">
        <v>1</v>
      </c>
      <c r="V331" s="2">
        <v>0</v>
      </c>
      <c r="W331" s="10">
        <v>1</v>
      </c>
      <c r="X331" s="10">
        <v>0</v>
      </c>
      <c r="Y331" s="9">
        <v>0</v>
      </c>
      <c r="AA331" s="2">
        <v>0</v>
      </c>
      <c r="AB331" s="2">
        <v>1</v>
      </c>
      <c r="AC331" s="2">
        <v>0</v>
      </c>
      <c r="AD331" s="2">
        <v>0</v>
      </c>
      <c r="AE331" s="2">
        <v>0</v>
      </c>
      <c r="AF331" s="2">
        <v>1</v>
      </c>
      <c r="AG331" s="2">
        <v>0</v>
      </c>
      <c r="AI331" s="2">
        <v>1</v>
      </c>
      <c r="AJ331" s="2">
        <v>1</v>
      </c>
      <c r="AK331" s="2">
        <v>1</v>
      </c>
      <c r="AL331" s="2">
        <v>0</v>
      </c>
      <c r="AM331" s="2">
        <v>0</v>
      </c>
      <c r="AO331" s="2">
        <v>0</v>
      </c>
      <c r="AP331" s="2">
        <v>0</v>
      </c>
      <c r="AR331" s="2">
        <v>1</v>
      </c>
      <c r="AS331" s="2">
        <v>1</v>
      </c>
      <c r="AT331" s="2">
        <v>0</v>
      </c>
      <c r="AU331" s="2">
        <v>0</v>
      </c>
      <c r="AW331" s="9">
        <v>9</v>
      </c>
      <c r="AX331" s="2">
        <v>5</v>
      </c>
      <c r="AZ331" s="2">
        <v>48.9</v>
      </c>
      <c r="BA331" s="2">
        <v>4</v>
      </c>
      <c r="BC331" s="3">
        <v>216.89285714285714</v>
      </c>
      <c r="BD331" s="3">
        <v>79.964285714285708</v>
      </c>
      <c r="BE331" s="3">
        <v>54.74074074074074</v>
      </c>
      <c r="BF331" s="3">
        <v>14.307692307692308</v>
      </c>
      <c r="BG331" s="11">
        <v>1.5270833333333333</v>
      </c>
      <c r="BH331" s="3">
        <v>2.7749999999999999</v>
      </c>
      <c r="BI331" s="3">
        <v>12.125714285714285</v>
      </c>
      <c r="BJ331" s="3">
        <v>2.135217391304348</v>
      </c>
      <c r="BM331" s="2">
        <v>9</v>
      </c>
      <c r="BN331" s="2">
        <v>5</v>
      </c>
      <c r="BO331" s="2">
        <f t="shared" si="65"/>
        <v>0</v>
      </c>
      <c r="BP331" s="2">
        <f t="shared" si="66"/>
        <v>0</v>
      </c>
      <c r="BQ331" s="2">
        <f t="shared" si="67"/>
        <v>0</v>
      </c>
      <c r="BR331" s="2">
        <f t="shared" si="68"/>
        <v>0</v>
      </c>
      <c r="BS331" s="2">
        <f t="shared" si="69"/>
        <v>2</v>
      </c>
      <c r="BT331" s="2">
        <f t="shared" si="70"/>
        <v>0</v>
      </c>
      <c r="BU331" s="2">
        <f t="shared" si="71"/>
        <v>1</v>
      </c>
      <c r="BV331" s="2">
        <f t="shared" si="72"/>
        <v>0</v>
      </c>
      <c r="BW331" s="2">
        <f t="shared" si="73"/>
        <v>0</v>
      </c>
      <c r="BX331" s="2">
        <f t="shared" si="74"/>
        <v>0</v>
      </c>
      <c r="BY331" s="2">
        <f t="shared" si="75"/>
        <v>1</v>
      </c>
      <c r="BZ331" s="2">
        <f t="shared" si="76"/>
        <v>0</v>
      </c>
      <c r="CA331" s="2">
        <f t="shared" si="77"/>
        <v>0</v>
      </c>
      <c r="CC331" s="9">
        <v>0</v>
      </c>
      <c r="CD331" s="9">
        <v>1</v>
      </c>
      <c r="CF331" s="2">
        <v>0</v>
      </c>
      <c r="CH331" s="12">
        <v>1</v>
      </c>
    </row>
    <row r="332" spans="1:86" ht="12" customHeight="1" x14ac:dyDescent="0.3">
      <c r="A332" s="2">
        <v>331</v>
      </c>
      <c r="C332" s="2">
        <v>5</v>
      </c>
      <c r="E332" s="3">
        <v>7.1805555555547471</v>
      </c>
      <c r="G332" s="2">
        <v>1</v>
      </c>
      <c r="H332" s="2">
        <v>2</v>
      </c>
      <c r="I332" s="2">
        <v>3</v>
      </c>
      <c r="K332" s="3">
        <v>21.282543805066325</v>
      </c>
      <c r="L332" s="9">
        <v>0</v>
      </c>
      <c r="M332" s="2">
        <v>1</v>
      </c>
      <c r="O332" s="9">
        <v>0</v>
      </c>
      <c r="P332" s="9">
        <v>0</v>
      </c>
      <c r="Q332" s="9">
        <v>1</v>
      </c>
      <c r="S332" s="2">
        <v>0</v>
      </c>
      <c r="U332" s="2">
        <v>0</v>
      </c>
      <c r="V332" s="2">
        <v>0</v>
      </c>
      <c r="W332" s="10">
        <v>0</v>
      </c>
      <c r="X332" s="10">
        <v>0</v>
      </c>
      <c r="Y332" s="2">
        <v>1</v>
      </c>
      <c r="AA332" s="2">
        <v>0</v>
      </c>
      <c r="AB332" s="2">
        <v>1</v>
      </c>
      <c r="AC332" s="2">
        <v>0</v>
      </c>
      <c r="AD332" s="2">
        <v>0</v>
      </c>
      <c r="AE332" s="2">
        <v>0</v>
      </c>
      <c r="AF332" s="2">
        <v>1</v>
      </c>
      <c r="AG332" s="2">
        <v>0</v>
      </c>
      <c r="AI332" s="2">
        <v>1</v>
      </c>
      <c r="AJ332" s="2">
        <v>1</v>
      </c>
      <c r="AK332" s="2">
        <v>1</v>
      </c>
      <c r="AL332" s="2">
        <v>0</v>
      </c>
      <c r="AM332" s="2">
        <v>0</v>
      </c>
      <c r="AO332" s="2">
        <v>0</v>
      </c>
      <c r="AP332" s="2">
        <v>0</v>
      </c>
      <c r="AR332" s="2">
        <v>0</v>
      </c>
      <c r="AS332" s="2">
        <v>0</v>
      </c>
      <c r="AT332" s="2">
        <v>0</v>
      </c>
      <c r="AU332" s="2">
        <v>0</v>
      </c>
      <c r="AW332" s="9">
        <v>11</v>
      </c>
      <c r="AX332" s="2">
        <v>3</v>
      </c>
      <c r="AZ332" s="2">
        <v>26.8</v>
      </c>
      <c r="BA332" s="2">
        <v>3</v>
      </c>
      <c r="BC332" s="3">
        <v>505.84615384615387</v>
      </c>
      <c r="BD332" s="3">
        <v>372.46153846153845</v>
      </c>
      <c r="BE332" s="3">
        <v>549.46153846153845</v>
      </c>
      <c r="BF332" s="3">
        <v>283.5</v>
      </c>
      <c r="BG332" s="11">
        <v>2.5150000000000006</v>
      </c>
      <c r="BH332" s="3">
        <v>2.42</v>
      </c>
      <c r="BI332" s="3">
        <v>3.1428571428571428</v>
      </c>
      <c r="BJ332" s="3">
        <v>5.1913333333333345</v>
      </c>
      <c r="BM332" s="2">
        <v>6</v>
      </c>
      <c r="BN332" s="2">
        <v>5</v>
      </c>
      <c r="BO332" s="2">
        <f t="shared" si="65"/>
        <v>0</v>
      </c>
      <c r="BP332" s="2">
        <f t="shared" si="66"/>
        <v>0</v>
      </c>
      <c r="BQ332" s="2">
        <f t="shared" si="67"/>
        <v>0</v>
      </c>
      <c r="BR332" s="2">
        <f t="shared" si="68"/>
        <v>0</v>
      </c>
      <c r="BS332" s="2">
        <f t="shared" si="69"/>
        <v>2</v>
      </c>
      <c r="BT332" s="2">
        <f t="shared" si="70"/>
        <v>0</v>
      </c>
      <c r="BU332" s="2">
        <f t="shared" si="71"/>
        <v>1</v>
      </c>
      <c r="BV332" s="2">
        <f t="shared" si="72"/>
        <v>1</v>
      </c>
      <c r="BW332" s="2">
        <f t="shared" si="73"/>
        <v>0</v>
      </c>
      <c r="BX332" s="2">
        <f t="shared" si="74"/>
        <v>0</v>
      </c>
      <c r="BY332" s="2">
        <f t="shared" si="75"/>
        <v>0</v>
      </c>
      <c r="BZ332" s="2">
        <f t="shared" si="76"/>
        <v>0</v>
      </c>
      <c r="CA332" s="2">
        <f t="shared" si="77"/>
        <v>0</v>
      </c>
      <c r="CC332" s="9">
        <v>1</v>
      </c>
      <c r="CD332" s="9">
        <v>0</v>
      </c>
      <c r="CF332" s="2">
        <v>0</v>
      </c>
      <c r="CH332" s="12">
        <v>1</v>
      </c>
    </row>
    <row r="333" spans="1:86" ht="12" customHeight="1" x14ac:dyDescent="0.3">
      <c r="A333" s="2">
        <v>332</v>
      </c>
      <c r="C333" s="2">
        <v>4</v>
      </c>
      <c r="E333" s="3">
        <v>5.5972222222262644</v>
      </c>
      <c r="G333" s="2">
        <v>3</v>
      </c>
      <c r="H333" s="2">
        <v>2</v>
      </c>
      <c r="I333" s="2">
        <v>3</v>
      </c>
      <c r="K333" s="3">
        <v>20.569329660238754</v>
      </c>
      <c r="L333" s="9">
        <v>0</v>
      </c>
      <c r="M333" s="2">
        <v>0</v>
      </c>
      <c r="O333" s="9">
        <v>0</v>
      </c>
      <c r="P333" s="9">
        <v>0</v>
      </c>
      <c r="Q333" s="9">
        <v>1</v>
      </c>
      <c r="S333" s="2">
        <v>0</v>
      </c>
      <c r="U333" s="9">
        <v>1</v>
      </c>
      <c r="V333" s="2">
        <v>0</v>
      </c>
      <c r="W333" s="10">
        <v>0</v>
      </c>
      <c r="X333" s="10">
        <v>1</v>
      </c>
      <c r="Y333" s="9">
        <v>0</v>
      </c>
      <c r="AA333" s="2">
        <v>0</v>
      </c>
      <c r="AB333" s="2">
        <v>1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I333" s="2">
        <v>1</v>
      </c>
      <c r="AJ333" s="2">
        <v>0</v>
      </c>
      <c r="AK333" s="2">
        <v>0</v>
      </c>
      <c r="AL333" s="2">
        <v>0</v>
      </c>
      <c r="AM333" s="2">
        <v>0</v>
      </c>
      <c r="AO333" s="2">
        <v>0</v>
      </c>
      <c r="AP333" s="2">
        <v>0</v>
      </c>
      <c r="AR333" s="2">
        <v>0</v>
      </c>
      <c r="AS333" s="2">
        <v>0</v>
      </c>
      <c r="AT333" s="2">
        <v>0</v>
      </c>
      <c r="AU333" s="2">
        <v>0</v>
      </c>
      <c r="AW333" s="9">
        <v>9</v>
      </c>
      <c r="AX333" s="2">
        <v>1</v>
      </c>
      <c r="AZ333" s="2">
        <v>29.4</v>
      </c>
      <c r="BA333" s="2">
        <v>3</v>
      </c>
      <c r="BC333" s="3">
        <v>21.933333333333334</v>
      </c>
      <c r="BD333" s="3">
        <v>13.933333333333334</v>
      </c>
      <c r="BE333" s="3">
        <v>47.2</v>
      </c>
      <c r="BF333" s="3">
        <v>31.7</v>
      </c>
      <c r="BG333" s="11">
        <v>1.6168</v>
      </c>
      <c r="BH333" s="3">
        <v>2.5499999999999998</v>
      </c>
      <c r="BI333" s="3">
        <v>20.935454545454547</v>
      </c>
      <c r="BJ333" s="3">
        <v>3.4402083333333344</v>
      </c>
      <c r="BM333" s="2">
        <v>5</v>
      </c>
      <c r="BN333" s="2">
        <v>8</v>
      </c>
      <c r="BO333" s="2">
        <f t="shared" si="65"/>
        <v>0</v>
      </c>
      <c r="BP333" s="2">
        <f t="shared" si="66"/>
        <v>0</v>
      </c>
      <c r="BQ333" s="2">
        <f t="shared" si="67"/>
        <v>0</v>
      </c>
      <c r="BR333" s="2">
        <f t="shared" si="68"/>
        <v>0</v>
      </c>
      <c r="BS333" s="2">
        <f t="shared" si="69"/>
        <v>2</v>
      </c>
      <c r="BT333" s="2">
        <f t="shared" si="70"/>
        <v>0</v>
      </c>
      <c r="BU333" s="2">
        <f t="shared" si="71"/>
        <v>1</v>
      </c>
      <c r="BV333" s="2">
        <f t="shared" si="72"/>
        <v>0</v>
      </c>
      <c r="BW333" s="2">
        <f t="shared" si="73"/>
        <v>0</v>
      </c>
      <c r="BX333" s="2">
        <f t="shared" si="74"/>
        <v>1</v>
      </c>
      <c r="BY333" s="2">
        <f t="shared" si="75"/>
        <v>0</v>
      </c>
      <c r="BZ333" s="2">
        <f t="shared" si="76"/>
        <v>0</v>
      </c>
      <c r="CA333" s="2">
        <f t="shared" si="77"/>
        <v>0</v>
      </c>
      <c r="CC333" s="9">
        <v>1</v>
      </c>
      <c r="CD333" s="9">
        <v>0</v>
      </c>
      <c r="CF333" s="2">
        <v>1</v>
      </c>
      <c r="CH333" s="12">
        <v>1</v>
      </c>
    </row>
    <row r="334" spans="1:86" ht="12" customHeight="1" x14ac:dyDescent="0.3">
      <c r="A334" s="2">
        <v>333</v>
      </c>
      <c r="C334" s="2">
        <v>3</v>
      </c>
      <c r="E334" s="3">
        <v>2.2152777777810115</v>
      </c>
      <c r="G334" s="2">
        <v>1</v>
      </c>
      <c r="H334" s="2">
        <v>5</v>
      </c>
      <c r="I334" s="2">
        <v>2</v>
      </c>
      <c r="K334" s="3">
        <v>24.960937499999993</v>
      </c>
      <c r="L334" s="9">
        <v>0</v>
      </c>
      <c r="M334" s="2">
        <v>0</v>
      </c>
      <c r="O334" s="9">
        <v>0</v>
      </c>
      <c r="P334" s="9">
        <v>0</v>
      </c>
      <c r="Q334" s="9">
        <v>0</v>
      </c>
      <c r="S334" s="2">
        <v>0</v>
      </c>
      <c r="U334" s="9">
        <v>0</v>
      </c>
      <c r="V334" s="2">
        <v>0</v>
      </c>
      <c r="W334" s="10">
        <v>0</v>
      </c>
      <c r="X334" s="10">
        <v>0</v>
      </c>
      <c r="Y334" s="9">
        <v>1</v>
      </c>
      <c r="AA334" s="2">
        <v>0</v>
      </c>
      <c r="AB334" s="2">
        <v>1</v>
      </c>
      <c r="AC334" s="2">
        <v>0</v>
      </c>
      <c r="AD334" s="2">
        <v>0</v>
      </c>
      <c r="AE334" s="2">
        <v>0</v>
      </c>
      <c r="AF334" s="2">
        <v>1</v>
      </c>
      <c r="AG334" s="2">
        <v>0</v>
      </c>
      <c r="AI334" s="2">
        <v>0</v>
      </c>
      <c r="AJ334" s="2">
        <v>1</v>
      </c>
      <c r="AK334" s="2">
        <v>0</v>
      </c>
      <c r="AL334" s="2">
        <v>0</v>
      </c>
      <c r="AM334" s="2">
        <v>0</v>
      </c>
      <c r="AO334" s="2">
        <v>1</v>
      </c>
      <c r="AP334" s="2">
        <v>0</v>
      </c>
      <c r="AR334" s="2">
        <v>0</v>
      </c>
      <c r="AS334" s="2">
        <v>1</v>
      </c>
      <c r="AT334" s="2">
        <v>0</v>
      </c>
      <c r="AU334" s="2">
        <v>0</v>
      </c>
      <c r="AW334" s="9">
        <v>14</v>
      </c>
      <c r="AX334" s="2">
        <v>5</v>
      </c>
      <c r="AZ334" s="2">
        <v>18.600000000000001</v>
      </c>
      <c r="BA334" s="2">
        <v>2</v>
      </c>
      <c r="BC334" s="3">
        <v>831</v>
      </c>
      <c r="BD334" s="3">
        <v>116.66666666666667</v>
      </c>
      <c r="BE334" s="3">
        <v>91.333333333333329</v>
      </c>
      <c r="BF334" s="3">
        <v>15.5</v>
      </c>
      <c r="BG334" s="11">
        <v>2.0887500000000001</v>
      </c>
      <c r="BH334" s="3">
        <v>2.4666666666666668</v>
      </c>
      <c r="BI334" s="3">
        <v>6.13</v>
      </c>
      <c r="BJ334" s="3">
        <v>22.642222222222227</v>
      </c>
      <c r="BM334" s="2">
        <v>4</v>
      </c>
      <c r="BN334" s="2">
        <v>10</v>
      </c>
      <c r="BO334" s="2">
        <f t="shared" si="65"/>
        <v>0</v>
      </c>
      <c r="BP334" s="2">
        <f t="shared" si="66"/>
        <v>0</v>
      </c>
      <c r="BQ334" s="2">
        <f t="shared" si="67"/>
        <v>0</v>
      </c>
      <c r="BR334" s="2">
        <f t="shared" si="68"/>
        <v>0</v>
      </c>
      <c r="BS334" s="2">
        <f t="shared" si="69"/>
        <v>2</v>
      </c>
      <c r="BT334" s="2">
        <f t="shared" si="70"/>
        <v>1</v>
      </c>
      <c r="BU334" s="2">
        <f t="shared" si="71"/>
        <v>0</v>
      </c>
      <c r="BV334" s="2">
        <f t="shared" si="72"/>
        <v>0</v>
      </c>
      <c r="BW334" s="2">
        <f t="shared" si="73"/>
        <v>0</v>
      </c>
      <c r="BX334" s="2">
        <f t="shared" si="74"/>
        <v>0</v>
      </c>
      <c r="BY334" s="2">
        <f t="shared" si="75"/>
        <v>0</v>
      </c>
      <c r="BZ334" s="2">
        <f t="shared" si="76"/>
        <v>1</v>
      </c>
      <c r="CA334" s="2">
        <f t="shared" si="77"/>
        <v>0</v>
      </c>
      <c r="CC334" s="9">
        <v>0</v>
      </c>
      <c r="CD334" s="9">
        <v>1</v>
      </c>
      <c r="CF334" s="2">
        <v>0</v>
      </c>
      <c r="CH334" s="12">
        <v>1</v>
      </c>
    </row>
    <row r="335" spans="1:86" ht="12" customHeight="1" x14ac:dyDescent="0.3">
      <c r="A335" s="2">
        <v>334</v>
      </c>
      <c r="C335" s="2">
        <v>5</v>
      </c>
      <c r="E335" s="3">
        <v>2.59375</v>
      </c>
      <c r="G335" s="2">
        <v>3</v>
      </c>
      <c r="H335" s="2">
        <v>3</v>
      </c>
      <c r="I335" s="2">
        <v>1</v>
      </c>
      <c r="K335" s="3">
        <v>20.187170569041559</v>
      </c>
      <c r="L335" s="9">
        <v>0</v>
      </c>
      <c r="M335" s="2">
        <v>1</v>
      </c>
      <c r="O335" s="9">
        <v>0</v>
      </c>
      <c r="P335" s="9">
        <v>0</v>
      </c>
      <c r="Q335" s="9">
        <v>0</v>
      </c>
      <c r="S335" s="2">
        <v>1</v>
      </c>
      <c r="U335" s="9">
        <v>0</v>
      </c>
      <c r="V335" s="2">
        <v>0</v>
      </c>
      <c r="W335" s="10">
        <v>0</v>
      </c>
      <c r="X335" s="10">
        <v>0</v>
      </c>
      <c r="Y335" s="9">
        <v>1</v>
      </c>
      <c r="AA335" s="2">
        <v>0</v>
      </c>
      <c r="AB335" s="2">
        <v>1</v>
      </c>
      <c r="AC335" s="2">
        <v>1</v>
      </c>
      <c r="AD335" s="2">
        <v>0</v>
      </c>
      <c r="AE335" s="2">
        <v>0</v>
      </c>
      <c r="AF335" s="2">
        <v>1</v>
      </c>
      <c r="AG335" s="2">
        <v>0</v>
      </c>
      <c r="AI335" s="2">
        <v>0</v>
      </c>
      <c r="AJ335" s="2">
        <v>1</v>
      </c>
      <c r="AK335" s="2">
        <v>0</v>
      </c>
      <c r="AL335" s="2">
        <v>0</v>
      </c>
      <c r="AM335" s="2">
        <v>1</v>
      </c>
      <c r="AO335" s="2">
        <v>0</v>
      </c>
      <c r="AP335" s="2">
        <v>0</v>
      </c>
      <c r="AR335" s="2">
        <v>0</v>
      </c>
      <c r="AS335" s="2">
        <v>0</v>
      </c>
      <c r="AT335" s="2">
        <v>0</v>
      </c>
      <c r="AU335" s="2">
        <v>0</v>
      </c>
      <c r="AW335" s="9">
        <v>12</v>
      </c>
      <c r="AX335" s="2">
        <v>2</v>
      </c>
      <c r="AZ335" s="2">
        <v>13.6</v>
      </c>
      <c r="BA335" s="2">
        <v>1</v>
      </c>
      <c r="BC335" s="3">
        <v>46.111111111111114</v>
      </c>
      <c r="BD335" s="3">
        <v>27.555555555555557</v>
      </c>
      <c r="BE335" s="3">
        <v>69.111111111111114</v>
      </c>
      <c r="BF335" s="3">
        <v>24.666666666666668</v>
      </c>
      <c r="BG335" s="11">
        <v>1.830909090909091</v>
      </c>
      <c r="BH335" s="3">
        <v>2.6888888888888891</v>
      </c>
      <c r="BI335" s="3">
        <v>7.0183333333333335</v>
      </c>
      <c r="BJ335" s="3">
        <v>2.2654545454545456</v>
      </c>
      <c r="BM335" s="2">
        <v>6</v>
      </c>
      <c r="BN335" s="2">
        <v>8</v>
      </c>
      <c r="BO335" s="2">
        <f t="shared" si="65"/>
        <v>0</v>
      </c>
      <c r="BP335" s="2">
        <f t="shared" si="66"/>
        <v>0</v>
      </c>
      <c r="BQ335" s="2">
        <f t="shared" si="67"/>
        <v>0</v>
      </c>
      <c r="BR335" s="2">
        <f t="shared" si="68"/>
        <v>0</v>
      </c>
      <c r="BS335" s="2">
        <f t="shared" si="69"/>
        <v>2</v>
      </c>
      <c r="BT335" s="2">
        <f t="shared" si="70"/>
        <v>0</v>
      </c>
      <c r="BU335" s="2">
        <f t="shared" si="71"/>
        <v>0</v>
      </c>
      <c r="BV335" s="2">
        <f t="shared" si="72"/>
        <v>1</v>
      </c>
      <c r="BW335" s="2">
        <f t="shared" si="73"/>
        <v>0</v>
      </c>
      <c r="BX335" s="2">
        <f t="shared" si="74"/>
        <v>1</v>
      </c>
      <c r="BY335" s="2">
        <f t="shared" si="75"/>
        <v>0</v>
      </c>
      <c r="BZ335" s="2">
        <f t="shared" si="76"/>
        <v>0</v>
      </c>
      <c r="CA335" s="2">
        <f t="shared" si="77"/>
        <v>0</v>
      </c>
      <c r="CC335" s="9">
        <v>1</v>
      </c>
      <c r="CD335" s="9">
        <v>0</v>
      </c>
      <c r="CF335" s="2">
        <v>1</v>
      </c>
      <c r="CH335" s="12">
        <v>0</v>
      </c>
    </row>
    <row r="336" spans="1:86" ht="12" customHeight="1" x14ac:dyDescent="0.3">
      <c r="A336" s="2">
        <v>335</v>
      </c>
      <c r="C336" s="2">
        <v>6</v>
      </c>
      <c r="E336" s="3">
        <v>21.270833333328483</v>
      </c>
      <c r="G336" s="2">
        <v>1</v>
      </c>
      <c r="H336" s="2">
        <v>5</v>
      </c>
      <c r="I336" s="2">
        <v>2</v>
      </c>
      <c r="K336" s="3">
        <v>25.390624999999996</v>
      </c>
      <c r="L336" s="9">
        <v>0</v>
      </c>
      <c r="M336" s="2">
        <v>1</v>
      </c>
      <c r="O336" s="9">
        <v>0</v>
      </c>
      <c r="P336" s="9">
        <v>0</v>
      </c>
      <c r="Q336" s="9">
        <v>0</v>
      </c>
      <c r="S336" s="2">
        <v>0</v>
      </c>
      <c r="U336" s="9">
        <v>0</v>
      </c>
      <c r="V336" s="2">
        <v>0</v>
      </c>
      <c r="W336" s="10">
        <v>0</v>
      </c>
      <c r="X336" s="10">
        <v>0</v>
      </c>
      <c r="Y336" s="9">
        <v>1</v>
      </c>
      <c r="AA336" s="2">
        <v>0</v>
      </c>
      <c r="AB336" s="2">
        <v>1</v>
      </c>
      <c r="AC336" s="2">
        <v>0</v>
      </c>
      <c r="AD336" s="2">
        <v>0</v>
      </c>
      <c r="AE336" s="2">
        <v>0</v>
      </c>
      <c r="AF336" s="2">
        <v>1</v>
      </c>
      <c r="AG336" s="2">
        <v>1</v>
      </c>
      <c r="AI336" s="2">
        <v>1</v>
      </c>
      <c r="AJ336" s="2">
        <v>1</v>
      </c>
      <c r="AK336" s="2">
        <v>1</v>
      </c>
      <c r="AL336" s="2">
        <v>0</v>
      </c>
      <c r="AM336" s="2">
        <v>0</v>
      </c>
      <c r="AO336" s="2">
        <v>1</v>
      </c>
      <c r="AP336" s="2">
        <v>0</v>
      </c>
      <c r="AR336" s="2">
        <v>0</v>
      </c>
      <c r="AS336" s="2">
        <v>1</v>
      </c>
      <c r="AT336" s="2">
        <v>0</v>
      </c>
      <c r="AU336" s="2">
        <v>0</v>
      </c>
      <c r="AW336" s="9">
        <v>12</v>
      </c>
      <c r="AX336" s="2">
        <v>5</v>
      </c>
      <c r="AZ336" s="2">
        <v>26.3</v>
      </c>
      <c r="BA336" s="2">
        <v>3</v>
      </c>
      <c r="BC336" s="3">
        <v>233.35294117647058</v>
      </c>
      <c r="BD336" s="3">
        <v>138.58823529411765</v>
      </c>
      <c r="BE336" s="3">
        <v>91</v>
      </c>
      <c r="BF336" s="3">
        <v>35</v>
      </c>
      <c r="BG336" s="11">
        <v>1.646595744680851</v>
      </c>
      <c r="BH336" s="3">
        <v>3.0999999999999988</v>
      </c>
      <c r="BI336" s="3">
        <v>10.491666666666667</v>
      </c>
      <c r="BJ336" s="3">
        <v>2.8968085106382975</v>
      </c>
      <c r="BM336" s="2">
        <v>4</v>
      </c>
      <c r="BN336" s="2">
        <v>5</v>
      </c>
      <c r="BO336" s="2">
        <f t="shared" si="65"/>
        <v>0</v>
      </c>
      <c r="BP336" s="2">
        <f t="shared" si="66"/>
        <v>0</v>
      </c>
      <c r="BQ336" s="2">
        <f t="shared" si="67"/>
        <v>0</v>
      </c>
      <c r="BR336" s="2">
        <f t="shared" si="68"/>
        <v>0</v>
      </c>
      <c r="BS336" s="2">
        <f t="shared" si="69"/>
        <v>2</v>
      </c>
      <c r="BT336" s="2">
        <f t="shared" si="70"/>
        <v>1</v>
      </c>
      <c r="BU336" s="2">
        <f t="shared" si="71"/>
        <v>1</v>
      </c>
      <c r="BV336" s="2">
        <f t="shared" si="72"/>
        <v>0</v>
      </c>
      <c r="BW336" s="2">
        <f t="shared" si="73"/>
        <v>0</v>
      </c>
      <c r="BX336" s="2">
        <f t="shared" si="74"/>
        <v>0</v>
      </c>
      <c r="BY336" s="2">
        <f t="shared" si="75"/>
        <v>0</v>
      </c>
      <c r="BZ336" s="2">
        <f t="shared" si="76"/>
        <v>0</v>
      </c>
      <c r="CA336" s="2">
        <f t="shared" si="77"/>
        <v>0</v>
      </c>
      <c r="CC336" s="9">
        <v>1</v>
      </c>
      <c r="CD336" s="9">
        <v>0</v>
      </c>
      <c r="CF336" s="2">
        <v>0</v>
      </c>
      <c r="CH336" s="12">
        <v>1</v>
      </c>
    </row>
    <row r="337" spans="1:86" ht="12" customHeight="1" x14ac:dyDescent="0.3">
      <c r="A337" s="2">
        <v>336</v>
      </c>
      <c r="C337" s="2">
        <v>7</v>
      </c>
      <c r="E337" s="3">
        <v>2.7534722222262644</v>
      </c>
      <c r="G337" s="2">
        <v>2</v>
      </c>
      <c r="H337" s="2">
        <v>3</v>
      </c>
      <c r="I337" s="2">
        <v>5</v>
      </c>
      <c r="K337" s="3">
        <v>23.480606818048511</v>
      </c>
      <c r="L337" s="9">
        <v>1</v>
      </c>
      <c r="M337" s="2">
        <v>1</v>
      </c>
      <c r="O337" s="9">
        <v>1</v>
      </c>
      <c r="P337" s="9">
        <v>0</v>
      </c>
      <c r="Q337" s="9">
        <v>0</v>
      </c>
      <c r="S337" s="2">
        <v>0</v>
      </c>
      <c r="U337" s="9">
        <v>1</v>
      </c>
      <c r="V337" s="2">
        <v>0</v>
      </c>
      <c r="W337" s="10">
        <v>1</v>
      </c>
      <c r="X337" s="10">
        <v>0</v>
      </c>
      <c r="Y337" s="9">
        <v>0</v>
      </c>
      <c r="AA337" s="2">
        <v>0</v>
      </c>
      <c r="AB337" s="2">
        <v>1</v>
      </c>
      <c r="AC337" s="2">
        <v>0</v>
      </c>
      <c r="AD337" s="2">
        <v>0</v>
      </c>
      <c r="AE337" s="2">
        <v>0</v>
      </c>
      <c r="AF337" s="2">
        <v>1</v>
      </c>
      <c r="AG337" s="2">
        <v>0</v>
      </c>
      <c r="AI337" s="2">
        <v>0</v>
      </c>
      <c r="AJ337" s="2">
        <v>1</v>
      </c>
      <c r="AK337" s="2">
        <v>0</v>
      </c>
      <c r="AL337" s="2">
        <v>0</v>
      </c>
      <c r="AM337" s="2">
        <v>1</v>
      </c>
      <c r="AO337" s="2">
        <v>0</v>
      </c>
      <c r="AP337" s="2">
        <v>0</v>
      </c>
      <c r="AR337" s="2">
        <v>1</v>
      </c>
      <c r="AS337" s="2">
        <v>1</v>
      </c>
      <c r="AT337" s="2">
        <v>0</v>
      </c>
      <c r="AU337" s="2">
        <v>0</v>
      </c>
      <c r="AW337" s="9">
        <v>8</v>
      </c>
      <c r="AX337" s="2">
        <v>3</v>
      </c>
      <c r="AZ337" s="2">
        <v>20.399999999999999</v>
      </c>
      <c r="BA337" s="2">
        <v>3</v>
      </c>
      <c r="BC337" s="3">
        <v>380.16666666666669</v>
      </c>
      <c r="BD337" s="3">
        <v>129.83333333333334</v>
      </c>
      <c r="BE337" s="3">
        <v>42.666666666666664</v>
      </c>
      <c r="BF337" s="3">
        <v>17</v>
      </c>
      <c r="BG337" s="11">
        <v>1.9855555555555555</v>
      </c>
      <c r="BH337" s="3">
        <v>2.8833333333333333</v>
      </c>
      <c r="BI337" s="3">
        <v>13.02</v>
      </c>
      <c r="BJ337" s="3">
        <v>7.3183333333333325</v>
      </c>
      <c r="BM337" s="2">
        <v>9</v>
      </c>
      <c r="BN337" s="2">
        <v>8</v>
      </c>
      <c r="BO337" s="2">
        <f t="shared" si="65"/>
        <v>0</v>
      </c>
      <c r="BP337" s="2">
        <f t="shared" si="66"/>
        <v>0</v>
      </c>
      <c r="BQ337" s="2">
        <f t="shared" si="67"/>
        <v>0</v>
      </c>
      <c r="BR337" s="2">
        <f t="shared" si="68"/>
        <v>0</v>
      </c>
      <c r="BS337" s="2">
        <f t="shared" si="69"/>
        <v>2</v>
      </c>
      <c r="BT337" s="2">
        <f t="shared" si="70"/>
        <v>0</v>
      </c>
      <c r="BU337" s="2">
        <f t="shared" si="71"/>
        <v>0</v>
      </c>
      <c r="BV337" s="2">
        <f t="shared" si="72"/>
        <v>0</v>
      </c>
      <c r="BW337" s="2">
        <f t="shared" si="73"/>
        <v>0</v>
      </c>
      <c r="BX337" s="2">
        <f t="shared" si="74"/>
        <v>1</v>
      </c>
      <c r="BY337" s="2">
        <f t="shared" si="75"/>
        <v>1</v>
      </c>
      <c r="BZ337" s="2">
        <f t="shared" si="76"/>
        <v>0</v>
      </c>
      <c r="CA337" s="2">
        <f t="shared" si="77"/>
        <v>0</v>
      </c>
      <c r="CC337" s="9">
        <v>0</v>
      </c>
      <c r="CD337" s="9">
        <v>1</v>
      </c>
      <c r="CF337" s="2">
        <v>0</v>
      </c>
      <c r="CH337" s="12">
        <v>1</v>
      </c>
    </row>
    <row r="338" spans="1:86" ht="12" customHeight="1" x14ac:dyDescent="0.3">
      <c r="A338" s="2">
        <v>337</v>
      </c>
      <c r="C338" s="2">
        <v>3</v>
      </c>
      <c r="E338" s="3">
        <v>7.0416666666642413</v>
      </c>
      <c r="G338" s="2">
        <v>1</v>
      </c>
      <c r="H338" s="2">
        <v>5</v>
      </c>
      <c r="I338" s="2">
        <v>1</v>
      </c>
      <c r="K338" s="3">
        <v>23.554687499999993</v>
      </c>
      <c r="L338" s="9">
        <v>1</v>
      </c>
      <c r="M338" s="2">
        <v>0</v>
      </c>
      <c r="O338" s="9">
        <v>0</v>
      </c>
      <c r="P338" s="9">
        <v>0</v>
      </c>
      <c r="Q338" s="9">
        <v>0</v>
      </c>
      <c r="S338" s="2">
        <v>0</v>
      </c>
      <c r="U338" s="9">
        <v>0</v>
      </c>
      <c r="V338" s="2">
        <v>0</v>
      </c>
      <c r="W338" s="10">
        <v>0</v>
      </c>
      <c r="X338" s="10">
        <v>0</v>
      </c>
      <c r="Y338" s="9">
        <v>1</v>
      </c>
      <c r="AA338" s="2">
        <v>0</v>
      </c>
      <c r="AB338" s="2">
        <v>1</v>
      </c>
      <c r="AC338" s="2">
        <v>0</v>
      </c>
      <c r="AD338" s="2">
        <v>0</v>
      </c>
      <c r="AE338" s="2">
        <v>0</v>
      </c>
      <c r="AF338" s="2">
        <v>1</v>
      </c>
      <c r="AG338" s="2">
        <v>0</v>
      </c>
      <c r="AI338" s="2">
        <v>0</v>
      </c>
      <c r="AJ338" s="2">
        <v>1</v>
      </c>
      <c r="AK338" s="2">
        <v>0</v>
      </c>
      <c r="AL338" s="2">
        <v>1</v>
      </c>
      <c r="AM338" s="2">
        <v>0</v>
      </c>
      <c r="AO338" s="2">
        <v>1</v>
      </c>
      <c r="AP338" s="2">
        <v>0</v>
      </c>
      <c r="AR338" s="2">
        <v>1</v>
      </c>
      <c r="AS338" s="2">
        <v>1</v>
      </c>
      <c r="AT338" s="2">
        <v>0</v>
      </c>
      <c r="AU338" s="2">
        <v>0</v>
      </c>
      <c r="AW338" s="9">
        <v>8</v>
      </c>
      <c r="AX338" s="2">
        <v>4</v>
      </c>
      <c r="AZ338" s="2">
        <v>17.100000000000001</v>
      </c>
      <c r="BA338" s="2">
        <v>2</v>
      </c>
      <c r="BC338" s="3">
        <v>1712.2142857142858</v>
      </c>
      <c r="BD338" s="3">
        <v>934.92857142857144</v>
      </c>
      <c r="BE338" s="3">
        <v>93.857142857142861</v>
      </c>
      <c r="BF338" s="3">
        <v>267.8</v>
      </c>
      <c r="BG338" s="11">
        <v>1.8758823529411768</v>
      </c>
      <c r="BH338" s="3">
        <v>2.8071428571428574</v>
      </c>
      <c r="BI338" s="3">
        <v>4.5153846153846153</v>
      </c>
      <c r="BJ338" s="3">
        <v>1.9460000000000002</v>
      </c>
      <c r="BM338" s="2">
        <v>4</v>
      </c>
      <c r="BN338" s="2">
        <v>10</v>
      </c>
      <c r="BO338" s="2">
        <f t="shared" si="65"/>
        <v>0</v>
      </c>
      <c r="BP338" s="2">
        <f t="shared" si="66"/>
        <v>0</v>
      </c>
      <c r="BQ338" s="2">
        <f t="shared" si="67"/>
        <v>0</v>
      </c>
      <c r="BR338" s="2">
        <f t="shared" si="68"/>
        <v>0</v>
      </c>
      <c r="BS338" s="2">
        <f t="shared" si="69"/>
        <v>2</v>
      </c>
      <c r="BT338" s="2">
        <f t="shared" si="70"/>
        <v>1</v>
      </c>
      <c r="BU338" s="2">
        <f t="shared" si="71"/>
        <v>0</v>
      </c>
      <c r="BV338" s="2">
        <f t="shared" si="72"/>
        <v>0</v>
      </c>
      <c r="BW338" s="2">
        <f t="shared" si="73"/>
        <v>0</v>
      </c>
      <c r="BX338" s="2">
        <f t="shared" si="74"/>
        <v>0</v>
      </c>
      <c r="BY338" s="2">
        <f t="shared" si="75"/>
        <v>0</v>
      </c>
      <c r="BZ338" s="2">
        <f t="shared" si="76"/>
        <v>1</v>
      </c>
      <c r="CA338" s="2">
        <f t="shared" si="77"/>
        <v>0</v>
      </c>
      <c r="CF338" s="2">
        <v>1</v>
      </c>
      <c r="CH338" s="12">
        <v>0</v>
      </c>
    </row>
    <row r="339" spans="1:86" ht="12" customHeight="1" x14ac:dyDescent="0.3">
      <c r="A339" s="2">
        <v>338</v>
      </c>
      <c r="C339" s="2">
        <v>4</v>
      </c>
      <c r="E339" s="3">
        <v>10.89375000000291</v>
      </c>
      <c r="G339" s="2">
        <v>1</v>
      </c>
      <c r="H339" s="2">
        <v>2</v>
      </c>
      <c r="I339" s="2">
        <v>2</v>
      </c>
      <c r="K339" s="3">
        <v>26.042764040789187</v>
      </c>
      <c r="L339" s="9">
        <v>0</v>
      </c>
      <c r="M339" s="2">
        <v>1</v>
      </c>
      <c r="O339" s="9">
        <v>0</v>
      </c>
      <c r="P339" s="9">
        <v>0</v>
      </c>
      <c r="Q339" s="9">
        <v>0</v>
      </c>
      <c r="S339" s="2">
        <v>0</v>
      </c>
      <c r="U339" s="9">
        <v>1</v>
      </c>
      <c r="V339" s="2">
        <v>0</v>
      </c>
      <c r="W339" s="10">
        <v>0</v>
      </c>
      <c r="X339" s="10">
        <v>1</v>
      </c>
      <c r="Y339" s="9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1</v>
      </c>
      <c r="AG339" s="2">
        <v>0</v>
      </c>
      <c r="AI339" s="2">
        <v>1</v>
      </c>
      <c r="AJ339" s="2">
        <v>0</v>
      </c>
      <c r="AK339" s="2">
        <v>0</v>
      </c>
      <c r="AL339" s="2">
        <v>0</v>
      </c>
      <c r="AM339" s="2">
        <v>0</v>
      </c>
      <c r="AO339" s="2">
        <v>0</v>
      </c>
      <c r="AP339" s="2">
        <v>0</v>
      </c>
      <c r="AR339" s="2">
        <v>0</v>
      </c>
      <c r="AS339" s="2">
        <v>0</v>
      </c>
      <c r="AT339" s="2">
        <v>0</v>
      </c>
      <c r="AU339" s="2">
        <v>1</v>
      </c>
      <c r="AW339" s="9">
        <v>9</v>
      </c>
      <c r="AX339" s="2">
        <v>5</v>
      </c>
      <c r="AZ339" s="2">
        <v>22.9</v>
      </c>
      <c r="BA339" s="2">
        <v>3</v>
      </c>
      <c r="BC339" s="3">
        <v>42.285714285714285</v>
      </c>
      <c r="BD339" s="3">
        <v>85.416666666666671</v>
      </c>
      <c r="BE339" s="3">
        <v>186.35714285714286</v>
      </c>
      <c r="BF339" s="3">
        <v>90</v>
      </c>
      <c r="BG339" s="11">
        <v>1.3358333333333332</v>
      </c>
      <c r="BH339" s="3">
        <v>2.35</v>
      </c>
      <c r="BI339" s="3">
        <v>17.87</v>
      </c>
      <c r="BJ339" s="3">
        <v>2.9421428571428572</v>
      </c>
      <c r="BM339" s="2">
        <v>5</v>
      </c>
      <c r="BN339" s="2">
        <v>10</v>
      </c>
      <c r="BO339" s="2">
        <f t="shared" si="65"/>
        <v>0</v>
      </c>
      <c r="BP339" s="2">
        <f t="shared" si="66"/>
        <v>0</v>
      </c>
      <c r="BQ339" s="2">
        <f t="shared" si="67"/>
        <v>0</v>
      </c>
      <c r="BR339" s="2">
        <f t="shared" si="68"/>
        <v>0</v>
      </c>
      <c r="BS339" s="2">
        <f t="shared" si="69"/>
        <v>2</v>
      </c>
      <c r="BT339" s="2">
        <f t="shared" si="70"/>
        <v>0</v>
      </c>
      <c r="BU339" s="2">
        <f t="shared" si="71"/>
        <v>1</v>
      </c>
      <c r="BV339" s="2">
        <f t="shared" si="72"/>
        <v>0</v>
      </c>
      <c r="BW339" s="2">
        <f t="shared" si="73"/>
        <v>0</v>
      </c>
      <c r="BX339" s="2">
        <f t="shared" si="74"/>
        <v>0</v>
      </c>
      <c r="BY339" s="2">
        <f t="shared" si="75"/>
        <v>0</v>
      </c>
      <c r="BZ339" s="2">
        <f t="shared" si="76"/>
        <v>1</v>
      </c>
      <c r="CA339" s="2">
        <f t="shared" si="77"/>
        <v>0</v>
      </c>
      <c r="CC339" s="9">
        <v>1</v>
      </c>
      <c r="CD339" s="9">
        <v>0</v>
      </c>
      <c r="CF339" s="2">
        <v>0</v>
      </c>
      <c r="CH339" s="12">
        <v>1</v>
      </c>
    </row>
    <row r="340" spans="1:86" ht="12" customHeight="1" x14ac:dyDescent="0.3">
      <c r="A340" s="2">
        <v>339</v>
      </c>
      <c r="C340" s="2">
        <v>6</v>
      </c>
      <c r="E340" s="3">
        <v>13.833333333328483</v>
      </c>
      <c r="G340" s="2">
        <v>1</v>
      </c>
      <c r="H340" s="2">
        <v>2</v>
      </c>
      <c r="I340" s="2">
        <v>5</v>
      </c>
      <c r="K340" s="3">
        <v>24.218749999999996</v>
      </c>
      <c r="L340" s="9">
        <v>1</v>
      </c>
      <c r="M340" s="2">
        <v>1</v>
      </c>
      <c r="O340" s="9">
        <v>0</v>
      </c>
      <c r="P340" s="9">
        <v>1</v>
      </c>
      <c r="Q340" s="9">
        <v>0</v>
      </c>
      <c r="S340" s="2">
        <v>1</v>
      </c>
      <c r="U340" s="9">
        <v>1</v>
      </c>
      <c r="V340" s="2">
        <v>1</v>
      </c>
      <c r="W340" s="10">
        <v>0</v>
      </c>
      <c r="X340" s="10">
        <v>0</v>
      </c>
      <c r="Y340" s="9">
        <v>0</v>
      </c>
      <c r="AA340" s="2">
        <v>1</v>
      </c>
      <c r="AB340" s="2">
        <v>1</v>
      </c>
      <c r="AC340" s="2">
        <v>1</v>
      </c>
      <c r="AD340" s="2">
        <v>0</v>
      </c>
      <c r="AE340" s="2">
        <v>0</v>
      </c>
      <c r="AF340" s="2">
        <v>1</v>
      </c>
      <c r="AG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O340" s="2">
        <v>0</v>
      </c>
      <c r="AP340" s="2">
        <v>0</v>
      </c>
      <c r="AR340" s="2">
        <v>0</v>
      </c>
      <c r="AS340" s="2">
        <v>0</v>
      </c>
      <c r="AT340" s="2">
        <v>0</v>
      </c>
      <c r="AU340" s="2">
        <v>1</v>
      </c>
      <c r="AW340" s="9">
        <v>10</v>
      </c>
      <c r="AX340" s="2">
        <v>4</v>
      </c>
      <c r="AZ340" s="2">
        <v>22.1</v>
      </c>
      <c r="BA340" s="2">
        <v>3</v>
      </c>
      <c r="BC340" s="3">
        <v>755.11111111111109</v>
      </c>
      <c r="BD340" s="3">
        <v>167.16666666666666</v>
      </c>
      <c r="BE340" s="3">
        <v>130.27777777777777</v>
      </c>
      <c r="BF340" s="3">
        <v>44.9375</v>
      </c>
      <c r="BG340" s="11">
        <v>2.8870270270270266</v>
      </c>
      <c r="BH340" s="3">
        <v>2.8722222222222218</v>
      </c>
      <c r="BI340" s="3">
        <v>3.2939999999999996</v>
      </c>
      <c r="BJ340" s="3">
        <v>4.0860465116279086</v>
      </c>
      <c r="BM340" s="2">
        <v>5</v>
      </c>
      <c r="BN340" s="2">
        <v>6</v>
      </c>
      <c r="BO340" s="2">
        <f t="shared" si="65"/>
        <v>0</v>
      </c>
      <c r="BP340" s="2">
        <f t="shared" si="66"/>
        <v>0</v>
      </c>
      <c r="BQ340" s="2">
        <f t="shared" si="67"/>
        <v>0</v>
      </c>
      <c r="BR340" s="2">
        <f t="shared" si="68"/>
        <v>0</v>
      </c>
      <c r="BS340" s="2">
        <f t="shared" si="69"/>
        <v>2</v>
      </c>
      <c r="BT340" s="2">
        <f t="shared" si="70"/>
        <v>0</v>
      </c>
      <c r="BU340" s="2">
        <f t="shared" si="71"/>
        <v>1</v>
      </c>
      <c r="BV340" s="2">
        <f t="shared" si="72"/>
        <v>1</v>
      </c>
      <c r="BW340" s="2">
        <f t="shared" si="73"/>
        <v>0</v>
      </c>
      <c r="BX340" s="2">
        <f t="shared" si="74"/>
        <v>0</v>
      </c>
      <c r="BY340" s="2">
        <f t="shared" si="75"/>
        <v>0</v>
      </c>
      <c r="BZ340" s="2">
        <f t="shared" si="76"/>
        <v>0</v>
      </c>
      <c r="CA340" s="2">
        <f t="shared" si="77"/>
        <v>0</v>
      </c>
      <c r="CC340" s="9">
        <v>1</v>
      </c>
      <c r="CD340" s="9">
        <v>0</v>
      </c>
      <c r="CF340" s="2">
        <v>0</v>
      </c>
      <c r="CH340" s="12">
        <v>1</v>
      </c>
    </row>
    <row r="341" spans="1:86" ht="12" customHeight="1" x14ac:dyDescent="0.3">
      <c r="A341" s="2">
        <v>340</v>
      </c>
      <c r="C341" s="2">
        <v>6</v>
      </c>
      <c r="E341" s="3">
        <v>3.4562500000029104</v>
      </c>
      <c r="G341" s="2">
        <v>1</v>
      </c>
      <c r="H341" s="2">
        <v>2</v>
      </c>
      <c r="I341" s="2">
        <v>1</v>
      </c>
      <c r="K341" s="3">
        <v>25.082152639673232</v>
      </c>
      <c r="L341" s="9">
        <v>1</v>
      </c>
      <c r="M341" s="2">
        <v>1</v>
      </c>
      <c r="O341" s="9">
        <v>1</v>
      </c>
      <c r="P341" s="9">
        <v>1</v>
      </c>
      <c r="Q341" s="9">
        <v>0</v>
      </c>
      <c r="S341" s="2">
        <v>0</v>
      </c>
      <c r="U341" s="9">
        <v>1</v>
      </c>
      <c r="V341" s="2">
        <v>1</v>
      </c>
      <c r="W341" s="10">
        <v>0</v>
      </c>
      <c r="X341" s="10">
        <v>0</v>
      </c>
      <c r="Y341" s="9">
        <v>0</v>
      </c>
      <c r="AA341" s="2">
        <v>0</v>
      </c>
      <c r="AB341" s="2">
        <v>1</v>
      </c>
      <c r="AC341" s="2">
        <v>0</v>
      </c>
      <c r="AD341" s="2">
        <v>0</v>
      </c>
      <c r="AE341" s="2">
        <v>0</v>
      </c>
      <c r="AF341" s="2">
        <v>1</v>
      </c>
      <c r="AG341" s="2">
        <v>0</v>
      </c>
      <c r="AI341" s="2">
        <v>1</v>
      </c>
      <c r="AJ341" s="2">
        <v>1</v>
      </c>
      <c r="AK341" s="2">
        <v>0</v>
      </c>
      <c r="AL341" s="2">
        <v>0</v>
      </c>
      <c r="AM341" s="2">
        <v>1</v>
      </c>
      <c r="AO341" s="2">
        <v>1</v>
      </c>
      <c r="AP341" s="2">
        <v>0</v>
      </c>
      <c r="AR341" s="2">
        <v>0</v>
      </c>
      <c r="AS341" s="2">
        <v>0</v>
      </c>
      <c r="AT341" s="2">
        <v>0</v>
      </c>
      <c r="AU341" s="2">
        <v>0</v>
      </c>
      <c r="AW341" s="9">
        <v>4</v>
      </c>
      <c r="AX341" s="2">
        <v>3</v>
      </c>
      <c r="AZ341" s="2">
        <v>14</v>
      </c>
      <c r="BA341" s="2">
        <v>1</v>
      </c>
      <c r="BC341" s="3">
        <v>2774.0588235294117</v>
      </c>
      <c r="BD341" s="3">
        <v>2136.375</v>
      </c>
      <c r="BE341" s="3">
        <v>846.22222222222217</v>
      </c>
      <c r="BF341" s="3">
        <v>286.39999999999998</v>
      </c>
      <c r="BG341" s="11">
        <v>2.083333333333333</v>
      </c>
      <c r="BH341" s="3">
        <v>3.2642857142857147</v>
      </c>
      <c r="BI341" s="3">
        <v>10.294166666666667</v>
      </c>
      <c r="BJ341" s="3">
        <v>14.947272727272729</v>
      </c>
      <c r="BM341" s="2">
        <v>4</v>
      </c>
      <c r="BN341" s="2">
        <v>5</v>
      </c>
      <c r="BO341" s="2">
        <f t="shared" si="65"/>
        <v>0</v>
      </c>
      <c r="BP341" s="2">
        <f t="shared" si="66"/>
        <v>0</v>
      </c>
      <c r="BQ341" s="2">
        <f t="shared" si="67"/>
        <v>0</v>
      </c>
      <c r="BR341" s="2">
        <f t="shared" si="68"/>
        <v>0</v>
      </c>
      <c r="BS341" s="2">
        <f t="shared" si="69"/>
        <v>2</v>
      </c>
      <c r="BT341" s="2">
        <f t="shared" si="70"/>
        <v>1</v>
      </c>
      <c r="BU341" s="2">
        <f t="shared" si="71"/>
        <v>1</v>
      </c>
      <c r="BV341" s="2">
        <f t="shared" si="72"/>
        <v>0</v>
      </c>
      <c r="BW341" s="2">
        <f t="shared" si="73"/>
        <v>0</v>
      </c>
      <c r="BX341" s="2">
        <f t="shared" si="74"/>
        <v>0</v>
      </c>
      <c r="BY341" s="2">
        <f t="shared" si="75"/>
        <v>0</v>
      </c>
      <c r="BZ341" s="2">
        <f t="shared" si="76"/>
        <v>0</v>
      </c>
      <c r="CA341" s="2">
        <f t="shared" si="77"/>
        <v>0</v>
      </c>
      <c r="CC341" s="9">
        <v>0</v>
      </c>
      <c r="CD341" s="9">
        <v>1</v>
      </c>
      <c r="CF341" s="2">
        <v>0</v>
      </c>
      <c r="CH341" s="12">
        <v>1</v>
      </c>
    </row>
    <row r="342" spans="1:86" ht="12" customHeight="1" x14ac:dyDescent="0.3">
      <c r="A342" s="2">
        <v>341</v>
      </c>
      <c r="C342" s="2">
        <v>5</v>
      </c>
      <c r="E342" s="3">
        <v>19.134027777778101</v>
      </c>
      <c r="G342" s="2">
        <v>3</v>
      </c>
      <c r="H342" s="2">
        <v>3</v>
      </c>
      <c r="I342" s="2">
        <v>4</v>
      </c>
      <c r="K342" s="3">
        <v>26.549810720537725</v>
      </c>
      <c r="L342" s="9">
        <v>1</v>
      </c>
      <c r="M342" s="2">
        <v>1</v>
      </c>
      <c r="O342" s="9">
        <v>0</v>
      </c>
      <c r="P342" s="9">
        <v>1</v>
      </c>
      <c r="Q342" s="9">
        <v>0</v>
      </c>
      <c r="S342" s="2">
        <v>1</v>
      </c>
      <c r="U342" s="9">
        <v>1</v>
      </c>
      <c r="V342" s="2">
        <v>1</v>
      </c>
      <c r="W342" s="10">
        <v>0</v>
      </c>
      <c r="X342" s="10">
        <v>0</v>
      </c>
      <c r="Y342" s="9">
        <v>0</v>
      </c>
      <c r="AA342" s="2">
        <v>0</v>
      </c>
      <c r="AB342" s="2">
        <v>1</v>
      </c>
      <c r="AC342" s="2">
        <v>1</v>
      </c>
      <c r="AD342" s="2">
        <v>0</v>
      </c>
      <c r="AE342" s="2">
        <v>0</v>
      </c>
      <c r="AF342" s="2">
        <v>1</v>
      </c>
      <c r="AG342" s="2">
        <v>0</v>
      </c>
      <c r="AI342" s="2">
        <v>1</v>
      </c>
      <c r="AJ342" s="2">
        <v>1</v>
      </c>
      <c r="AK342" s="2">
        <v>1</v>
      </c>
      <c r="AL342" s="2">
        <v>0</v>
      </c>
      <c r="AM342" s="2">
        <v>1</v>
      </c>
      <c r="AO342" s="2">
        <v>1</v>
      </c>
      <c r="AP342" s="2">
        <v>0</v>
      </c>
      <c r="AR342" s="2">
        <v>1</v>
      </c>
      <c r="AS342" s="2">
        <v>0</v>
      </c>
      <c r="AT342" s="2">
        <v>1</v>
      </c>
      <c r="AU342" s="2">
        <v>0</v>
      </c>
      <c r="AW342" s="9">
        <v>9</v>
      </c>
      <c r="AX342" s="2">
        <v>3</v>
      </c>
      <c r="AZ342" s="2">
        <v>27.6</v>
      </c>
      <c r="BA342" s="2">
        <v>3</v>
      </c>
      <c r="BC342" s="3">
        <v>284.0408163265306</v>
      </c>
      <c r="BD342" s="3">
        <v>159.38775510204081</v>
      </c>
      <c r="BE342" s="3">
        <v>72.177777777777777</v>
      </c>
      <c r="BF342" s="3">
        <v>22.2</v>
      </c>
      <c r="BG342" s="11">
        <v>1.8939999999999999</v>
      </c>
      <c r="BH342" s="3">
        <v>2.7122448979591844</v>
      </c>
      <c r="BI342" s="3">
        <v>3.8085714285714287</v>
      </c>
      <c r="BJ342" s="3">
        <v>3.7066666666666666</v>
      </c>
      <c r="BM342" s="2">
        <v>4</v>
      </c>
      <c r="BN342" s="2">
        <v>6</v>
      </c>
      <c r="BO342" s="2">
        <f t="shared" si="65"/>
        <v>0</v>
      </c>
      <c r="BP342" s="2">
        <f t="shared" si="66"/>
        <v>0</v>
      </c>
      <c r="BQ342" s="2">
        <f t="shared" si="67"/>
        <v>0</v>
      </c>
      <c r="BR342" s="2">
        <f t="shared" si="68"/>
        <v>0</v>
      </c>
      <c r="BS342" s="2">
        <f t="shared" si="69"/>
        <v>2</v>
      </c>
      <c r="BT342" s="2">
        <f t="shared" si="70"/>
        <v>1</v>
      </c>
      <c r="BU342" s="2">
        <f t="shared" si="71"/>
        <v>0</v>
      </c>
      <c r="BV342" s="2">
        <f t="shared" si="72"/>
        <v>1</v>
      </c>
      <c r="BW342" s="2">
        <f t="shared" si="73"/>
        <v>0</v>
      </c>
      <c r="BX342" s="2">
        <f t="shared" si="74"/>
        <v>0</v>
      </c>
      <c r="BY342" s="2">
        <f t="shared" si="75"/>
        <v>0</v>
      </c>
      <c r="BZ342" s="2">
        <f t="shared" si="76"/>
        <v>0</v>
      </c>
      <c r="CA342" s="2">
        <f t="shared" si="77"/>
        <v>0</v>
      </c>
      <c r="CC342" s="9">
        <v>0</v>
      </c>
      <c r="CD342" s="9">
        <v>1</v>
      </c>
      <c r="CF342" s="2">
        <v>0</v>
      </c>
      <c r="CH342" s="12">
        <v>1</v>
      </c>
    </row>
    <row r="343" spans="1:86" ht="12" customHeight="1" x14ac:dyDescent="0.3">
      <c r="A343" s="2">
        <v>342</v>
      </c>
      <c r="C343" s="2">
        <v>7</v>
      </c>
      <c r="E343" s="3">
        <v>3.1423611111094942</v>
      </c>
      <c r="G343" s="2">
        <v>1</v>
      </c>
      <c r="H343" s="2">
        <v>5</v>
      </c>
      <c r="I343" s="2">
        <v>2</v>
      </c>
      <c r="K343" s="3">
        <v>25.468749999999996</v>
      </c>
      <c r="L343" s="9">
        <v>1</v>
      </c>
      <c r="M343" s="2">
        <v>0</v>
      </c>
      <c r="O343" s="9">
        <v>0</v>
      </c>
      <c r="P343" s="9">
        <v>1</v>
      </c>
      <c r="Q343" s="9">
        <v>0</v>
      </c>
      <c r="S343" s="2">
        <v>0</v>
      </c>
      <c r="U343" s="9">
        <v>1</v>
      </c>
      <c r="V343" s="2">
        <v>0</v>
      </c>
      <c r="W343" s="10">
        <v>0</v>
      </c>
      <c r="X343" s="10">
        <v>1</v>
      </c>
      <c r="Y343" s="9">
        <v>0</v>
      </c>
      <c r="AA343" s="2">
        <v>0</v>
      </c>
      <c r="AB343" s="2">
        <v>1</v>
      </c>
      <c r="AC343" s="2">
        <v>0</v>
      </c>
      <c r="AD343" s="2">
        <v>0</v>
      </c>
      <c r="AE343" s="2">
        <v>0</v>
      </c>
      <c r="AF343" s="2">
        <v>1</v>
      </c>
      <c r="AG343" s="2">
        <v>0</v>
      </c>
      <c r="AI343" s="2">
        <v>1</v>
      </c>
      <c r="AJ343" s="2">
        <v>1</v>
      </c>
      <c r="AK343" s="2">
        <v>1</v>
      </c>
      <c r="AL343" s="2">
        <v>0</v>
      </c>
      <c r="AM343" s="2">
        <v>0</v>
      </c>
      <c r="AO343" s="2">
        <v>1</v>
      </c>
      <c r="AP343" s="2">
        <v>0</v>
      </c>
      <c r="AR343" s="2">
        <v>1</v>
      </c>
      <c r="AS343" s="2">
        <v>0</v>
      </c>
      <c r="AT343" s="2">
        <v>0</v>
      </c>
      <c r="AU343" s="2">
        <v>0</v>
      </c>
      <c r="AW343" s="9">
        <v>10</v>
      </c>
      <c r="AX343" s="2">
        <v>5</v>
      </c>
      <c r="AZ343" s="2">
        <v>15.3</v>
      </c>
      <c r="BA343" s="2">
        <v>2</v>
      </c>
      <c r="BC343" s="3">
        <v>2918</v>
      </c>
      <c r="BD343" s="3">
        <v>804.8</v>
      </c>
      <c r="BE343" s="3">
        <v>65.8</v>
      </c>
      <c r="BF343" s="3">
        <v>71.599999999999994</v>
      </c>
      <c r="BG343" s="11">
        <v>2.0550000000000002</v>
      </c>
      <c r="BH343" s="3">
        <v>3.1399999999999997</v>
      </c>
      <c r="BI343" s="3">
        <v>28.810000000000002</v>
      </c>
      <c r="BJ343" s="3">
        <v>11.562000000000001</v>
      </c>
      <c r="BM343" s="2">
        <v>4</v>
      </c>
      <c r="BN343" s="2">
        <v>5</v>
      </c>
      <c r="BO343" s="2">
        <f t="shared" si="65"/>
        <v>0</v>
      </c>
      <c r="BP343" s="2">
        <f t="shared" si="66"/>
        <v>0</v>
      </c>
      <c r="BQ343" s="2">
        <f t="shared" si="67"/>
        <v>0</v>
      </c>
      <c r="BR343" s="2">
        <f t="shared" si="68"/>
        <v>0</v>
      </c>
      <c r="BS343" s="2">
        <f t="shared" si="69"/>
        <v>2</v>
      </c>
      <c r="BT343" s="2">
        <f t="shared" si="70"/>
        <v>1</v>
      </c>
      <c r="BU343" s="2">
        <f t="shared" si="71"/>
        <v>1</v>
      </c>
      <c r="BV343" s="2">
        <f t="shared" si="72"/>
        <v>0</v>
      </c>
      <c r="BW343" s="2">
        <f t="shared" si="73"/>
        <v>0</v>
      </c>
      <c r="BX343" s="2">
        <f t="shared" si="74"/>
        <v>0</v>
      </c>
      <c r="BY343" s="2">
        <f t="shared" si="75"/>
        <v>0</v>
      </c>
      <c r="BZ343" s="2">
        <f t="shared" si="76"/>
        <v>0</v>
      </c>
      <c r="CA343" s="2">
        <f t="shared" si="77"/>
        <v>0</v>
      </c>
      <c r="CC343" s="9">
        <v>1</v>
      </c>
      <c r="CD343" s="9">
        <v>0</v>
      </c>
      <c r="CF343" s="2">
        <v>0</v>
      </c>
      <c r="CH343" s="12">
        <v>1</v>
      </c>
    </row>
    <row r="344" spans="1:86" ht="12" customHeight="1" x14ac:dyDescent="0.3">
      <c r="A344" s="2">
        <v>343</v>
      </c>
      <c r="C344" s="2">
        <v>6</v>
      </c>
      <c r="E344" s="3">
        <v>7</v>
      </c>
      <c r="G344" s="2">
        <v>1</v>
      </c>
      <c r="H344" s="2">
        <v>2</v>
      </c>
      <c r="I344" s="2">
        <v>5</v>
      </c>
      <c r="K344" s="3">
        <v>21.785873666274494</v>
      </c>
      <c r="L344" s="9">
        <v>0</v>
      </c>
      <c r="M344" s="2">
        <v>0</v>
      </c>
      <c r="O344" s="9">
        <v>0</v>
      </c>
      <c r="P344" s="9">
        <v>0</v>
      </c>
      <c r="Q344" s="9">
        <v>0</v>
      </c>
      <c r="S344" s="2">
        <v>0</v>
      </c>
      <c r="U344" s="9">
        <v>1</v>
      </c>
      <c r="V344" s="2">
        <v>0</v>
      </c>
      <c r="W344" s="10">
        <v>0</v>
      </c>
      <c r="X344" s="10">
        <v>1</v>
      </c>
      <c r="Y344" s="9">
        <v>0</v>
      </c>
      <c r="AA344" s="2">
        <v>0</v>
      </c>
      <c r="AB344" s="2">
        <v>1</v>
      </c>
      <c r="AC344" s="2">
        <v>0</v>
      </c>
      <c r="AD344" s="2">
        <v>0</v>
      </c>
      <c r="AE344" s="2">
        <v>1</v>
      </c>
      <c r="AF344" s="2">
        <v>1</v>
      </c>
      <c r="AG344" s="2">
        <v>0</v>
      </c>
      <c r="AI344" s="2">
        <v>1</v>
      </c>
      <c r="AJ344" s="2">
        <v>1</v>
      </c>
      <c r="AK344" s="2">
        <v>1</v>
      </c>
      <c r="AL344" s="2">
        <v>0</v>
      </c>
      <c r="AM344" s="2">
        <v>0</v>
      </c>
      <c r="AO344" s="2">
        <v>0</v>
      </c>
      <c r="AP344" s="2">
        <v>0</v>
      </c>
      <c r="AR344" s="2">
        <v>0</v>
      </c>
      <c r="AS344" s="2">
        <v>0</v>
      </c>
      <c r="AT344" s="2">
        <v>0</v>
      </c>
      <c r="AU344" s="2">
        <v>0</v>
      </c>
      <c r="AW344" s="9">
        <v>13</v>
      </c>
      <c r="AX344" s="2">
        <v>5</v>
      </c>
      <c r="AZ344" s="2">
        <v>15.7</v>
      </c>
      <c r="BA344" s="2">
        <v>2</v>
      </c>
      <c r="BC344" s="3">
        <v>65.266666666666666</v>
      </c>
      <c r="BD344" s="3">
        <v>45.6</v>
      </c>
      <c r="BE344" s="3">
        <v>69.857142857142861</v>
      </c>
      <c r="BF344" s="3">
        <v>63.1</v>
      </c>
      <c r="BG344" s="11">
        <v>1.3625</v>
      </c>
      <c r="BH344" s="3">
        <v>3.0727272727272723</v>
      </c>
      <c r="BI344" s="3">
        <v>15.271666666666668</v>
      </c>
      <c r="BJ344" s="3">
        <v>3.0614814814814819</v>
      </c>
      <c r="BM344" s="2">
        <v>5</v>
      </c>
      <c r="BN344" s="2">
        <v>10</v>
      </c>
      <c r="BO344" s="2">
        <f t="shared" si="65"/>
        <v>0</v>
      </c>
      <c r="BP344" s="2">
        <f t="shared" si="66"/>
        <v>0</v>
      </c>
      <c r="BQ344" s="2">
        <f t="shared" si="67"/>
        <v>0</v>
      </c>
      <c r="BR344" s="2">
        <f t="shared" si="68"/>
        <v>0</v>
      </c>
      <c r="BS344" s="2">
        <f t="shared" si="69"/>
        <v>2</v>
      </c>
      <c r="BT344" s="2">
        <f t="shared" si="70"/>
        <v>0</v>
      </c>
      <c r="BU344" s="2">
        <f t="shared" si="71"/>
        <v>1</v>
      </c>
      <c r="BV344" s="2">
        <f t="shared" si="72"/>
        <v>0</v>
      </c>
      <c r="BW344" s="2">
        <f t="shared" si="73"/>
        <v>0</v>
      </c>
      <c r="BX344" s="2">
        <f t="shared" si="74"/>
        <v>0</v>
      </c>
      <c r="BY344" s="2">
        <f t="shared" si="75"/>
        <v>0</v>
      </c>
      <c r="BZ344" s="2">
        <f t="shared" si="76"/>
        <v>1</v>
      </c>
      <c r="CA344" s="2">
        <f t="shared" si="77"/>
        <v>0</v>
      </c>
      <c r="CF344" s="2">
        <v>1</v>
      </c>
      <c r="CH344" s="12">
        <v>1</v>
      </c>
    </row>
    <row r="345" spans="1:86" ht="12" customHeight="1" x14ac:dyDescent="0.3">
      <c r="A345" s="2">
        <v>344</v>
      </c>
      <c r="C345" s="2">
        <v>6</v>
      </c>
      <c r="E345" s="3">
        <v>13.142361111109494</v>
      </c>
      <c r="G345" s="2">
        <v>1</v>
      </c>
      <c r="H345" s="2">
        <v>2</v>
      </c>
      <c r="I345" s="2">
        <v>1</v>
      </c>
      <c r="K345" s="3">
        <v>19.885728877397934</v>
      </c>
      <c r="L345" s="9">
        <v>1</v>
      </c>
      <c r="M345" s="2">
        <v>1</v>
      </c>
      <c r="O345" s="9">
        <v>1</v>
      </c>
      <c r="P345" s="9">
        <v>0</v>
      </c>
      <c r="Q345" s="9">
        <v>0</v>
      </c>
      <c r="S345" s="2">
        <v>0</v>
      </c>
      <c r="U345" s="9">
        <v>0</v>
      </c>
      <c r="V345" s="2">
        <v>0</v>
      </c>
      <c r="W345" s="10">
        <v>0</v>
      </c>
      <c r="X345" s="10">
        <v>0</v>
      </c>
      <c r="Y345" s="9">
        <v>1</v>
      </c>
      <c r="AA345" s="2">
        <v>0</v>
      </c>
      <c r="AB345" s="2">
        <v>0</v>
      </c>
      <c r="AC345" s="2">
        <v>0</v>
      </c>
      <c r="AD345" s="2">
        <v>0</v>
      </c>
      <c r="AE345" s="2">
        <v>0</v>
      </c>
      <c r="AF345" s="2">
        <v>1</v>
      </c>
      <c r="AG345" s="2">
        <v>0</v>
      </c>
      <c r="AI345" s="2">
        <v>0</v>
      </c>
      <c r="AJ345" s="2">
        <v>1</v>
      </c>
      <c r="AK345" s="2">
        <v>0</v>
      </c>
      <c r="AL345" s="2">
        <v>1</v>
      </c>
      <c r="AM345" s="2">
        <v>0</v>
      </c>
      <c r="AO345" s="2">
        <v>0</v>
      </c>
      <c r="AP345" s="2">
        <v>0</v>
      </c>
      <c r="AR345" s="2">
        <v>0</v>
      </c>
      <c r="AS345" s="2">
        <v>1</v>
      </c>
      <c r="AT345" s="2">
        <v>0</v>
      </c>
      <c r="AU345" s="2">
        <v>0</v>
      </c>
      <c r="AW345" s="9">
        <v>9</v>
      </c>
      <c r="AX345" s="2">
        <v>5</v>
      </c>
      <c r="AZ345" s="2">
        <v>13.1</v>
      </c>
      <c r="BA345" s="2">
        <v>1</v>
      </c>
      <c r="BC345" s="3">
        <v>53.909090909090907</v>
      </c>
      <c r="BD345" s="3">
        <v>41.363636363636367</v>
      </c>
      <c r="BE345" s="3">
        <v>72</v>
      </c>
      <c r="BF345" s="3"/>
      <c r="BG345" s="11">
        <v>1.5076923076923074</v>
      </c>
      <c r="BH345" s="3">
        <v>2.9499999999999997</v>
      </c>
      <c r="BI345" s="3">
        <v>3.0125000000000002</v>
      </c>
      <c r="BJ345" s="3">
        <v>1.6060869565217391</v>
      </c>
      <c r="BM345" s="2">
        <v>9</v>
      </c>
      <c r="BN345" s="2">
        <v>10</v>
      </c>
      <c r="BO345" s="2">
        <f t="shared" si="65"/>
        <v>0</v>
      </c>
      <c r="BP345" s="2">
        <f t="shared" si="66"/>
        <v>0</v>
      </c>
      <c r="BQ345" s="2">
        <f t="shared" si="67"/>
        <v>0</v>
      </c>
      <c r="BR345" s="2">
        <f t="shared" si="68"/>
        <v>0</v>
      </c>
      <c r="BS345" s="2">
        <f t="shared" si="69"/>
        <v>2</v>
      </c>
      <c r="BT345" s="2">
        <f t="shared" si="70"/>
        <v>0</v>
      </c>
      <c r="BU345" s="2">
        <f t="shared" si="71"/>
        <v>0</v>
      </c>
      <c r="BV345" s="2">
        <f t="shared" si="72"/>
        <v>0</v>
      </c>
      <c r="BW345" s="2">
        <f t="shared" si="73"/>
        <v>0</v>
      </c>
      <c r="BX345" s="2">
        <f t="shared" si="74"/>
        <v>0</v>
      </c>
      <c r="BY345" s="2">
        <f t="shared" si="75"/>
        <v>1</v>
      </c>
      <c r="BZ345" s="2">
        <f t="shared" si="76"/>
        <v>1</v>
      </c>
      <c r="CA345" s="2">
        <f t="shared" si="77"/>
        <v>0</v>
      </c>
      <c r="CC345" s="9">
        <v>1</v>
      </c>
      <c r="CD345" s="9">
        <v>0</v>
      </c>
      <c r="CF345" s="2">
        <v>1</v>
      </c>
      <c r="CH345" s="12">
        <v>0</v>
      </c>
    </row>
    <row r="346" spans="1:86" ht="12" customHeight="1" x14ac:dyDescent="0.3">
      <c r="A346" s="2">
        <v>345</v>
      </c>
      <c r="C346" s="2">
        <v>7</v>
      </c>
      <c r="E346" s="3">
        <v>5.3305555555562023</v>
      </c>
      <c r="G346" s="2">
        <v>1</v>
      </c>
      <c r="H346" s="2">
        <v>2</v>
      </c>
      <c r="I346" s="2">
        <v>3</v>
      </c>
      <c r="K346" s="3">
        <v>26.788756643013855</v>
      </c>
      <c r="L346" s="9">
        <v>1</v>
      </c>
      <c r="M346" s="2">
        <v>1</v>
      </c>
      <c r="O346" s="9">
        <v>0</v>
      </c>
      <c r="P346" s="9">
        <v>0</v>
      </c>
      <c r="Q346" s="9">
        <v>0</v>
      </c>
      <c r="S346" s="2">
        <v>0</v>
      </c>
      <c r="U346" s="9">
        <v>0</v>
      </c>
      <c r="V346" s="2">
        <v>0</v>
      </c>
      <c r="W346" s="10">
        <v>0</v>
      </c>
      <c r="X346" s="10">
        <v>0</v>
      </c>
      <c r="Y346" s="9">
        <v>1</v>
      </c>
      <c r="AA346" s="2">
        <v>0</v>
      </c>
      <c r="AB346" s="2">
        <v>1</v>
      </c>
      <c r="AC346" s="2">
        <v>0</v>
      </c>
      <c r="AD346" s="2">
        <v>0</v>
      </c>
      <c r="AE346" s="2">
        <v>0</v>
      </c>
      <c r="AF346" s="2">
        <v>1</v>
      </c>
      <c r="AG346" s="2">
        <v>0</v>
      </c>
      <c r="AI346" s="2">
        <v>1</v>
      </c>
      <c r="AJ346" s="2">
        <v>0</v>
      </c>
      <c r="AK346" s="2">
        <v>0</v>
      </c>
      <c r="AL346" s="2">
        <v>0</v>
      </c>
      <c r="AM346" s="2">
        <v>0</v>
      </c>
      <c r="AO346" s="2">
        <v>1</v>
      </c>
      <c r="AP346" s="2">
        <v>0</v>
      </c>
      <c r="AR346" s="2">
        <v>1</v>
      </c>
      <c r="AS346" s="2">
        <v>0</v>
      </c>
      <c r="AT346" s="2">
        <v>0</v>
      </c>
      <c r="AU346" s="2">
        <v>0</v>
      </c>
      <c r="AW346" s="9">
        <v>10</v>
      </c>
      <c r="AX346" s="2">
        <v>4</v>
      </c>
      <c r="AZ346" s="2">
        <v>15.8</v>
      </c>
      <c r="BA346" s="2">
        <v>2</v>
      </c>
      <c r="BC346" s="3">
        <v>3705.6666666666665</v>
      </c>
      <c r="BD346" s="3">
        <v>360</v>
      </c>
      <c r="BE346" s="3">
        <v>98.333333333333329</v>
      </c>
      <c r="BF346" s="3"/>
      <c r="BG346" s="11">
        <v>2.0217857142857141</v>
      </c>
      <c r="BH346" s="3">
        <v>2.25</v>
      </c>
      <c r="BI346" s="3">
        <v>31.793333333333333</v>
      </c>
      <c r="BJ346" s="3">
        <v>4.4694117647058818</v>
      </c>
      <c r="BM346" s="2">
        <v>4</v>
      </c>
      <c r="BN346" s="2">
        <v>5</v>
      </c>
      <c r="BO346" s="2">
        <f t="shared" si="65"/>
        <v>0</v>
      </c>
      <c r="BP346" s="2">
        <f t="shared" si="66"/>
        <v>0</v>
      </c>
      <c r="BQ346" s="2">
        <f t="shared" si="67"/>
        <v>0</v>
      </c>
      <c r="BR346" s="2">
        <f t="shared" si="68"/>
        <v>0</v>
      </c>
      <c r="BS346" s="2">
        <f t="shared" si="69"/>
        <v>2</v>
      </c>
      <c r="BT346" s="2">
        <f t="shared" si="70"/>
        <v>1</v>
      </c>
      <c r="BU346" s="2">
        <f t="shared" si="71"/>
        <v>1</v>
      </c>
      <c r="BV346" s="2">
        <f t="shared" si="72"/>
        <v>0</v>
      </c>
      <c r="BW346" s="2">
        <f t="shared" si="73"/>
        <v>0</v>
      </c>
      <c r="BX346" s="2">
        <f t="shared" si="74"/>
        <v>0</v>
      </c>
      <c r="BY346" s="2">
        <f t="shared" si="75"/>
        <v>0</v>
      </c>
      <c r="BZ346" s="2">
        <f t="shared" si="76"/>
        <v>0</v>
      </c>
      <c r="CA346" s="2">
        <f t="shared" si="77"/>
        <v>0</v>
      </c>
      <c r="CC346" s="9">
        <v>1</v>
      </c>
      <c r="CD346" s="9">
        <v>0</v>
      </c>
      <c r="CF346" s="2">
        <v>0</v>
      </c>
      <c r="CH346" s="12">
        <v>1</v>
      </c>
    </row>
    <row r="347" spans="1:86" ht="12" customHeight="1" x14ac:dyDescent="0.3">
      <c r="A347" s="2">
        <v>346</v>
      </c>
      <c r="C347" s="2">
        <v>4</v>
      </c>
      <c r="E347" s="3">
        <v>29.756944444445253</v>
      </c>
      <c r="G347" s="2">
        <v>1</v>
      </c>
      <c r="H347" s="2">
        <v>5</v>
      </c>
      <c r="I347" s="2">
        <v>2</v>
      </c>
      <c r="K347" s="3">
        <v>13.355102040816327</v>
      </c>
      <c r="L347" s="9">
        <v>1</v>
      </c>
      <c r="M347" s="2">
        <v>1</v>
      </c>
      <c r="O347" s="9">
        <v>0</v>
      </c>
      <c r="P347" s="9">
        <v>0</v>
      </c>
      <c r="Q347" s="9">
        <v>0</v>
      </c>
      <c r="S347" s="2">
        <v>1</v>
      </c>
      <c r="U347" s="9">
        <v>1</v>
      </c>
      <c r="V347" s="2">
        <v>0</v>
      </c>
      <c r="W347" s="10">
        <v>0</v>
      </c>
      <c r="X347" s="10">
        <v>1</v>
      </c>
      <c r="Y347" s="9">
        <v>0</v>
      </c>
      <c r="AA347" s="2">
        <v>0</v>
      </c>
      <c r="AB347" s="2">
        <v>1</v>
      </c>
      <c r="AC347" s="2">
        <v>1</v>
      </c>
      <c r="AD347" s="2">
        <v>0</v>
      </c>
      <c r="AE347" s="2">
        <v>0</v>
      </c>
      <c r="AF347" s="2">
        <v>1</v>
      </c>
      <c r="AG347" s="2">
        <v>0</v>
      </c>
      <c r="AI347" s="2">
        <v>1</v>
      </c>
      <c r="AJ347" s="2">
        <v>1</v>
      </c>
      <c r="AK347" s="2">
        <v>1</v>
      </c>
      <c r="AL347" s="2">
        <v>0</v>
      </c>
      <c r="AM347" s="2">
        <v>0</v>
      </c>
      <c r="AO347" s="2">
        <v>0</v>
      </c>
      <c r="AP347" s="2">
        <v>0</v>
      </c>
      <c r="AR347" s="2">
        <v>0</v>
      </c>
      <c r="AS347" s="2">
        <v>0</v>
      </c>
      <c r="AT347" s="2">
        <v>0</v>
      </c>
      <c r="AU347" s="2">
        <v>1</v>
      </c>
      <c r="AW347" s="9">
        <v>11</v>
      </c>
      <c r="AX347" s="2">
        <v>4</v>
      </c>
      <c r="AZ347" s="2">
        <v>45.5</v>
      </c>
      <c r="BA347" s="2">
        <v>4</v>
      </c>
      <c r="BC347" s="3">
        <v>70</v>
      </c>
      <c r="BD347" s="3">
        <v>42.8</v>
      </c>
      <c r="BE347" s="3">
        <v>86.8</v>
      </c>
      <c r="BF347" s="3">
        <v>29.75</v>
      </c>
      <c r="BG347" s="11">
        <v>2.0182608695652178</v>
      </c>
      <c r="BH347" s="3">
        <v>2.677777777777778</v>
      </c>
      <c r="BI347" s="3">
        <v>4.4116666666666662</v>
      </c>
      <c r="BJ347" s="3">
        <v>3.4785714285714291</v>
      </c>
      <c r="BM347" s="2">
        <v>5</v>
      </c>
      <c r="BN347" s="2">
        <v>6</v>
      </c>
      <c r="BO347" s="2">
        <f t="shared" si="65"/>
        <v>0</v>
      </c>
      <c r="BP347" s="2">
        <f t="shared" si="66"/>
        <v>0</v>
      </c>
      <c r="BQ347" s="2">
        <f t="shared" si="67"/>
        <v>0</v>
      </c>
      <c r="BR347" s="2">
        <f t="shared" si="68"/>
        <v>0</v>
      </c>
      <c r="BS347" s="2">
        <f t="shared" si="69"/>
        <v>2</v>
      </c>
      <c r="BT347" s="2">
        <f t="shared" si="70"/>
        <v>0</v>
      </c>
      <c r="BU347" s="2">
        <f t="shared" si="71"/>
        <v>1</v>
      </c>
      <c r="BV347" s="2">
        <f t="shared" si="72"/>
        <v>1</v>
      </c>
      <c r="BW347" s="2">
        <f t="shared" si="73"/>
        <v>0</v>
      </c>
      <c r="BX347" s="2">
        <f t="shared" si="74"/>
        <v>0</v>
      </c>
      <c r="BY347" s="2">
        <f t="shared" si="75"/>
        <v>0</v>
      </c>
      <c r="BZ347" s="2">
        <f t="shared" si="76"/>
        <v>0</v>
      </c>
      <c r="CA347" s="2">
        <f t="shared" si="77"/>
        <v>0</v>
      </c>
      <c r="CC347" s="9">
        <v>1</v>
      </c>
      <c r="CD347" s="9">
        <v>0</v>
      </c>
      <c r="CF347" s="2">
        <v>0</v>
      </c>
      <c r="CH347" s="12">
        <v>1</v>
      </c>
    </row>
    <row r="348" spans="1:86" ht="12" customHeight="1" x14ac:dyDescent="0.3">
      <c r="A348" s="2">
        <v>347</v>
      </c>
      <c r="C348" s="2">
        <v>7</v>
      </c>
      <c r="E348" s="3">
        <v>15.506250000005821</v>
      </c>
      <c r="G348" s="2">
        <v>3</v>
      </c>
      <c r="H348" s="2">
        <v>3</v>
      </c>
      <c r="I348" s="2">
        <v>1</v>
      </c>
      <c r="K348" s="3">
        <v>18.337457909042964</v>
      </c>
      <c r="L348" s="9">
        <v>0</v>
      </c>
      <c r="M348" s="2">
        <v>0</v>
      </c>
      <c r="O348" s="9">
        <v>0</v>
      </c>
      <c r="P348" s="9">
        <v>1</v>
      </c>
      <c r="Q348" s="9">
        <v>0</v>
      </c>
      <c r="S348" s="2">
        <v>0</v>
      </c>
      <c r="U348" s="9">
        <v>0</v>
      </c>
      <c r="V348" s="2">
        <v>0</v>
      </c>
      <c r="W348" s="10">
        <v>0</v>
      </c>
      <c r="X348" s="10">
        <v>0</v>
      </c>
      <c r="Y348" s="9">
        <v>1</v>
      </c>
      <c r="AA348" s="2">
        <v>0</v>
      </c>
      <c r="AB348" s="2">
        <v>1</v>
      </c>
      <c r="AC348" s="2">
        <v>0</v>
      </c>
      <c r="AD348" s="2">
        <v>1</v>
      </c>
      <c r="AE348" s="2">
        <v>0</v>
      </c>
      <c r="AF348" s="2">
        <v>1</v>
      </c>
      <c r="AG348" s="2">
        <v>0</v>
      </c>
      <c r="AI348" s="2">
        <v>0</v>
      </c>
      <c r="AJ348" s="2">
        <v>1</v>
      </c>
      <c r="AK348" s="2">
        <v>0</v>
      </c>
      <c r="AL348" s="2">
        <v>1</v>
      </c>
      <c r="AM348" s="2">
        <v>1</v>
      </c>
      <c r="AO348" s="2">
        <v>1</v>
      </c>
      <c r="AP348" s="2">
        <v>0</v>
      </c>
      <c r="AR348" s="2">
        <v>1</v>
      </c>
      <c r="AS348" s="2">
        <v>0</v>
      </c>
      <c r="AT348" s="2">
        <v>0</v>
      </c>
      <c r="AU348" s="2">
        <v>1</v>
      </c>
      <c r="AW348" s="9">
        <v>10</v>
      </c>
      <c r="AX348" s="2">
        <v>5</v>
      </c>
      <c r="AZ348" s="2">
        <v>28.8</v>
      </c>
      <c r="BA348" s="2">
        <v>3</v>
      </c>
      <c r="BC348" s="3">
        <v>179.76470588235293</v>
      </c>
      <c r="BD348" s="3">
        <v>58.352941176470587</v>
      </c>
      <c r="BE348" s="3">
        <v>70.882352941176464</v>
      </c>
      <c r="BF348" s="3"/>
      <c r="BG348" s="11">
        <v>1.4415384615384614</v>
      </c>
      <c r="BH348" s="3">
        <v>2.8111111111111109</v>
      </c>
      <c r="BI348" s="3">
        <v>10.374666666666666</v>
      </c>
      <c r="BJ348" s="3"/>
      <c r="BM348" s="2">
        <v>4</v>
      </c>
      <c r="BN348" s="2">
        <v>5</v>
      </c>
      <c r="BO348" s="2">
        <f t="shared" si="65"/>
        <v>0</v>
      </c>
      <c r="BP348" s="2">
        <f t="shared" si="66"/>
        <v>0</v>
      </c>
      <c r="BQ348" s="2">
        <f t="shared" si="67"/>
        <v>0</v>
      </c>
      <c r="BR348" s="2">
        <f t="shared" si="68"/>
        <v>0</v>
      </c>
      <c r="BS348" s="2">
        <f t="shared" si="69"/>
        <v>2</v>
      </c>
      <c r="BT348" s="2">
        <f t="shared" si="70"/>
        <v>1</v>
      </c>
      <c r="BU348" s="2">
        <f t="shared" si="71"/>
        <v>1</v>
      </c>
      <c r="BV348" s="2">
        <f t="shared" si="72"/>
        <v>0</v>
      </c>
      <c r="BW348" s="2">
        <f t="shared" si="73"/>
        <v>0</v>
      </c>
      <c r="BX348" s="2">
        <f t="shared" si="74"/>
        <v>0</v>
      </c>
      <c r="BY348" s="2">
        <f t="shared" si="75"/>
        <v>0</v>
      </c>
      <c r="BZ348" s="2">
        <f t="shared" si="76"/>
        <v>0</v>
      </c>
      <c r="CA348" s="2">
        <f t="shared" si="77"/>
        <v>0</v>
      </c>
      <c r="CC348" s="9">
        <v>0</v>
      </c>
      <c r="CD348" s="9">
        <v>1</v>
      </c>
      <c r="CF348" s="2">
        <v>0</v>
      </c>
      <c r="CH348" s="12">
        <v>1</v>
      </c>
    </row>
    <row r="349" spans="1:86" ht="12" customHeight="1" x14ac:dyDescent="0.3">
      <c r="A349" s="2">
        <v>348</v>
      </c>
      <c r="C349" s="2">
        <v>6</v>
      </c>
      <c r="E349" s="3">
        <v>38.152777777781012</v>
      </c>
      <c r="G349" s="2">
        <v>1</v>
      </c>
      <c r="H349" s="2">
        <v>5</v>
      </c>
      <c r="I349" s="2">
        <v>1</v>
      </c>
      <c r="K349" s="3">
        <v>23.360881542699726</v>
      </c>
      <c r="L349" s="9">
        <v>1</v>
      </c>
      <c r="M349" s="2">
        <v>0</v>
      </c>
      <c r="O349" s="9">
        <v>1</v>
      </c>
      <c r="P349" s="9">
        <v>0</v>
      </c>
      <c r="Q349" s="9">
        <v>0</v>
      </c>
      <c r="S349" s="2">
        <v>0</v>
      </c>
      <c r="U349" s="9">
        <v>0</v>
      </c>
      <c r="V349" s="2">
        <v>0</v>
      </c>
      <c r="W349" s="10">
        <v>0</v>
      </c>
      <c r="X349" s="10">
        <v>0</v>
      </c>
      <c r="Y349" s="9">
        <v>1</v>
      </c>
      <c r="AA349" s="2">
        <v>0</v>
      </c>
      <c r="AB349" s="2">
        <v>1</v>
      </c>
      <c r="AC349" s="2">
        <v>0</v>
      </c>
      <c r="AD349" s="2">
        <v>1</v>
      </c>
      <c r="AE349" s="2">
        <v>1</v>
      </c>
      <c r="AF349" s="2">
        <v>1</v>
      </c>
      <c r="AG349" s="2">
        <v>0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O349" s="2">
        <v>1</v>
      </c>
      <c r="AP349" s="2">
        <v>0</v>
      </c>
      <c r="AR349" s="2">
        <v>0</v>
      </c>
      <c r="AS349" s="2">
        <v>1</v>
      </c>
      <c r="AT349" s="2">
        <v>0</v>
      </c>
      <c r="AU349" s="2">
        <v>0</v>
      </c>
      <c r="AW349" s="9">
        <v>12</v>
      </c>
      <c r="AX349" s="2">
        <v>5</v>
      </c>
      <c r="AZ349" s="2">
        <v>23.9</v>
      </c>
      <c r="BA349" s="2">
        <v>3</v>
      </c>
      <c r="BC349" s="3">
        <v>417.09090909090907</v>
      </c>
      <c r="BD349" s="3">
        <v>793.27272727272725</v>
      </c>
      <c r="BE349" s="3">
        <v>74.400000000000006</v>
      </c>
      <c r="BF349" s="3">
        <v>72</v>
      </c>
      <c r="BG349" s="11">
        <v>2.1414285714285719</v>
      </c>
      <c r="BH349" s="3">
        <v>3.3666666666666667</v>
      </c>
      <c r="BI349" s="3">
        <v>4.9325000000000001</v>
      </c>
      <c r="BJ349" s="3">
        <v>2.7521428571428577</v>
      </c>
      <c r="BM349" s="2">
        <v>4</v>
      </c>
      <c r="BN349" s="2">
        <v>9</v>
      </c>
      <c r="BO349" s="2">
        <f t="shared" si="65"/>
        <v>0</v>
      </c>
      <c r="BP349" s="2">
        <f t="shared" si="66"/>
        <v>0</v>
      </c>
      <c r="BQ349" s="2">
        <f t="shared" si="67"/>
        <v>0</v>
      </c>
      <c r="BR349" s="2">
        <f t="shared" si="68"/>
        <v>0</v>
      </c>
      <c r="BS349" s="2">
        <f t="shared" si="69"/>
        <v>2</v>
      </c>
      <c r="BT349" s="2">
        <f t="shared" si="70"/>
        <v>1</v>
      </c>
      <c r="BU349" s="2">
        <f t="shared" si="71"/>
        <v>0</v>
      </c>
      <c r="BV349" s="2">
        <f t="shared" si="72"/>
        <v>0</v>
      </c>
      <c r="BW349" s="2">
        <f t="shared" si="73"/>
        <v>0</v>
      </c>
      <c r="BX349" s="2">
        <f t="shared" si="74"/>
        <v>0</v>
      </c>
      <c r="BY349" s="2">
        <f t="shared" si="75"/>
        <v>1</v>
      </c>
      <c r="BZ349" s="2">
        <f t="shared" si="76"/>
        <v>0</v>
      </c>
      <c r="CA349" s="2">
        <f t="shared" si="77"/>
        <v>0</v>
      </c>
      <c r="CC349" s="9">
        <v>1</v>
      </c>
      <c r="CD349" s="9">
        <v>0</v>
      </c>
      <c r="CF349" s="2">
        <v>1</v>
      </c>
      <c r="CH349" s="12">
        <v>1</v>
      </c>
    </row>
    <row r="350" spans="1:86" ht="12" customHeight="1" x14ac:dyDescent="0.3">
      <c r="A350" s="2">
        <v>349</v>
      </c>
      <c r="C350" s="2">
        <v>4</v>
      </c>
      <c r="E350" s="3">
        <v>6.2986111111094942</v>
      </c>
      <c r="G350" s="2">
        <v>1</v>
      </c>
      <c r="H350" s="2">
        <v>2</v>
      </c>
      <c r="I350" s="2">
        <v>2</v>
      </c>
      <c r="K350" s="3">
        <v>17.032464563328759</v>
      </c>
      <c r="L350" s="9">
        <v>0</v>
      </c>
      <c r="M350" s="2">
        <v>0</v>
      </c>
      <c r="O350" s="9">
        <v>0</v>
      </c>
      <c r="P350" s="9">
        <v>0</v>
      </c>
      <c r="Q350" s="9">
        <v>0</v>
      </c>
      <c r="S350" s="2">
        <v>0</v>
      </c>
      <c r="U350" s="9">
        <v>1</v>
      </c>
      <c r="V350" s="2">
        <v>0</v>
      </c>
      <c r="W350" s="10">
        <v>0</v>
      </c>
      <c r="X350" s="10">
        <v>1</v>
      </c>
      <c r="Y350" s="9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1</v>
      </c>
      <c r="AG350" s="2">
        <v>1</v>
      </c>
      <c r="AI350" s="2">
        <v>1</v>
      </c>
      <c r="AJ350" s="2">
        <v>0</v>
      </c>
      <c r="AK350" s="2">
        <v>0</v>
      </c>
      <c r="AL350" s="2">
        <v>0</v>
      </c>
      <c r="AM350" s="2">
        <v>0</v>
      </c>
      <c r="AO350" s="2">
        <v>0</v>
      </c>
      <c r="AP350" s="2">
        <v>0</v>
      </c>
      <c r="AR350" s="2">
        <v>0</v>
      </c>
      <c r="AS350" s="2">
        <v>0</v>
      </c>
      <c r="AT350" s="2">
        <v>0</v>
      </c>
      <c r="AU350" s="2">
        <v>0</v>
      </c>
      <c r="AW350" s="9">
        <v>11</v>
      </c>
      <c r="AX350" s="2">
        <v>5</v>
      </c>
      <c r="AZ350" s="2">
        <v>23</v>
      </c>
      <c r="BA350" s="2">
        <v>3</v>
      </c>
      <c r="BC350" s="3">
        <v>54.3</v>
      </c>
      <c r="BD350" s="3">
        <v>11.4</v>
      </c>
      <c r="BE350" s="3">
        <v>155.1</v>
      </c>
      <c r="BF350" s="3">
        <v>64.833333333333329</v>
      </c>
      <c r="BG350" s="11">
        <v>1.3770000000000002</v>
      </c>
      <c r="BH350" s="3">
        <v>2.85</v>
      </c>
      <c r="BI350" s="3">
        <v>11.367999999999999</v>
      </c>
      <c r="BJ350" s="3">
        <v>1.3460000000000001</v>
      </c>
      <c r="BM350" s="2">
        <v>5</v>
      </c>
      <c r="BN350" s="2">
        <v>10</v>
      </c>
      <c r="BO350" s="2">
        <f t="shared" si="65"/>
        <v>0</v>
      </c>
      <c r="BP350" s="2">
        <f t="shared" si="66"/>
        <v>0</v>
      </c>
      <c r="BQ350" s="2">
        <f t="shared" si="67"/>
        <v>0</v>
      </c>
      <c r="BR350" s="2">
        <f t="shared" si="68"/>
        <v>0</v>
      </c>
      <c r="BS350" s="2">
        <f t="shared" si="69"/>
        <v>2</v>
      </c>
      <c r="BT350" s="2">
        <f t="shared" si="70"/>
        <v>0</v>
      </c>
      <c r="BU350" s="2">
        <f t="shared" si="71"/>
        <v>1</v>
      </c>
      <c r="BV350" s="2">
        <f t="shared" si="72"/>
        <v>0</v>
      </c>
      <c r="BW350" s="2">
        <f t="shared" si="73"/>
        <v>0</v>
      </c>
      <c r="BX350" s="2">
        <f t="shared" si="74"/>
        <v>0</v>
      </c>
      <c r="BY350" s="2">
        <f t="shared" si="75"/>
        <v>0</v>
      </c>
      <c r="BZ350" s="2">
        <f t="shared" si="76"/>
        <v>1</v>
      </c>
      <c r="CA350" s="2">
        <f t="shared" si="77"/>
        <v>0</v>
      </c>
      <c r="CC350" s="9">
        <v>1</v>
      </c>
      <c r="CD350" s="9">
        <v>0</v>
      </c>
      <c r="CF350" s="2">
        <v>0</v>
      </c>
      <c r="CH350" s="12">
        <v>0</v>
      </c>
    </row>
    <row r="351" spans="1:86" ht="12" customHeight="1" x14ac:dyDescent="0.3">
      <c r="A351" s="2">
        <v>350</v>
      </c>
      <c r="C351" s="2">
        <v>8</v>
      </c>
      <c r="E351" s="3">
        <v>9.2777777777810115</v>
      </c>
      <c r="G351" s="2">
        <v>1</v>
      </c>
      <c r="H351" s="2">
        <v>2</v>
      </c>
      <c r="I351" s="2">
        <v>4</v>
      </c>
      <c r="K351" s="3">
        <v>22.024983563445101</v>
      </c>
      <c r="L351" s="9">
        <v>0</v>
      </c>
      <c r="M351" s="2">
        <v>0</v>
      </c>
      <c r="O351" s="9">
        <v>0</v>
      </c>
      <c r="P351" s="9">
        <v>1</v>
      </c>
      <c r="Q351" s="9">
        <v>0</v>
      </c>
      <c r="S351" s="2">
        <v>0</v>
      </c>
      <c r="U351" s="9">
        <v>1</v>
      </c>
      <c r="V351" s="2">
        <v>1</v>
      </c>
      <c r="W351" s="10">
        <v>0</v>
      </c>
      <c r="X351" s="10">
        <v>0</v>
      </c>
      <c r="Y351" s="9">
        <v>0</v>
      </c>
      <c r="AA351" s="2">
        <v>0</v>
      </c>
      <c r="AB351" s="2">
        <v>1</v>
      </c>
      <c r="AC351" s="2">
        <v>0</v>
      </c>
      <c r="AD351" s="2">
        <v>0</v>
      </c>
      <c r="AE351" s="2">
        <v>0</v>
      </c>
      <c r="AF351" s="2">
        <v>1</v>
      </c>
      <c r="AG351" s="2">
        <v>0</v>
      </c>
      <c r="AI351" s="2">
        <v>1</v>
      </c>
      <c r="AJ351" s="2">
        <v>1</v>
      </c>
      <c r="AK351" s="2">
        <v>1</v>
      </c>
      <c r="AL351" s="2">
        <v>0</v>
      </c>
      <c r="AM351" s="2">
        <v>0</v>
      </c>
      <c r="AO351" s="2">
        <v>1</v>
      </c>
      <c r="AP351" s="2">
        <v>1</v>
      </c>
      <c r="AR351" s="2">
        <v>0</v>
      </c>
      <c r="AS351" s="2">
        <v>0</v>
      </c>
      <c r="AT351" s="2">
        <v>0</v>
      </c>
      <c r="AU351" s="2">
        <v>0</v>
      </c>
      <c r="AW351" s="9">
        <v>13</v>
      </c>
      <c r="AX351" s="2">
        <v>3</v>
      </c>
      <c r="AZ351" s="2">
        <v>29.3</v>
      </c>
      <c r="BA351" s="2">
        <v>3</v>
      </c>
      <c r="BC351" s="3">
        <v>1040</v>
      </c>
      <c r="BD351" s="3">
        <v>688.5</v>
      </c>
      <c r="BE351" s="3">
        <v>289.35714285714283</v>
      </c>
      <c r="BF351" s="3">
        <v>54.428571428571431</v>
      </c>
      <c r="BG351" s="11">
        <v>1.8803448275862067</v>
      </c>
      <c r="BH351" s="3">
        <v>3.0333333333333337</v>
      </c>
      <c r="BI351" s="3">
        <v>5.0357142857142856</v>
      </c>
      <c r="BJ351" s="3">
        <v>11.419666666666666</v>
      </c>
      <c r="BM351" s="2">
        <v>4</v>
      </c>
      <c r="BN351" s="2">
        <v>2</v>
      </c>
      <c r="BO351" s="2">
        <f t="shared" si="65"/>
        <v>1</v>
      </c>
      <c r="BP351" s="2">
        <f t="shared" si="66"/>
        <v>0</v>
      </c>
      <c r="BQ351" s="2">
        <f t="shared" si="67"/>
        <v>1</v>
      </c>
      <c r="BR351" s="2">
        <f t="shared" si="68"/>
        <v>0</v>
      </c>
      <c r="BS351" s="2">
        <f t="shared" si="69"/>
        <v>1</v>
      </c>
      <c r="BT351" s="2">
        <f t="shared" si="70"/>
        <v>1</v>
      </c>
      <c r="BU351" s="2">
        <f t="shared" si="71"/>
        <v>0</v>
      </c>
      <c r="BV351" s="2">
        <f t="shared" si="72"/>
        <v>0</v>
      </c>
      <c r="BW351" s="2">
        <f t="shared" si="73"/>
        <v>0</v>
      </c>
      <c r="BX351" s="2">
        <f t="shared" si="74"/>
        <v>0</v>
      </c>
      <c r="BY351" s="2">
        <f t="shared" si="75"/>
        <v>0</v>
      </c>
      <c r="BZ351" s="2">
        <f t="shared" si="76"/>
        <v>0</v>
      </c>
      <c r="CA351" s="2">
        <f t="shared" si="77"/>
        <v>0</v>
      </c>
      <c r="CC351" s="9">
        <v>1</v>
      </c>
      <c r="CD351" s="9">
        <v>0</v>
      </c>
      <c r="CF351" s="2">
        <v>0</v>
      </c>
      <c r="CH351" s="12">
        <v>1</v>
      </c>
    </row>
    <row r="352" spans="1:86" ht="12" customHeight="1" x14ac:dyDescent="0.3">
      <c r="A352" s="2">
        <v>351</v>
      </c>
      <c r="C352" s="2">
        <v>3</v>
      </c>
      <c r="E352" s="3">
        <v>22.256944444445253</v>
      </c>
      <c r="G352" s="2">
        <v>3</v>
      </c>
      <c r="H352" s="2">
        <v>5</v>
      </c>
      <c r="I352" s="2">
        <v>1</v>
      </c>
      <c r="K352" s="3">
        <v>18.253109789075179</v>
      </c>
      <c r="L352" s="9">
        <v>0</v>
      </c>
      <c r="M352" s="2">
        <v>0</v>
      </c>
      <c r="O352" s="9">
        <v>0</v>
      </c>
      <c r="P352" s="9">
        <v>1</v>
      </c>
      <c r="Q352" s="9">
        <v>0</v>
      </c>
      <c r="S352" s="2">
        <v>0</v>
      </c>
      <c r="U352" s="9">
        <v>0</v>
      </c>
      <c r="V352" s="2">
        <v>0</v>
      </c>
      <c r="W352" s="10">
        <v>0</v>
      </c>
      <c r="X352" s="10">
        <v>0</v>
      </c>
      <c r="Y352" s="9">
        <v>1</v>
      </c>
      <c r="AA352" s="2">
        <v>0</v>
      </c>
      <c r="AB352" s="2">
        <v>1</v>
      </c>
      <c r="AC352" s="2">
        <v>0</v>
      </c>
      <c r="AD352" s="2">
        <v>0</v>
      </c>
      <c r="AE352" s="2">
        <v>0</v>
      </c>
      <c r="AF352" s="2">
        <v>1</v>
      </c>
      <c r="AG352" s="2">
        <v>0</v>
      </c>
      <c r="AI352" s="2">
        <v>0</v>
      </c>
      <c r="AJ352" s="2">
        <v>1</v>
      </c>
      <c r="AK352" s="2">
        <v>0</v>
      </c>
      <c r="AL352" s="2">
        <v>0</v>
      </c>
      <c r="AM352" s="2">
        <v>1</v>
      </c>
      <c r="AO352" s="2">
        <v>1</v>
      </c>
      <c r="AP352" s="2">
        <v>0</v>
      </c>
      <c r="AR352" s="2">
        <v>0</v>
      </c>
      <c r="AS352" s="2">
        <v>1</v>
      </c>
      <c r="AT352" s="2">
        <v>0</v>
      </c>
      <c r="AU352" s="2">
        <v>1</v>
      </c>
      <c r="AW352" s="9">
        <v>7</v>
      </c>
      <c r="AX352" s="2">
        <v>2</v>
      </c>
      <c r="AZ352" s="2">
        <v>18</v>
      </c>
      <c r="BA352" s="2">
        <v>2</v>
      </c>
      <c r="BC352" s="3">
        <v>1367.5</v>
      </c>
      <c r="BD352" s="3">
        <v>1284.625</v>
      </c>
      <c r="BE352" s="3">
        <v>86.708333333333329</v>
      </c>
      <c r="BF352" s="3"/>
      <c r="BG352" s="11">
        <v>1.7292857142857143</v>
      </c>
      <c r="BH352" s="3">
        <v>3.5458333333333329</v>
      </c>
      <c r="BI352" s="3">
        <v>5.7593750000000004</v>
      </c>
      <c r="BJ352" s="3"/>
      <c r="BM352" s="2">
        <v>4</v>
      </c>
      <c r="BN352" s="2">
        <v>8</v>
      </c>
      <c r="BO352" s="2">
        <f t="shared" si="65"/>
        <v>0</v>
      </c>
      <c r="BP352" s="2">
        <f t="shared" si="66"/>
        <v>0</v>
      </c>
      <c r="BQ352" s="2">
        <f t="shared" si="67"/>
        <v>0</v>
      </c>
      <c r="BR352" s="2">
        <f t="shared" si="68"/>
        <v>0</v>
      </c>
      <c r="BS352" s="2">
        <f t="shared" si="69"/>
        <v>2</v>
      </c>
      <c r="BT352" s="2">
        <f t="shared" si="70"/>
        <v>1</v>
      </c>
      <c r="BU352" s="2">
        <f t="shared" si="71"/>
        <v>0</v>
      </c>
      <c r="BV352" s="2">
        <f t="shared" si="72"/>
        <v>0</v>
      </c>
      <c r="BW352" s="2">
        <f t="shared" si="73"/>
        <v>0</v>
      </c>
      <c r="BX352" s="2">
        <f t="shared" si="74"/>
        <v>1</v>
      </c>
      <c r="BY352" s="2">
        <f t="shared" si="75"/>
        <v>0</v>
      </c>
      <c r="BZ352" s="2">
        <f t="shared" si="76"/>
        <v>0</v>
      </c>
      <c r="CA352" s="2">
        <f t="shared" si="77"/>
        <v>0</v>
      </c>
      <c r="CC352" s="9">
        <v>0</v>
      </c>
      <c r="CD352" s="9">
        <v>1</v>
      </c>
      <c r="CF352" s="2">
        <v>1</v>
      </c>
      <c r="CH352" s="12">
        <v>0</v>
      </c>
    </row>
    <row r="353" spans="1:86" ht="12" customHeight="1" x14ac:dyDescent="0.3">
      <c r="A353" s="2">
        <v>352</v>
      </c>
      <c r="C353" s="2">
        <v>3</v>
      </c>
      <c r="E353" s="3">
        <v>10.913194444445253</v>
      </c>
      <c r="G353" s="2">
        <v>1</v>
      </c>
      <c r="H353" s="2">
        <v>1</v>
      </c>
      <c r="I353" s="2">
        <v>4</v>
      </c>
      <c r="K353" s="3">
        <v>29.522512417881746</v>
      </c>
      <c r="L353" s="9">
        <v>1</v>
      </c>
      <c r="M353" s="2">
        <v>0</v>
      </c>
      <c r="O353" s="9">
        <v>1</v>
      </c>
      <c r="P353" s="9">
        <v>0</v>
      </c>
      <c r="Q353" s="9">
        <v>0</v>
      </c>
      <c r="S353" s="2">
        <v>0</v>
      </c>
      <c r="U353" s="9">
        <v>0</v>
      </c>
      <c r="V353" s="2">
        <v>0</v>
      </c>
      <c r="W353" s="10">
        <v>0</v>
      </c>
      <c r="X353" s="10">
        <v>0</v>
      </c>
      <c r="Y353" s="9">
        <v>1</v>
      </c>
      <c r="AA353" s="2">
        <v>0</v>
      </c>
      <c r="AB353" s="2">
        <v>1</v>
      </c>
      <c r="AC353" s="2">
        <v>1</v>
      </c>
      <c r="AD353" s="2">
        <v>0</v>
      </c>
      <c r="AE353" s="2">
        <v>0</v>
      </c>
      <c r="AF353" s="2">
        <v>1</v>
      </c>
      <c r="AG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O353" s="2">
        <v>0</v>
      </c>
      <c r="AP353" s="2">
        <v>0</v>
      </c>
      <c r="AR353" s="2">
        <v>0</v>
      </c>
      <c r="AS353" s="2">
        <v>0</v>
      </c>
      <c r="AT353" s="2">
        <v>0</v>
      </c>
      <c r="AU353" s="2">
        <v>0</v>
      </c>
      <c r="AW353" s="9">
        <v>12</v>
      </c>
      <c r="AX353" s="2">
        <v>3</v>
      </c>
      <c r="AZ353" s="2">
        <v>22.1</v>
      </c>
      <c r="BA353" s="2">
        <v>3</v>
      </c>
      <c r="BC353" s="3">
        <v>4052.7692307692309</v>
      </c>
      <c r="BD353" s="3">
        <v>1419.5384615384614</v>
      </c>
      <c r="BE353" s="3">
        <v>152</v>
      </c>
      <c r="BF353" s="3">
        <v>238.61538461538461</v>
      </c>
      <c r="BG353" s="11">
        <v>3.2624999999999997</v>
      </c>
      <c r="BH353" s="3">
        <v>2.9615384615384608</v>
      </c>
      <c r="BI353" s="3">
        <v>1.8314285714285714</v>
      </c>
      <c r="BJ353" s="3">
        <v>3.7955882352941179</v>
      </c>
      <c r="BM353" s="2">
        <v>10</v>
      </c>
      <c r="BN353" s="2">
        <v>6</v>
      </c>
      <c r="BO353" s="2">
        <f t="shared" si="65"/>
        <v>0</v>
      </c>
      <c r="BP353" s="2">
        <f t="shared" si="66"/>
        <v>0</v>
      </c>
      <c r="BQ353" s="2">
        <f t="shared" si="67"/>
        <v>0</v>
      </c>
      <c r="BR353" s="2">
        <f t="shared" si="68"/>
        <v>0</v>
      </c>
      <c r="BS353" s="2">
        <f t="shared" si="69"/>
        <v>2</v>
      </c>
      <c r="BT353" s="2">
        <f t="shared" si="70"/>
        <v>0</v>
      </c>
      <c r="BU353" s="2">
        <f t="shared" si="71"/>
        <v>0</v>
      </c>
      <c r="BV353" s="2">
        <f t="shared" si="72"/>
        <v>1</v>
      </c>
      <c r="BW353" s="2">
        <f t="shared" si="73"/>
        <v>0</v>
      </c>
      <c r="BX353" s="2">
        <f t="shared" si="74"/>
        <v>0</v>
      </c>
      <c r="BY353" s="2">
        <f t="shared" si="75"/>
        <v>0</v>
      </c>
      <c r="BZ353" s="2">
        <f t="shared" si="76"/>
        <v>1</v>
      </c>
      <c r="CA353" s="2">
        <f t="shared" si="77"/>
        <v>0</v>
      </c>
      <c r="CC353" s="9">
        <v>1</v>
      </c>
      <c r="CD353" s="9">
        <v>0</v>
      </c>
      <c r="CF353" s="2">
        <v>1</v>
      </c>
      <c r="CH353" s="12">
        <v>0</v>
      </c>
    </row>
    <row r="354" spans="1:86" ht="12" customHeight="1" x14ac:dyDescent="0.3">
      <c r="A354" s="2">
        <v>353</v>
      </c>
      <c r="C354" s="2">
        <v>6</v>
      </c>
      <c r="E354" s="3">
        <v>3.9444444444452529</v>
      </c>
      <c r="G354" s="2">
        <v>2</v>
      </c>
      <c r="H354" s="2">
        <v>3</v>
      </c>
      <c r="I354" s="2">
        <v>4</v>
      </c>
      <c r="K354" s="3">
        <v>17.505615008587661</v>
      </c>
      <c r="L354" s="9">
        <v>1</v>
      </c>
      <c r="M354" s="2">
        <v>1</v>
      </c>
      <c r="O354" s="9">
        <v>0</v>
      </c>
      <c r="P354" s="9">
        <v>1</v>
      </c>
      <c r="Q354" s="9">
        <v>0</v>
      </c>
      <c r="S354" s="2">
        <v>0</v>
      </c>
      <c r="U354" s="9">
        <v>1</v>
      </c>
      <c r="V354" s="2">
        <v>1</v>
      </c>
      <c r="W354" s="10">
        <v>0</v>
      </c>
      <c r="X354" s="10">
        <v>0</v>
      </c>
      <c r="Y354" s="9">
        <v>0</v>
      </c>
      <c r="AA354" s="2">
        <v>0</v>
      </c>
      <c r="AB354" s="2">
        <v>1</v>
      </c>
      <c r="AC354" s="2">
        <v>0</v>
      </c>
      <c r="AD354" s="2">
        <v>0</v>
      </c>
      <c r="AE354" s="2">
        <v>0</v>
      </c>
      <c r="AF354" s="2">
        <v>0</v>
      </c>
      <c r="AG354" s="2">
        <v>0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O354" s="2">
        <v>0</v>
      </c>
      <c r="AP354" s="2">
        <v>1</v>
      </c>
      <c r="AR354" s="2">
        <v>0</v>
      </c>
      <c r="AS354" s="2">
        <v>0</v>
      </c>
      <c r="AT354" s="2">
        <v>1</v>
      </c>
      <c r="AU354" s="2">
        <v>0</v>
      </c>
      <c r="AW354" s="9">
        <v>8</v>
      </c>
      <c r="AX354" s="2">
        <v>3</v>
      </c>
      <c r="AZ354" s="2">
        <v>23.2</v>
      </c>
      <c r="BA354" s="2">
        <v>3</v>
      </c>
      <c r="BC354" s="3">
        <v>83.384615384615387</v>
      </c>
      <c r="BD354" s="3">
        <v>37.92307692307692</v>
      </c>
      <c r="BE354" s="3">
        <v>79</v>
      </c>
      <c r="BF354" s="3">
        <v>24.857142857142858</v>
      </c>
      <c r="BG354" s="11">
        <v>2.0990909090909091</v>
      </c>
      <c r="BH354" s="3">
        <v>3.15</v>
      </c>
      <c r="BI354" s="3">
        <v>5.8490909090909096</v>
      </c>
      <c r="BJ354" s="3">
        <v>14.746999999999998</v>
      </c>
      <c r="BM354" s="2">
        <v>2</v>
      </c>
      <c r="BN354" s="2">
        <v>7</v>
      </c>
      <c r="BO354" s="2">
        <f t="shared" si="65"/>
        <v>1</v>
      </c>
      <c r="BP354" s="2">
        <f t="shared" si="66"/>
        <v>0</v>
      </c>
      <c r="BQ354" s="2">
        <f t="shared" si="67"/>
        <v>1</v>
      </c>
      <c r="BR354" s="2">
        <f t="shared" si="68"/>
        <v>0</v>
      </c>
      <c r="BS354" s="2">
        <f t="shared" si="69"/>
        <v>1</v>
      </c>
      <c r="BT354" s="2">
        <f t="shared" si="70"/>
        <v>0</v>
      </c>
      <c r="BU354" s="2">
        <f t="shared" si="71"/>
        <v>0</v>
      </c>
      <c r="BV354" s="2">
        <f t="shared" si="72"/>
        <v>0</v>
      </c>
      <c r="BW354" s="2">
        <f t="shared" si="73"/>
        <v>1</v>
      </c>
      <c r="BX354" s="2">
        <f t="shared" si="74"/>
        <v>0</v>
      </c>
      <c r="BY354" s="2">
        <f t="shared" si="75"/>
        <v>0</v>
      </c>
      <c r="BZ354" s="2">
        <f t="shared" si="76"/>
        <v>0</v>
      </c>
      <c r="CA354" s="2">
        <f t="shared" si="77"/>
        <v>0</v>
      </c>
      <c r="CC354" s="9">
        <v>1</v>
      </c>
      <c r="CD354" s="9">
        <v>0</v>
      </c>
      <c r="CF354" s="2">
        <v>0</v>
      </c>
      <c r="CH354" s="12">
        <v>1</v>
      </c>
    </row>
    <row r="355" spans="1:86" ht="12" customHeight="1" x14ac:dyDescent="0.3">
      <c r="A355" s="2">
        <v>354</v>
      </c>
      <c r="C355" s="2">
        <v>6</v>
      </c>
      <c r="E355" s="3">
        <v>0.80902777777373558</v>
      </c>
      <c r="G355" s="2">
        <v>2</v>
      </c>
      <c r="H355" s="2">
        <v>3</v>
      </c>
      <c r="I355" s="2">
        <v>4</v>
      </c>
      <c r="K355" s="3">
        <v>22.344619155886107</v>
      </c>
      <c r="L355" s="9">
        <v>1</v>
      </c>
      <c r="M355" s="2">
        <v>1</v>
      </c>
      <c r="O355" s="9">
        <v>0</v>
      </c>
      <c r="P355" s="9">
        <v>0</v>
      </c>
      <c r="Q355" s="9">
        <v>0</v>
      </c>
      <c r="S355" s="2">
        <v>0</v>
      </c>
      <c r="U355" s="9">
        <v>1</v>
      </c>
      <c r="V355" s="2">
        <v>1</v>
      </c>
      <c r="W355" s="10">
        <v>0</v>
      </c>
      <c r="X355" s="10">
        <v>0</v>
      </c>
      <c r="Y355" s="9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1</v>
      </c>
      <c r="AG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O355" s="2">
        <v>0</v>
      </c>
      <c r="AP355" s="2">
        <v>1</v>
      </c>
      <c r="AR355" s="2">
        <v>0</v>
      </c>
      <c r="AS355" s="2">
        <v>0</v>
      </c>
      <c r="AT355" s="2">
        <v>1</v>
      </c>
      <c r="AU355" s="2">
        <v>0</v>
      </c>
      <c r="AW355" s="9">
        <v>5</v>
      </c>
      <c r="AX355" s="2">
        <v>2</v>
      </c>
      <c r="AZ355" s="2">
        <v>19.8</v>
      </c>
      <c r="BA355" s="2">
        <v>2</v>
      </c>
      <c r="BC355" s="3">
        <v>154.08333333333334</v>
      </c>
      <c r="BD355" s="3">
        <v>200</v>
      </c>
      <c r="BE355" s="3">
        <v>366.5</v>
      </c>
      <c r="BF355" s="3">
        <v>635.57142857142856</v>
      </c>
      <c r="BG355" s="11">
        <v>1.4844444444444445</v>
      </c>
      <c r="BH355" s="3">
        <v>3.0090909090909093</v>
      </c>
      <c r="BI355" s="3">
        <v>6.3940000000000001</v>
      </c>
      <c r="BJ355" s="3">
        <v>4.0924999999999994</v>
      </c>
      <c r="BM355" s="2">
        <v>2</v>
      </c>
      <c r="BN355" s="2">
        <v>7</v>
      </c>
      <c r="BO355" s="2">
        <f t="shared" si="65"/>
        <v>1</v>
      </c>
      <c r="BP355" s="2">
        <f t="shared" si="66"/>
        <v>0</v>
      </c>
      <c r="BQ355" s="2">
        <f t="shared" si="67"/>
        <v>1</v>
      </c>
      <c r="BR355" s="2">
        <f t="shared" si="68"/>
        <v>0</v>
      </c>
      <c r="BS355" s="2">
        <f t="shared" si="69"/>
        <v>1</v>
      </c>
      <c r="BT355" s="2">
        <f t="shared" si="70"/>
        <v>0</v>
      </c>
      <c r="BU355" s="2">
        <f t="shared" si="71"/>
        <v>0</v>
      </c>
      <c r="BV355" s="2">
        <f t="shared" si="72"/>
        <v>0</v>
      </c>
      <c r="BW355" s="2">
        <f t="shared" si="73"/>
        <v>1</v>
      </c>
      <c r="BX355" s="2">
        <f t="shared" si="74"/>
        <v>0</v>
      </c>
      <c r="BY355" s="2">
        <f t="shared" si="75"/>
        <v>0</v>
      </c>
      <c r="BZ355" s="2">
        <f t="shared" si="76"/>
        <v>0</v>
      </c>
      <c r="CA355" s="2">
        <f t="shared" si="77"/>
        <v>0</v>
      </c>
      <c r="CC355" s="9">
        <v>1</v>
      </c>
      <c r="CD355" s="9">
        <v>0</v>
      </c>
      <c r="CF355" s="2">
        <v>1</v>
      </c>
      <c r="CH355" s="12">
        <v>0</v>
      </c>
    </row>
    <row r="356" spans="1:86" ht="12" customHeight="1" x14ac:dyDescent="0.3">
      <c r="A356" s="2">
        <v>355</v>
      </c>
      <c r="C356" s="2">
        <v>7</v>
      </c>
      <c r="E356" s="3">
        <v>2.2013888888905058</v>
      </c>
      <c r="G356" s="2">
        <v>2</v>
      </c>
      <c r="H356" s="2">
        <v>3</v>
      </c>
      <c r="I356" s="2">
        <v>4</v>
      </c>
      <c r="K356" s="3">
        <v>21.227746622003089</v>
      </c>
      <c r="L356" s="9">
        <v>0</v>
      </c>
      <c r="M356" s="2">
        <v>1</v>
      </c>
      <c r="O356" s="9">
        <v>0</v>
      </c>
      <c r="P356" s="9">
        <v>1</v>
      </c>
      <c r="Q356" s="9">
        <v>0</v>
      </c>
      <c r="S356" s="2">
        <v>0</v>
      </c>
      <c r="U356" s="9">
        <v>0</v>
      </c>
      <c r="V356" s="2">
        <v>0</v>
      </c>
      <c r="W356" s="10">
        <v>0</v>
      </c>
      <c r="X356" s="10">
        <v>0</v>
      </c>
      <c r="Y356" s="9">
        <v>1</v>
      </c>
      <c r="AA356" s="2">
        <v>0</v>
      </c>
      <c r="AB356" s="2">
        <v>0</v>
      </c>
      <c r="AC356" s="2">
        <v>0</v>
      </c>
      <c r="AD356" s="2">
        <v>0</v>
      </c>
      <c r="AE356" s="2">
        <v>0</v>
      </c>
      <c r="AF356" s="2">
        <v>1</v>
      </c>
      <c r="AG356" s="2">
        <v>1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O356" s="2">
        <v>0</v>
      </c>
      <c r="AP356" s="2">
        <v>0</v>
      </c>
      <c r="AR356" s="2">
        <v>0</v>
      </c>
      <c r="AS356" s="2">
        <v>1</v>
      </c>
      <c r="AT356" s="2">
        <v>0</v>
      </c>
      <c r="AU356" s="2">
        <v>0</v>
      </c>
      <c r="AW356" s="9">
        <v>11</v>
      </c>
      <c r="AX356" s="2">
        <v>3</v>
      </c>
      <c r="AZ356" s="2">
        <v>37</v>
      </c>
      <c r="BA356" s="2">
        <v>4</v>
      </c>
      <c r="BC356" s="3">
        <v>48.5</v>
      </c>
      <c r="BD356" s="3">
        <v>37.5</v>
      </c>
      <c r="BE356" s="3">
        <v>108.71428571428571</v>
      </c>
      <c r="BF356" s="3">
        <v>40.5</v>
      </c>
      <c r="BG356" s="11">
        <v>1.8211764705882358</v>
      </c>
      <c r="BH356" s="3">
        <v>2.6428571428571432</v>
      </c>
      <c r="BI356" s="3">
        <v>15.574999999999999</v>
      </c>
      <c r="BJ356" s="3"/>
      <c r="BM356" s="2">
        <v>5</v>
      </c>
      <c r="BN356" s="2">
        <v>9</v>
      </c>
      <c r="BO356" s="2">
        <f t="shared" si="65"/>
        <v>0</v>
      </c>
      <c r="BP356" s="2">
        <f t="shared" si="66"/>
        <v>0</v>
      </c>
      <c r="BQ356" s="2">
        <f t="shared" si="67"/>
        <v>0</v>
      </c>
      <c r="BR356" s="2">
        <f t="shared" si="68"/>
        <v>0</v>
      </c>
      <c r="BS356" s="2">
        <f t="shared" si="69"/>
        <v>2</v>
      </c>
      <c r="BT356" s="2">
        <f t="shared" si="70"/>
        <v>0</v>
      </c>
      <c r="BU356" s="2">
        <f t="shared" si="71"/>
        <v>1</v>
      </c>
      <c r="BV356" s="2">
        <f t="shared" si="72"/>
        <v>0</v>
      </c>
      <c r="BW356" s="2">
        <f t="shared" si="73"/>
        <v>0</v>
      </c>
      <c r="BX356" s="2">
        <f t="shared" si="74"/>
        <v>0</v>
      </c>
      <c r="BY356" s="2">
        <f t="shared" si="75"/>
        <v>1</v>
      </c>
      <c r="BZ356" s="2">
        <f t="shared" si="76"/>
        <v>0</v>
      </c>
      <c r="CA356" s="2">
        <f t="shared" si="77"/>
        <v>0</v>
      </c>
      <c r="CC356" s="9">
        <v>1</v>
      </c>
      <c r="CD356" s="9">
        <v>0</v>
      </c>
      <c r="CF356" s="2">
        <v>0</v>
      </c>
      <c r="CH356" s="12">
        <v>1</v>
      </c>
    </row>
    <row r="357" spans="1:86" ht="12" customHeight="1" x14ac:dyDescent="0.3">
      <c r="A357" s="2">
        <v>356</v>
      </c>
      <c r="C357" s="2">
        <v>7</v>
      </c>
      <c r="E357" s="3">
        <v>16.964583333334303</v>
      </c>
      <c r="G357" s="2">
        <v>1</v>
      </c>
      <c r="H357" s="2">
        <v>2</v>
      </c>
      <c r="I357" s="2">
        <v>1</v>
      </c>
      <c r="K357" s="3">
        <v>26.222222222222221</v>
      </c>
      <c r="L357" s="9">
        <v>0</v>
      </c>
      <c r="M357" s="2">
        <v>0</v>
      </c>
      <c r="O357" s="9">
        <v>1</v>
      </c>
      <c r="P357" s="9">
        <v>1</v>
      </c>
      <c r="Q357" s="9">
        <v>0</v>
      </c>
      <c r="S357" s="2">
        <v>0</v>
      </c>
      <c r="U357" s="9">
        <v>0</v>
      </c>
      <c r="V357" s="2">
        <v>0</v>
      </c>
      <c r="W357" s="10">
        <v>0</v>
      </c>
      <c r="X357" s="10">
        <v>0</v>
      </c>
      <c r="Y357" s="9">
        <v>1</v>
      </c>
      <c r="AA357" s="2">
        <v>0</v>
      </c>
      <c r="AB357" s="2">
        <v>1</v>
      </c>
      <c r="AC357" s="2">
        <v>0</v>
      </c>
      <c r="AD357" s="2">
        <v>1</v>
      </c>
      <c r="AE357" s="2">
        <v>0</v>
      </c>
      <c r="AF357" s="2">
        <v>1</v>
      </c>
      <c r="AG357" s="2">
        <v>1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O357" s="2">
        <v>0</v>
      </c>
      <c r="AP357" s="2">
        <v>0</v>
      </c>
      <c r="AR357" s="2">
        <v>1</v>
      </c>
      <c r="AS357" s="2">
        <v>0</v>
      </c>
      <c r="AT357" s="2">
        <v>0</v>
      </c>
      <c r="AU357" s="2">
        <v>0</v>
      </c>
      <c r="AW357" s="9">
        <v>5</v>
      </c>
      <c r="AX357" s="2">
        <v>5</v>
      </c>
      <c r="AZ357" s="2">
        <v>24.7</v>
      </c>
      <c r="BA357" s="2">
        <v>3</v>
      </c>
      <c r="BC357" s="3">
        <v>203.76923076923077</v>
      </c>
      <c r="BD357" s="3">
        <v>77.384615384615387</v>
      </c>
      <c r="BE357" s="3">
        <v>254.61538461538461</v>
      </c>
      <c r="BF357" s="3">
        <v>137</v>
      </c>
      <c r="BG357" s="11">
        <v>1.6234782608695653</v>
      </c>
      <c r="BH357" s="3">
        <v>3.72</v>
      </c>
      <c r="BI357" s="3">
        <v>12.471666666666666</v>
      </c>
      <c r="BJ357" s="3">
        <v>6.8625000000000007</v>
      </c>
      <c r="BM357" s="2">
        <v>9</v>
      </c>
      <c r="BN357" s="2">
        <v>11</v>
      </c>
      <c r="BO357" s="2">
        <f t="shared" si="65"/>
        <v>0</v>
      </c>
      <c r="BP357" s="2">
        <f t="shared" si="66"/>
        <v>0</v>
      </c>
      <c r="BQ357" s="2">
        <f t="shared" si="67"/>
        <v>0</v>
      </c>
      <c r="BR357" s="2">
        <f t="shared" si="68"/>
        <v>0</v>
      </c>
      <c r="BS357" s="2">
        <f t="shared" si="69"/>
        <v>2</v>
      </c>
      <c r="BT357" s="2">
        <f t="shared" si="70"/>
        <v>0</v>
      </c>
      <c r="BU357" s="2">
        <f t="shared" si="71"/>
        <v>0</v>
      </c>
      <c r="BV357" s="2">
        <f t="shared" si="72"/>
        <v>0</v>
      </c>
      <c r="BW357" s="2">
        <f t="shared" si="73"/>
        <v>0</v>
      </c>
      <c r="BX357" s="2">
        <f t="shared" si="74"/>
        <v>0</v>
      </c>
      <c r="BY357" s="2">
        <f t="shared" si="75"/>
        <v>1</v>
      </c>
      <c r="BZ357" s="2">
        <f t="shared" si="76"/>
        <v>0</v>
      </c>
      <c r="CA357" s="2">
        <f t="shared" si="77"/>
        <v>1</v>
      </c>
      <c r="CC357" s="9">
        <v>1</v>
      </c>
      <c r="CD357" s="9">
        <v>0</v>
      </c>
      <c r="CF357" s="2">
        <v>0</v>
      </c>
      <c r="CH357" s="12">
        <v>1</v>
      </c>
    </row>
    <row r="358" spans="1:86" ht="12" customHeight="1" x14ac:dyDescent="0.3">
      <c r="A358" s="2">
        <v>357</v>
      </c>
      <c r="C358" s="2">
        <v>4</v>
      </c>
      <c r="E358" s="3">
        <v>7.9270833333284827</v>
      </c>
      <c r="G358" s="2">
        <v>1</v>
      </c>
      <c r="H358" s="2">
        <v>2</v>
      </c>
      <c r="I358" s="2">
        <v>2</v>
      </c>
      <c r="K358" s="3">
        <v>18.198042775701303</v>
      </c>
      <c r="L358" s="9">
        <v>1</v>
      </c>
      <c r="M358" s="2">
        <v>0</v>
      </c>
      <c r="O358" s="9">
        <v>0</v>
      </c>
      <c r="P358" s="9">
        <v>0</v>
      </c>
      <c r="Q358" s="9">
        <v>0</v>
      </c>
      <c r="S358" s="2">
        <v>0</v>
      </c>
      <c r="U358" s="9">
        <v>1</v>
      </c>
      <c r="V358" s="2">
        <v>0</v>
      </c>
      <c r="W358" s="10">
        <v>0</v>
      </c>
      <c r="X358" s="10">
        <v>1</v>
      </c>
      <c r="Y358" s="9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I358" s="2">
        <v>1</v>
      </c>
      <c r="AJ358" s="2">
        <v>1</v>
      </c>
      <c r="AK358" s="2">
        <v>1</v>
      </c>
      <c r="AL358" s="2">
        <v>0</v>
      </c>
      <c r="AM358" s="2">
        <v>0</v>
      </c>
      <c r="AO358" s="2">
        <v>0</v>
      </c>
      <c r="AP358" s="2">
        <v>0</v>
      </c>
      <c r="AR358" s="2">
        <v>0</v>
      </c>
      <c r="AS358" s="2">
        <v>0</v>
      </c>
      <c r="AT358" s="2">
        <v>0</v>
      </c>
      <c r="AU358" s="2">
        <v>0</v>
      </c>
      <c r="AW358" s="9">
        <v>11</v>
      </c>
      <c r="AX358" s="2">
        <v>4</v>
      </c>
      <c r="AZ358" s="2">
        <v>28.4</v>
      </c>
      <c r="BA358" s="2">
        <v>3</v>
      </c>
      <c r="BC358" s="3">
        <v>31.3125</v>
      </c>
      <c r="BD358" s="3">
        <v>31.875</v>
      </c>
      <c r="BE358" s="3">
        <v>104.875</v>
      </c>
      <c r="BF358" s="3">
        <v>27.25</v>
      </c>
      <c r="BG358" s="11">
        <v>2.5013333333333332</v>
      </c>
      <c r="BH358" s="3">
        <v>2.6062500000000002</v>
      </c>
      <c r="BI358" s="3">
        <v>9.51</v>
      </c>
      <c r="BJ358" s="3">
        <v>3.5652631578947367</v>
      </c>
      <c r="BM358" s="2">
        <v>5</v>
      </c>
      <c r="BN358" s="2">
        <v>8</v>
      </c>
      <c r="BO358" s="2">
        <f t="shared" si="65"/>
        <v>0</v>
      </c>
      <c r="BP358" s="2">
        <f t="shared" si="66"/>
        <v>0</v>
      </c>
      <c r="BQ358" s="2">
        <f t="shared" si="67"/>
        <v>0</v>
      </c>
      <c r="BR358" s="2">
        <f t="shared" si="68"/>
        <v>0</v>
      </c>
      <c r="BS358" s="2">
        <f t="shared" si="69"/>
        <v>2</v>
      </c>
      <c r="BT358" s="2">
        <f t="shared" si="70"/>
        <v>0</v>
      </c>
      <c r="BU358" s="2">
        <f t="shared" si="71"/>
        <v>1</v>
      </c>
      <c r="BV358" s="2">
        <f t="shared" si="72"/>
        <v>0</v>
      </c>
      <c r="BW358" s="2">
        <f t="shared" si="73"/>
        <v>0</v>
      </c>
      <c r="BX358" s="2">
        <f t="shared" si="74"/>
        <v>1</v>
      </c>
      <c r="BY358" s="2">
        <f t="shared" si="75"/>
        <v>0</v>
      </c>
      <c r="BZ358" s="2">
        <f t="shared" si="76"/>
        <v>0</v>
      </c>
      <c r="CA358" s="2">
        <f t="shared" si="77"/>
        <v>0</v>
      </c>
      <c r="CC358" s="9">
        <v>1</v>
      </c>
      <c r="CD358" s="9">
        <v>0</v>
      </c>
      <c r="CF358" s="2">
        <v>0</v>
      </c>
      <c r="CH358" s="12">
        <v>1</v>
      </c>
    </row>
    <row r="359" spans="1:86" ht="12" customHeight="1" x14ac:dyDescent="0.3">
      <c r="A359" s="2">
        <v>358</v>
      </c>
      <c r="C359" s="2">
        <v>5</v>
      </c>
      <c r="E359" s="3">
        <v>5.0208333333357587</v>
      </c>
      <c r="G359" s="2">
        <v>1</v>
      </c>
      <c r="H359" s="2">
        <v>2</v>
      </c>
      <c r="I359" s="2">
        <v>3</v>
      </c>
      <c r="K359" s="3">
        <v>27.685960298262575</v>
      </c>
      <c r="L359" s="9">
        <v>1</v>
      </c>
      <c r="M359" s="2">
        <v>0</v>
      </c>
      <c r="O359" s="9">
        <v>0</v>
      </c>
      <c r="P359" s="9">
        <v>0</v>
      </c>
      <c r="Q359" s="9">
        <v>0</v>
      </c>
      <c r="S359" s="2">
        <v>0</v>
      </c>
      <c r="U359" s="9">
        <v>1</v>
      </c>
      <c r="V359" s="2">
        <v>0</v>
      </c>
      <c r="W359" s="10">
        <v>0</v>
      </c>
      <c r="X359" s="10">
        <v>1</v>
      </c>
      <c r="Y359" s="9">
        <v>0</v>
      </c>
      <c r="AA359" s="2">
        <v>0</v>
      </c>
      <c r="AB359" s="2">
        <v>1</v>
      </c>
      <c r="AC359" s="2">
        <v>0</v>
      </c>
      <c r="AD359" s="2">
        <v>0</v>
      </c>
      <c r="AE359" s="2">
        <v>0</v>
      </c>
      <c r="AF359" s="2">
        <v>1</v>
      </c>
      <c r="AG359" s="2">
        <v>0</v>
      </c>
      <c r="AI359" s="2">
        <v>1</v>
      </c>
      <c r="AJ359" s="2">
        <v>1</v>
      </c>
      <c r="AK359" s="2">
        <v>1</v>
      </c>
      <c r="AL359" s="2">
        <v>0</v>
      </c>
      <c r="AM359" s="2">
        <v>0</v>
      </c>
      <c r="AO359" s="2">
        <v>0</v>
      </c>
      <c r="AP359" s="2">
        <v>0</v>
      </c>
      <c r="AR359" s="2">
        <v>0</v>
      </c>
      <c r="AS359" s="2">
        <v>0</v>
      </c>
      <c r="AT359" s="2">
        <v>0</v>
      </c>
      <c r="AU359" s="2">
        <v>0</v>
      </c>
      <c r="AW359" s="9">
        <v>14</v>
      </c>
      <c r="AX359" s="2">
        <v>4</v>
      </c>
      <c r="AZ359" s="2">
        <v>12.5</v>
      </c>
      <c r="BA359" s="2">
        <v>1</v>
      </c>
      <c r="BC359" s="3">
        <v>26</v>
      </c>
      <c r="BD359" s="3">
        <v>27.615384615384617</v>
      </c>
      <c r="BE359" s="3">
        <v>61.92307692307692</v>
      </c>
      <c r="BF359" s="3">
        <v>195.5</v>
      </c>
      <c r="BG359" s="11">
        <v>1.1385714285714283</v>
      </c>
      <c r="BH359" s="3">
        <v>2.8818181818181823</v>
      </c>
      <c r="BI359" s="3">
        <v>10.270000000000001</v>
      </c>
      <c r="BJ359" s="3">
        <v>2.8249999999999993</v>
      </c>
      <c r="BM359" s="2">
        <v>5</v>
      </c>
      <c r="BN359" s="2">
        <v>10</v>
      </c>
      <c r="BO359" s="2">
        <f t="shared" si="65"/>
        <v>0</v>
      </c>
      <c r="BP359" s="2">
        <f t="shared" si="66"/>
        <v>0</v>
      </c>
      <c r="BQ359" s="2">
        <f t="shared" si="67"/>
        <v>0</v>
      </c>
      <c r="BR359" s="2">
        <f t="shared" si="68"/>
        <v>0</v>
      </c>
      <c r="BS359" s="2">
        <f t="shared" si="69"/>
        <v>2</v>
      </c>
      <c r="BT359" s="2">
        <f t="shared" si="70"/>
        <v>0</v>
      </c>
      <c r="BU359" s="2">
        <f t="shared" si="71"/>
        <v>1</v>
      </c>
      <c r="BV359" s="2">
        <f t="shared" si="72"/>
        <v>0</v>
      </c>
      <c r="BW359" s="2">
        <f t="shared" si="73"/>
        <v>0</v>
      </c>
      <c r="BX359" s="2">
        <f t="shared" si="74"/>
        <v>0</v>
      </c>
      <c r="BY359" s="2">
        <f t="shared" si="75"/>
        <v>0</v>
      </c>
      <c r="BZ359" s="2">
        <f t="shared" si="76"/>
        <v>1</v>
      </c>
      <c r="CA359" s="2">
        <f t="shared" si="77"/>
        <v>0</v>
      </c>
      <c r="CC359" s="9">
        <v>1</v>
      </c>
      <c r="CD359" s="9">
        <v>0</v>
      </c>
      <c r="CF359" s="2">
        <v>1</v>
      </c>
      <c r="CH359" s="12">
        <v>0</v>
      </c>
    </row>
    <row r="360" spans="1:86" ht="12" customHeight="1" x14ac:dyDescent="0.3">
      <c r="A360" s="2">
        <v>359</v>
      </c>
      <c r="C360" s="2">
        <v>7</v>
      </c>
      <c r="E360" s="3">
        <v>63.881944444445253</v>
      </c>
      <c r="G360" s="2">
        <v>1</v>
      </c>
      <c r="H360" s="2">
        <v>2</v>
      </c>
      <c r="I360" s="2">
        <v>2</v>
      </c>
      <c r="K360" s="3">
        <v>19.21260472339927</v>
      </c>
      <c r="L360" s="9">
        <v>1</v>
      </c>
      <c r="M360" s="2">
        <v>1</v>
      </c>
      <c r="O360" s="9">
        <v>0</v>
      </c>
      <c r="P360" s="9">
        <v>0</v>
      </c>
      <c r="Q360" s="9">
        <v>0</v>
      </c>
      <c r="S360" s="2">
        <v>1</v>
      </c>
      <c r="U360" s="9">
        <v>1</v>
      </c>
      <c r="V360" s="2">
        <v>1</v>
      </c>
      <c r="W360" s="10">
        <v>1</v>
      </c>
      <c r="X360" s="10">
        <v>0</v>
      </c>
      <c r="Y360" s="9">
        <v>0</v>
      </c>
      <c r="AA360" s="2">
        <v>0</v>
      </c>
      <c r="AB360" s="2">
        <v>0</v>
      </c>
      <c r="AC360" s="2">
        <v>1</v>
      </c>
      <c r="AD360" s="2">
        <v>0</v>
      </c>
      <c r="AE360" s="2">
        <v>0</v>
      </c>
      <c r="AF360" s="2">
        <v>1</v>
      </c>
      <c r="AG360" s="2">
        <v>0</v>
      </c>
      <c r="AI360" s="2">
        <v>1</v>
      </c>
      <c r="AJ360" s="2">
        <v>1</v>
      </c>
      <c r="AK360" s="2">
        <v>1</v>
      </c>
      <c r="AL360" s="2">
        <v>0</v>
      </c>
      <c r="AM360" s="2">
        <v>0</v>
      </c>
      <c r="AO360" s="2">
        <v>0</v>
      </c>
      <c r="AP360" s="2">
        <v>0</v>
      </c>
      <c r="AR360" s="2">
        <v>0</v>
      </c>
      <c r="AS360" s="2">
        <v>0</v>
      </c>
      <c r="AT360" s="2">
        <v>0</v>
      </c>
      <c r="AU360" s="2">
        <v>1</v>
      </c>
      <c r="AW360" s="9">
        <v>9</v>
      </c>
      <c r="AX360" s="2">
        <v>3</v>
      </c>
      <c r="AZ360" s="2">
        <v>16.100000000000001</v>
      </c>
      <c r="BA360" s="2">
        <v>2</v>
      </c>
      <c r="BC360" s="3">
        <v>70.214285714285708</v>
      </c>
      <c r="BD360" s="3">
        <v>40.857142857142854</v>
      </c>
      <c r="BE360" s="3">
        <v>138.14285714285714</v>
      </c>
      <c r="BF360" s="3"/>
      <c r="BG360" s="11">
        <v>1.385</v>
      </c>
      <c r="BH360" s="3">
        <v>2.2400000000000002</v>
      </c>
      <c r="BI360" s="3">
        <v>5.8257142857142847</v>
      </c>
      <c r="BJ360" s="3"/>
      <c r="BM360" s="2">
        <v>5</v>
      </c>
      <c r="BN360" s="2">
        <v>6</v>
      </c>
      <c r="BO360" s="2">
        <f t="shared" si="65"/>
        <v>0</v>
      </c>
      <c r="BP360" s="2">
        <f t="shared" si="66"/>
        <v>0</v>
      </c>
      <c r="BQ360" s="2">
        <f t="shared" si="67"/>
        <v>0</v>
      </c>
      <c r="BR360" s="2">
        <f t="shared" si="68"/>
        <v>0</v>
      </c>
      <c r="BS360" s="2">
        <f t="shared" si="69"/>
        <v>2</v>
      </c>
      <c r="BT360" s="2">
        <f t="shared" si="70"/>
        <v>0</v>
      </c>
      <c r="BU360" s="2">
        <f t="shared" si="71"/>
        <v>1</v>
      </c>
      <c r="BV360" s="2">
        <f t="shared" si="72"/>
        <v>1</v>
      </c>
      <c r="BW360" s="2">
        <f t="shared" si="73"/>
        <v>0</v>
      </c>
      <c r="BX360" s="2">
        <f t="shared" si="74"/>
        <v>0</v>
      </c>
      <c r="BY360" s="2">
        <f t="shared" si="75"/>
        <v>0</v>
      </c>
      <c r="BZ360" s="2">
        <f t="shared" si="76"/>
        <v>0</v>
      </c>
      <c r="CA360" s="2">
        <f t="shared" si="77"/>
        <v>0</v>
      </c>
      <c r="CC360" s="9">
        <v>1</v>
      </c>
      <c r="CD360" s="9">
        <v>0</v>
      </c>
      <c r="CF360" s="2">
        <v>0</v>
      </c>
      <c r="CH360" s="12">
        <v>0</v>
      </c>
    </row>
    <row r="361" spans="1:86" ht="12" customHeight="1" x14ac:dyDescent="0.3">
      <c r="A361" s="2">
        <v>360</v>
      </c>
      <c r="C361" s="2">
        <v>5</v>
      </c>
      <c r="E361" s="3">
        <v>12.340277777781012</v>
      </c>
      <c r="G361" s="2">
        <v>1</v>
      </c>
      <c r="H361" s="2">
        <v>2</v>
      </c>
      <c r="I361" s="2">
        <v>3</v>
      </c>
      <c r="K361" s="3">
        <v>24.343073206103419</v>
      </c>
      <c r="L361" s="9">
        <v>1</v>
      </c>
      <c r="M361" s="2">
        <v>1</v>
      </c>
      <c r="O361" s="9">
        <v>0</v>
      </c>
      <c r="P361" s="9">
        <v>0</v>
      </c>
      <c r="Q361" s="9">
        <v>0</v>
      </c>
      <c r="S361" s="2">
        <v>0</v>
      </c>
      <c r="U361" s="9">
        <v>1</v>
      </c>
      <c r="V361" s="2">
        <v>1</v>
      </c>
      <c r="W361" s="10">
        <v>1</v>
      </c>
      <c r="X361" s="10">
        <v>0</v>
      </c>
      <c r="Y361" s="9">
        <v>0</v>
      </c>
      <c r="AA361" s="2">
        <v>0</v>
      </c>
      <c r="AB361" s="2">
        <v>1</v>
      </c>
      <c r="AC361" s="2">
        <v>0</v>
      </c>
      <c r="AD361" s="2">
        <v>0</v>
      </c>
      <c r="AE361" s="2">
        <v>0</v>
      </c>
      <c r="AF361" s="2">
        <v>1</v>
      </c>
      <c r="AG361" s="2">
        <v>1</v>
      </c>
      <c r="AI361" s="2">
        <v>1</v>
      </c>
      <c r="AJ361" s="2">
        <v>1</v>
      </c>
      <c r="AK361" s="2">
        <v>1</v>
      </c>
      <c r="AL361" s="2">
        <v>0</v>
      </c>
      <c r="AM361" s="2">
        <v>0</v>
      </c>
      <c r="AO361" s="2">
        <v>0</v>
      </c>
      <c r="AP361" s="2">
        <v>0</v>
      </c>
      <c r="AR361" s="2">
        <v>0</v>
      </c>
      <c r="AS361" s="2">
        <v>0</v>
      </c>
      <c r="AT361" s="2">
        <v>0</v>
      </c>
      <c r="AU361" s="2">
        <v>1</v>
      </c>
      <c r="AW361" s="9">
        <v>11</v>
      </c>
      <c r="AX361" s="2">
        <v>4</v>
      </c>
      <c r="AZ361" s="2">
        <v>14.9</v>
      </c>
      <c r="BA361" s="2">
        <v>1</v>
      </c>
      <c r="BC361" s="3">
        <v>43.705882352941174</v>
      </c>
      <c r="BD361" s="3">
        <v>27.705882352941178</v>
      </c>
      <c r="BE361" s="3">
        <v>256.52941176470586</v>
      </c>
      <c r="BF361" s="3">
        <v>116.07142857142857</v>
      </c>
      <c r="BG361" s="11">
        <v>1.5796296296296295</v>
      </c>
      <c r="BH361" s="3">
        <v>2.7235294117647051</v>
      </c>
      <c r="BI361" s="3">
        <v>9.9640000000000004</v>
      </c>
      <c r="BJ361" s="3">
        <v>2.5794736842105266</v>
      </c>
      <c r="BM361" s="2">
        <v>5</v>
      </c>
      <c r="BN361" s="2">
        <v>8</v>
      </c>
      <c r="BO361" s="2">
        <f t="shared" si="65"/>
        <v>0</v>
      </c>
      <c r="BP361" s="2">
        <f t="shared" si="66"/>
        <v>0</v>
      </c>
      <c r="BQ361" s="2">
        <f t="shared" si="67"/>
        <v>0</v>
      </c>
      <c r="BR361" s="2">
        <f t="shared" si="68"/>
        <v>0</v>
      </c>
      <c r="BS361" s="2">
        <f t="shared" si="69"/>
        <v>2</v>
      </c>
      <c r="BT361" s="2">
        <f t="shared" si="70"/>
        <v>0</v>
      </c>
      <c r="BU361" s="2">
        <f t="shared" si="71"/>
        <v>1</v>
      </c>
      <c r="BV361" s="2">
        <f t="shared" si="72"/>
        <v>0</v>
      </c>
      <c r="BW361" s="2">
        <f t="shared" si="73"/>
        <v>0</v>
      </c>
      <c r="BX361" s="2">
        <f t="shared" si="74"/>
        <v>1</v>
      </c>
      <c r="BY361" s="2">
        <f t="shared" si="75"/>
        <v>0</v>
      </c>
      <c r="BZ361" s="2">
        <f t="shared" si="76"/>
        <v>0</v>
      </c>
      <c r="CA361" s="2">
        <f t="shared" si="77"/>
        <v>0</v>
      </c>
      <c r="CC361" s="9">
        <v>1</v>
      </c>
      <c r="CD361" s="9">
        <v>0</v>
      </c>
      <c r="CF361" s="2">
        <v>1</v>
      </c>
      <c r="CH361" s="12">
        <v>0</v>
      </c>
    </row>
    <row r="362" spans="1:86" ht="12" customHeight="1" x14ac:dyDescent="0.3">
      <c r="A362" s="2">
        <v>361</v>
      </c>
      <c r="C362" s="2">
        <v>4</v>
      </c>
      <c r="E362" s="3">
        <v>15.253472222218988</v>
      </c>
      <c r="G362" s="2">
        <v>1</v>
      </c>
      <c r="H362" s="2">
        <v>2</v>
      </c>
      <c r="I362" s="2">
        <v>9</v>
      </c>
      <c r="K362" s="3">
        <v>31.037649219467404</v>
      </c>
      <c r="L362" s="9">
        <v>1</v>
      </c>
      <c r="M362" s="2">
        <v>1</v>
      </c>
      <c r="O362" s="9">
        <v>0</v>
      </c>
      <c r="P362" s="9">
        <v>0</v>
      </c>
      <c r="Q362" s="9">
        <v>0</v>
      </c>
      <c r="S362" s="2">
        <v>1</v>
      </c>
      <c r="U362" s="9">
        <v>0</v>
      </c>
      <c r="V362" s="2">
        <v>0</v>
      </c>
      <c r="W362" s="10">
        <v>0</v>
      </c>
      <c r="X362" s="10">
        <v>0</v>
      </c>
      <c r="Y362" s="9">
        <v>1</v>
      </c>
      <c r="AA362" s="2">
        <v>0</v>
      </c>
      <c r="AB362" s="2">
        <v>1</v>
      </c>
      <c r="AC362" s="2">
        <v>1</v>
      </c>
      <c r="AD362" s="2">
        <v>0</v>
      </c>
      <c r="AE362" s="2">
        <v>0</v>
      </c>
      <c r="AF362" s="2">
        <v>1</v>
      </c>
      <c r="AG362" s="2">
        <v>0</v>
      </c>
      <c r="AI362" s="2">
        <v>1</v>
      </c>
      <c r="AJ362" s="2">
        <v>1</v>
      </c>
      <c r="AK362" s="2">
        <v>1</v>
      </c>
      <c r="AL362" s="2">
        <v>0</v>
      </c>
      <c r="AM362" s="2">
        <v>0</v>
      </c>
      <c r="AO362" s="2">
        <v>0</v>
      </c>
      <c r="AP362" s="2">
        <v>0</v>
      </c>
      <c r="AR362" s="2">
        <v>0</v>
      </c>
      <c r="AS362" s="2">
        <v>0</v>
      </c>
      <c r="AT362" s="2">
        <v>0</v>
      </c>
      <c r="AU362" s="2">
        <v>1</v>
      </c>
      <c r="AW362" s="9">
        <v>11</v>
      </c>
      <c r="AX362" s="2">
        <v>5</v>
      </c>
      <c r="AZ362" s="2">
        <v>29</v>
      </c>
      <c r="BA362" s="2">
        <v>3</v>
      </c>
      <c r="BC362" s="3">
        <v>50.375</v>
      </c>
      <c r="BD362" s="3">
        <v>42.1875</v>
      </c>
      <c r="BE362" s="3">
        <v>132.9375</v>
      </c>
      <c r="BF362" s="3">
        <v>95.666666666666671</v>
      </c>
      <c r="BG362" s="11">
        <v>1.528125</v>
      </c>
      <c r="BH362" s="3">
        <v>2.2625000000000002</v>
      </c>
      <c r="BI362" s="3">
        <v>24.9</v>
      </c>
      <c r="BJ362" s="3">
        <v>3.0536842105263169</v>
      </c>
      <c r="BM362" s="2">
        <v>5</v>
      </c>
      <c r="BN362" s="2">
        <v>6</v>
      </c>
      <c r="BO362" s="2">
        <f t="shared" si="65"/>
        <v>0</v>
      </c>
      <c r="BP362" s="2">
        <f t="shared" si="66"/>
        <v>0</v>
      </c>
      <c r="BQ362" s="2">
        <f t="shared" si="67"/>
        <v>0</v>
      </c>
      <c r="BR362" s="2">
        <f t="shared" si="68"/>
        <v>0</v>
      </c>
      <c r="BS362" s="2">
        <f t="shared" si="69"/>
        <v>2</v>
      </c>
      <c r="BT362" s="2">
        <f t="shared" si="70"/>
        <v>0</v>
      </c>
      <c r="BU362" s="2">
        <f t="shared" si="71"/>
        <v>1</v>
      </c>
      <c r="BV362" s="2">
        <f t="shared" si="72"/>
        <v>1</v>
      </c>
      <c r="BW362" s="2">
        <f t="shared" si="73"/>
        <v>0</v>
      </c>
      <c r="BX362" s="2">
        <f t="shared" si="74"/>
        <v>0</v>
      </c>
      <c r="BY362" s="2">
        <f t="shared" si="75"/>
        <v>0</v>
      </c>
      <c r="BZ362" s="2">
        <f t="shared" si="76"/>
        <v>0</v>
      </c>
      <c r="CA362" s="2">
        <f t="shared" si="77"/>
        <v>0</v>
      </c>
      <c r="CC362" s="9">
        <v>1</v>
      </c>
      <c r="CD362" s="9">
        <v>0</v>
      </c>
      <c r="CF362" s="2">
        <v>0</v>
      </c>
      <c r="CH362" s="12">
        <v>1</v>
      </c>
    </row>
    <row r="363" spans="1:86" ht="12" customHeight="1" x14ac:dyDescent="0.3">
      <c r="A363" s="2">
        <v>362</v>
      </c>
      <c r="C363" s="2">
        <v>6</v>
      </c>
      <c r="E363" s="3">
        <v>8.4826388888905058</v>
      </c>
      <c r="G363" s="2">
        <v>2</v>
      </c>
      <c r="H363" s="2">
        <v>3</v>
      </c>
      <c r="I363" s="2">
        <v>4</v>
      </c>
      <c r="K363" s="3">
        <v>26.998299319727895</v>
      </c>
      <c r="L363" s="9">
        <v>1</v>
      </c>
      <c r="M363" s="2">
        <v>1</v>
      </c>
      <c r="O363" s="9">
        <v>0</v>
      </c>
      <c r="P363" s="9">
        <v>1</v>
      </c>
      <c r="Q363" s="9">
        <v>0</v>
      </c>
      <c r="S363" s="2">
        <v>0</v>
      </c>
      <c r="U363" s="9">
        <v>1</v>
      </c>
      <c r="V363" s="2">
        <v>1</v>
      </c>
      <c r="W363" s="10">
        <v>0</v>
      </c>
      <c r="X363" s="10">
        <v>0</v>
      </c>
      <c r="Y363" s="9">
        <v>0</v>
      </c>
      <c r="AA363" s="2">
        <v>0</v>
      </c>
      <c r="AB363" s="2">
        <v>1</v>
      </c>
      <c r="AC363" s="2">
        <v>0</v>
      </c>
      <c r="AD363" s="2">
        <v>0</v>
      </c>
      <c r="AE363" s="2">
        <v>1</v>
      </c>
      <c r="AF363" s="2">
        <v>1</v>
      </c>
      <c r="AG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O363" s="2">
        <v>1</v>
      </c>
      <c r="AP363" s="2">
        <v>1</v>
      </c>
      <c r="AR363" s="2">
        <v>0</v>
      </c>
      <c r="AS363" s="2">
        <v>0</v>
      </c>
      <c r="AT363" s="2">
        <v>1</v>
      </c>
      <c r="AU363" s="2">
        <v>1</v>
      </c>
      <c r="AW363" s="9">
        <v>7</v>
      </c>
      <c r="AX363" s="2">
        <v>3</v>
      </c>
      <c r="AZ363" s="2">
        <v>30.9</v>
      </c>
      <c r="BA363" s="2">
        <v>4</v>
      </c>
      <c r="BC363" s="3">
        <v>1232.6428571428571</v>
      </c>
      <c r="BD363" s="3">
        <v>969.85714285714289</v>
      </c>
      <c r="BE363" s="3">
        <v>140.28571428571428</v>
      </c>
      <c r="BF363" s="3">
        <v>69.272727272727266</v>
      </c>
      <c r="BG363" s="11">
        <v>2.3996551724137931</v>
      </c>
      <c r="BH363" s="3">
        <v>3.2230769230769232</v>
      </c>
      <c r="BI363" s="3">
        <v>3.0766666666666667</v>
      </c>
      <c r="BJ363" s="3">
        <v>12.921904761904763</v>
      </c>
      <c r="BM363" s="2">
        <v>4</v>
      </c>
      <c r="BN363" s="2">
        <v>7</v>
      </c>
      <c r="BO363" s="2">
        <f t="shared" si="65"/>
        <v>0</v>
      </c>
      <c r="BP363" s="2">
        <f t="shared" si="66"/>
        <v>0</v>
      </c>
      <c r="BQ363" s="2">
        <f t="shared" si="67"/>
        <v>0</v>
      </c>
      <c r="BR363" s="2">
        <f t="shared" si="68"/>
        <v>0</v>
      </c>
      <c r="BS363" s="2">
        <f t="shared" si="69"/>
        <v>2</v>
      </c>
      <c r="BT363" s="2">
        <f t="shared" si="70"/>
        <v>1</v>
      </c>
      <c r="BU363" s="2">
        <f t="shared" si="71"/>
        <v>0</v>
      </c>
      <c r="BV363" s="2">
        <f t="shared" si="72"/>
        <v>0</v>
      </c>
      <c r="BW363" s="2">
        <f t="shared" si="73"/>
        <v>1</v>
      </c>
      <c r="BX363" s="2">
        <f t="shared" si="74"/>
        <v>0</v>
      </c>
      <c r="BY363" s="2">
        <f t="shared" si="75"/>
        <v>0</v>
      </c>
      <c r="BZ363" s="2">
        <f t="shared" si="76"/>
        <v>0</v>
      </c>
      <c r="CA363" s="2">
        <f t="shared" si="77"/>
        <v>0</v>
      </c>
      <c r="CC363" s="9">
        <v>0</v>
      </c>
      <c r="CD363" s="9">
        <v>1</v>
      </c>
      <c r="CF363" s="2">
        <v>0</v>
      </c>
      <c r="CH363" s="12">
        <v>1</v>
      </c>
    </row>
    <row r="364" spans="1:86" ht="12" customHeight="1" x14ac:dyDescent="0.3">
      <c r="A364" s="2">
        <v>363</v>
      </c>
      <c r="C364" s="2">
        <v>5</v>
      </c>
      <c r="E364" s="3">
        <v>37.857638888890506</v>
      </c>
      <c r="G364" s="2">
        <v>1</v>
      </c>
      <c r="H364" s="2">
        <v>5</v>
      </c>
      <c r="I364" s="2">
        <v>2</v>
      </c>
      <c r="K364" s="3">
        <v>17.042233560090708</v>
      </c>
      <c r="L364" s="9">
        <v>0</v>
      </c>
      <c r="M364" s="2">
        <v>0</v>
      </c>
      <c r="O364" s="9">
        <v>1</v>
      </c>
      <c r="P364" s="9">
        <v>1</v>
      </c>
      <c r="Q364" s="9">
        <v>0</v>
      </c>
      <c r="S364" s="2">
        <v>0</v>
      </c>
      <c r="U364" s="9">
        <v>1</v>
      </c>
      <c r="V364" s="2">
        <v>1</v>
      </c>
      <c r="W364" s="10">
        <v>1</v>
      </c>
      <c r="X364" s="10">
        <v>0</v>
      </c>
      <c r="Y364" s="9">
        <v>0</v>
      </c>
      <c r="AA364" s="2">
        <v>0</v>
      </c>
      <c r="AB364" s="2">
        <v>1</v>
      </c>
      <c r="AC364" s="2">
        <v>0</v>
      </c>
      <c r="AD364" s="2">
        <v>0</v>
      </c>
      <c r="AE364" s="2">
        <v>1</v>
      </c>
      <c r="AF364" s="2">
        <v>1</v>
      </c>
      <c r="AG364" s="2">
        <v>0</v>
      </c>
      <c r="AI364" s="2">
        <v>1</v>
      </c>
      <c r="AJ364" s="2">
        <v>1</v>
      </c>
      <c r="AK364" s="2">
        <v>1</v>
      </c>
      <c r="AL364" s="2">
        <v>0</v>
      </c>
      <c r="AM364" s="2">
        <v>0</v>
      </c>
      <c r="AO364" s="2">
        <v>1</v>
      </c>
      <c r="AP364" s="2">
        <v>0</v>
      </c>
      <c r="AR364" s="2">
        <v>0</v>
      </c>
      <c r="AS364" s="2">
        <v>0</v>
      </c>
      <c r="AT364" s="2">
        <v>0</v>
      </c>
      <c r="AU364" s="2">
        <v>0</v>
      </c>
      <c r="AW364" s="9">
        <v>10</v>
      </c>
      <c r="AX364" s="2">
        <v>5</v>
      </c>
      <c r="AZ364" s="2">
        <v>12.4</v>
      </c>
      <c r="BA364" s="2">
        <v>1</v>
      </c>
      <c r="BC364" s="3">
        <v>339.13333333333333</v>
      </c>
      <c r="BD364" s="3">
        <v>282.53333333333336</v>
      </c>
      <c r="BE364" s="3">
        <v>98.92307692307692</v>
      </c>
      <c r="BF364" s="3">
        <v>106.75</v>
      </c>
      <c r="BG364" s="11">
        <v>1.6006666666666665</v>
      </c>
      <c r="BH364" s="3">
        <v>2.6714285714285717</v>
      </c>
      <c r="BI364" s="3">
        <v>34.223333333333336</v>
      </c>
      <c r="BJ364" s="3">
        <v>4.7123684210526307</v>
      </c>
      <c r="BM364" s="2">
        <v>4</v>
      </c>
      <c r="BN364" s="2">
        <v>5</v>
      </c>
      <c r="BO364" s="2">
        <f t="shared" si="65"/>
        <v>0</v>
      </c>
      <c r="BP364" s="2">
        <f t="shared" si="66"/>
        <v>0</v>
      </c>
      <c r="BQ364" s="2">
        <f t="shared" si="67"/>
        <v>0</v>
      </c>
      <c r="BR364" s="2">
        <f t="shared" si="68"/>
        <v>0</v>
      </c>
      <c r="BS364" s="2">
        <f t="shared" si="69"/>
        <v>2</v>
      </c>
      <c r="BT364" s="2">
        <f t="shared" si="70"/>
        <v>1</v>
      </c>
      <c r="BU364" s="2">
        <f t="shared" si="71"/>
        <v>1</v>
      </c>
      <c r="BV364" s="2">
        <f t="shared" si="72"/>
        <v>0</v>
      </c>
      <c r="BW364" s="2">
        <f t="shared" si="73"/>
        <v>0</v>
      </c>
      <c r="BX364" s="2">
        <f t="shared" si="74"/>
        <v>0</v>
      </c>
      <c r="BY364" s="2">
        <f t="shared" si="75"/>
        <v>0</v>
      </c>
      <c r="BZ364" s="2">
        <f t="shared" si="76"/>
        <v>0</v>
      </c>
      <c r="CA364" s="2">
        <f t="shared" si="77"/>
        <v>0</v>
      </c>
      <c r="CC364" s="9">
        <v>1</v>
      </c>
      <c r="CD364" s="9">
        <v>0</v>
      </c>
      <c r="CF364" s="2">
        <v>1</v>
      </c>
      <c r="CH364" s="12">
        <v>1</v>
      </c>
    </row>
    <row r="365" spans="1:86" ht="12" customHeight="1" x14ac:dyDescent="0.3">
      <c r="A365" s="2">
        <v>364</v>
      </c>
      <c r="C365" s="2">
        <v>6</v>
      </c>
      <c r="E365" s="3">
        <v>12.822916666664241</v>
      </c>
      <c r="G365" s="2">
        <v>1</v>
      </c>
      <c r="H365" s="2">
        <v>5</v>
      </c>
      <c r="I365" s="2">
        <v>2</v>
      </c>
      <c r="K365" s="3">
        <v>26.474364918321019</v>
      </c>
      <c r="L365" s="9">
        <v>1</v>
      </c>
      <c r="M365" s="2">
        <v>1</v>
      </c>
      <c r="O365" s="9">
        <v>1</v>
      </c>
      <c r="P365" s="9">
        <v>1</v>
      </c>
      <c r="Q365" s="9">
        <v>0</v>
      </c>
      <c r="S365" s="2">
        <v>0</v>
      </c>
      <c r="U365" s="9">
        <v>1</v>
      </c>
      <c r="V365" s="2">
        <v>0</v>
      </c>
      <c r="W365" s="10">
        <v>1</v>
      </c>
      <c r="X365" s="10">
        <v>0</v>
      </c>
      <c r="Y365" s="9">
        <v>0</v>
      </c>
      <c r="AA365" s="2">
        <v>0</v>
      </c>
      <c r="AB365" s="2">
        <v>1</v>
      </c>
      <c r="AC365" s="2">
        <v>0</v>
      </c>
      <c r="AD365" s="2">
        <v>0</v>
      </c>
      <c r="AE365" s="2">
        <v>1</v>
      </c>
      <c r="AF365" s="2">
        <v>1</v>
      </c>
      <c r="AG365" s="2">
        <v>0</v>
      </c>
      <c r="AI365" s="2">
        <v>1</v>
      </c>
      <c r="AJ365" s="2">
        <v>1</v>
      </c>
      <c r="AK365" s="2">
        <v>1</v>
      </c>
      <c r="AL365" s="2">
        <v>0</v>
      </c>
      <c r="AM365" s="2">
        <v>0</v>
      </c>
      <c r="AO365" s="2">
        <v>0</v>
      </c>
      <c r="AP365" s="2">
        <v>0</v>
      </c>
      <c r="AR365" s="2">
        <v>0</v>
      </c>
      <c r="AS365" s="2">
        <v>0</v>
      </c>
      <c r="AT365" s="2">
        <v>0</v>
      </c>
      <c r="AU365" s="2">
        <v>0</v>
      </c>
      <c r="AW365" s="9">
        <v>9</v>
      </c>
      <c r="AX365" s="2">
        <v>6</v>
      </c>
      <c r="AZ365" s="2">
        <v>22.8</v>
      </c>
      <c r="BA365" s="2">
        <v>3</v>
      </c>
      <c r="BC365" s="3">
        <v>162.6875</v>
      </c>
      <c r="BD365" s="3">
        <v>99.5</v>
      </c>
      <c r="BE365" s="3">
        <v>189.5</v>
      </c>
      <c r="BF365" s="3">
        <v>122</v>
      </c>
      <c r="BG365" s="11">
        <v>1.4150000000000003</v>
      </c>
      <c r="BH365" s="3">
        <v>2.6384615384615384</v>
      </c>
      <c r="BI365" s="3">
        <v>13.75</v>
      </c>
      <c r="BJ365" s="3">
        <v>4.289545454545455</v>
      </c>
      <c r="BM365" s="2">
        <v>5</v>
      </c>
      <c r="BN365" s="2">
        <v>9</v>
      </c>
      <c r="BO365" s="2">
        <f t="shared" si="65"/>
        <v>0</v>
      </c>
      <c r="BP365" s="2">
        <f t="shared" si="66"/>
        <v>0</v>
      </c>
      <c r="BQ365" s="2">
        <f t="shared" si="67"/>
        <v>0</v>
      </c>
      <c r="BR365" s="2">
        <f t="shared" si="68"/>
        <v>0</v>
      </c>
      <c r="BS365" s="2">
        <f t="shared" si="69"/>
        <v>2</v>
      </c>
      <c r="BT365" s="2">
        <f t="shared" si="70"/>
        <v>0</v>
      </c>
      <c r="BU365" s="2">
        <f t="shared" si="71"/>
        <v>1</v>
      </c>
      <c r="BV365" s="2">
        <f t="shared" si="72"/>
        <v>0</v>
      </c>
      <c r="BW365" s="2">
        <f t="shared" si="73"/>
        <v>0</v>
      </c>
      <c r="BX365" s="2">
        <f t="shared" si="74"/>
        <v>0</v>
      </c>
      <c r="BY365" s="2">
        <f t="shared" si="75"/>
        <v>1</v>
      </c>
      <c r="BZ365" s="2">
        <f t="shared" si="76"/>
        <v>0</v>
      </c>
      <c r="CA365" s="2">
        <f t="shared" si="77"/>
        <v>0</v>
      </c>
      <c r="CC365" s="9">
        <v>1</v>
      </c>
      <c r="CD365" s="9">
        <v>0</v>
      </c>
      <c r="CF365" s="2">
        <v>0</v>
      </c>
      <c r="CH365" s="12">
        <v>1</v>
      </c>
    </row>
    <row r="366" spans="1:86" ht="12" customHeight="1" x14ac:dyDescent="0.3">
      <c r="A366" s="2">
        <v>365</v>
      </c>
      <c r="C366" s="2">
        <v>7</v>
      </c>
      <c r="E366" s="3">
        <v>7.8715277777737356</v>
      </c>
      <c r="G366" s="2">
        <v>2</v>
      </c>
      <c r="H366" s="2">
        <v>3</v>
      </c>
      <c r="I366" s="2">
        <v>4</v>
      </c>
      <c r="K366" s="3">
        <v>25.955555555555556</v>
      </c>
      <c r="L366" s="9">
        <v>0</v>
      </c>
      <c r="M366" s="2">
        <v>0</v>
      </c>
      <c r="O366" s="9">
        <v>1</v>
      </c>
      <c r="P366" s="9">
        <v>1</v>
      </c>
      <c r="Q366" s="9">
        <v>0</v>
      </c>
      <c r="S366" s="2">
        <v>0</v>
      </c>
      <c r="U366" s="9">
        <v>1</v>
      </c>
      <c r="V366" s="2">
        <v>1</v>
      </c>
      <c r="W366" s="10">
        <v>0</v>
      </c>
      <c r="X366" s="10">
        <v>0</v>
      </c>
      <c r="Y366" s="9">
        <v>0</v>
      </c>
      <c r="AA366" s="2">
        <v>0</v>
      </c>
      <c r="AB366" s="2">
        <v>0</v>
      </c>
      <c r="AC366" s="2">
        <v>0</v>
      </c>
      <c r="AD366" s="2">
        <v>0</v>
      </c>
      <c r="AE366" s="2">
        <v>0</v>
      </c>
      <c r="AF366" s="2">
        <v>0</v>
      </c>
      <c r="AG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O366" s="2">
        <v>0</v>
      </c>
      <c r="AP366" s="2">
        <v>1</v>
      </c>
      <c r="AR366" s="2">
        <v>0</v>
      </c>
      <c r="AS366" s="2">
        <v>0</v>
      </c>
      <c r="AT366" s="2">
        <v>1</v>
      </c>
      <c r="AU366" s="2">
        <v>1</v>
      </c>
      <c r="AW366" s="9">
        <v>8</v>
      </c>
      <c r="AX366" s="2">
        <v>1</v>
      </c>
      <c r="AZ366" s="2">
        <v>12.1</v>
      </c>
      <c r="BA366" s="2">
        <v>1</v>
      </c>
      <c r="BC366" s="3">
        <v>144.63636363636363</v>
      </c>
      <c r="BD366" s="3">
        <v>124</v>
      </c>
      <c r="BE366" s="3">
        <v>103.85714285714286</v>
      </c>
      <c r="BF366" s="3">
        <v>87.166666666666671</v>
      </c>
      <c r="BG366" s="11">
        <v>1.9281818181818187</v>
      </c>
      <c r="BH366" s="3">
        <v>2.9333333333333331</v>
      </c>
      <c r="BI366" s="3">
        <v>4.5149999999999997</v>
      </c>
      <c r="BJ366" s="3">
        <v>3.6835294117647051</v>
      </c>
      <c r="BM366" s="2">
        <v>2</v>
      </c>
      <c r="BN366" s="2">
        <v>7</v>
      </c>
      <c r="BO366" s="2">
        <f t="shared" si="65"/>
        <v>1</v>
      </c>
      <c r="BP366" s="2">
        <f t="shared" si="66"/>
        <v>0</v>
      </c>
      <c r="BQ366" s="2">
        <f t="shared" si="67"/>
        <v>1</v>
      </c>
      <c r="BR366" s="2">
        <f t="shared" si="68"/>
        <v>0</v>
      </c>
      <c r="BS366" s="2">
        <f t="shared" si="69"/>
        <v>1</v>
      </c>
      <c r="BT366" s="2">
        <f t="shared" si="70"/>
        <v>0</v>
      </c>
      <c r="BU366" s="2">
        <f t="shared" si="71"/>
        <v>0</v>
      </c>
      <c r="BV366" s="2">
        <f t="shared" si="72"/>
        <v>0</v>
      </c>
      <c r="BW366" s="2">
        <f t="shared" si="73"/>
        <v>1</v>
      </c>
      <c r="BX366" s="2">
        <f t="shared" si="74"/>
        <v>0</v>
      </c>
      <c r="BY366" s="2">
        <f t="shared" si="75"/>
        <v>0</v>
      </c>
      <c r="BZ366" s="2">
        <f t="shared" si="76"/>
        <v>0</v>
      </c>
      <c r="CA366" s="2">
        <f t="shared" si="77"/>
        <v>0</v>
      </c>
      <c r="CC366" s="9">
        <v>1</v>
      </c>
      <c r="CD366" s="9">
        <v>0</v>
      </c>
      <c r="CF366" s="2">
        <v>1</v>
      </c>
      <c r="CH366" s="12">
        <v>0</v>
      </c>
    </row>
    <row r="367" spans="1:86" ht="12" customHeight="1" x14ac:dyDescent="0.3">
      <c r="A367" s="2">
        <v>366</v>
      </c>
      <c r="C367" s="2">
        <v>4</v>
      </c>
      <c r="E367" s="3">
        <v>26.96875</v>
      </c>
      <c r="G367" s="2">
        <v>1</v>
      </c>
      <c r="H367" s="2">
        <v>2</v>
      </c>
      <c r="I367" s="2">
        <v>2</v>
      </c>
      <c r="K367" s="3">
        <v>20.229129947123855</v>
      </c>
      <c r="L367" s="9">
        <v>0</v>
      </c>
      <c r="M367" s="2">
        <v>0</v>
      </c>
      <c r="O367" s="9">
        <v>0</v>
      </c>
      <c r="P367" s="9">
        <v>0</v>
      </c>
      <c r="Q367" s="9">
        <v>0</v>
      </c>
      <c r="S367" s="2">
        <v>0</v>
      </c>
      <c r="U367" s="9">
        <v>1</v>
      </c>
      <c r="V367" s="2">
        <v>1</v>
      </c>
      <c r="W367" s="10">
        <v>0</v>
      </c>
      <c r="X367" s="10">
        <v>1</v>
      </c>
      <c r="Y367" s="9">
        <v>0</v>
      </c>
      <c r="AA367" s="2">
        <v>0</v>
      </c>
      <c r="AB367" s="2">
        <v>1</v>
      </c>
      <c r="AC367" s="2">
        <v>0</v>
      </c>
      <c r="AD367" s="2">
        <v>0</v>
      </c>
      <c r="AE367" s="2">
        <v>0</v>
      </c>
      <c r="AF367" s="2">
        <v>1</v>
      </c>
      <c r="AG367" s="2">
        <v>0</v>
      </c>
      <c r="AI367" s="2">
        <v>0</v>
      </c>
      <c r="AJ367" s="2">
        <v>1</v>
      </c>
      <c r="AK367" s="2">
        <v>0</v>
      </c>
      <c r="AL367" s="2">
        <v>0</v>
      </c>
      <c r="AM367" s="2">
        <v>1</v>
      </c>
      <c r="AO367" s="2">
        <v>0</v>
      </c>
      <c r="AP367" s="2">
        <v>0</v>
      </c>
      <c r="AR367" s="2">
        <v>0</v>
      </c>
      <c r="AS367" s="2">
        <v>0</v>
      </c>
      <c r="AT367" s="2">
        <v>0</v>
      </c>
      <c r="AU367" s="2">
        <v>0</v>
      </c>
      <c r="AW367" s="9">
        <v>8</v>
      </c>
      <c r="AX367" s="2">
        <v>6</v>
      </c>
      <c r="AZ367" s="2">
        <v>22</v>
      </c>
      <c r="BA367" s="2">
        <v>3</v>
      </c>
      <c r="BC367" s="3">
        <v>223.36363636363637</v>
      </c>
      <c r="BD367" s="3">
        <v>106.63636363636364</v>
      </c>
      <c r="BE367" s="3">
        <v>166.36363636363637</v>
      </c>
      <c r="BF367" s="3">
        <v>195</v>
      </c>
      <c r="BG367" s="11">
        <v>2.0093750000000004</v>
      </c>
      <c r="BH367" s="3">
        <v>3.3818181818181823</v>
      </c>
      <c r="BI367" s="3">
        <v>1.6199999999999999</v>
      </c>
      <c r="BJ367" s="3">
        <v>3.6858823529411757</v>
      </c>
      <c r="BM367" s="2">
        <v>5</v>
      </c>
      <c r="BN367" s="2">
        <v>8</v>
      </c>
      <c r="BO367" s="2">
        <f t="shared" si="65"/>
        <v>0</v>
      </c>
      <c r="BP367" s="2">
        <f t="shared" si="66"/>
        <v>0</v>
      </c>
      <c r="BQ367" s="2">
        <f t="shared" si="67"/>
        <v>0</v>
      </c>
      <c r="BR367" s="2">
        <f t="shared" si="68"/>
        <v>0</v>
      </c>
      <c r="BS367" s="2">
        <f t="shared" si="69"/>
        <v>2</v>
      </c>
      <c r="BT367" s="2">
        <f t="shared" si="70"/>
        <v>0</v>
      </c>
      <c r="BU367" s="2">
        <f t="shared" si="71"/>
        <v>1</v>
      </c>
      <c r="BV367" s="2">
        <f t="shared" si="72"/>
        <v>0</v>
      </c>
      <c r="BW367" s="2">
        <f t="shared" si="73"/>
        <v>0</v>
      </c>
      <c r="BX367" s="2">
        <f t="shared" si="74"/>
        <v>1</v>
      </c>
      <c r="BY367" s="2">
        <f t="shared" si="75"/>
        <v>0</v>
      </c>
      <c r="BZ367" s="2">
        <f t="shared" si="76"/>
        <v>0</v>
      </c>
      <c r="CA367" s="2">
        <f t="shared" si="77"/>
        <v>0</v>
      </c>
      <c r="CC367" s="9">
        <v>1</v>
      </c>
      <c r="CD367" s="9">
        <v>0</v>
      </c>
      <c r="CF367" s="2">
        <v>0</v>
      </c>
      <c r="CH367" s="12">
        <v>1</v>
      </c>
    </row>
    <row r="368" spans="1:86" ht="12" customHeight="1" x14ac:dyDescent="0.3">
      <c r="A368" s="2">
        <v>367</v>
      </c>
      <c r="C368" s="2">
        <v>4</v>
      </c>
      <c r="E368" s="3">
        <v>6.0881944444481633</v>
      </c>
      <c r="G368" s="2">
        <v>1</v>
      </c>
      <c r="H368" s="2">
        <v>5</v>
      </c>
      <c r="I368" s="2">
        <v>1</v>
      </c>
      <c r="K368" s="3">
        <v>21.0828132906055</v>
      </c>
      <c r="L368" s="9">
        <v>1</v>
      </c>
      <c r="M368" s="2">
        <v>1</v>
      </c>
      <c r="O368" s="9">
        <v>0</v>
      </c>
      <c r="P368" s="9">
        <v>0</v>
      </c>
      <c r="Q368" s="9">
        <v>0</v>
      </c>
      <c r="S368" s="2">
        <v>1</v>
      </c>
      <c r="U368" s="9">
        <v>0</v>
      </c>
      <c r="V368" s="2">
        <v>0</v>
      </c>
      <c r="W368" s="10">
        <v>0</v>
      </c>
      <c r="X368" s="10">
        <v>0</v>
      </c>
      <c r="Y368" s="9">
        <v>1</v>
      </c>
      <c r="AA368" s="2">
        <v>0</v>
      </c>
      <c r="AB368" s="2">
        <v>0</v>
      </c>
      <c r="AC368" s="2">
        <v>1</v>
      </c>
      <c r="AD368" s="2">
        <v>0</v>
      </c>
      <c r="AE368" s="2">
        <v>0</v>
      </c>
      <c r="AF368" s="2">
        <v>0</v>
      </c>
      <c r="AG368" s="2">
        <v>0</v>
      </c>
      <c r="AI368" s="2">
        <v>0</v>
      </c>
      <c r="AJ368" s="2">
        <v>1</v>
      </c>
      <c r="AK368" s="2">
        <v>0</v>
      </c>
      <c r="AL368" s="2">
        <v>1</v>
      </c>
      <c r="AM368" s="2">
        <v>0</v>
      </c>
      <c r="AO368" s="2">
        <v>0</v>
      </c>
      <c r="AP368" s="2">
        <v>0</v>
      </c>
      <c r="AR368" s="2">
        <v>1</v>
      </c>
      <c r="AS368" s="2">
        <v>1</v>
      </c>
      <c r="AT368" s="2">
        <v>0</v>
      </c>
      <c r="AU368" s="2">
        <v>0</v>
      </c>
      <c r="AW368" s="9">
        <v>8</v>
      </c>
      <c r="AX368" s="2">
        <v>4</v>
      </c>
      <c r="AZ368" s="2">
        <v>16.600000000000001</v>
      </c>
      <c r="BA368" s="2">
        <v>2</v>
      </c>
      <c r="BC368" s="3">
        <v>83.615384615384613</v>
      </c>
      <c r="BD368" s="3">
        <v>30.846153846153847</v>
      </c>
      <c r="BE368" s="3">
        <v>101.30769230769231</v>
      </c>
      <c r="BF368" s="3">
        <v>283</v>
      </c>
      <c r="BG368" s="11">
        <v>1.1408333333333334</v>
      </c>
      <c r="BH368" s="3">
        <v>2.7083333333333335</v>
      </c>
      <c r="BI368" s="3">
        <v>9.5570000000000004</v>
      </c>
      <c r="BJ368" s="3">
        <v>2.0057142857142858</v>
      </c>
      <c r="BM368" s="2">
        <v>9</v>
      </c>
      <c r="BN368" s="2">
        <v>5</v>
      </c>
      <c r="BO368" s="2">
        <f t="shared" si="65"/>
        <v>0</v>
      </c>
      <c r="BP368" s="2">
        <f t="shared" si="66"/>
        <v>0</v>
      </c>
      <c r="BQ368" s="2">
        <f t="shared" si="67"/>
        <v>0</v>
      </c>
      <c r="BR368" s="2">
        <f t="shared" si="68"/>
        <v>0</v>
      </c>
      <c r="BS368" s="2">
        <f t="shared" si="69"/>
        <v>2</v>
      </c>
      <c r="BT368" s="2">
        <f t="shared" si="70"/>
        <v>0</v>
      </c>
      <c r="BU368" s="2">
        <f t="shared" si="71"/>
        <v>1</v>
      </c>
      <c r="BV368" s="2">
        <f t="shared" si="72"/>
        <v>0</v>
      </c>
      <c r="BW368" s="2">
        <f t="shared" si="73"/>
        <v>0</v>
      </c>
      <c r="BX368" s="2">
        <f t="shared" si="74"/>
        <v>0</v>
      </c>
      <c r="BY368" s="2">
        <f t="shared" si="75"/>
        <v>1</v>
      </c>
      <c r="BZ368" s="2">
        <f t="shared" si="76"/>
        <v>0</v>
      </c>
      <c r="CA368" s="2">
        <f t="shared" si="77"/>
        <v>0</v>
      </c>
      <c r="CC368" s="9">
        <v>1</v>
      </c>
      <c r="CD368" s="9">
        <v>0</v>
      </c>
      <c r="CF368" s="2">
        <v>1</v>
      </c>
      <c r="CH368" s="12">
        <v>0</v>
      </c>
    </row>
    <row r="369" spans="1:86" ht="12" customHeight="1" x14ac:dyDescent="0.3">
      <c r="A369" s="2">
        <v>368</v>
      </c>
      <c r="C369" s="2">
        <v>5</v>
      </c>
      <c r="E369" s="3">
        <v>16.406944444446708</v>
      </c>
      <c r="G369" s="2">
        <v>1</v>
      </c>
      <c r="H369" s="2">
        <v>2</v>
      </c>
      <c r="I369" s="2">
        <v>2</v>
      </c>
      <c r="K369" s="3">
        <v>23.626159239571486</v>
      </c>
      <c r="L369" s="9">
        <v>0</v>
      </c>
      <c r="M369" s="2">
        <v>1</v>
      </c>
      <c r="O369" s="9">
        <v>1</v>
      </c>
      <c r="P369" s="9">
        <v>1</v>
      </c>
      <c r="Q369" s="9">
        <v>0</v>
      </c>
      <c r="S369" s="2">
        <v>1</v>
      </c>
      <c r="U369" s="9">
        <v>0</v>
      </c>
      <c r="V369" s="2">
        <v>0</v>
      </c>
      <c r="W369" s="10">
        <v>0</v>
      </c>
      <c r="X369" s="10">
        <v>0</v>
      </c>
      <c r="Y369" s="9">
        <v>1</v>
      </c>
      <c r="AA369" s="2">
        <v>0</v>
      </c>
      <c r="AB369" s="2">
        <v>1</v>
      </c>
      <c r="AC369" s="2">
        <v>1</v>
      </c>
      <c r="AD369" s="2">
        <v>0</v>
      </c>
      <c r="AE369" s="2">
        <v>0</v>
      </c>
      <c r="AF369" s="2">
        <v>1</v>
      </c>
      <c r="AG369" s="2">
        <v>0</v>
      </c>
      <c r="AI369" s="2">
        <v>1</v>
      </c>
      <c r="AJ369" s="2">
        <v>1</v>
      </c>
      <c r="AK369" s="2">
        <v>1</v>
      </c>
      <c r="AL369" s="2">
        <v>0</v>
      </c>
      <c r="AM369" s="2">
        <v>0</v>
      </c>
      <c r="AO369" s="2">
        <v>0</v>
      </c>
      <c r="AP369" s="2">
        <v>0</v>
      </c>
      <c r="AR369" s="2">
        <v>0</v>
      </c>
      <c r="AS369" s="2">
        <v>1</v>
      </c>
      <c r="AT369" s="2">
        <v>0</v>
      </c>
      <c r="AU369" s="2">
        <v>0</v>
      </c>
      <c r="AW369" s="9">
        <v>10</v>
      </c>
      <c r="AX369" s="2">
        <v>4</v>
      </c>
      <c r="AZ369" s="2">
        <v>12.7</v>
      </c>
      <c r="BA369" s="2">
        <v>1</v>
      </c>
      <c r="BC369" s="3">
        <v>48.0625</v>
      </c>
      <c r="BD369" s="3">
        <v>33.8125</v>
      </c>
      <c r="BE369" s="3">
        <v>72.625</v>
      </c>
      <c r="BF369" s="3">
        <v>38.125</v>
      </c>
      <c r="BG369" s="11">
        <v>1.6796428571428577</v>
      </c>
      <c r="BH369" s="3">
        <v>2.8473684210526318</v>
      </c>
      <c r="BI369" s="3">
        <v>9.3099999999999987</v>
      </c>
      <c r="BJ369" s="3">
        <v>2.810277777777777</v>
      </c>
      <c r="BM369" s="2">
        <v>6</v>
      </c>
      <c r="BN369" s="2">
        <v>5</v>
      </c>
      <c r="BO369" s="2">
        <f t="shared" si="65"/>
        <v>0</v>
      </c>
      <c r="BP369" s="2">
        <f t="shared" si="66"/>
        <v>0</v>
      </c>
      <c r="BQ369" s="2">
        <f t="shared" si="67"/>
        <v>0</v>
      </c>
      <c r="BR369" s="2">
        <f t="shared" si="68"/>
        <v>0</v>
      </c>
      <c r="BS369" s="2">
        <f t="shared" si="69"/>
        <v>2</v>
      </c>
      <c r="BT369" s="2">
        <f t="shared" si="70"/>
        <v>0</v>
      </c>
      <c r="BU369" s="2">
        <f t="shared" si="71"/>
        <v>1</v>
      </c>
      <c r="BV369" s="2">
        <f t="shared" si="72"/>
        <v>1</v>
      </c>
      <c r="BW369" s="2">
        <f t="shared" si="73"/>
        <v>0</v>
      </c>
      <c r="BX369" s="2">
        <f t="shared" si="74"/>
        <v>0</v>
      </c>
      <c r="BY369" s="2">
        <f t="shared" si="75"/>
        <v>0</v>
      </c>
      <c r="BZ369" s="2">
        <f t="shared" si="76"/>
        <v>0</v>
      </c>
      <c r="CA369" s="2">
        <f t="shared" si="77"/>
        <v>0</v>
      </c>
      <c r="CC369" s="9">
        <v>1</v>
      </c>
      <c r="CD369" s="9">
        <v>0</v>
      </c>
      <c r="CF369" s="2">
        <v>0</v>
      </c>
      <c r="CH369" s="12">
        <v>1</v>
      </c>
    </row>
    <row r="370" spans="1:86" ht="12" customHeight="1" x14ac:dyDescent="0.3">
      <c r="A370" s="2">
        <v>369</v>
      </c>
      <c r="C370" s="2">
        <v>6</v>
      </c>
      <c r="E370" s="3">
        <v>7.2708333333284827</v>
      </c>
      <c r="G370" s="2">
        <v>1</v>
      </c>
      <c r="H370" s="2">
        <v>5</v>
      </c>
      <c r="I370" s="2">
        <v>8</v>
      </c>
      <c r="K370" s="3">
        <v>21.152470924761943</v>
      </c>
      <c r="L370" s="9">
        <v>1</v>
      </c>
      <c r="M370" s="2">
        <v>0</v>
      </c>
      <c r="O370" s="9">
        <v>0</v>
      </c>
      <c r="P370" s="9">
        <v>1</v>
      </c>
      <c r="Q370" s="9">
        <v>0</v>
      </c>
      <c r="S370" s="2">
        <v>0</v>
      </c>
      <c r="U370" s="9">
        <v>0</v>
      </c>
      <c r="V370" s="2">
        <v>0</v>
      </c>
      <c r="W370" s="10">
        <v>0</v>
      </c>
      <c r="X370" s="10">
        <v>0</v>
      </c>
      <c r="Y370" s="9">
        <v>1</v>
      </c>
      <c r="AA370" s="2">
        <v>0</v>
      </c>
      <c r="AB370" s="2">
        <v>1</v>
      </c>
      <c r="AC370" s="2">
        <v>0</v>
      </c>
      <c r="AD370" s="2">
        <v>0</v>
      </c>
      <c r="AE370" s="2">
        <v>1</v>
      </c>
      <c r="AF370" s="2">
        <v>1</v>
      </c>
      <c r="AG370" s="2">
        <v>1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O370" s="2">
        <v>0</v>
      </c>
      <c r="AP370" s="2">
        <v>0</v>
      </c>
      <c r="AR370" s="2">
        <v>0</v>
      </c>
      <c r="AS370" s="2">
        <v>0</v>
      </c>
      <c r="AT370" s="2">
        <v>0</v>
      </c>
      <c r="AU370" s="2">
        <v>0</v>
      </c>
      <c r="AW370" s="9">
        <v>11</v>
      </c>
      <c r="AX370" s="2">
        <v>4</v>
      </c>
      <c r="AZ370" s="2">
        <v>12.1</v>
      </c>
      <c r="BA370" s="2">
        <v>1</v>
      </c>
      <c r="BC370" s="3">
        <v>186.75</v>
      </c>
      <c r="BD370" s="3">
        <v>128.75</v>
      </c>
      <c r="BE370" s="3">
        <v>197.71428571428572</v>
      </c>
      <c r="BF370" s="3">
        <v>269</v>
      </c>
      <c r="BG370" s="11">
        <v>1.1150000000000002</v>
      </c>
      <c r="BH370" s="3">
        <v>2.54</v>
      </c>
      <c r="BI370" s="3">
        <v>31.236666666666668</v>
      </c>
      <c r="BJ370" s="3">
        <v>3.3029999999999999</v>
      </c>
      <c r="BM370" s="2">
        <v>10</v>
      </c>
      <c r="BN370" s="2">
        <v>9</v>
      </c>
      <c r="BO370" s="2">
        <f t="shared" si="65"/>
        <v>0</v>
      </c>
      <c r="BP370" s="2">
        <f t="shared" si="66"/>
        <v>0</v>
      </c>
      <c r="BQ370" s="2">
        <f t="shared" si="67"/>
        <v>0</v>
      </c>
      <c r="BR370" s="2">
        <f t="shared" si="68"/>
        <v>0</v>
      </c>
      <c r="BS370" s="2">
        <f t="shared" si="69"/>
        <v>2</v>
      </c>
      <c r="BT370" s="2">
        <f t="shared" si="70"/>
        <v>0</v>
      </c>
      <c r="BU370" s="2">
        <f t="shared" si="71"/>
        <v>0</v>
      </c>
      <c r="BV370" s="2">
        <f t="shared" si="72"/>
        <v>0</v>
      </c>
      <c r="BW370" s="2">
        <f t="shared" si="73"/>
        <v>0</v>
      </c>
      <c r="BX370" s="2">
        <f t="shared" si="74"/>
        <v>0</v>
      </c>
      <c r="BY370" s="2">
        <f t="shared" si="75"/>
        <v>1</v>
      </c>
      <c r="BZ370" s="2">
        <f t="shared" si="76"/>
        <v>1</v>
      </c>
      <c r="CA370" s="2">
        <f t="shared" si="77"/>
        <v>0</v>
      </c>
      <c r="CC370" s="9">
        <v>1</v>
      </c>
      <c r="CD370" s="9">
        <v>0</v>
      </c>
      <c r="CF370" s="2">
        <v>0</v>
      </c>
      <c r="CH370" s="12">
        <v>1</v>
      </c>
    </row>
    <row r="371" spans="1:86" ht="12" customHeight="1" x14ac:dyDescent="0.3">
      <c r="A371" s="2">
        <v>370</v>
      </c>
      <c r="C371" s="2">
        <v>6</v>
      </c>
      <c r="E371" s="3">
        <v>23.118055555554747</v>
      </c>
      <c r="G371" s="2">
        <v>1</v>
      </c>
      <c r="H371" s="2">
        <v>1</v>
      </c>
      <c r="I371" s="2">
        <v>4</v>
      </c>
      <c r="K371" s="3">
        <v>26.53220221606648</v>
      </c>
      <c r="L371" s="9">
        <v>0</v>
      </c>
      <c r="M371" s="2">
        <v>0</v>
      </c>
      <c r="O371" s="9">
        <v>1</v>
      </c>
      <c r="P371" s="9">
        <v>0</v>
      </c>
      <c r="Q371" s="9">
        <v>0</v>
      </c>
      <c r="S371" s="2">
        <v>0</v>
      </c>
      <c r="U371" s="9">
        <v>1</v>
      </c>
      <c r="V371" s="2">
        <v>1</v>
      </c>
      <c r="W371" s="10">
        <v>0</v>
      </c>
      <c r="X371" s="10">
        <v>0</v>
      </c>
      <c r="Y371" s="9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I371" s="2">
        <v>0</v>
      </c>
      <c r="AJ371" s="2">
        <v>1</v>
      </c>
      <c r="AK371" s="2">
        <v>0</v>
      </c>
      <c r="AL371" s="2">
        <v>0</v>
      </c>
      <c r="AM371" s="2">
        <v>1</v>
      </c>
      <c r="AO371" s="2">
        <v>1</v>
      </c>
      <c r="AP371" s="2">
        <v>0</v>
      </c>
      <c r="AR371" s="2">
        <v>0</v>
      </c>
      <c r="AS371" s="2">
        <v>0</v>
      </c>
      <c r="AT371" s="2">
        <v>0</v>
      </c>
      <c r="AU371" s="2">
        <v>0</v>
      </c>
      <c r="AW371" s="9">
        <v>11</v>
      </c>
      <c r="AX371" s="2">
        <v>2</v>
      </c>
      <c r="AZ371" s="2">
        <v>14.6</v>
      </c>
      <c r="BA371" s="2">
        <v>1</v>
      </c>
      <c r="BC371" s="3">
        <v>594.25</v>
      </c>
      <c r="BD371" s="3">
        <v>387.375</v>
      </c>
      <c r="BE371" s="3">
        <v>174.53333333333333</v>
      </c>
      <c r="BF371" s="3"/>
      <c r="BG371" s="11">
        <v>2.0428571428571427</v>
      </c>
      <c r="BH371" s="3">
        <v>2.5333333333333337</v>
      </c>
      <c r="BI371" s="3">
        <v>16.897500000000001</v>
      </c>
      <c r="BJ371" s="3">
        <v>7.9626666666666672</v>
      </c>
      <c r="BM371" s="2">
        <v>4</v>
      </c>
      <c r="BN371" s="2">
        <v>8</v>
      </c>
      <c r="BO371" s="2">
        <f t="shared" si="65"/>
        <v>0</v>
      </c>
      <c r="BP371" s="2">
        <f t="shared" si="66"/>
        <v>0</v>
      </c>
      <c r="BQ371" s="2">
        <f t="shared" si="67"/>
        <v>0</v>
      </c>
      <c r="BR371" s="2">
        <f t="shared" si="68"/>
        <v>0</v>
      </c>
      <c r="BS371" s="2">
        <f t="shared" si="69"/>
        <v>2</v>
      </c>
      <c r="BT371" s="2">
        <f t="shared" si="70"/>
        <v>1</v>
      </c>
      <c r="BU371" s="2">
        <f t="shared" si="71"/>
        <v>0</v>
      </c>
      <c r="BV371" s="2">
        <f t="shared" si="72"/>
        <v>0</v>
      </c>
      <c r="BW371" s="2">
        <f t="shared" si="73"/>
        <v>0</v>
      </c>
      <c r="BX371" s="2">
        <f t="shared" si="74"/>
        <v>1</v>
      </c>
      <c r="BY371" s="2">
        <f t="shared" si="75"/>
        <v>0</v>
      </c>
      <c r="BZ371" s="2">
        <f t="shared" si="76"/>
        <v>0</v>
      </c>
      <c r="CA371" s="2">
        <f t="shared" si="77"/>
        <v>0</v>
      </c>
      <c r="CC371" s="9">
        <v>1</v>
      </c>
      <c r="CD371" s="9">
        <v>0</v>
      </c>
      <c r="CF371" s="2">
        <v>0</v>
      </c>
      <c r="CH371" s="12">
        <v>1</v>
      </c>
    </row>
    <row r="372" spans="1:86" ht="12" customHeight="1" x14ac:dyDescent="0.3">
      <c r="A372" s="2">
        <v>371</v>
      </c>
      <c r="C372" s="2">
        <v>3</v>
      </c>
      <c r="E372" s="3">
        <v>14.305555555554747</v>
      </c>
      <c r="G372" s="2">
        <v>1</v>
      </c>
      <c r="H372" s="2">
        <v>2</v>
      </c>
      <c r="I372" s="2">
        <v>1</v>
      </c>
      <c r="K372" s="3">
        <v>22.138775510204081</v>
      </c>
      <c r="L372" s="9">
        <v>1</v>
      </c>
      <c r="M372" s="2">
        <v>1</v>
      </c>
      <c r="O372" s="9">
        <v>1</v>
      </c>
      <c r="P372" s="9">
        <v>1</v>
      </c>
      <c r="Q372" s="9">
        <v>0</v>
      </c>
      <c r="S372" s="2">
        <v>0</v>
      </c>
      <c r="U372" s="9">
        <v>0</v>
      </c>
      <c r="V372" s="2">
        <v>0</v>
      </c>
      <c r="W372" s="10">
        <v>0</v>
      </c>
      <c r="X372" s="10">
        <v>0</v>
      </c>
      <c r="Y372" s="9">
        <v>1</v>
      </c>
      <c r="AA372" s="2">
        <v>0</v>
      </c>
      <c r="AB372" s="2">
        <v>1</v>
      </c>
      <c r="AC372" s="2">
        <v>0</v>
      </c>
      <c r="AD372" s="2">
        <v>0</v>
      </c>
      <c r="AE372" s="2">
        <v>0</v>
      </c>
      <c r="AF372" s="2">
        <v>1</v>
      </c>
      <c r="AG372" s="2">
        <v>1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O372" s="2">
        <v>0</v>
      </c>
      <c r="AP372" s="2">
        <v>0</v>
      </c>
      <c r="AR372" s="2">
        <v>0</v>
      </c>
      <c r="AS372" s="2">
        <v>1</v>
      </c>
      <c r="AT372" s="2">
        <v>0</v>
      </c>
      <c r="AU372" s="2">
        <v>0</v>
      </c>
      <c r="AW372" s="9">
        <v>9</v>
      </c>
      <c r="AX372" s="2">
        <v>4</v>
      </c>
      <c r="AZ372" s="2">
        <v>27.9</v>
      </c>
      <c r="BA372" s="2">
        <v>3</v>
      </c>
      <c r="BC372" s="3">
        <v>54</v>
      </c>
      <c r="BD372" s="3">
        <v>22.25</v>
      </c>
      <c r="BE372" s="3">
        <v>92</v>
      </c>
      <c r="BF372" s="3">
        <v>91</v>
      </c>
      <c r="BG372" s="11">
        <v>1.284736842105263</v>
      </c>
      <c r="BH372" s="3">
        <v>3.3545454545454545</v>
      </c>
      <c r="BI372" s="3">
        <v>7.4399999999999995</v>
      </c>
      <c r="BJ372" s="3">
        <v>1.3171428571428572</v>
      </c>
      <c r="BM372" s="2">
        <v>9</v>
      </c>
      <c r="BN372" s="2">
        <v>8</v>
      </c>
      <c r="BO372" s="2">
        <f t="shared" si="65"/>
        <v>0</v>
      </c>
      <c r="BP372" s="2">
        <f t="shared" si="66"/>
        <v>0</v>
      </c>
      <c r="BQ372" s="2">
        <f t="shared" si="67"/>
        <v>0</v>
      </c>
      <c r="BR372" s="2">
        <f t="shared" si="68"/>
        <v>0</v>
      </c>
      <c r="BS372" s="2">
        <f t="shared" si="69"/>
        <v>2</v>
      </c>
      <c r="BT372" s="2">
        <f t="shared" si="70"/>
        <v>0</v>
      </c>
      <c r="BU372" s="2">
        <f t="shared" si="71"/>
        <v>0</v>
      </c>
      <c r="BV372" s="2">
        <f t="shared" si="72"/>
        <v>0</v>
      </c>
      <c r="BW372" s="2">
        <f t="shared" si="73"/>
        <v>0</v>
      </c>
      <c r="BX372" s="2">
        <f t="shared" si="74"/>
        <v>1</v>
      </c>
      <c r="BY372" s="2">
        <f t="shared" si="75"/>
        <v>1</v>
      </c>
      <c r="BZ372" s="2">
        <f t="shared" si="76"/>
        <v>0</v>
      </c>
      <c r="CA372" s="2">
        <f t="shared" si="77"/>
        <v>0</v>
      </c>
      <c r="CC372" s="9">
        <v>1</v>
      </c>
      <c r="CD372" s="9">
        <v>0</v>
      </c>
      <c r="CF372" s="2">
        <v>1</v>
      </c>
      <c r="CH372" s="12">
        <v>0</v>
      </c>
    </row>
    <row r="373" spans="1:86" ht="12" customHeight="1" x14ac:dyDescent="0.3">
      <c r="A373" s="2">
        <v>372</v>
      </c>
      <c r="C373" s="2">
        <v>3</v>
      </c>
      <c r="E373" s="3">
        <v>2.0770833333372138</v>
      </c>
      <c r="G373" s="2">
        <v>1</v>
      </c>
      <c r="H373" s="2">
        <v>5</v>
      </c>
      <c r="I373" s="2">
        <v>1</v>
      </c>
      <c r="K373" s="3">
        <v>19.274376417233562</v>
      </c>
      <c r="L373" s="9">
        <v>0</v>
      </c>
      <c r="M373" s="2">
        <v>0</v>
      </c>
      <c r="O373" s="9">
        <v>0</v>
      </c>
      <c r="P373" s="9">
        <v>0</v>
      </c>
      <c r="Q373" s="9">
        <v>0</v>
      </c>
      <c r="S373" s="2">
        <v>0</v>
      </c>
      <c r="U373" s="9">
        <v>0</v>
      </c>
      <c r="V373" s="2">
        <v>0</v>
      </c>
      <c r="W373" s="10">
        <v>0</v>
      </c>
      <c r="X373" s="10">
        <v>0</v>
      </c>
      <c r="Y373" s="9">
        <v>1</v>
      </c>
      <c r="AA373" s="2">
        <v>0</v>
      </c>
      <c r="AB373" s="2">
        <v>1</v>
      </c>
      <c r="AC373" s="2">
        <v>0</v>
      </c>
      <c r="AD373" s="2">
        <v>0</v>
      </c>
      <c r="AE373" s="2">
        <v>0</v>
      </c>
      <c r="AF373" s="2">
        <v>1</v>
      </c>
      <c r="AG373" s="2">
        <v>0</v>
      </c>
      <c r="AI373" s="2">
        <v>0</v>
      </c>
      <c r="AJ373" s="2">
        <v>1</v>
      </c>
      <c r="AK373" s="2">
        <v>0</v>
      </c>
      <c r="AL373" s="2">
        <v>1</v>
      </c>
      <c r="AM373" s="2">
        <v>0</v>
      </c>
      <c r="AO373" s="2">
        <v>0</v>
      </c>
      <c r="AP373" s="2">
        <v>0</v>
      </c>
      <c r="AR373" s="2">
        <v>0</v>
      </c>
      <c r="AS373" s="2">
        <v>1</v>
      </c>
      <c r="AT373" s="2">
        <v>0</v>
      </c>
      <c r="AU373" s="2">
        <v>0</v>
      </c>
      <c r="AW373" s="9">
        <v>10</v>
      </c>
      <c r="AX373" s="2">
        <v>4</v>
      </c>
      <c r="AZ373" s="2">
        <v>14.6</v>
      </c>
      <c r="BA373" s="2">
        <v>1</v>
      </c>
      <c r="BC373" s="3">
        <v>38</v>
      </c>
      <c r="BD373" s="3">
        <v>24</v>
      </c>
      <c r="BE373" s="3">
        <v>71.222222222222229</v>
      </c>
      <c r="BF373" s="3">
        <v>73</v>
      </c>
      <c r="BG373" s="11">
        <v>1.3192307692307694</v>
      </c>
      <c r="BH373" s="3">
        <v>2.6444444444444444</v>
      </c>
      <c r="BI373" s="3">
        <v>12.335714285714285</v>
      </c>
      <c r="BJ373" s="3">
        <v>1.2740000000000002</v>
      </c>
      <c r="BM373" s="2">
        <v>9</v>
      </c>
      <c r="BN373" s="2">
        <v>5</v>
      </c>
      <c r="BO373" s="2">
        <f t="shared" si="65"/>
        <v>0</v>
      </c>
      <c r="BP373" s="2">
        <f t="shared" si="66"/>
        <v>0</v>
      </c>
      <c r="BQ373" s="2">
        <f t="shared" si="67"/>
        <v>0</v>
      </c>
      <c r="BR373" s="2">
        <f t="shared" si="68"/>
        <v>0</v>
      </c>
      <c r="BS373" s="2">
        <f t="shared" si="69"/>
        <v>2</v>
      </c>
      <c r="BT373" s="2">
        <f t="shared" si="70"/>
        <v>0</v>
      </c>
      <c r="BU373" s="2">
        <f t="shared" si="71"/>
        <v>1</v>
      </c>
      <c r="BV373" s="2">
        <f t="shared" si="72"/>
        <v>0</v>
      </c>
      <c r="BW373" s="2">
        <f t="shared" si="73"/>
        <v>0</v>
      </c>
      <c r="BX373" s="2">
        <f t="shared" si="74"/>
        <v>0</v>
      </c>
      <c r="BY373" s="2">
        <f t="shared" si="75"/>
        <v>1</v>
      </c>
      <c r="BZ373" s="2">
        <f t="shared" si="76"/>
        <v>0</v>
      </c>
      <c r="CA373" s="2">
        <f t="shared" si="77"/>
        <v>0</v>
      </c>
      <c r="CC373" s="9">
        <v>1</v>
      </c>
      <c r="CD373" s="9">
        <v>0</v>
      </c>
      <c r="CF373" s="2">
        <v>1</v>
      </c>
      <c r="CH373" s="12">
        <v>0</v>
      </c>
    </row>
    <row r="374" spans="1:86" ht="12" customHeight="1" x14ac:dyDescent="0.3">
      <c r="A374" s="2">
        <v>373</v>
      </c>
      <c r="C374" s="2">
        <v>8</v>
      </c>
      <c r="E374" s="3">
        <v>10.828472222223354</v>
      </c>
      <c r="G374" s="2">
        <v>1</v>
      </c>
      <c r="H374" s="2">
        <v>1</v>
      </c>
      <c r="I374" s="2">
        <v>2</v>
      </c>
      <c r="K374" s="3">
        <v>22.355555555555554</v>
      </c>
      <c r="L374" s="9">
        <v>0</v>
      </c>
      <c r="M374" s="2">
        <v>0</v>
      </c>
      <c r="O374" s="9">
        <v>0</v>
      </c>
      <c r="P374" s="9">
        <v>1</v>
      </c>
      <c r="Q374" s="9">
        <v>0</v>
      </c>
      <c r="S374" s="2">
        <v>0</v>
      </c>
      <c r="U374" s="9">
        <v>0</v>
      </c>
      <c r="V374" s="2">
        <v>0</v>
      </c>
      <c r="W374" s="10">
        <v>0</v>
      </c>
      <c r="X374" s="10">
        <v>0</v>
      </c>
      <c r="Y374" s="9">
        <v>1</v>
      </c>
      <c r="AA374" s="2">
        <v>0</v>
      </c>
      <c r="AB374" s="2">
        <v>1</v>
      </c>
      <c r="AC374" s="2">
        <v>0</v>
      </c>
      <c r="AD374" s="2">
        <v>0</v>
      </c>
      <c r="AE374" s="2">
        <v>0</v>
      </c>
      <c r="AF374" s="2">
        <v>1</v>
      </c>
      <c r="AG374" s="2">
        <v>1</v>
      </c>
      <c r="AI374" s="2">
        <v>1</v>
      </c>
      <c r="AJ374" s="2">
        <v>1</v>
      </c>
      <c r="AK374" s="2">
        <v>1</v>
      </c>
      <c r="AL374" s="2">
        <v>0</v>
      </c>
      <c r="AM374" s="2">
        <v>0</v>
      </c>
      <c r="AO374" s="2">
        <v>1</v>
      </c>
      <c r="AP374" s="2">
        <v>0</v>
      </c>
      <c r="AR374" s="2">
        <v>0</v>
      </c>
      <c r="AS374" s="2">
        <v>0</v>
      </c>
      <c r="AT374" s="2">
        <v>0</v>
      </c>
      <c r="AU374" s="2">
        <v>1</v>
      </c>
      <c r="AW374" s="9">
        <v>11</v>
      </c>
      <c r="AX374" s="2">
        <v>3</v>
      </c>
      <c r="AZ374" s="2">
        <v>14.7</v>
      </c>
      <c r="BA374" s="2">
        <v>1</v>
      </c>
      <c r="BC374" s="3">
        <v>42.8</v>
      </c>
      <c r="BD374" s="3">
        <v>12.5</v>
      </c>
      <c r="BE374" s="3">
        <v>79.3</v>
      </c>
      <c r="BF374" s="3">
        <v>30.9</v>
      </c>
      <c r="BG374" s="11">
        <v>1.6961290322580647</v>
      </c>
      <c r="BH374" s="3">
        <v>2.93</v>
      </c>
      <c r="BI374" s="3">
        <v>4.5549999999999997</v>
      </c>
      <c r="BJ374" s="3">
        <v>5.0207407407407407</v>
      </c>
      <c r="BM374" s="2">
        <v>4</v>
      </c>
      <c r="BN374" s="2">
        <v>5</v>
      </c>
      <c r="BO374" s="2">
        <f t="shared" si="65"/>
        <v>0</v>
      </c>
      <c r="BP374" s="2">
        <f t="shared" si="66"/>
        <v>0</v>
      </c>
      <c r="BQ374" s="2">
        <f t="shared" si="67"/>
        <v>0</v>
      </c>
      <c r="BR374" s="2">
        <f t="shared" si="68"/>
        <v>0</v>
      </c>
      <c r="BS374" s="2">
        <f t="shared" si="69"/>
        <v>2</v>
      </c>
      <c r="BT374" s="2">
        <f t="shared" si="70"/>
        <v>1</v>
      </c>
      <c r="BU374" s="2">
        <f t="shared" si="71"/>
        <v>1</v>
      </c>
      <c r="BV374" s="2">
        <f t="shared" si="72"/>
        <v>0</v>
      </c>
      <c r="BW374" s="2">
        <f t="shared" si="73"/>
        <v>0</v>
      </c>
      <c r="BX374" s="2">
        <f t="shared" si="74"/>
        <v>0</v>
      </c>
      <c r="BY374" s="2">
        <f t="shared" si="75"/>
        <v>0</v>
      </c>
      <c r="BZ374" s="2">
        <f t="shared" si="76"/>
        <v>0</v>
      </c>
      <c r="CA374" s="2">
        <f t="shared" si="77"/>
        <v>0</v>
      </c>
      <c r="CC374" s="9">
        <v>1</v>
      </c>
      <c r="CD374" s="9">
        <v>0</v>
      </c>
      <c r="CF374" s="2">
        <v>0</v>
      </c>
      <c r="CH374" s="12">
        <v>1</v>
      </c>
    </row>
    <row r="375" spans="1:86" ht="12" customHeight="1" x14ac:dyDescent="0.3">
      <c r="A375" s="2">
        <v>374</v>
      </c>
      <c r="C375" s="2">
        <v>8</v>
      </c>
      <c r="E375" s="3">
        <v>12.902777777781012</v>
      </c>
      <c r="G375" s="2">
        <v>1</v>
      </c>
      <c r="H375" s="2">
        <v>5</v>
      </c>
      <c r="I375" s="2">
        <v>5</v>
      </c>
      <c r="K375" s="3">
        <v>19.570312499999996</v>
      </c>
      <c r="L375" s="9">
        <v>1</v>
      </c>
      <c r="M375" s="2">
        <v>1</v>
      </c>
      <c r="O375" s="9">
        <v>0</v>
      </c>
      <c r="P375" s="9">
        <v>1</v>
      </c>
      <c r="Q375" s="9">
        <v>0</v>
      </c>
      <c r="S375" s="2">
        <v>1</v>
      </c>
      <c r="U375" s="9">
        <v>1</v>
      </c>
      <c r="V375" s="2">
        <v>1</v>
      </c>
      <c r="W375" s="10">
        <v>0</v>
      </c>
      <c r="X375" s="10">
        <v>0</v>
      </c>
      <c r="Y375" s="9">
        <v>0</v>
      </c>
      <c r="AA375" s="2">
        <v>0</v>
      </c>
      <c r="AB375" s="2">
        <v>1</v>
      </c>
      <c r="AC375" s="2">
        <v>1</v>
      </c>
      <c r="AD375" s="2">
        <v>0</v>
      </c>
      <c r="AE375" s="2">
        <v>0</v>
      </c>
      <c r="AF375" s="2">
        <v>1</v>
      </c>
      <c r="AG375" s="2">
        <v>0</v>
      </c>
      <c r="AI375" s="2">
        <v>1</v>
      </c>
      <c r="AJ375" s="2">
        <v>1</v>
      </c>
      <c r="AK375" s="2">
        <v>1</v>
      </c>
      <c r="AL375" s="2">
        <v>0</v>
      </c>
      <c r="AM375" s="2">
        <v>0</v>
      </c>
      <c r="AO375" s="2">
        <v>0</v>
      </c>
      <c r="AP375" s="2">
        <v>0</v>
      </c>
      <c r="AR375" s="2">
        <v>0</v>
      </c>
      <c r="AS375" s="2">
        <v>0</v>
      </c>
      <c r="AT375" s="2">
        <v>0</v>
      </c>
      <c r="AU375" s="2">
        <v>0</v>
      </c>
      <c r="AW375" s="9">
        <v>8</v>
      </c>
      <c r="AX375" s="2">
        <v>4</v>
      </c>
      <c r="AZ375" s="2">
        <v>12</v>
      </c>
      <c r="BA375" s="2">
        <v>1</v>
      </c>
      <c r="BC375" s="3">
        <v>247.375</v>
      </c>
      <c r="BD375" s="3">
        <v>77.375</v>
      </c>
      <c r="BE375" s="3">
        <v>442.5</v>
      </c>
      <c r="BF375" s="3"/>
      <c r="BG375" s="11">
        <v>1.8320000000000001</v>
      </c>
      <c r="BH375" s="3">
        <v>3.1</v>
      </c>
      <c r="BI375" s="3">
        <v>8.0875000000000004</v>
      </c>
      <c r="BJ375" s="3">
        <v>6.3044444444444441</v>
      </c>
      <c r="BM375" s="2">
        <v>5</v>
      </c>
      <c r="BN375" s="2">
        <v>6</v>
      </c>
      <c r="BO375" s="2">
        <f t="shared" si="65"/>
        <v>0</v>
      </c>
      <c r="BP375" s="2">
        <f t="shared" si="66"/>
        <v>0</v>
      </c>
      <c r="BQ375" s="2">
        <f t="shared" si="67"/>
        <v>0</v>
      </c>
      <c r="BR375" s="2">
        <f t="shared" si="68"/>
        <v>0</v>
      </c>
      <c r="BS375" s="2">
        <f t="shared" si="69"/>
        <v>2</v>
      </c>
      <c r="BT375" s="2">
        <f t="shared" si="70"/>
        <v>0</v>
      </c>
      <c r="BU375" s="2">
        <f t="shared" si="71"/>
        <v>1</v>
      </c>
      <c r="BV375" s="2">
        <f t="shared" si="72"/>
        <v>1</v>
      </c>
      <c r="BW375" s="2">
        <f t="shared" si="73"/>
        <v>0</v>
      </c>
      <c r="BX375" s="2">
        <f t="shared" si="74"/>
        <v>0</v>
      </c>
      <c r="BY375" s="2">
        <f t="shared" si="75"/>
        <v>0</v>
      </c>
      <c r="BZ375" s="2">
        <f t="shared" si="76"/>
        <v>0</v>
      </c>
      <c r="CA375" s="2">
        <f t="shared" si="77"/>
        <v>0</v>
      </c>
      <c r="CF375" s="2">
        <v>0</v>
      </c>
      <c r="CH375" s="12">
        <v>1</v>
      </c>
    </row>
    <row r="376" spans="1:86" ht="12" customHeight="1" x14ac:dyDescent="0.3">
      <c r="A376" s="2">
        <v>375</v>
      </c>
      <c r="C376" s="2">
        <v>7</v>
      </c>
      <c r="E376" s="3">
        <v>31.17361111111677</v>
      </c>
      <c r="G376" s="2">
        <v>1</v>
      </c>
      <c r="H376" s="2">
        <v>2</v>
      </c>
      <c r="I376" s="2">
        <v>2</v>
      </c>
      <c r="K376" s="3">
        <v>17.866556757948413</v>
      </c>
      <c r="L376" s="9">
        <v>0</v>
      </c>
      <c r="M376" s="2">
        <v>1</v>
      </c>
      <c r="O376" s="9">
        <v>0</v>
      </c>
      <c r="P376" s="9">
        <v>0</v>
      </c>
      <c r="Q376" s="9">
        <v>0</v>
      </c>
      <c r="S376" s="2">
        <v>0</v>
      </c>
      <c r="U376" s="9">
        <v>1</v>
      </c>
      <c r="V376" s="2">
        <v>0</v>
      </c>
      <c r="W376" s="10">
        <v>1</v>
      </c>
      <c r="X376" s="10">
        <v>0</v>
      </c>
      <c r="Y376" s="9">
        <v>0</v>
      </c>
      <c r="AA376" s="2">
        <v>0</v>
      </c>
      <c r="AB376" s="2">
        <v>1</v>
      </c>
      <c r="AC376" s="2">
        <v>0</v>
      </c>
      <c r="AD376" s="2">
        <v>0</v>
      </c>
      <c r="AE376" s="2">
        <v>0</v>
      </c>
      <c r="AF376" s="2">
        <v>1</v>
      </c>
      <c r="AG376" s="2">
        <v>0</v>
      </c>
      <c r="AI376" s="2">
        <v>1</v>
      </c>
      <c r="AJ376" s="2">
        <v>1</v>
      </c>
      <c r="AK376" s="2">
        <v>1</v>
      </c>
      <c r="AL376" s="2">
        <v>0</v>
      </c>
      <c r="AM376" s="2">
        <v>0</v>
      </c>
      <c r="AO376" s="2">
        <v>0</v>
      </c>
      <c r="AP376" s="2">
        <v>0</v>
      </c>
      <c r="AR376" s="2">
        <v>0</v>
      </c>
      <c r="AS376" s="2">
        <v>0</v>
      </c>
      <c r="AT376" s="2">
        <v>0</v>
      </c>
      <c r="AU376" s="2">
        <v>0</v>
      </c>
      <c r="AW376" s="9">
        <v>9</v>
      </c>
      <c r="AX376" s="2">
        <v>4</v>
      </c>
      <c r="AZ376" s="2">
        <v>13.9</v>
      </c>
      <c r="BA376" s="2">
        <v>1</v>
      </c>
      <c r="BC376" s="3">
        <v>80.142857142857139</v>
      </c>
      <c r="BD376" s="3">
        <v>17.076923076923077</v>
      </c>
      <c r="BE376" s="3">
        <v>119.14285714285714</v>
      </c>
      <c r="BF376" s="3">
        <v>32</v>
      </c>
      <c r="BG376" s="11">
        <v>1.4644444444444444</v>
      </c>
      <c r="BH376" s="3">
        <v>1.75</v>
      </c>
      <c r="BI376" s="3">
        <v>7.0099999999999989</v>
      </c>
      <c r="BJ376" s="3">
        <v>3.347500000000001</v>
      </c>
      <c r="BM376" s="2">
        <v>5</v>
      </c>
      <c r="BN376" s="2">
        <v>10</v>
      </c>
      <c r="BO376" s="2">
        <f t="shared" si="65"/>
        <v>0</v>
      </c>
      <c r="BP376" s="2">
        <f t="shared" si="66"/>
        <v>0</v>
      </c>
      <c r="BQ376" s="2">
        <f t="shared" si="67"/>
        <v>0</v>
      </c>
      <c r="BR376" s="2">
        <f t="shared" si="68"/>
        <v>0</v>
      </c>
      <c r="BS376" s="2">
        <f t="shared" si="69"/>
        <v>2</v>
      </c>
      <c r="BT376" s="2">
        <f t="shared" si="70"/>
        <v>0</v>
      </c>
      <c r="BU376" s="2">
        <f t="shared" si="71"/>
        <v>1</v>
      </c>
      <c r="BV376" s="2">
        <f t="shared" si="72"/>
        <v>0</v>
      </c>
      <c r="BW376" s="2">
        <f t="shared" si="73"/>
        <v>0</v>
      </c>
      <c r="BX376" s="2">
        <f t="shared" si="74"/>
        <v>0</v>
      </c>
      <c r="BY376" s="2">
        <f t="shared" si="75"/>
        <v>0</v>
      </c>
      <c r="BZ376" s="2">
        <f t="shared" si="76"/>
        <v>1</v>
      </c>
      <c r="CA376" s="2">
        <f t="shared" si="77"/>
        <v>0</v>
      </c>
      <c r="CC376" s="9">
        <v>1</v>
      </c>
      <c r="CD376" s="9">
        <v>0</v>
      </c>
      <c r="CF376" s="2">
        <v>0</v>
      </c>
      <c r="CH376" s="12">
        <v>1</v>
      </c>
    </row>
    <row r="377" spans="1:86" ht="12" customHeight="1" x14ac:dyDescent="0.3">
      <c r="A377" s="2">
        <v>376</v>
      </c>
      <c r="C377" s="2">
        <v>3</v>
      </c>
      <c r="E377" s="3">
        <v>11.690972222218988</v>
      </c>
      <c r="G377" s="2">
        <v>1</v>
      </c>
      <c r="H377" s="2">
        <v>2</v>
      </c>
      <c r="I377" s="2">
        <v>8</v>
      </c>
      <c r="K377" s="3">
        <v>19.777824133348812</v>
      </c>
      <c r="L377" s="9">
        <v>1</v>
      </c>
      <c r="M377" s="2">
        <v>0</v>
      </c>
      <c r="O377" s="9">
        <v>0</v>
      </c>
      <c r="P377" s="9">
        <v>0</v>
      </c>
      <c r="Q377" s="9">
        <v>0</v>
      </c>
      <c r="S377" s="2">
        <v>0</v>
      </c>
      <c r="U377" s="9">
        <v>1</v>
      </c>
      <c r="V377" s="2">
        <v>0</v>
      </c>
      <c r="W377" s="10">
        <v>0</v>
      </c>
      <c r="X377" s="10">
        <v>1</v>
      </c>
      <c r="Y377" s="9">
        <v>0</v>
      </c>
      <c r="AA377" s="2">
        <v>0</v>
      </c>
      <c r="AB377" s="2">
        <v>1</v>
      </c>
      <c r="AC377" s="2">
        <v>0</v>
      </c>
      <c r="AD377" s="2">
        <v>0</v>
      </c>
      <c r="AE377" s="2">
        <v>0</v>
      </c>
      <c r="AF377" s="2">
        <v>1</v>
      </c>
      <c r="AG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O377" s="2">
        <v>0</v>
      </c>
      <c r="AP377" s="2">
        <v>0</v>
      </c>
      <c r="AR377" s="2">
        <v>0</v>
      </c>
      <c r="AS377" s="2">
        <v>0</v>
      </c>
      <c r="AT377" s="2">
        <v>0</v>
      </c>
      <c r="AU377" s="2">
        <v>0</v>
      </c>
      <c r="AW377" s="9">
        <v>9</v>
      </c>
      <c r="AX377" s="2">
        <v>4</v>
      </c>
      <c r="AZ377" s="2">
        <v>26.2</v>
      </c>
      <c r="BA377" s="2">
        <v>3</v>
      </c>
      <c r="BC377" s="3">
        <v>1642</v>
      </c>
      <c r="BD377" s="3">
        <v>467</v>
      </c>
      <c r="BE377" s="3">
        <v>273.5625</v>
      </c>
      <c r="BF377" s="3">
        <v>194.5</v>
      </c>
      <c r="BG377" s="11">
        <v>1.3158695652173915</v>
      </c>
      <c r="BH377" s="3">
        <v>3.3875000000000002</v>
      </c>
      <c r="BI377" s="3">
        <v>3.6740000000000004</v>
      </c>
      <c r="BJ377" s="3">
        <v>4.8650000000000002</v>
      </c>
      <c r="BM377" s="2">
        <v>8</v>
      </c>
      <c r="BN377" s="2">
        <v>9</v>
      </c>
      <c r="BO377" s="2">
        <f t="shared" si="65"/>
        <v>0</v>
      </c>
      <c r="BP377" s="2">
        <f t="shared" si="66"/>
        <v>0</v>
      </c>
      <c r="BQ377" s="2">
        <f t="shared" si="67"/>
        <v>0</v>
      </c>
      <c r="BR377" s="2">
        <f t="shared" si="68"/>
        <v>0</v>
      </c>
      <c r="BS377" s="2">
        <f t="shared" si="69"/>
        <v>2</v>
      </c>
      <c r="BT377" s="2">
        <f t="shared" si="70"/>
        <v>0</v>
      </c>
      <c r="BU377" s="2">
        <f t="shared" si="71"/>
        <v>0</v>
      </c>
      <c r="BV377" s="2">
        <f t="shared" si="72"/>
        <v>0</v>
      </c>
      <c r="BW377" s="2">
        <f t="shared" si="73"/>
        <v>0</v>
      </c>
      <c r="BX377" s="2">
        <f t="shared" si="74"/>
        <v>1</v>
      </c>
      <c r="BY377" s="2">
        <f t="shared" si="75"/>
        <v>1</v>
      </c>
      <c r="BZ377" s="2">
        <f t="shared" si="76"/>
        <v>0</v>
      </c>
      <c r="CA377" s="2">
        <f t="shared" si="77"/>
        <v>0</v>
      </c>
      <c r="CC377" s="9">
        <v>1</v>
      </c>
      <c r="CD377" s="9">
        <v>0</v>
      </c>
      <c r="CF377" s="2">
        <v>0</v>
      </c>
      <c r="CH377" s="12">
        <v>1</v>
      </c>
    </row>
    <row r="378" spans="1:86" ht="12" customHeight="1" x14ac:dyDescent="0.3">
      <c r="A378" s="2">
        <v>377</v>
      </c>
      <c r="C378" s="2">
        <v>7</v>
      </c>
      <c r="E378" s="3">
        <v>5.4722222222262644</v>
      </c>
      <c r="G378" s="2">
        <v>1</v>
      </c>
      <c r="H378" s="2">
        <v>5</v>
      </c>
      <c r="I378" s="2">
        <v>2</v>
      </c>
      <c r="K378" s="3">
        <v>20.215269472628368</v>
      </c>
      <c r="L378" s="9">
        <v>1</v>
      </c>
      <c r="M378" s="2">
        <v>0</v>
      </c>
      <c r="O378" s="9">
        <v>0</v>
      </c>
      <c r="P378" s="9">
        <v>1</v>
      </c>
      <c r="Q378" s="9">
        <v>0</v>
      </c>
      <c r="S378" s="2">
        <v>0</v>
      </c>
      <c r="U378" s="9">
        <v>0</v>
      </c>
      <c r="V378" s="2">
        <v>0</v>
      </c>
      <c r="W378" s="10">
        <v>0</v>
      </c>
      <c r="X378" s="10">
        <v>0</v>
      </c>
      <c r="Y378" s="9">
        <v>1</v>
      </c>
      <c r="AA378" s="2">
        <v>0</v>
      </c>
      <c r="AB378" s="2">
        <v>1</v>
      </c>
      <c r="AC378" s="2">
        <v>0</v>
      </c>
      <c r="AD378" s="2">
        <v>1</v>
      </c>
      <c r="AE378" s="2">
        <v>0</v>
      </c>
      <c r="AF378" s="2">
        <v>1</v>
      </c>
      <c r="AG378" s="2">
        <v>0</v>
      </c>
      <c r="AI378" s="2">
        <v>1</v>
      </c>
      <c r="AJ378" s="2">
        <v>1</v>
      </c>
      <c r="AK378" s="2">
        <v>1</v>
      </c>
      <c r="AL378" s="2">
        <v>0</v>
      </c>
      <c r="AM378" s="2">
        <v>0</v>
      </c>
      <c r="AO378" s="2">
        <v>0</v>
      </c>
      <c r="AP378" s="2">
        <v>0</v>
      </c>
      <c r="AR378" s="2">
        <v>0</v>
      </c>
      <c r="AS378" s="2">
        <v>0</v>
      </c>
      <c r="AT378" s="2">
        <v>0</v>
      </c>
      <c r="AU378" s="2">
        <v>0</v>
      </c>
      <c r="AW378" s="9">
        <v>10</v>
      </c>
      <c r="AX378" s="2">
        <v>5</v>
      </c>
      <c r="AZ378" s="2">
        <v>13.1</v>
      </c>
      <c r="BA378" s="2">
        <v>1</v>
      </c>
      <c r="BC378" s="3">
        <v>63.666666666666664</v>
      </c>
      <c r="BD378" s="3">
        <v>24</v>
      </c>
      <c r="BE378" s="3">
        <v>86.166666666666671</v>
      </c>
      <c r="BF378" s="3">
        <v>30.5</v>
      </c>
      <c r="BG378" s="11">
        <v>2.085</v>
      </c>
      <c r="BH378" s="3">
        <v>2.0166666666666671</v>
      </c>
      <c r="BI378" s="3">
        <v>21.933333333333334</v>
      </c>
      <c r="BJ378" s="3">
        <v>2.7415000000000003</v>
      </c>
      <c r="BM378" s="2">
        <v>5</v>
      </c>
      <c r="BN378" s="2">
        <v>10</v>
      </c>
      <c r="BO378" s="2">
        <f t="shared" si="65"/>
        <v>0</v>
      </c>
      <c r="BP378" s="2">
        <f t="shared" si="66"/>
        <v>0</v>
      </c>
      <c r="BQ378" s="2">
        <f t="shared" si="67"/>
        <v>0</v>
      </c>
      <c r="BR378" s="2">
        <f t="shared" si="68"/>
        <v>0</v>
      </c>
      <c r="BS378" s="2">
        <f t="shared" si="69"/>
        <v>2</v>
      </c>
      <c r="BT378" s="2">
        <f t="shared" si="70"/>
        <v>0</v>
      </c>
      <c r="BU378" s="2">
        <f t="shared" si="71"/>
        <v>1</v>
      </c>
      <c r="BV378" s="2">
        <f t="shared" si="72"/>
        <v>0</v>
      </c>
      <c r="BW378" s="2">
        <f t="shared" si="73"/>
        <v>0</v>
      </c>
      <c r="BX378" s="2">
        <f t="shared" si="74"/>
        <v>0</v>
      </c>
      <c r="BY378" s="2">
        <f t="shared" si="75"/>
        <v>0</v>
      </c>
      <c r="BZ378" s="2">
        <f t="shared" si="76"/>
        <v>1</v>
      </c>
      <c r="CA378" s="2">
        <f t="shared" si="77"/>
        <v>0</v>
      </c>
      <c r="CC378" s="9">
        <v>1</v>
      </c>
      <c r="CD378" s="9">
        <v>0</v>
      </c>
      <c r="CF378" s="2">
        <v>0</v>
      </c>
      <c r="CH378" s="12">
        <v>1</v>
      </c>
    </row>
    <row r="379" spans="1:86" ht="12" customHeight="1" x14ac:dyDescent="0.3">
      <c r="A379" s="2">
        <v>378</v>
      </c>
      <c r="C379" s="2">
        <v>6</v>
      </c>
      <c r="E379" s="3">
        <v>14.24861111111386</v>
      </c>
      <c r="G379" s="2">
        <v>1</v>
      </c>
      <c r="H379" s="2">
        <v>2</v>
      </c>
      <c r="I379" s="2">
        <v>3</v>
      </c>
      <c r="K379" s="3">
        <v>17.435486591330747</v>
      </c>
      <c r="L379" s="9">
        <v>0</v>
      </c>
      <c r="M379" s="2">
        <v>0</v>
      </c>
      <c r="O379" s="9">
        <v>0</v>
      </c>
      <c r="P379" s="9">
        <v>0</v>
      </c>
      <c r="Q379" s="9">
        <v>0</v>
      </c>
      <c r="S379" s="2">
        <v>0</v>
      </c>
      <c r="U379" s="9">
        <v>1</v>
      </c>
      <c r="V379" s="2">
        <v>0</v>
      </c>
      <c r="W379" s="10">
        <v>1</v>
      </c>
      <c r="X379" s="10">
        <v>1</v>
      </c>
      <c r="Y379" s="9">
        <v>0</v>
      </c>
      <c r="AA379" s="2">
        <v>0</v>
      </c>
      <c r="AB379" s="2">
        <v>1</v>
      </c>
      <c r="AC379" s="2">
        <v>0</v>
      </c>
      <c r="AD379" s="2">
        <v>0</v>
      </c>
      <c r="AE379" s="2">
        <v>0</v>
      </c>
      <c r="AF379" s="2">
        <v>1</v>
      </c>
      <c r="AG379" s="2">
        <v>0</v>
      </c>
      <c r="AI379" s="2">
        <v>1</v>
      </c>
      <c r="AJ379" s="2">
        <v>1</v>
      </c>
      <c r="AK379" s="2">
        <v>1</v>
      </c>
      <c r="AL379" s="2">
        <v>0</v>
      </c>
      <c r="AM379" s="2">
        <v>0</v>
      </c>
      <c r="AO379" s="2">
        <v>0</v>
      </c>
      <c r="AP379" s="2">
        <v>0</v>
      </c>
      <c r="AR379" s="2">
        <v>0</v>
      </c>
      <c r="AS379" s="2">
        <v>0</v>
      </c>
      <c r="AT379" s="2">
        <v>0</v>
      </c>
      <c r="AU379" s="2">
        <v>0</v>
      </c>
      <c r="AW379" s="9">
        <v>13</v>
      </c>
      <c r="AX379" s="2">
        <v>4</v>
      </c>
      <c r="AZ379" s="2">
        <v>32.200000000000003</v>
      </c>
      <c r="BA379" s="2">
        <v>4</v>
      </c>
      <c r="BC379" s="3">
        <v>9.5</v>
      </c>
      <c r="BD379" s="3">
        <v>7.4285714285714288</v>
      </c>
      <c r="BE379" s="3">
        <v>51.071428571428569</v>
      </c>
      <c r="BF379" s="3">
        <v>42.8</v>
      </c>
      <c r="BG379" s="11">
        <v>2.0727777777777776</v>
      </c>
      <c r="BH379" s="3">
        <v>2.1583333333333337</v>
      </c>
      <c r="BI379" s="3">
        <v>15.015000000000002</v>
      </c>
      <c r="BJ379" s="3">
        <v>5.6616666666666671</v>
      </c>
      <c r="BM379" s="2">
        <v>5</v>
      </c>
      <c r="BN379" s="2">
        <v>9</v>
      </c>
      <c r="BO379" s="2">
        <f t="shared" si="65"/>
        <v>0</v>
      </c>
      <c r="BP379" s="2">
        <f t="shared" si="66"/>
        <v>0</v>
      </c>
      <c r="BQ379" s="2">
        <f t="shared" si="67"/>
        <v>0</v>
      </c>
      <c r="BR379" s="2">
        <f t="shared" si="68"/>
        <v>0</v>
      </c>
      <c r="BS379" s="2">
        <f t="shared" si="69"/>
        <v>2</v>
      </c>
      <c r="BT379" s="2">
        <f t="shared" si="70"/>
        <v>0</v>
      </c>
      <c r="BU379" s="2">
        <f t="shared" si="71"/>
        <v>1</v>
      </c>
      <c r="BV379" s="2">
        <f t="shared" si="72"/>
        <v>0</v>
      </c>
      <c r="BW379" s="2">
        <f t="shared" si="73"/>
        <v>0</v>
      </c>
      <c r="BX379" s="2">
        <f t="shared" si="74"/>
        <v>0</v>
      </c>
      <c r="BY379" s="2">
        <f t="shared" si="75"/>
        <v>1</v>
      </c>
      <c r="BZ379" s="2">
        <f t="shared" si="76"/>
        <v>0</v>
      </c>
      <c r="CA379" s="2">
        <f t="shared" si="77"/>
        <v>0</v>
      </c>
      <c r="CC379" s="9">
        <v>1</v>
      </c>
      <c r="CD379" s="9">
        <v>0</v>
      </c>
      <c r="CF379" s="2">
        <v>0</v>
      </c>
      <c r="CH379" s="12">
        <v>1</v>
      </c>
    </row>
    <row r="380" spans="1:86" ht="12" customHeight="1" x14ac:dyDescent="0.3">
      <c r="A380" s="2">
        <v>379</v>
      </c>
      <c r="C380" s="2">
        <v>6</v>
      </c>
      <c r="E380" s="3">
        <v>1.9756944444452529</v>
      </c>
      <c r="G380" s="2">
        <v>1</v>
      </c>
      <c r="H380" s="2">
        <v>5</v>
      </c>
      <c r="I380" s="2">
        <v>4</v>
      </c>
      <c r="K380" s="3">
        <v>22.977777777777778</v>
      </c>
      <c r="L380" s="9">
        <v>0</v>
      </c>
      <c r="M380" s="2">
        <v>0</v>
      </c>
      <c r="O380" s="9">
        <v>1</v>
      </c>
      <c r="P380" s="9">
        <v>1</v>
      </c>
      <c r="Q380" s="9">
        <v>0</v>
      </c>
      <c r="S380" s="2">
        <v>0</v>
      </c>
      <c r="U380" s="9">
        <v>1</v>
      </c>
      <c r="V380" s="2">
        <v>0</v>
      </c>
      <c r="W380" s="10">
        <v>1</v>
      </c>
      <c r="X380" s="10">
        <v>0</v>
      </c>
      <c r="Y380" s="9">
        <v>0</v>
      </c>
      <c r="AA380" s="2">
        <v>1</v>
      </c>
      <c r="AB380" s="2">
        <v>1</v>
      </c>
      <c r="AC380" s="2">
        <v>0</v>
      </c>
      <c r="AD380" s="2">
        <v>1</v>
      </c>
      <c r="AE380" s="2">
        <v>0</v>
      </c>
      <c r="AF380" s="2">
        <v>1</v>
      </c>
      <c r="AG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O380" s="2">
        <v>0</v>
      </c>
      <c r="AP380" s="2">
        <v>0</v>
      </c>
      <c r="AR380" s="2">
        <v>0</v>
      </c>
      <c r="AS380" s="2">
        <v>0</v>
      </c>
      <c r="AT380" s="2">
        <v>0</v>
      </c>
      <c r="AU380" s="2">
        <v>0</v>
      </c>
      <c r="AW380" s="9">
        <v>12</v>
      </c>
      <c r="AX380" s="2">
        <v>4</v>
      </c>
      <c r="AZ380" s="2">
        <v>14.5</v>
      </c>
      <c r="BA380" s="2">
        <v>1</v>
      </c>
      <c r="BC380" s="3">
        <v>13941</v>
      </c>
      <c r="BD380" s="3">
        <v>1893</v>
      </c>
      <c r="BE380" s="3">
        <v>581.33333333333337</v>
      </c>
      <c r="BF380" s="3">
        <v>208</v>
      </c>
      <c r="BG380" s="11">
        <v>3.2262499999999998</v>
      </c>
      <c r="BH380" s="3">
        <v>3.3600000000000003</v>
      </c>
      <c r="BI380" s="3">
        <v>5.15</v>
      </c>
      <c r="BJ380" s="3">
        <v>14.568181818181818</v>
      </c>
      <c r="BM380" s="2">
        <v>6</v>
      </c>
      <c r="BN380" s="2">
        <v>9</v>
      </c>
      <c r="BO380" s="2">
        <f t="shared" si="65"/>
        <v>0</v>
      </c>
      <c r="BP380" s="2">
        <f t="shared" si="66"/>
        <v>0</v>
      </c>
      <c r="BQ380" s="2">
        <f t="shared" si="67"/>
        <v>0</v>
      </c>
      <c r="BR380" s="2">
        <f t="shared" si="68"/>
        <v>0</v>
      </c>
      <c r="BS380" s="2">
        <f t="shared" si="69"/>
        <v>2</v>
      </c>
      <c r="BT380" s="2">
        <f t="shared" si="70"/>
        <v>0</v>
      </c>
      <c r="BU380" s="2">
        <f t="shared" si="71"/>
        <v>0</v>
      </c>
      <c r="BV380" s="2">
        <f t="shared" si="72"/>
        <v>1</v>
      </c>
      <c r="BW380" s="2">
        <f t="shared" si="73"/>
        <v>0</v>
      </c>
      <c r="BX380" s="2">
        <f t="shared" si="74"/>
        <v>0</v>
      </c>
      <c r="BY380" s="2">
        <f t="shared" si="75"/>
        <v>1</v>
      </c>
      <c r="BZ380" s="2">
        <f t="shared" si="76"/>
        <v>0</v>
      </c>
      <c r="CA380" s="2">
        <f t="shared" si="77"/>
        <v>0</v>
      </c>
      <c r="CC380" s="9">
        <v>1</v>
      </c>
      <c r="CD380" s="9">
        <v>0</v>
      </c>
      <c r="CF380" s="2">
        <v>0</v>
      </c>
      <c r="CH380" s="12">
        <v>1</v>
      </c>
    </row>
    <row r="381" spans="1:86" ht="12" customHeight="1" x14ac:dyDescent="0.3">
      <c r="A381" s="2">
        <v>380</v>
      </c>
      <c r="C381" s="2">
        <v>7</v>
      </c>
      <c r="E381" s="3">
        <v>61.381944444445253</v>
      </c>
      <c r="G381" s="2">
        <v>1</v>
      </c>
      <c r="H381" s="2">
        <v>2</v>
      </c>
      <c r="I381" s="2">
        <v>3</v>
      </c>
      <c r="K381" s="3">
        <v>22.214995896479312</v>
      </c>
      <c r="L381" s="9">
        <v>1</v>
      </c>
      <c r="M381" s="2">
        <v>1</v>
      </c>
      <c r="O381" s="9">
        <v>0</v>
      </c>
      <c r="P381" s="9">
        <v>1</v>
      </c>
      <c r="Q381" s="9">
        <v>0</v>
      </c>
      <c r="S381" s="2">
        <v>0</v>
      </c>
      <c r="U381" s="9">
        <v>1</v>
      </c>
      <c r="V381" s="2">
        <v>0</v>
      </c>
      <c r="W381" s="10">
        <v>1</v>
      </c>
      <c r="X381" s="10">
        <v>0</v>
      </c>
      <c r="Y381" s="9">
        <v>0</v>
      </c>
      <c r="AA381" s="2">
        <v>0</v>
      </c>
      <c r="AB381" s="2">
        <v>1</v>
      </c>
      <c r="AC381" s="2">
        <v>0</v>
      </c>
      <c r="AD381" s="2">
        <v>0</v>
      </c>
      <c r="AE381" s="2">
        <v>0</v>
      </c>
      <c r="AF381" s="2">
        <v>1</v>
      </c>
      <c r="AG381" s="2">
        <v>0</v>
      </c>
      <c r="AI381" s="2">
        <v>1</v>
      </c>
      <c r="AJ381" s="2">
        <v>1</v>
      </c>
      <c r="AK381" s="2">
        <v>1</v>
      </c>
      <c r="AL381" s="2">
        <v>0</v>
      </c>
      <c r="AM381" s="2">
        <v>0</v>
      </c>
      <c r="AO381" s="2">
        <v>1</v>
      </c>
      <c r="AP381" s="2">
        <v>0</v>
      </c>
      <c r="AR381" s="2">
        <v>0</v>
      </c>
      <c r="AS381" s="2">
        <v>0</v>
      </c>
      <c r="AT381" s="2">
        <v>0</v>
      </c>
      <c r="AU381" s="2">
        <v>0</v>
      </c>
      <c r="AW381" s="9">
        <v>9</v>
      </c>
      <c r="AX381" s="2">
        <v>4</v>
      </c>
      <c r="AZ381" s="2">
        <v>31.9</v>
      </c>
      <c r="BA381" s="2">
        <v>4</v>
      </c>
      <c r="BC381" s="3">
        <v>70.400000000000006</v>
      </c>
      <c r="BD381" s="3">
        <v>36.4</v>
      </c>
      <c r="BE381" s="3">
        <v>92.933333333333337</v>
      </c>
      <c r="BF381" s="3"/>
      <c r="BG381" s="11">
        <v>1.5771428571428576</v>
      </c>
      <c r="BH381" s="3">
        <v>2.2363636363636363</v>
      </c>
      <c r="BI381" s="3">
        <v>8.2059999999999995</v>
      </c>
      <c r="BJ381" s="3">
        <v>3.3913333333333333</v>
      </c>
      <c r="BM381" s="2">
        <v>4</v>
      </c>
      <c r="BN381" s="2">
        <v>5</v>
      </c>
      <c r="BO381" s="2">
        <f t="shared" si="65"/>
        <v>0</v>
      </c>
      <c r="BP381" s="2">
        <f t="shared" si="66"/>
        <v>0</v>
      </c>
      <c r="BQ381" s="2">
        <f t="shared" si="67"/>
        <v>0</v>
      </c>
      <c r="BR381" s="2">
        <f t="shared" si="68"/>
        <v>0</v>
      </c>
      <c r="BS381" s="2">
        <f t="shared" si="69"/>
        <v>2</v>
      </c>
      <c r="BT381" s="2">
        <f t="shared" si="70"/>
        <v>1</v>
      </c>
      <c r="BU381" s="2">
        <f t="shared" si="71"/>
        <v>1</v>
      </c>
      <c r="BV381" s="2">
        <f t="shared" si="72"/>
        <v>0</v>
      </c>
      <c r="BW381" s="2">
        <f t="shared" si="73"/>
        <v>0</v>
      </c>
      <c r="BX381" s="2">
        <f t="shared" si="74"/>
        <v>0</v>
      </c>
      <c r="BY381" s="2">
        <f t="shared" si="75"/>
        <v>0</v>
      </c>
      <c r="BZ381" s="2">
        <f t="shared" si="76"/>
        <v>0</v>
      </c>
      <c r="CA381" s="2">
        <f t="shared" si="77"/>
        <v>0</v>
      </c>
      <c r="CC381" s="9">
        <v>1</v>
      </c>
      <c r="CD381" s="9">
        <v>0</v>
      </c>
      <c r="CF381" s="2">
        <v>0</v>
      </c>
      <c r="CH381" s="12">
        <v>1</v>
      </c>
    </row>
    <row r="382" spans="1:86" ht="12" customHeight="1" x14ac:dyDescent="0.3">
      <c r="A382" s="2">
        <v>381</v>
      </c>
      <c r="C382" s="2">
        <v>5</v>
      </c>
      <c r="E382" s="3">
        <v>3.7847222222189885</v>
      </c>
      <c r="G382" s="2">
        <v>2</v>
      </c>
      <c r="H382" s="2">
        <v>3</v>
      </c>
      <c r="I382" s="2">
        <v>4</v>
      </c>
      <c r="K382" s="3">
        <v>40.057345252150448</v>
      </c>
      <c r="L382" s="9">
        <v>0</v>
      </c>
      <c r="M382" s="2">
        <v>0</v>
      </c>
      <c r="O382" s="9">
        <v>0</v>
      </c>
      <c r="P382" s="9">
        <v>0</v>
      </c>
      <c r="Q382" s="9">
        <v>0</v>
      </c>
      <c r="S382" s="2">
        <v>0</v>
      </c>
      <c r="U382" s="9">
        <v>1</v>
      </c>
      <c r="V382" s="2">
        <v>1</v>
      </c>
      <c r="W382" s="10">
        <v>0</v>
      </c>
      <c r="X382" s="10">
        <v>0</v>
      </c>
      <c r="Y382" s="9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O382" s="2">
        <v>0</v>
      </c>
      <c r="AP382" s="2">
        <v>1</v>
      </c>
      <c r="AR382" s="2">
        <v>0</v>
      </c>
      <c r="AS382" s="2">
        <v>0</v>
      </c>
      <c r="AT382" s="2">
        <v>1</v>
      </c>
      <c r="AU382" s="2">
        <v>0</v>
      </c>
      <c r="AW382" s="9">
        <v>6</v>
      </c>
      <c r="AX382" s="2">
        <v>1</v>
      </c>
      <c r="AZ382" s="2">
        <v>14.5</v>
      </c>
      <c r="BA382" s="2">
        <v>1</v>
      </c>
      <c r="BC382" s="3">
        <v>140.8125</v>
      </c>
      <c r="BD382" s="3">
        <v>80.4375</v>
      </c>
      <c r="BE382" s="3">
        <v>146.14285714285714</v>
      </c>
      <c r="BF382" s="3">
        <v>86.125</v>
      </c>
      <c r="BG382" s="11">
        <v>1.2350000000000001</v>
      </c>
      <c r="BH382" s="3">
        <v>2.8833333333333333</v>
      </c>
      <c r="BI382" s="3">
        <v>12.195</v>
      </c>
      <c r="BJ382" s="3">
        <v>2.6759999999999997</v>
      </c>
      <c r="BM382" s="2">
        <v>2</v>
      </c>
      <c r="BN382" s="2">
        <v>5</v>
      </c>
      <c r="BO382" s="2">
        <f t="shared" si="65"/>
        <v>1</v>
      </c>
      <c r="BP382" s="2">
        <f t="shared" si="66"/>
        <v>0</v>
      </c>
      <c r="BQ382" s="2">
        <f t="shared" si="67"/>
        <v>1</v>
      </c>
      <c r="BR382" s="2">
        <f t="shared" si="68"/>
        <v>0</v>
      </c>
      <c r="BS382" s="2">
        <f t="shared" si="69"/>
        <v>1</v>
      </c>
      <c r="BT382" s="2">
        <f t="shared" si="70"/>
        <v>0</v>
      </c>
      <c r="BU382" s="2">
        <f t="shared" si="71"/>
        <v>1</v>
      </c>
      <c r="BV382" s="2">
        <f t="shared" si="72"/>
        <v>0</v>
      </c>
      <c r="BW382" s="2">
        <f t="shared" si="73"/>
        <v>0</v>
      </c>
      <c r="BX382" s="2">
        <f t="shared" si="74"/>
        <v>0</v>
      </c>
      <c r="BY382" s="2">
        <f t="shared" si="75"/>
        <v>0</v>
      </c>
      <c r="BZ382" s="2">
        <f t="shared" si="76"/>
        <v>0</v>
      </c>
      <c r="CA382" s="2">
        <f t="shared" si="77"/>
        <v>0</v>
      </c>
      <c r="CC382" s="9">
        <v>1</v>
      </c>
      <c r="CD382" s="9">
        <v>0</v>
      </c>
      <c r="CF382" s="2">
        <v>1</v>
      </c>
      <c r="CH382" s="12">
        <v>0</v>
      </c>
    </row>
    <row r="383" spans="1:86" ht="12" customHeight="1" x14ac:dyDescent="0.3">
      <c r="A383" s="2">
        <v>382</v>
      </c>
      <c r="C383" s="2">
        <v>5</v>
      </c>
      <c r="E383" s="3">
        <v>7.8229166666642413</v>
      </c>
      <c r="G383" s="2">
        <v>1</v>
      </c>
      <c r="H383" s="2">
        <v>1</v>
      </c>
      <c r="I383" s="2">
        <v>9</v>
      </c>
      <c r="K383" s="3">
        <v>19.607156612163443</v>
      </c>
      <c r="L383" s="9">
        <v>0</v>
      </c>
      <c r="M383" s="2">
        <v>0</v>
      </c>
      <c r="O383" s="9">
        <v>0</v>
      </c>
      <c r="P383" s="9">
        <v>0</v>
      </c>
      <c r="Q383" s="9">
        <v>0</v>
      </c>
      <c r="S383" s="2">
        <v>0</v>
      </c>
      <c r="U383" s="9">
        <v>0</v>
      </c>
      <c r="V383" s="2">
        <v>0</v>
      </c>
      <c r="W383" s="10">
        <v>0</v>
      </c>
      <c r="X383" s="10">
        <v>0</v>
      </c>
      <c r="Y383" s="9">
        <v>1</v>
      </c>
      <c r="AA383" s="2">
        <v>0</v>
      </c>
      <c r="AB383" s="2">
        <v>0</v>
      </c>
      <c r="AC383" s="2">
        <v>0</v>
      </c>
      <c r="AD383" s="2">
        <v>0</v>
      </c>
      <c r="AE383" s="2">
        <v>1</v>
      </c>
      <c r="AF383" s="2">
        <v>0</v>
      </c>
      <c r="AG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O383" s="2">
        <v>0</v>
      </c>
      <c r="AP383" s="2">
        <v>0</v>
      </c>
      <c r="AR383" s="2">
        <v>0</v>
      </c>
      <c r="AS383" s="2">
        <v>0</v>
      </c>
      <c r="AT383" s="2">
        <v>0</v>
      </c>
      <c r="AU383" s="2">
        <v>0</v>
      </c>
      <c r="AW383" s="9">
        <v>8</v>
      </c>
      <c r="AX383" s="2">
        <v>3</v>
      </c>
      <c r="AZ383" s="2">
        <v>20.5</v>
      </c>
      <c r="BA383" s="2">
        <v>3</v>
      </c>
      <c r="BC383" s="3">
        <v>242.47619047619048</v>
      </c>
      <c r="BD383" s="3">
        <v>105.42857142857143</v>
      </c>
      <c r="BE383" s="3">
        <v>82.428571428571431</v>
      </c>
      <c r="BF383" s="3">
        <v>36.5</v>
      </c>
      <c r="BG383" s="11">
        <v>1.1842857142857139</v>
      </c>
      <c r="BH383" s="3">
        <v>3.0619047619047617</v>
      </c>
      <c r="BI383" s="3">
        <v>18.533333333333331</v>
      </c>
      <c r="BJ383" s="3"/>
      <c r="BM383" s="2">
        <v>9</v>
      </c>
      <c r="BN383" s="2">
        <v>11</v>
      </c>
      <c r="BO383" s="2">
        <f t="shared" si="65"/>
        <v>0</v>
      </c>
      <c r="BP383" s="2">
        <f t="shared" si="66"/>
        <v>0</v>
      </c>
      <c r="BQ383" s="2">
        <f t="shared" si="67"/>
        <v>0</v>
      </c>
      <c r="BR383" s="2">
        <f t="shared" si="68"/>
        <v>0</v>
      </c>
      <c r="BS383" s="2">
        <f t="shared" si="69"/>
        <v>2</v>
      </c>
      <c r="BT383" s="2">
        <f t="shared" si="70"/>
        <v>0</v>
      </c>
      <c r="BU383" s="2">
        <f t="shared" si="71"/>
        <v>0</v>
      </c>
      <c r="BV383" s="2">
        <f t="shared" si="72"/>
        <v>0</v>
      </c>
      <c r="BW383" s="2">
        <f t="shared" si="73"/>
        <v>0</v>
      </c>
      <c r="BX383" s="2">
        <f t="shared" si="74"/>
        <v>0</v>
      </c>
      <c r="BY383" s="2">
        <f t="shared" si="75"/>
        <v>1</v>
      </c>
      <c r="BZ383" s="2">
        <f t="shared" si="76"/>
        <v>0</v>
      </c>
      <c r="CA383" s="2">
        <f t="shared" si="77"/>
        <v>1</v>
      </c>
      <c r="CC383" s="9">
        <v>1</v>
      </c>
      <c r="CD383" s="9">
        <v>0</v>
      </c>
      <c r="CF383" s="2">
        <v>0</v>
      </c>
      <c r="CH383" s="12">
        <v>1</v>
      </c>
    </row>
    <row r="384" spans="1:86" ht="12" customHeight="1" x14ac:dyDescent="0.3">
      <c r="A384" s="2">
        <v>383</v>
      </c>
      <c r="C384" s="2">
        <v>7</v>
      </c>
      <c r="E384" s="3">
        <v>21.444444444445253</v>
      </c>
      <c r="G384" s="2">
        <v>3</v>
      </c>
      <c r="H384" s="2">
        <v>3</v>
      </c>
      <c r="I384" s="2">
        <v>3</v>
      </c>
      <c r="K384" s="3">
        <v>22.3948060486522</v>
      </c>
      <c r="L384" s="9">
        <v>0</v>
      </c>
      <c r="M384" s="2">
        <v>0</v>
      </c>
      <c r="O384" s="9">
        <v>0</v>
      </c>
      <c r="P384" s="9">
        <v>1</v>
      </c>
      <c r="Q384" s="9">
        <v>0</v>
      </c>
      <c r="S384" s="2">
        <v>0</v>
      </c>
      <c r="U384" s="9">
        <v>0</v>
      </c>
      <c r="V384" s="2">
        <v>0</v>
      </c>
      <c r="W384" s="10">
        <v>0</v>
      </c>
      <c r="X384" s="10">
        <v>0</v>
      </c>
      <c r="Y384" s="9">
        <v>1</v>
      </c>
      <c r="AA384" s="2">
        <v>0</v>
      </c>
      <c r="AB384" s="2">
        <v>1</v>
      </c>
      <c r="AC384" s="2">
        <v>0</v>
      </c>
      <c r="AD384" s="2">
        <v>0</v>
      </c>
      <c r="AE384" s="2">
        <v>0</v>
      </c>
      <c r="AF384" s="2">
        <v>1</v>
      </c>
      <c r="AG384" s="2">
        <v>0</v>
      </c>
      <c r="AI384" s="2">
        <v>1</v>
      </c>
      <c r="AJ384" s="2">
        <v>1</v>
      </c>
      <c r="AK384" s="2">
        <v>1</v>
      </c>
      <c r="AL384" s="2">
        <v>0</v>
      </c>
      <c r="AM384" s="2">
        <v>0</v>
      </c>
      <c r="AO384" s="2">
        <v>0</v>
      </c>
      <c r="AP384" s="2">
        <v>0</v>
      </c>
      <c r="AR384" s="2">
        <v>0</v>
      </c>
      <c r="AS384" s="2">
        <v>1</v>
      </c>
      <c r="AT384" s="2">
        <v>0</v>
      </c>
      <c r="AU384" s="2">
        <v>0</v>
      </c>
      <c r="AW384" s="9">
        <v>9</v>
      </c>
      <c r="AX384" s="2">
        <v>5</v>
      </c>
      <c r="AZ384" s="2">
        <v>27.5</v>
      </c>
      <c r="BA384" s="2">
        <v>3</v>
      </c>
      <c r="BC384" s="3">
        <v>38.133333333333333</v>
      </c>
      <c r="BD384" s="3">
        <v>28.266666666666666</v>
      </c>
      <c r="BE384" s="3">
        <v>67.25</v>
      </c>
      <c r="BF384" s="3">
        <v>20.75</v>
      </c>
      <c r="BG384" s="11">
        <v>1.2607692307692309</v>
      </c>
      <c r="BH384" s="3">
        <v>1.72</v>
      </c>
      <c r="BI384" s="3">
        <v>23.772857142857141</v>
      </c>
      <c r="BJ384" s="3">
        <v>3.5772222222222223</v>
      </c>
      <c r="BM384" s="2">
        <v>5</v>
      </c>
      <c r="BN384" s="2">
        <v>9</v>
      </c>
      <c r="BO384" s="2">
        <f t="shared" si="65"/>
        <v>0</v>
      </c>
      <c r="BP384" s="2">
        <f t="shared" si="66"/>
        <v>0</v>
      </c>
      <c r="BQ384" s="2">
        <f t="shared" si="67"/>
        <v>0</v>
      </c>
      <c r="BR384" s="2">
        <f t="shared" si="68"/>
        <v>0</v>
      </c>
      <c r="BS384" s="2">
        <f t="shared" si="69"/>
        <v>2</v>
      </c>
      <c r="BT384" s="2">
        <f t="shared" si="70"/>
        <v>0</v>
      </c>
      <c r="BU384" s="2">
        <f t="shared" si="71"/>
        <v>1</v>
      </c>
      <c r="BV384" s="2">
        <f t="shared" si="72"/>
        <v>0</v>
      </c>
      <c r="BW384" s="2">
        <f t="shared" si="73"/>
        <v>0</v>
      </c>
      <c r="BX384" s="2">
        <f t="shared" si="74"/>
        <v>0</v>
      </c>
      <c r="BY384" s="2">
        <f t="shared" si="75"/>
        <v>1</v>
      </c>
      <c r="BZ384" s="2">
        <f t="shared" si="76"/>
        <v>0</v>
      </c>
      <c r="CA384" s="2">
        <f t="shared" si="77"/>
        <v>0</v>
      </c>
      <c r="CC384" s="9">
        <v>1</v>
      </c>
      <c r="CD384" s="9">
        <v>0</v>
      </c>
      <c r="CF384" s="2">
        <v>0</v>
      </c>
      <c r="CH384" s="12">
        <v>1</v>
      </c>
    </row>
    <row r="385" spans="1:86" ht="12" customHeight="1" x14ac:dyDescent="0.3">
      <c r="A385" s="2">
        <v>384</v>
      </c>
      <c r="C385" s="2">
        <v>6</v>
      </c>
      <c r="E385" s="3">
        <v>5.1020833333313931</v>
      </c>
      <c r="G385" s="2">
        <v>1</v>
      </c>
      <c r="H385" s="2">
        <v>2</v>
      </c>
      <c r="I385" s="2">
        <v>2</v>
      </c>
      <c r="K385" s="3">
        <v>19.891433670434267</v>
      </c>
      <c r="L385" s="9">
        <v>1</v>
      </c>
      <c r="M385" s="2">
        <v>1</v>
      </c>
      <c r="O385" s="9">
        <v>0</v>
      </c>
      <c r="P385" s="9">
        <v>1</v>
      </c>
      <c r="Q385" s="9">
        <v>0</v>
      </c>
      <c r="S385" s="2">
        <v>0</v>
      </c>
      <c r="U385" s="9">
        <v>1</v>
      </c>
      <c r="V385" s="2">
        <v>1</v>
      </c>
      <c r="W385" s="10">
        <v>0</v>
      </c>
      <c r="X385" s="10">
        <v>0</v>
      </c>
      <c r="Y385" s="9">
        <v>0</v>
      </c>
      <c r="AA385" s="2">
        <v>0</v>
      </c>
      <c r="AB385" s="2">
        <v>1</v>
      </c>
      <c r="AC385" s="2">
        <v>0</v>
      </c>
      <c r="AD385" s="2">
        <v>0</v>
      </c>
      <c r="AE385" s="2">
        <v>0</v>
      </c>
      <c r="AF385" s="2">
        <v>1</v>
      </c>
      <c r="AG385" s="2">
        <v>0</v>
      </c>
      <c r="AI385" s="2">
        <v>1</v>
      </c>
      <c r="AJ385" s="2">
        <v>1</v>
      </c>
      <c r="AK385" s="2">
        <v>1</v>
      </c>
      <c r="AL385" s="2">
        <v>0</v>
      </c>
      <c r="AM385" s="2">
        <v>0</v>
      </c>
      <c r="AO385" s="2">
        <v>0</v>
      </c>
      <c r="AP385" s="2">
        <v>1</v>
      </c>
      <c r="AR385" s="2">
        <v>0</v>
      </c>
      <c r="AS385" s="2">
        <v>0</v>
      </c>
      <c r="AT385" s="2">
        <v>0</v>
      </c>
      <c r="AU385" s="2">
        <v>0</v>
      </c>
      <c r="AW385" s="9">
        <v>12</v>
      </c>
      <c r="AX385" s="2">
        <v>4</v>
      </c>
      <c r="AZ385" s="2">
        <v>24.8</v>
      </c>
      <c r="BA385" s="2">
        <v>3</v>
      </c>
      <c r="BC385" s="3">
        <v>51.444444444444443</v>
      </c>
      <c r="BD385" s="3">
        <v>54.888888888888886</v>
      </c>
      <c r="BE385" s="3">
        <v>28.777777777777779</v>
      </c>
      <c r="BF385" s="3">
        <v>178</v>
      </c>
      <c r="BG385" s="11">
        <v>2.6324999999999998</v>
      </c>
      <c r="BH385" s="3">
        <v>2.8000000000000003</v>
      </c>
      <c r="BI385" s="3">
        <v>18.253999999999998</v>
      </c>
      <c r="BJ385" s="3">
        <v>8.7340909090909093</v>
      </c>
      <c r="BM385" s="2">
        <v>5</v>
      </c>
      <c r="BN385" s="2">
        <v>2</v>
      </c>
      <c r="BO385" s="2">
        <f t="shared" si="65"/>
        <v>1</v>
      </c>
      <c r="BP385" s="2">
        <f t="shared" si="66"/>
        <v>0</v>
      </c>
      <c r="BQ385" s="2">
        <f t="shared" si="67"/>
        <v>1</v>
      </c>
      <c r="BR385" s="2">
        <f t="shared" si="68"/>
        <v>0</v>
      </c>
      <c r="BS385" s="2">
        <f t="shared" si="69"/>
        <v>1</v>
      </c>
      <c r="BT385" s="2">
        <f t="shared" si="70"/>
        <v>0</v>
      </c>
      <c r="BU385" s="2">
        <f t="shared" si="71"/>
        <v>1</v>
      </c>
      <c r="BV385" s="2">
        <f t="shared" si="72"/>
        <v>0</v>
      </c>
      <c r="BW385" s="2">
        <f t="shared" si="73"/>
        <v>0</v>
      </c>
      <c r="BX385" s="2">
        <f t="shared" si="74"/>
        <v>0</v>
      </c>
      <c r="BY385" s="2">
        <f t="shared" si="75"/>
        <v>0</v>
      </c>
      <c r="BZ385" s="2">
        <f t="shared" si="76"/>
        <v>0</v>
      </c>
      <c r="CA385" s="2">
        <f t="shared" si="77"/>
        <v>0</v>
      </c>
      <c r="CC385" s="9">
        <v>1</v>
      </c>
      <c r="CD385" s="9">
        <v>0</v>
      </c>
      <c r="CF385" s="2">
        <v>0</v>
      </c>
      <c r="CH385" s="12">
        <v>1</v>
      </c>
    </row>
    <row r="386" spans="1:86" ht="12" customHeight="1" x14ac:dyDescent="0.3">
      <c r="A386" s="2">
        <v>385</v>
      </c>
      <c r="C386" s="2">
        <v>3</v>
      </c>
      <c r="E386" s="3">
        <v>7.4993055555532919</v>
      </c>
      <c r="G386" s="2">
        <v>3</v>
      </c>
      <c r="H386" s="2">
        <v>3</v>
      </c>
      <c r="I386" s="2">
        <v>1</v>
      </c>
      <c r="K386" s="3">
        <v>22.1606648199446</v>
      </c>
      <c r="L386" s="9">
        <v>1</v>
      </c>
      <c r="M386" s="2">
        <v>1</v>
      </c>
      <c r="O386" s="9">
        <v>0</v>
      </c>
      <c r="P386" s="9">
        <v>0</v>
      </c>
      <c r="Q386" s="9">
        <v>1</v>
      </c>
      <c r="S386" s="2">
        <v>0</v>
      </c>
      <c r="U386" s="9">
        <v>0</v>
      </c>
      <c r="V386" s="2">
        <v>0</v>
      </c>
      <c r="W386" s="10">
        <v>0</v>
      </c>
      <c r="X386" s="10">
        <v>0</v>
      </c>
      <c r="Y386" s="9">
        <v>1</v>
      </c>
      <c r="AA386" s="2">
        <v>0</v>
      </c>
      <c r="AB386" s="2">
        <v>1</v>
      </c>
      <c r="AC386" s="2">
        <v>0</v>
      </c>
      <c r="AD386" s="2">
        <v>0</v>
      </c>
      <c r="AE386" s="2">
        <v>0</v>
      </c>
      <c r="AF386" s="2">
        <v>1</v>
      </c>
      <c r="AG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O386" s="2">
        <v>1</v>
      </c>
      <c r="AP386" s="2">
        <v>0</v>
      </c>
      <c r="AR386" s="2">
        <v>1</v>
      </c>
      <c r="AS386" s="2">
        <v>1</v>
      </c>
      <c r="AT386" s="2">
        <v>0</v>
      </c>
      <c r="AU386" s="2">
        <v>0</v>
      </c>
      <c r="AW386" s="9">
        <v>8</v>
      </c>
      <c r="AX386" s="2">
        <v>5</v>
      </c>
      <c r="AZ386" s="2">
        <v>15.1</v>
      </c>
      <c r="BA386" s="2">
        <v>2</v>
      </c>
      <c r="BC386" s="3">
        <v>1684.5</v>
      </c>
      <c r="BD386" s="3">
        <v>490.3</v>
      </c>
      <c r="BE386" s="3">
        <v>69.3</v>
      </c>
      <c r="BF386" s="3"/>
      <c r="BG386" s="11">
        <v>2.246923076923077</v>
      </c>
      <c r="BH386" s="3">
        <v>2.7800000000000002</v>
      </c>
      <c r="BI386" s="3">
        <v>20.2775</v>
      </c>
      <c r="BJ386" s="3"/>
      <c r="BM386" s="2">
        <v>4</v>
      </c>
      <c r="BN386" s="2">
        <v>8</v>
      </c>
      <c r="BO386" s="2">
        <f t="shared" ref="BO386:BO428" si="78">BP:BP+BQ:BQ+BR:BR</f>
        <v>0</v>
      </c>
      <c r="BP386" s="2">
        <f t="shared" ref="BP386:BP428" si="79">COUNTIF(BM386:BN386,1)</f>
        <v>0</v>
      </c>
      <c r="BQ386" s="2">
        <f t="shared" ref="BQ386:BQ428" si="80">COUNTIF(BM386:BN386,2)</f>
        <v>0</v>
      </c>
      <c r="BR386" s="2">
        <f t="shared" ref="BR386:BR428" si="81">COUNTIF(BM386:BN386,3)</f>
        <v>0</v>
      </c>
      <c r="BS386" s="2">
        <f t="shared" ref="BS386:BS428" si="82">BT:BT+BU:BU+BV:BV+BW:BW+BX:BX+BY:BY+BZ:BZ+CA:CA</f>
        <v>2</v>
      </c>
      <c r="BT386" s="2">
        <f t="shared" ref="BT386:BT428" si="83">COUNTIF(BM386:BN386,4)</f>
        <v>1</v>
      </c>
      <c r="BU386" s="2">
        <f t="shared" ref="BU386:BU428" si="84">COUNTIF(BM386:BN386,5)</f>
        <v>0</v>
      </c>
      <c r="BV386" s="2">
        <f t="shared" ref="BV386:BV428" si="85">COUNTIF(BM386:BN386,6)</f>
        <v>0</v>
      </c>
      <c r="BW386" s="2">
        <f t="shared" ref="BW386:BW428" si="86">COUNTIF(BM386:BN386,7)</f>
        <v>0</v>
      </c>
      <c r="BX386" s="2">
        <f t="shared" ref="BX386:BX428" si="87">COUNTIF(BM386:BN386,8)</f>
        <v>1</v>
      </c>
      <c r="BY386" s="2">
        <f t="shared" ref="BY386:BY428" si="88">COUNTIF(BM386:BN386,9)</f>
        <v>0</v>
      </c>
      <c r="BZ386" s="2">
        <f t="shared" ref="BZ386:BZ428" si="89">COUNTIF(BM386:BN386,10)</f>
        <v>0</v>
      </c>
      <c r="CA386" s="2">
        <f t="shared" ref="CA386:CA428" si="90">COUNTIF(BM386:BN386,11)</f>
        <v>0</v>
      </c>
      <c r="CF386" s="2">
        <v>0</v>
      </c>
      <c r="CH386" s="12">
        <v>1</v>
      </c>
    </row>
    <row r="387" spans="1:86" ht="12" customHeight="1" x14ac:dyDescent="0.3">
      <c r="A387" s="2">
        <v>386</v>
      </c>
      <c r="C387" s="2">
        <v>4</v>
      </c>
      <c r="E387" s="3">
        <v>18.08125000000291</v>
      </c>
      <c r="G387" s="2">
        <v>1</v>
      </c>
      <c r="H387" s="2">
        <v>2</v>
      </c>
      <c r="I387" s="2">
        <v>2</v>
      </c>
      <c r="K387" s="3">
        <v>28.081632653061224</v>
      </c>
      <c r="L387" s="9">
        <v>1</v>
      </c>
      <c r="M387" s="2">
        <v>1</v>
      </c>
      <c r="O387" s="9">
        <v>0</v>
      </c>
      <c r="P387" s="9">
        <v>0</v>
      </c>
      <c r="Q387" s="9">
        <v>0</v>
      </c>
      <c r="S387" s="2">
        <v>1</v>
      </c>
      <c r="U387" s="9">
        <v>0</v>
      </c>
      <c r="V387" s="2">
        <v>0</v>
      </c>
      <c r="W387" s="10">
        <v>0</v>
      </c>
      <c r="X387" s="10">
        <v>0</v>
      </c>
      <c r="Y387" s="9">
        <v>1</v>
      </c>
      <c r="AA387" s="2">
        <v>0</v>
      </c>
      <c r="AB387" s="2">
        <v>0</v>
      </c>
      <c r="AC387" s="2">
        <v>1</v>
      </c>
      <c r="AD387" s="2">
        <v>0</v>
      </c>
      <c r="AE387" s="2">
        <v>0</v>
      </c>
      <c r="AF387" s="2">
        <v>0</v>
      </c>
      <c r="AG387" s="2">
        <v>0</v>
      </c>
      <c r="AI387" s="2">
        <v>1</v>
      </c>
      <c r="AJ387" s="2">
        <v>0</v>
      </c>
      <c r="AK387" s="2">
        <v>0</v>
      </c>
      <c r="AL387" s="2">
        <v>0</v>
      </c>
      <c r="AM387" s="2">
        <v>0</v>
      </c>
      <c r="AO387" s="2">
        <v>0</v>
      </c>
      <c r="AP387" s="2">
        <v>0</v>
      </c>
      <c r="AR387" s="2">
        <v>0</v>
      </c>
      <c r="AS387" s="2">
        <v>0</v>
      </c>
      <c r="AT387" s="2">
        <v>0</v>
      </c>
      <c r="AU387" s="2">
        <v>1</v>
      </c>
      <c r="AW387" s="9">
        <v>7</v>
      </c>
      <c r="AX387" s="2">
        <v>2</v>
      </c>
      <c r="AZ387" s="2">
        <v>12.8</v>
      </c>
      <c r="BA387" s="2">
        <v>1</v>
      </c>
      <c r="BC387" s="3">
        <v>79.428571428571431</v>
      </c>
      <c r="BD387" s="3">
        <v>41.571428571428569</v>
      </c>
      <c r="BE387" s="3">
        <v>155.35714285714286</v>
      </c>
      <c r="BF387" s="3">
        <v>213.66666666666666</v>
      </c>
      <c r="BG387" s="11">
        <v>1.5819999999999999</v>
      </c>
      <c r="BH387" s="3">
        <v>2.5249999999999999</v>
      </c>
      <c r="BI387" s="3">
        <v>5.628333333333333</v>
      </c>
      <c r="BJ387" s="3">
        <v>3.4433333333333334</v>
      </c>
      <c r="BM387" s="2">
        <v>6</v>
      </c>
      <c r="BN387" s="2">
        <v>5</v>
      </c>
      <c r="BO387" s="2">
        <f t="shared" si="78"/>
        <v>0</v>
      </c>
      <c r="BP387" s="2">
        <f t="shared" si="79"/>
        <v>0</v>
      </c>
      <c r="BQ387" s="2">
        <f t="shared" si="80"/>
        <v>0</v>
      </c>
      <c r="BR387" s="2">
        <f t="shared" si="81"/>
        <v>0</v>
      </c>
      <c r="BS387" s="2">
        <f t="shared" si="82"/>
        <v>2</v>
      </c>
      <c r="BT387" s="2">
        <f t="shared" si="83"/>
        <v>0</v>
      </c>
      <c r="BU387" s="2">
        <f t="shared" si="84"/>
        <v>1</v>
      </c>
      <c r="BV387" s="2">
        <f t="shared" si="85"/>
        <v>1</v>
      </c>
      <c r="BW387" s="2">
        <f t="shared" si="86"/>
        <v>0</v>
      </c>
      <c r="BX387" s="2">
        <f t="shared" si="87"/>
        <v>0</v>
      </c>
      <c r="BY387" s="2">
        <f t="shared" si="88"/>
        <v>0</v>
      </c>
      <c r="BZ387" s="2">
        <f t="shared" si="89"/>
        <v>0</v>
      </c>
      <c r="CA387" s="2">
        <f t="shared" si="90"/>
        <v>0</v>
      </c>
      <c r="CC387" s="9">
        <v>1</v>
      </c>
      <c r="CD387" s="9">
        <v>0</v>
      </c>
      <c r="CF387" s="2">
        <v>1</v>
      </c>
      <c r="CH387" s="12">
        <v>0</v>
      </c>
    </row>
    <row r="388" spans="1:86" ht="12" customHeight="1" x14ac:dyDescent="0.3">
      <c r="A388" s="2">
        <v>387</v>
      </c>
      <c r="C388" s="2">
        <v>5</v>
      </c>
      <c r="E388" s="3">
        <v>6.2743055555547471</v>
      </c>
      <c r="G388" s="2">
        <v>1</v>
      </c>
      <c r="H388" s="2">
        <v>2</v>
      </c>
      <c r="I388" s="2">
        <v>5</v>
      </c>
      <c r="K388" s="3">
        <v>20.588235294117649</v>
      </c>
      <c r="L388" s="9">
        <v>1</v>
      </c>
      <c r="M388" s="2">
        <v>1</v>
      </c>
      <c r="O388" s="9">
        <v>0</v>
      </c>
      <c r="P388" s="9">
        <v>0</v>
      </c>
      <c r="Q388" s="9">
        <v>0</v>
      </c>
      <c r="S388" s="2">
        <v>0</v>
      </c>
      <c r="U388" s="9">
        <v>1</v>
      </c>
      <c r="V388" s="2">
        <v>0</v>
      </c>
      <c r="W388" s="10">
        <v>1</v>
      </c>
      <c r="X388" s="10">
        <v>0</v>
      </c>
      <c r="Y388" s="9">
        <v>0</v>
      </c>
      <c r="AA388" s="2">
        <v>0</v>
      </c>
      <c r="AB388" s="2">
        <v>1</v>
      </c>
      <c r="AC388" s="2">
        <v>0</v>
      </c>
      <c r="AD388" s="2">
        <v>0</v>
      </c>
      <c r="AE388" s="2">
        <v>0</v>
      </c>
      <c r="AF388" s="2">
        <v>1</v>
      </c>
      <c r="AG388" s="2">
        <v>1</v>
      </c>
      <c r="AI388" s="2">
        <v>1</v>
      </c>
      <c r="AJ388" s="2">
        <v>1</v>
      </c>
      <c r="AK388" s="2">
        <v>1</v>
      </c>
      <c r="AL388" s="2">
        <v>0</v>
      </c>
      <c r="AM388" s="2">
        <v>0</v>
      </c>
      <c r="AO388" s="2">
        <v>1</v>
      </c>
      <c r="AP388" s="2">
        <v>0</v>
      </c>
      <c r="AR388" s="2">
        <v>0</v>
      </c>
      <c r="AS388" s="2">
        <v>0</v>
      </c>
      <c r="AT388" s="2">
        <v>0</v>
      </c>
      <c r="AU388" s="2">
        <v>0</v>
      </c>
      <c r="AW388" s="9">
        <v>13</v>
      </c>
      <c r="AX388" s="2">
        <v>3</v>
      </c>
      <c r="AZ388" s="2">
        <v>22.3</v>
      </c>
      <c r="BA388" s="2">
        <v>3</v>
      </c>
      <c r="BC388" s="3">
        <v>1631.2307692307693</v>
      </c>
      <c r="BD388" s="3">
        <v>630.38461538461536</v>
      </c>
      <c r="BE388" s="3">
        <v>482.07692307692309</v>
      </c>
      <c r="BF388" s="3">
        <v>91</v>
      </c>
      <c r="BG388" s="11">
        <v>2.46</v>
      </c>
      <c r="BH388" s="3">
        <v>3.12</v>
      </c>
      <c r="BI388" s="3">
        <v>16.919999999999998</v>
      </c>
      <c r="BJ388" s="3">
        <v>7.4200000000000008</v>
      </c>
      <c r="BM388" s="2">
        <v>4</v>
      </c>
      <c r="BN388" s="2">
        <v>8</v>
      </c>
      <c r="BO388" s="2">
        <f t="shared" si="78"/>
        <v>0</v>
      </c>
      <c r="BP388" s="2">
        <f t="shared" si="79"/>
        <v>0</v>
      </c>
      <c r="BQ388" s="2">
        <f t="shared" si="80"/>
        <v>0</v>
      </c>
      <c r="BR388" s="2">
        <f t="shared" si="81"/>
        <v>0</v>
      </c>
      <c r="BS388" s="2">
        <f t="shared" si="82"/>
        <v>2</v>
      </c>
      <c r="BT388" s="2">
        <f t="shared" si="83"/>
        <v>1</v>
      </c>
      <c r="BU388" s="2">
        <f t="shared" si="84"/>
        <v>0</v>
      </c>
      <c r="BV388" s="2">
        <f t="shared" si="85"/>
        <v>0</v>
      </c>
      <c r="BW388" s="2">
        <f t="shared" si="86"/>
        <v>0</v>
      </c>
      <c r="BX388" s="2">
        <f t="shared" si="87"/>
        <v>1</v>
      </c>
      <c r="BY388" s="2">
        <f t="shared" si="88"/>
        <v>0</v>
      </c>
      <c r="BZ388" s="2">
        <f t="shared" si="89"/>
        <v>0</v>
      </c>
      <c r="CA388" s="2">
        <f t="shared" si="90"/>
        <v>0</v>
      </c>
      <c r="CC388" s="9">
        <v>1</v>
      </c>
      <c r="CD388" s="9">
        <v>0</v>
      </c>
      <c r="CF388" s="2">
        <v>0</v>
      </c>
      <c r="CH388" s="12">
        <v>1</v>
      </c>
    </row>
    <row r="389" spans="1:86" ht="12" customHeight="1" x14ac:dyDescent="0.3">
      <c r="A389" s="2">
        <v>388</v>
      </c>
      <c r="C389" s="2">
        <v>6</v>
      </c>
      <c r="E389" s="3">
        <v>7.6597222222189885</v>
      </c>
      <c r="G389" s="2">
        <v>1</v>
      </c>
      <c r="H389" s="2">
        <v>4</v>
      </c>
      <c r="I389" s="2">
        <v>9</v>
      </c>
      <c r="K389" s="3">
        <v>25.877263259093088</v>
      </c>
      <c r="L389" s="9">
        <v>0</v>
      </c>
      <c r="M389" s="2">
        <v>0</v>
      </c>
      <c r="O389" s="9">
        <v>0</v>
      </c>
      <c r="P389" s="9">
        <v>1</v>
      </c>
      <c r="Q389" s="9">
        <v>0</v>
      </c>
      <c r="S389" s="2">
        <v>0</v>
      </c>
      <c r="U389" s="9">
        <v>0</v>
      </c>
      <c r="V389" s="2">
        <v>0</v>
      </c>
      <c r="W389" s="10">
        <v>0</v>
      </c>
      <c r="X389" s="10">
        <v>0</v>
      </c>
      <c r="Y389" s="9">
        <v>1</v>
      </c>
      <c r="AA389" s="2">
        <v>0</v>
      </c>
      <c r="AB389" s="2">
        <v>1</v>
      </c>
      <c r="AC389" s="2">
        <v>0</v>
      </c>
      <c r="AD389" s="2">
        <v>0</v>
      </c>
      <c r="AE389" s="2">
        <v>0</v>
      </c>
      <c r="AF389" s="2">
        <v>1</v>
      </c>
      <c r="AG389" s="2">
        <v>1</v>
      </c>
      <c r="AI389" s="2">
        <v>1</v>
      </c>
      <c r="AJ389" s="2">
        <v>1</v>
      </c>
      <c r="AK389" s="2">
        <v>1</v>
      </c>
      <c r="AL389" s="2">
        <v>0</v>
      </c>
      <c r="AM389" s="2">
        <v>0</v>
      </c>
      <c r="AO389" s="2">
        <v>1</v>
      </c>
      <c r="AP389" s="2">
        <v>0</v>
      </c>
      <c r="AR389" s="2">
        <v>0</v>
      </c>
      <c r="AS389" s="2">
        <v>0</v>
      </c>
      <c r="AT389" s="2">
        <v>0</v>
      </c>
      <c r="AU389" s="2">
        <v>0</v>
      </c>
      <c r="AW389" s="9">
        <v>9</v>
      </c>
      <c r="AX389" s="2">
        <v>2</v>
      </c>
      <c r="AZ389" s="2">
        <v>15.8</v>
      </c>
      <c r="BA389" s="2">
        <v>2</v>
      </c>
      <c r="BC389" s="3">
        <v>1025.5555555555557</v>
      </c>
      <c r="BD389" s="3">
        <v>491.11111111111109</v>
      </c>
      <c r="BE389" s="3">
        <v>375.55555555555554</v>
      </c>
      <c r="BF389" s="3">
        <v>409</v>
      </c>
      <c r="BG389" s="11">
        <v>2.1659999999999995</v>
      </c>
      <c r="BH389" s="3">
        <v>1.9666666666666668</v>
      </c>
      <c r="BI389" s="3">
        <v>11.420000000000002</v>
      </c>
      <c r="BJ389" s="3">
        <v>1.7250000000000001</v>
      </c>
      <c r="BM389" s="2">
        <v>4</v>
      </c>
      <c r="BN389" s="2">
        <v>5</v>
      </c>
      <c r="BO389" s="2">
        <f t="shared" si="78"/>
        <v>0</v>
      </c>
      <c r="BP389" s="2">
        <f t="shared" si="79"/>
        <v>0</v>
      </c>
      <c r="BQ389" s="2">
        <f t="shared" si="80"/>
        <v>0</v>
      </c>
      <c r="BR389" s="2">
        <f t="shared" si="81"/>
        <v>0</v>
      </c>
      <c r="BS389" s="2">
        <f t="shared" si="82"/>
        <v>2</v>
      </c>
      <c r="BT389" s="2">
        <f t="shared" si="83"/>
        <v>1</v>
      </c>
      <c r="BU389" s="2">
        <f t="shared" si="84"/>
        <v>1</v>
      </c>
      <c r="BV389" s="2">
        <f t="shared" si="85"/>
        <v>0</v>
      </c>
      <c r="BW389" s="2">
        <f t="shared" si="86"/>
        <v>0</v>
      </c>
      <c r="BX389" s="2">
        <f t="shared" si="87"/>
        <v>0</v>
      </c>
      <c r="BY389" s="2">
        <f t="shared" si="88"/>
        <v>0</v>
      </c>
      <c r="BZ389" s="2">
        <f t="shared" si="89"/>
        <v>0</v>
      </c>
      <c r="CA389" s="2">
        <f t="shared" si="90"/>
        <v>0</v>
      </c>
      <c r="CC389" s="9">
        <v>1</v>
      </c>
      <c r="CD389" s="9">
        <v>0</v>
      </c>
      <c r="CF389" s="2">
        <v>0</v>
      </c>
      <c r="CH389" s="12">
        <v>1</v>
      </c>
    </row>
    <row r="390" spans="1:86" ht="12" customHeight="1" x14ac:dyDescent="0.3">
      <c r="A390" s="2">
        <v>389</v>
      </c>
      <c r="C390" s="2">
        <v>6</v>
      </c>
      <c r="E390" s="3">
        <v>1.7256944444452529</v>
      </c>
      <c r="G390" s="2">
        <v>3</v>
      </c>
      <c r="H390" s="2">
        <v>3</v>
      </c>
      <c r="I390" s="2">
        <v>3</v>
      </c>
      <c r="K390" s="3">
        <v>22.266386346133931</v>
      </c>
      <c r="L390" s="9">
        <v>1</v>
      </c>
      <c r="M390" s="2">
        <v>1</v>
      </c>
      <c r="O390" s="9">
        <v>0</v>
      </c>
      <c r="P390" s="9">
        <v>0</v>
      </c>
      <c r="Q390" s="9">
        <v>0</v>
      </c>
      <c r="S390" s="2">
        <v>0</v>
      </c>
      <c r="U390" s="9">
        <v>1</v>
      </c>
      <c r="V390" s="2">
        <v>0</v>
      </c>
      <c r="W390" s="10">
        <v>1</v>
      </c>
      <c r="X390" s="10">
        <v>0</v>
      </c>
      <c r="Y390" s="9">
        <v>0</v>
      </c>
      <c r="AA390" s="2">
        <v>0</v>
      </c>
      <c r="AB390" s="2">
        <v>0</v>
      </c>
      <c r="AC390" s="2">
        <v>0</v>
      </c>
      <c r="AD390" s="2">
        <v>0</v>
      </c>
      <c r="AE390" s="2">
        <v>0</v>
      </c>
      <c r="AF390" s="2">
        <v>0</v>
      </c>
      <c r="AG390" s="2">
        <v>0</v>
      </c>
      <c r="AI390" s="2">
        <v>1</v>
      </c>
      <c r="AJ390" s="2">
        <v>0</v>
      </c>
      <c r="AK390" s="2">
        <v>0</v>
      </c>
      <c r="AL390" s="2">
        <v>0</v>
      </c>
      <c r="AM390" s="2">
        <v>0</v>
      </c>
      <c r="AO390" s="2">
        <v>0</v>
      </c>
      <c r="AP390" s="2">
        <v>0</v>
      </c>
      <c r="AR390" s="2">
        <v>0</v>
      </c>
      <c r="AS390" s="2">
        <v>0</v>
      </c>
      <c r="AT390" s="2">
        <v>0</v>
      </c>
      <c r="AU390" s="2">
        <v>0</v>
      </c>
      <c r="AW390" s="9">
        <v>5</v>
      </c>
      <c r="AX390" s="2">
        <v>1</v>
      </c>
      <c r="AZ390" s="2">
        <v>12.3</v>
      </c>
      <c r="BA390" s="2">
        <v>1</v>
      </c>
      <c r="BC390" s="3">
        <v>36.769230769230766</v>
      </c>
      <c r="BD390" s="3">
        <v>51</v>
      </c>
      <c r="BE390" s="3">
        <v>78.92307692307692</v>
      </c>
      <c r="BF390" s="3">
        <v>28.833333333333332</v>
      </c>
      <c r="BG390" s="11">
        <v>1.5166666666666666</v>
      </c>
      <c r="BH390" s="3">
        <v>2.7692307692307692</v>
      </c>
      <c r="BI390" s="3">
        <v>13.704545454545455</v>
      </c>
      <c r="BJ390" s="3">
        <v>1.1839999999999997</v>
      </c>
      <c r="BM390" s="2">
        <v>5</v>
      </c>
      <c r="BN390" s="2">
        <v>9</v>
      </c>
      <c r="BO390" s="2">
        <f t="shared" si="78"/>
        <v>0</v>
      </c>
      <c r="BP390" s="2">
        <f t="shared" si="79"/>
        <v>0</v>
      </c>
      <c r="BQ390" s="2">
        <f t="shared" si="80"/>
        <v>0</v>
      </c>
      <c r="BR390" s="2">
        <f t="shared" si="81"/>
        <v>0</v>
      </c>
      <c r="BS390" s="2">
        <f t="shared" si="82"/>
        <v>2</v>
      </c>
      <c r="BT390" s="2">
        <f t="shared" si="83"/>
        <v>0</v>
      </c>
      <c r="BU390" s="2">
        <f t="shared" si="84"/>
        <v>1</v>
      </c>
      <c r="BV390" s="2">
        <f t="shared" si="85"/>
        <v>0</v>
      </c>
      <c r="BW390" s="2">
        <f t="shared" si="86"/>
        <v>0</v>
      </c>
      <c r="BX390" s="2">
        <f t="shared" si="87"/>
        <v>0</v>
      </c>
      <c r="BY390" s="2">
        <f t="shared" si="88"/>
        <v>1</v>
      </c>
      <c r="BZ390" s="2">
        <f t="shared" si="89"/>
        <v>0</v>
      </c>
      <c r="CA390" s="2">
        <f t="shared" si="90"/>
        <v>0</v>
      </c>
      <c r="CC390" s="9">
        <v>1</v>
      </c>
      <c r="CD390" s="9">
        <v>0</v>
      </c>
      <c r="CF390" s="2">
        <v>1</v>
      </c>
      <c r="CH390" s="12">
        <v>0</v>
      </c>
    </row>
    <row r="391" spans="1:86" ht="12" customHeight="1" x14ac:dyDescent="0.3">
      <c r="A391" s="2">
        <v>390</v>
      </c>
      <c r="C391" s="2">
        <v>5</v>
      </c>
      <c r="E391" s="3">
        <v>5.8854166666715173</v>
      </c>
      <c r="G391" s="2">
        <v>1</v>
      </c>
      <c r="H391" s="2">
        <v>5</v>
      </c>
      <c r="I391" s="2">
        <v>1</v>
      </c>
      <c r="K391" s="3">
        <v>16.159169550173011</v>
      </c>
      <c r="L391" s="9">
        <v>1</v>
      </c>
      <c r="M391" s="2">
        <v>1</v>
      </c>
      <c r="O391" s="9">
        <v>0</v>
      </c>
      <c r="P391" s="9">
        <v>0</v>
      </c>
      <c r="Q391" s="9">
        <v>0</v>
      </c>
      <c r="S391" s="2">
        <v>0</v>
      </c>
      <c r="U391" s="9">
        <v>0</v>
      </c>
      <c r="V391" s="2">
        <v>0</v>
      </c>
      <c r="W391" s="10">
        <v>0</v>
      </c>
      <c r="X391" s="10">
        <v>0</v>
      </c>
      <c r="Y391" s="9">
        <v>1</v>
      </c>
      <c r="AA391" s="2">
        <v>0</v>
      </c>
      <c r="AB391" s="2">
        <v>1</v>
      </c>
      <c r="AC391" s="2">
        <v>0</v>
      </c>
      <c r="AD391" s="2">
        <v>1</v>
      </c>
      <c r="AE391" s="2">
        <v>0</v>
      </c>
      <c r="AF391" s="2">
        <v>1</v>
      </c>
      <c r="AG391" s="2">
        <v>0</v>
      </c>
      <c r="AI391" s="2">
        <v>1</v>
      </c>
      <c r="AJ391" s="2">
        <v>1</v>
      </c>
      <c r="AK391" s="2">
        <v>1</v>
      </c>
      <c r="AL391" s="2">
        <v>0</v>
      </c>
      <c r="AM391" s="2">
        <v>0</v>
      </c>
      <c r="AO391" s="2">
        <v>0</v>
      </c>
      <c r="AP391" s="2">
        <v>0</v>
      </c>
      <c r="AR391" s="2">
        <v>0</v>
      </c>
      <c r="AS391" s="2">
        <v>1</v>
      </c>
      <c r="AT391" s="2">
        <v>0</v>
      </c>
      <c r="AU391" s="2">
        <v>0</v>
      </c>
      <c r="AW391" s="9">
        <v>10</v>
      </c>
      <c r="AX391" s="2">
        <v>4</v>
      </c>
      <c r="AZ391" s="2">
        <v>12.4</v>
      </c>
      <c r="BA391" s="2">
        <v>1</v>
      </c>
      <c r="BC391" s="3">
        <v>63.133333333333333</v>
      </c>
      <c r="BD391" s="3">
        <v>41.333333333333336</v>
      </c>
      <c r="BE391" s="3">
        <v>90.533333333333331</v>
      </c>
      <c r="BF391" s="3">
        <v>99.571428571428569</v>
      </c>
      <c r="BG391" s="11">
        <v>1.1270588235294117</v>
      </c>
      <c r="BH391" s="3">
        <v>2.6666666666666665</v>
      </c>
      <c r="BI391" s="3">
        <v>25.738888888888891</v>
      </c>
      <c r="BJ391" s="3">
        <v>1.5325925925925927</v>
      </c>
      <c r="BM391" s="2">
        <v>9</v>
      </c>
      <c r="BN391" s="2">
        <v>5</v>
      </c>
      <c r="BO391" s="2">
        <f t="shared" si="78"/>
        <v>0</v>
      </c>
      <c r="BP391" s="2">
        <f t="shared" si="79"/>
        <v>0</v>
      </c>
      <c r="BQ391" s="2">
        <f t="shared" si="80"/>
        <v>0</v>
      </c>
      <c r="BR391" s="2">
        <f t="shared" si="81"/>
        <v>0</v>
      </c>
      <c r="BS391" s="2">
        <f t="shared" si="82"/>
        <v>2</v>
      </c>
      <c r="BT391" s="2">
        <f t="shared" si="83"/>
        <v>0</v>
      </c>
      <c r="BU391" s="2">
        <f t="shared" si="84"/>
        <v>1</v>
      </c>
      <c r="BV391" s="2">
        <f t="shared" si="85"/>
        <v>0</v>
      </c>
      <c r="BW391" s="2">
        <f t="shared" si="86"/>
        <v>0</v>
      </c>
      <c r="BX391" s="2">
        <f t="shared" si="87"/>
        <v>0</v>
      </c>
      <c r="BY391" s="2">
        <f t="shared" si="88"/>
        <v>1</v>
      </c>
      <c r="BZ391" s="2">
        <f t="shared" si="89"/>
        <v>0</v>
      </c>
      <c r="CA391" s="2">
        <f t="shared" si="90"/>
        <v>0</v>
      </c>
      <c r="CC391" s="9">
        <v>1</v>
      </c>
      <c r="CD391" s="9">
        <v>0</v>
      </c>
      <c r="CF391" s="2">
        <v>1</v>
      </c>
      <c r="CH391" s="12">
        <v>0</v>
      </c>
    </row>
    <row r="392" spans="1:86" ht="12" customHeight="1" x14ac:dyDescent="0.3">
      <c r="A392" s="2">
        <v>391</v>
      </c>
      <c r="C392" s="2">
        <v>6</v>
      </c>
      <c r="E392" s="3">
        <v>45.71875</v>
      </c>
      <c r="G392" s="2">
        <v>3</v>
      </c>
      <c r="H392" s="2">
        <v>3</v>
      </c>
      <c r="I392" s="2">
        <v>6</v>
      </c>
      <c r="K392" s="3">
        <v>17.611428171282519</v>
      </c>
      <c r="L392" s="9">
        <v>1</v>
      </c>
      <c r="M392" s="2">
        <v>1</v>
      </c>
      <c r="O392" s="9">
        <v>1</v>
      </c>
      <c r="P392" s="9">
        <v>0</v>
      </c>
      <c r="Q392" s="9">
        <v>0</v>
      </c>
      <c r="S392" s="2">
        <v>0</v>
      </c>
      <c r="U392" s="9">
        <v>1</v>
      </c>
      <c r="V392" s="2">
        <v>0</v>
      </c>
      <c r="W392" s="10">
        <v>1</v>
      </c>
      <c r="X392" s="10">
        <v>0</v>
      </c>
      <c r="Y392" s="9">
        <v>0</v>
      </c>
      <c r="AA392" s="2">
        <v>0</v>
      </c>
      <c r="AB392" s="2">
        <v>1</v>
      </c>
      <c r="AC392" s="2">
        <v>0</v>
      </c>
      <c r="AD392" s="2">
        <v>0</v>
      </c>
      <c r="AE392" s="2">
        <v>0</v>
      </c>
      <c r="AF392" s="2">
        <v>1</v>
      </c>
      <c r="AG392" s="2">
        <v>1</v>
      </c>
      <c r="AI392" s="2">
        <v>1</v>
      </c>
      <c r="AJ392" s="2">
        <v>1</v>
      </c>
      <c r="AK392" s="2">
        <v>1</v>
      </c>
      <c r="AL392" s="2">
        <v>0</v>
      </c>
      <c r="AM392" s="2">
        <v>0</v>
      </c>
      <c r="AO392" s="2">
        <v>0</v>
      </c>
      <c r="AP392" s="2">
        <v>1</v>
      </c>
      <c r="AR392" s="2">
        <v>0</v>
      </c>
      <c r="AS392" s="2">
        <v>0</v>
      </c>
      <c r="AT392" s="2">
        <v>0</v>
      </c>
      <c r="AU392" s="2">
        <v>1</v>
      </c>
      <c r="AW392" s="9">
        <v>12</v>
      </c>
      <c r="AX392" s="2">
        <v>4</v>
      </c>
      <c r="AZ392" s="2">
        <v>12.2</v>
      </c>
      <c r="BA392" s="2">
        <v>1</v>
      </c>
      <c r="BC392" s="3">
        <v>53.6</v>
      </c>
      <c r="BD392" s="3">
        <v>18.333333333333332</v>
      </c>
      <c r="BE392" s="3">
        <v>146.80000000000001</v>
      </c>
      <c r="BF392" s="3">
        <v>53.06666666666667</v>
      </c>
      <c r="BG392" s="11">
        <v>1.7327777777777778</v>
      </c>
      <c r="BH392" s="3">
        <v>2.7400000000000007</v>
      </c>
      <c r="BI392" s="3">
        <v>4.871999999999999</v>
      </c>
      <c r="BJ392" s="3">
        <v>2.1712500000000001</v>
      </c>
      <c r="BM392" s="2">
        <v>5</v>
      </c>
      <c r="BN392" s="2">
        <v>1</v>
      </c>
      <c r="BO392" s="2">
        <f t="shared" si="78"/>
        <v>1</v>
      </c>
      <c r="BP392" s="2">
        <f t="shared" si="79"/>
        <v>1</v>
      </c>
      <c r="BQ392" s="2">
        <f t="shared" si="80"/>
        <v>0</v>
      </c>
      <c r="BR392" s="2">
        <f t="shared" si="81"/>
        <v>0</v>
      </c>
      <c r="BS392" s="2">
        <f t="shared" si="82"/>
        <v>1</v>
      </c>
      <c r="BT392" s="2">
        <f t="shared" si="83"/>
        <v>0</v>
      </c>
      <c r="BU392" s="2">
        <f t="shared" si="84"/>
        <v>1</v>
      </c>
      <c r="BV392" s="2">
        <f t="shared" si="85"/>
        <v>0</v>
      </c>
      <c r="BW392" s="2">
        <f t="shared" si="86"/>
        <v>0</v>
      </c>
      <c r="BX392" s="2">
        <f t="shared" si="87"/>
        <v>0</v>
      </c>
      <c r="BY392" s="2">
        <f t="shared" si="88"/>
        <v>0</v>
      </c>
      <c r="BZ392" s="2">
        <f t="shared" si="89"/>
        <v>0</v>
      </c>
      <c r="CA392" s="2">
        <f t="shared" si="90"/>
        <v>0</v>
      </c>
      <c r="CC392" s="9">
        <v>1</v>
      </c>
      <c r="CD392" s="9">
        <v>0</v>
      </c>
      <c r="CF392" s="2">
        <v>1</v>
      </c>
      <c r="CH392" s="12">
        <v>0</v>
      </c>
    </row>
    <row r="393" spans="1:86" ht="12" customHeight="1" x14ac:dyDescent="0.3">
      <c r="A393" s="2">
        <v>392</v>
      </c>
      <c r="C393" s="2">
        <v>5</v>
      </c>
      <c r="E393" s="3">
        <v>7.2013888888832298</v>
      </c>
      <c r="G393" s="2">
        <v>1</v>
      </c>
      <c r="H393" s="2">
        <v>2</v>
      </c>
      <c r="I393" s="2">
        <v>2</v>
      </c>
      <c r="K393" s="3">
        <v>23.524170193807084</v>
      </c>
      <c r="L393" s="9">
        <v>1</v>
      </c>
      <c r="M393" s="2">
        <v>0</v>
      </c>
      <c r="O393" s="9">
        <v>0</v>
      </c>
      <c r="P393" s="9">
        <v>0</v>
      </c>
      <c r="Q393" s="9">
        <v>0</v>
      </c>
      <c r="S393" s="2">
        <v>0</v>
      </c>
      <c r="U393" s="9">
        <v>1</v>
      </c>
      <c r="V393" s="2">
        <v>1</v>
      </c>
      <c r="W393" s="10">
        <v>0</v>
      </c>
      <c r="X393" s="10">
        <v>1</v>
      </c>
      <c r="Y393" s="9">
        <v>0</v>
      </c>
      <c r="AA393" s="2">
        <v>0</v>
      </c>
      <c r="AB393" s="2">
        <v>0</v>
      </c>
      <c r="AC393" s="2">
        <v>0</v>
      </c>
      <c r="AD393" s="2">
        <v>0</v>
      </c>
      <c r="AE393" s="2">
        <v>0</v>
      </c>
      <c r="AF393" s="2">
        <v>1</v>
      </c>
      <c r="AG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O393" s="2">
        <v>0</v>
      </c>
      <c r="AP393" s="2">
        <v>0</v>
      </c>
      <c r="AR393" s="2">
        <v>0</v>
      </c>
      <c r="AS393" s="2">
        <v>0</v>
      </c>
      <c r="AT393" s="2">
        <v>0</v>
      </c>
      <c r="AU393" s="2">
        <v>1</v>
      </c>
      <c r="AW393" s="9">
        <v>9</v>
      </c>
      <c r="AX393" s="2">
        <v>4</v>
      </c>
      <c r="AZ393" s="2">
        <v>14.7</v>
      </c>
      <c r="BA393" s="2">
        <v>1</v>
      </c>
      <c r="BC393" s="3">
        <v>64</v>
      </c>
      <c r="BD393" s="3">
        <v>67</v>
      </c>
      <c r="BE393" s="3">
        <v>350.81818181818181</v>
      </c>
      <c r="BF393" s="3">
        <v>297.83333333333331</v>
      </c>
      <c r="BG393" s="11">
        <v>3.6239999999999997</v>
      </c>
      <c r="BH393" s="3">
        <v>2.1499999999999995</v>
      </c>
      <c r="BI393" s="3">
        <v>7.5359999999999996</v>
      </c>
      <c r="BJ393" s="3">
        <v>2.5390909090909086</v>
      </c>
      <c r="BM393" s="2">
        <v>9</v>
      </c>
      <c r="BN393" s="2">
        <v>6</v>
      </c>
      <c r="BO393" s="2">
        <f t="shared" si="78"/>
        <v>0</v>
      </c>
      <c r="BP393" s="2">
        <f t="shared" si="79"/>
        <v>0</v>
      </c>
      <c r="BQ393" s="2">
        <f t="shared" si="80"/>
        <v>0</v>
      </c>
      <c r="BR393" s="2">
        <f t="shared" si="81"/>
        <v>0</v>
      </c>
      <c r="BS393" s="2">
        <f t="shared" si="82"/>
        <v>2</v>
      </c>
      <c r="BT393" s="2">
        <f t="shared" si="83"/>
        <v>0</v>
      </c>
      <c r="BU393" s="2">
        <f t="shared" si="84"/>
        <v>0</v>
      </c>
      <c r="BV393" s="2">
        <f t="shared" si="85"/>
        <v>1</v>
      </c>
      <c r="BW393" s="2">
        <f t="shared" si="86"/>
        <v>0</v>
      </c>
      <c r="BX393" s="2">
        <f t="shared" si="87"/>
        <v>0</v>
      </c>
      <c r="BY393" s="2">
        <f t="shared" si="88"/>
        <v>1</v>
      </c>
      <c r="BZ393" s="2">
        <f t="shared" si="89"/>
        <v>0</v>
      </c>
      <c r="CA393" s="2">
        <f t="shared" si="90"/>
        <v>0</v>
      </c>
      <c r="CC393" s="9">
        <v>1</v>
      </c>
      <c r="CD393" s="9">
        <v>0</v>
      </c>
      <c r="CF393" s="2">
        <v>0</v>
      </c>
      <c r="CH393" s="12">
        <v>0</v>
      </c>
    </row>
    <row r="394" spans="1:86" ht="12" customHeight="1" x14ac:dyDescent="0.3">
      <c r="A394" s="2">
        <v>393</v>
      </c>
      <c r="C394" s="2">
        <v>6</v>
      </c>
      <c r="E394" s="3">
        <v>3.4965277777737356</v>
      </c>
      <c r="G394" s="2">
        <v>1</v>
      </c>
      <c r="H394" s="2">
        <v>2</v>
      </c>
      <c r="I394" s="2">
        <v>2</v>
      </c>
      <c r="K394" s="3">
        <v>18.491124260355029</v>
      </c>
      <c r="L394" s="9">
        <v>1</v>
      </c>
      <c r="M394" s="2">
        <v>1</v>
      </c>
      <c r="O394" s="9">
        <v>1</v>
      </c>
      <c r="P394" s="9">
        <v>0</v>
      </c>
      <c r="Q394" s="9">
        <v>0</v>
      </c>
      <c r="S394" s="2">
        <v>1</v>
      </c>
      <c r="U394" s="9">
        <v>1</v>
      </c>
      <c r="V394" s="2">
        <v>1</v>
      </c>
      <c r="W394" s="10">
        <v>0</v>
      </c>
      <c r="X394" s="10">
        <v>0</v>
      </c>
      <c r="Y394" s="9">
        <v>0</v>
      </c>
      <c r="AA394" s="2">
        <v>0</v>
      </c>
      <c r="AB394" s="2">
        <v>0</v>
      </c>
      <c r="AC394" s="2">
        <v>1</v>
      </c>
      <c r="AD394" s="2">
        <v>0</v>
      </c>
      <c r="AE394" s="2">
        <v>0</v>
      </c>
      <c r="AF394" s="2">
        <v>1</v>
      </c>
      <c r="AG394" s="2">
        <v>0</v>
      </c>
      <c r="AI394" s="2">
        <v>1</v>
      </c>
      <c r="AJ394" s="2">
        <v>1</v>
      </c>
      <c r="AK394" s="2">
        <v>1</v>
      </c>
      <c r="AL394" s="2">
        <v>0</v>
      </c>
      <c r="AM394" s="2">
        <v>0</v>
      </c>
      <c r="AO394" s="2">
        <v>1</v>
      </c>
      <c r="AP394" s="2">
        <v>0</v>
      </c>
      <c r="AR394" s="2">
        <v>0</v>
      </c>
      <c r="AS394" s="2">
        <v>0</v>
      </c>
      <c r="AT394" s="2">
        <v>1</v>
      </c>
      <c r="AU394" s="2">
        <v>0</v>
      </c>
      <c r="AW394" s="9">
        <v>10</v>
      </c>
      <c r="AX394" s="2">
        <v>3</v>
      </c>
      <c r="AZ394" s="2">
        <v>15</v>
      </c>
      <c r="BA394" s="2">
        <v>2</v>
      </c>
      <c r="BC394" s="3">
        <v>677.26666666666665</v>
      </c>
      <c r="BD394" s="3">
        <v>140.86666666666667</v>
      </c>
      <c r="BE394" s="3">
        <v>64.2</v>
      </c>
      <c r="BF394" s="3">
        <v>12</v>
      </c>
      <c r="BG394" s="11">
        <v>2.8966666666666669</v>
      </c>
      <c r="BH394" s="3">
        <v>2.8400000000000007</v>
      </c>
      <c r="BI394" s="3">
        <v>6.0550000000000006</v>
      </c>
      <c r="BJ394" s="3">
        <v>5.9544444444444444</v>
      </c>
      <c r="BM394" s="2">
        <v>4</v>
      </c>
      <c r="BN394" s="2">
        <v>6</v>
      </c>
      <c r="BO394" s="2">
        <f t="shared" si="78"/>
        <v>0</v>
      </c>
      <c r="BP394" s="2">
        <f t="shared" si="79"/>
        <v>0</v>
      </c>
      <c r="BQ394" s="2">
        <f t="shared" si="80"/>
        <v>0</v>
      </c>
      <c r="BR394" s="2">
        <f t="shared" si="81"/>
        <v>0</v>
      </c>
      <c r="BS394" s="2">
        <f t="shared" si="82"/>
        <v>2</v>
      </c>
      <c r="BT394" s="2">
        <f t="shared" si="83"/>
        <v>1</v>
      </c>
      <c r="BU394" s="2">
        <f t="shared" si="84"/>
        <v>0</v>
      </c>
      <c r="BV394" s="2">
        <f t="shared" si="85"/>
        <v>1</v>
      </c>
      <c r="BW394" s="2">
        <f t="shared" si="86"/>
        <v>0</v>
      </c>
      <c r="BX394" s="2">
        <f t="shared" si="87"/>
        <v>0</v>
      </c>
      <c r="BY394" s="2">
        <f t="shared" si="88"/>
        <v>0</v>
      </c>
      <c r="BZ394" s="2">
        <f t="shared" si="89"/>
        <v>0</v>
      </c>
      <c r="CA394" s="2">
        <f t="shared" si="90"/>
        <v>0</v>
      </c>
      <c r="CC394" s="9">
        <v>1</v>
      </c>
      <c r="CD394" s="9">
        <v>0</v>
      </c>
      <c r="CF394" s="2">
        <v>0</v>
      </c>
      <c r="CH394" s="12">
        <v>1</v>
      </c>
    </row>
    <row r="395" spans="1:86" ht="12" customHeight="1" x14ac:dyDescent="0.3">
      <c r="A395" s="2">
        <v>394</v>
      </c>
      <c r="C395" s="2">
        <v>4</v>
      </c>
      <c r="E395" s="3">
        <v>14.979166666664241</v>
      </c>
      <c r="G395" s="2">
        <v>1</v>
      </c>
      <c r="H395" s="2">
        <v>2</v>
      </c>
      <c r="I395" s="2">
        <v>3</v>
      </c>
      <c r="K395" s="3">
        <v>23.474145989856407</v>
      </c>
      <c r="L395" s="9">
        <v>0</v>
      </c>
      <c r="M395" s="2">
        <v>0</v>
      </c>
      <c r="O395" s="9">
        <v>0</v>
      </c>
      <c r="P395" s="9">
        <v>0</v>
      </c>
      <c r="Q395" s="9">
        <v>0</v>
      </c>
      <c r="S395" s="2">
        <v>1</v>
      </c>
      <c r="U395" s="9">
        <v>1</v>
      </c>
      <c r="V395" s="2">
        <v>0</v>
      </c>
      <c r="W395" s="10">
        <v>0</v>
      </c>
      <c r="X395" s="10">
        <v>1</v>
      </c>
      <c r="Y395" s="9">
        <v>0</v>
      </c>
      <c r="AA395" s="2">
        <v>1</v>
      </c>
      <c r="AB395" s="2">
        <v>1</v>
      </c>
      <c r="AC395" s="2">
        <v>1</v>
      </c>
      <c r="AD395" s="2">
        <v>0</v>
      </c>
      <c r="AE395" s="2">
        <v>0</v>
      </c>
      <c r="AF395" s="2">
        <v>1</v>
      </c>
      <c r="AG395" s="2">
        <v>0</v>
      </c>
      <c r="AI395" s="2">
        <v>1</v>
      </c>
      <c r="AJ395" s="2">
        <v>1</v>
      </c>
      <c r="AK395" s="2">
        <v>1</v>
      </c>
      <c r="AL395" s="2">
        <v>0</v>
      </c>
      <c r="AM395" s="2">
        <v>0</v>
      </c>
      <c r="AO395" s="2">
        <v>0</v>
      </c>
      <c r="AP395" s="2">
        <v>0</v>
      </c>
      <c r="AR395" s="2">
        <v>0</v>
      </c>
      <c r="AS395" s="2">
        <v>0</v>
      </c>
      <c r="AT395" s="2">
        <v>0</v>
      </c>
      <c r="AU395" s="2">
        <v>1</v>
      </c>
      <c r="AW395" s="9">
        <v>10</v>
      </c>
      <c r="AX395" s="2">
        <v>5</v>
      </c>
      <c r="AZ395" s="2">
        <v>37.9</v>
      </c>
      <c r="BA395" s="2">
        <v>4</v>
      </c>
      <c r="BC395" s="3">
        <v>30.923076923076923</v>
      </c>
      <c r="BD395" s="3">
        <v>65.615384615384613</v>
      </c>
      <c r="BE395" s="3">
        <v>53.81818181818182</v>
      </c>
      <c r="BF395" s="3">
        <v>54.125</v>
      </c>
      <c r="BG395" s="11">
        <v>2.063333333333333</v>
      </c>
      <c r="BH395" s="3">
        <v>2.7250000000000001</v>
      </c>
      <c r="BI395" s="3">
        <v>8.4583333333333339</v>
      </c>
      <c r="BJ395" s="3">
        <v>5.1449999999999996</v>
      </c>
      <c r="BM395" s="2">
        <v>5</v>
      </c>
      <c r="BN395" s="2">
        <v>6</v>
      </c>
      <c r="BO395" s="2">
        <f t="shared" si="78"/>
        <v>0</v>
      </c>
      <c r="BP395" s="2">
        <f t="shared" si="79"/>
        <v>0</v>
      </c>
      <c r="BQ395" s="2">
        <f t="shared" si="80"/>
        <v>0</v>
      </c>
      <c r="BR395" s="2">
        <f t="shared" si="81"/>
        <v>0</v>
      </c>
      <c r="BS395" s="2">
        <f t="shared" si="82"/>
        <v>2</v>
      </c>
      <c r="BT395" s="2">
        <f t="shared" si="83"/>
        <v>0</v>
      </c>
      <c r="BU395" s="2">
        <f t="shared" si="84"/>
        <v>1</v>
      </c>
      <c r="BV395" s="2">
        <f t="shared" si="85"/>
        <v>1</v>
      </c>
      <c r="BW395" s="2">
        <f t="shared" si="86"/>
        <v>0</v>
      </c>
      <c r="BX395" s="2">
        <f t="shared" si="87"/>
        <v>0</v>
      </c>
      <c r="BY395" s="2">
        <f t="shared" si="88"/>
        <v>0</v>
      </c>
      <c r="BZ395" s="2">
        <f t="shared" si="89"/>
        <v>0</v>
      </c>
      <c r="CA395" s="2">
        <f t="shared" si="90"/>
        <v>0</v>
      </c>
      <c r="CC395" s="9">
        <v>1</v>
      </c>
      <c r="CD395" s="9">
        <v>0</v>
      </c>
      <c r="CF395" s="2">
        <v>0</v>
      </c>
      <c r="CH395" s="12">
        <v>1</v>
      </c>
    </row>
    <row r="396" spans="1:86" ht="12" customHeight="1" x14ac:dyDescent="0.3">
      <c r="A396" s="2">
        <v>395</v>
      </c>
      <c r="C396" s="2">
        <v>8</v>
      </c>
      <c r="E396" s="3">
        <v>10.375</v>
      </c>
      <c r="G396" s="2">
        <v>1</v>
      </c>
      <c r="H396" s="2">
        <v>2</v>
      </c>
      <c r="I396" s="2">
        <v>2</v>
      </c>
      <c r="K396" s="3">
        <v>23.858071069335971</v>
      </c>
      <c r="L396" s="9">
        <v>0</v>
      </c>
      <c r="M396" s="2">
        <v>0</v>
      </c>
      <c r="O396" s="9">
        <v>0</v>
      </c>
      <c r="P396" s="9">
        <v>0</v>
      </c>
      <c r="Q396" s="9">
        <v>0</v>
      </c>
      <c r="S396" s="2">
        <v>1</v>
      </c>
      <c r="U396" s="9">
        <v>1</v>
      </c>
      <c r="V396" s="2">
        <v>0</v>
      </c>
      <c r="W396" s="10">
        <v>1</v>
      </c>
      <c r="X396" s="10">
        <v>0</v>
      </c>
      <c r="Y396" s="9">
        <v>0</v>
      </c>
      <c r="AA396" s="2">
        <v>0</v>
      </c>
      <c r="AB396" s="2">
        <v>0</v>
      </c>
      <c r="AC396" s="2">
        <v>1</v>
      </c>
      <c r="AD396" s="2">
        <v>0</v>
      </c>
      <c r="AE396" s="2">
        <v>0</v>
      </c>
      <c r="AF396" s="2">
        <v>1</v>
      </c>
      <c r="AG396" s="2">
        <v>0</v>
      </c>
      <c r="AI396" s="2">
        <v>1</v>
      </c>
      <c r="AJ396" s="2">
        <v>1</v>
      </c>
      <c r="AK396" s="2">
        <v>1</v>
      </c>
      <c r="AL396" s="2">
        <v>0</v>
      </c>
      <c r="AM396" s="2">
        <v>0</v>
      </c>
      <c r="AO396" s="2">
        <v>0</v>
      </c>
      <c r="AP396" s="2">
        <v>0</v>
      </c>
      <c r="AR396" s="2">
        <v>0</v>
      </c>
      <c r="AS396" s="2">
        <v>0</v>
      </c>
      <c r="AT396" s="2">
        <v>0</v>
      </c>
      <c r="AU396" s="2">
        <v>1</v>
      </c>
      <c r="AW396" s="9">
        <v>6</v>
      </c>
      <c r="AX396" s="2">
        <v>3</v>
      </c>
      <c r="AZ396" s="2">
        <v>14.5</v>
      </c>
      <c r="BA396" s="2">
        <v>1</v>
      </c>
      <c r="BC396" s="3">
        <v>69.5</v>
      </c>
      <c r="BD396" s="3">
        <v>90.625</v>
      </c>
      <c r="BE396" s="3">
        <v>307.875</v>
      </c>
      <c r="BF396" s="3">
        <v>112</v>
      </c>
      <c r="BG396" s="11">
        <v>1.98875</v>
      </c>
      <c r="BH396" s="3">
        <v>2.5249999999999999</v>
      </c>
      <c r="BI396" s="3">
        <v>3.18</v>
      </c>
      <c r="BJ396" s="3">
        <v>3.27</v>
      </c>
      <c r="BM396" s="2">
        <v>9</v>
      </c>
      <c r="BN396" s="2">
        <v>6</v>
      </c>
      <c r="BO396" s="2">
        <f t="shared" si="78"/>
        <v>0</v>
      </c>
      <c r="BP396" s="2">
        <f t="shared" si="79"/>
        <v>0</v>
      </c>
      <c r="BQ396" s="2">
        <f t="shared" si="80"/>
        <v>0</v>
      </c>
      <c r="BR396" s="2">
        <f t="shared" si="81"/>
        <v>0</v>
      </c>
      <c r="BS396" s="2">
        <f t="shared" si="82"/>
        <v>2</v>
      </c>
      <c r="BT396" s="2">
        <f t="shared" si="83"/>
        <v>0</v>
      </c>
      <c r="BU396" s="2">
        <f t="shared" si="84"/>
        <v>0</v>
      </c>
      <c r="BV396" s="2">
        <f t="shared" si="85"/>
        <v>1</v>
      </c>
      <c r="BW396" s="2">
        <f t="shared" si="86"/>
        <v>0</v>
      </c>
      <c r="BX396" s="2">
        <f t="shared" si="87"/>
        <v>0</v>
      </c>
      <c r="BY396" s="2">
        <f t="shared" si="88"/>
        <v>1</v>
      </c>
      <c r="BZ396" s="2">
        <f t="shared" si="89"/>
        <v>0</v>
      </c>
      <c r="CA396" s="2">
        <f t="shared" si="90"/>
        <v>0</v>
      </c>
      <c r="CC396" s="9">
        <v>1</v>
      </c>
      <c r="CD396" s="9">
        <v>0</v>
      </c>
      <c r="CF396" s="2">
        <v>0</v>
      </c>
      <c r="CH396" s="12">
        <v>1</v>
      </c>
    </row>
    <row r="397" spans="1:86" ht="12" customHeight="1" x14ac:dyDescent="0.3">
      <c r="A397" s="2">
        <v>396</v>
      </c>
      <c r="C397" s="2">
        <v>5</v>
      </c>
      <c r="E397" s="3">
        <v>9.8854166666642413</v>
      </c>
      <c r="G397" s="2">
        <v>1</v>
      </c>
      <c r="H397" s="2">
        <v>2</v>
      </c>
      <c r="I397" s="2">
        <v>4</v>
      </c>
      <c r="K397" s="3">
        <v>27.564972908237792</v>
      </c>
      <c r="L397" s="9">
        <v>1</v>
      </c>
      <c r="M397" s="2">
        <v>1</v>
      </c>
      <c r="O397" s="9">
        <v>0</v>
      </c>
      <c r="P397" s="9">
        <v>1</v>
      </c>
      <c r="Q397" s="9">
        <v>0</v>
      </c>
      <c r="S397" s="2">
        <v>1</v>
      </c>
      <c r="U397" s="9">
        <v>1</v>
      </c>
      <c r="V397" s="2">
        <v>1</v>
      </c>
      <c r="W397" s="10">
        <v>1</v>
      </c>
      <c r="X397" s="10">
        <v>0</v>
      </c>
      <c r="Y397" s="9">
        <v>0</v>
      </c>
      <c r="AA397" s="2">
        <v>0</v>
      </c>
      <c r="AB397" s="2">
        <v>1</v>
      </c>
      <c r="AC397" s="2">
        <v>1</v>
      </c>
      <c r="AD397" s="2">
        <v>0</v>
      </c>
      <c r="AE397" s="2">
        <v>0</v>
      </c>
      <c r="AF397" s="2">
        <v>1</v>
      </c>
      <c r="AG397" s="2">
        <v>0</v>
      </c>
      <c r="AI397" s="2">
        <v>1</v>
      </c>
      <c r="AJ397" s="2">
        <v>1</v>
      </c>
      <c r="AK397" s="2">
        <v>1</v>
      </c>
      <c r="AL397" s="2">
        <v>0</v>
      </c>
      <c r="AM397" s="2">
        <v>0</v>
      </c>
      <c r="AO397" s="2">
        <v>1</v>
      </c>
      <c r="AP397" s="2">
        <v>0</v>
      </c>
      <c r="AR397" s="2">
        <v>0</v>
      </c>
      <c r="AS397" s="2">
        <v>0</v>
      </c>
      <c r="AT397" s="2">
        <v>1</v>
      </c>
      <c r="AU397" s="2">
        <v>0</v>
      </c>
      <c r="AW397" s="9">
        <v>9</v>
      </c>
      <c r="AX397" s="2">
        <v>4</v>
      </c>
      <c r="AZ397" s="2">
        <v>19.100000000000001</v>
      </c>
      <c r="BA397" s="2">
        <v>2</v>
      </c>
      <c r="BC397" s="3">
        <v>470.07407407407408</v>
      </c>
      <c r="BD397" s="3">
        <v>163.18518518518519</v>
      </c>
      <c r="BE397" s="3">
        <v>45.629629629629626</v>
      </c>
      <c r="BF397" s="3">
        <v>15.565217391304348</v>
      </c>
      <c r="BG397" s="11">
        <v>2.4165384615384622</v>
      </c>
      <c r="BH397" s="3">
        <v>2.4148148148148145</v>
      </c>
      <c r="BI397" s="3">
        <v>10.581666666666667</v>
      </c>
      <c r="BJ397" s="3">
        <v>8.1225000000000005</v>
      </c>
      <c r="BM397" s="2">
        <v>4</v>
      </c>
      <c r="BN397" s="2">
        <v>7</v>
      </c>
      <c r="BO397" s="2">
        <f t="shared" si="78"/>
        <v>0</v>
      </c>
      <c r="BP397" s="2">
        <f t="shared" si="79"/>
        <v>0</v>
      </c>
      <c r="BQ397" s="2">
        <f t="shared" si="80"/>
        <v>0</v>
      </c>
      <c r="BR397" s="2">
        <f t="shared" si="81"/>
        <v>0</v>
      </c>
      <c r="BS397" s="2">
        <f t="shared" si="82"/>
        <v>2</v>
      </c>
      <c r="BT397" s="2">
        <f t="shared" si="83"/>
        <v>1</v>
      </c>
      <c r="BU397" s="2">
        <f t="shared" si="84"/>
        <v>0</v>
      </c>
      <c r="BV397" s="2">
        <f t="shared" si="85"/>
        <v>0</v>
      </c>
      <c r="BW397" s="2">
        <f t="shared" si="86"/>
        <v>1</v>
      </c>
      <c r="BX397" s="2">
        <f t="shared" si="87"/>
        <v>0</v>
      </c>
      <c r="BY397" s="2">
        <f t="shared" si="88"/>
        <v>0</v>
      </c>
      <c r="BZ397" s="2">
        <f t="shared" si="89"/>
        <v>0</v>
      </c>
      <c r="CA397" s="2">
        <f t="shared" si="90"/>
        <v>0</v>
      </c>
      <c r="CC397" s="9">
        <v>1</v>
      </c>
      <c r="CD397" s="9">
        <v>0</v>
      </c>
      <c r="CF397" s="2">
        <v>0</v>
      </c>
      <c r="CH397" s="12">
        <v>1</v>
      </c>
    </row>
    <row r="398" spans="1:86" ht="12" customHeight="1" x14ac:dyDescent="0.3">
      <c r="A398" s="2">
        <v>397</v>
      </c>
      <c r="C398" s="2">
        <v>6</v>
      </c>
      <c r="E398" s="3">
        <v>29.607638888890506</v>
      </c>
      <c r="G398" s="2">
        <v>1</v>
      </c>
      <c r="H398" s="2">
        <v>5</v>
      </c>
      <c r="I398" s="2">
        <v>5</v>
      </c>
      <c r="K398" s="3">
        <v>19.031141868512112</v>
      </c>
      <c r="L398" s="9">
        <v>1</v>
      </c>
      <c r="M398" s="2">
        <v>0</v>
      </c>
      <c r="O398" s="9">
        <v>0</v>
      </c>
      <c r="P398" s="9">
        <v>1</v>
      </c>
      <c r="Q398" s="9">
        <v>0</v>
      </c>
      <c r="S398" s="2">
        <v>0</v>
      </c>
      <c r="U398" s="9">
        <v>0</v>
      </c>
      <c r="V398" s="2">
        <v>0</v>
      </c>
      <c r="W398" s="10">
        <v>0</v>
      </c>
      <c r="X398" s="10">
        <v>0</v>
      </c>
      <c r="Y398" s="9">
        <v>1</v>
      </c>
      <c r="AA398" s="2">
        <v>0</v>
      </c>
      <c r="AB398" s="2">
        <v>1</v>
      </c>
      <c r="AC398" s="2">
        <v>0</v>
      </c>
      <c r="AD398" s="2">
        <v>1</v>
      </c>
      <c r="AE398" s="2">
        <v>1</v>
      </c>
      <c r="AF398" s="2">
        <v>1</v>
      </c>
      <c r="AG398" s="2">
        <v>1</v>
      </c>
      <c r="AI398" s="2">
        <v>1</v>
      </c>
      <c r="AJ398" s="2">
        <v>1</v>
      </c>
      <c r="AK398" s="2">
        <v>1</v>
      </c>
      <c r="AL398" s="2">
        <v>0</v>
      </c>
      <c r="AM398" s="2">
        <v>0</v>
      </c>
      <c r="AO398" s="2">
        <v>0</v>
      </c>
      <c r="AP398" s="2">
        <v>0</v>
      </c>
      <c r="AR398" s="2">
        <v>1</v>
      </c>
      <c r="AS398" s="2">
        <v>1</v>
      </c>
      <c r="AT398" s="2">
        <v>0</v>
      </c>
      <c r="AU398" s="2">
        <v>0</v>
      </c>
      <c r="AW398" s="9">
        <v>10</v>
      </c>
      <c r="AX398" s="2">
        <v>6</v>
      </c>
      <c r="AZ398" s="2">
        <v>13.8</v>
      </c>
      <c r="BA398" s="2">
        <v>1</v>
      </c>
      <c r="BC398" s="3">
        <v>140.875</v>
      </c>
      <c r="BD398" s="3">
        <v>48.625</v>
      </c>
      <c r="BE398" s="3">
        <v>439.125</v>
      </c>
      <c r="BF398" s="3">
        <v>500.5</v>
      </c>
      <c r="BG398" s="11">
        <v>1.33</v>
      </c>
      <c r="BH398" s="3">
        <v>2.8125</v>
      </c>
      <c r="BI398" s="3">
        <v>10.206666666666667</v>
      </c>
      <c r="BJ398" s="3">
        <v>4.4515000000000002</v>
      </c>
      <c r="BM398" s="2">
        <v>5</v>
      </c>
      <c r="BN398" s="2">
        <v>9</v>
      </c>
      <c r="BO398" s="2">
        <f t="shared" si="78"/>
        <v>0</v>
      </c>
      <c r="BP398" s="2">
        <f t="shared" si="79"/>
        <v>0</v>
      </c>
      <c r="BQ398" s="2">
        <f t="shared" si="80"/>
        <v>0</v>
      </c>
      <c r="BR398" s="2">
        <f t="shared" si="81"/>
        <v>0</v>
      </c>
      <c r="BS398" s="2">
        <f t="shared" si="82"/>
        <v>2</v>
      </c>
      <c r="BT398" s="2">
        <f t="shared" si="83"/>
        <v>0</v>
      </c>
      <c r="BU398" s="2">
        <f t="shared" si="84"/>
        <v>1</v>
      </c>
      <c r="BV398" s="2">
        <f t="shared" si="85"/>
        <v>0</v>
      </c>
      <c r="BW398" s="2">
        <f t="shared" si="86"/>
        <v>0</v>
      </c>
      <c r="BX398" s="2">
        <f t="shared" si="87"/>
        <v>0</v>
      </c>
      <c r="BY398" s="2">
        <f t="shared" si="88"/>
        <v>1</v>
      </c>
      <c r="BZ398" s="2">
        <f t="shared" si="89"/>
        <v>0</v>
      </c>
      <c r="CA398" s="2">
        <f t="shared" si="90"/>
        <v>0</v>
      </c>
      <c r="CC398" s="9">
        <v>1</v>
      </c>
      <c r="CD398" s="9">
        <v>0</v>
      </c>
      <c r="CF398" s="2">
        <v>1</v>
      </c>
      <c r="CH398" s="12">
        <v>1</v>
      </c>
    </row>
    <row r="399" spans="1:86" ht="12" customHeight="1" x14ac:dyDescent="0.3">
      <c r="A399" s="2">
        <v>398</v>
      </c>
      <c r="C399" s="2">
        <v>4</v>
      </c>
      <c r="E399" s="3">
        <v>5.59375</v>
      </c>
      <c r="G399" s="2">
        <v>1</v>
      </c>
      <c r="H399" s="2">
        <v>1</v>
      </c>
      <c r="I399" s="2">
        <v>2</v>
      </c>
      <c r="K399" s="3">
        <v>20.503288238953932</v>
      </c>
      <c r="L399" s="9">
        <v>1</v>
      </c>
      <c r="M399" s="2">
        <v>1</v>
      </c>
      <c r="O399" s="9">
        <v>0</v>
      </c>
      <c r="P399" s="9">
        <v>0</v>
      </c>
      <c r="Q399" s="9">
        <v>0</v>
      </c>
      <c r="S399" s="2">
        <v>0</v>
      </c>
      <c r="U399" s="9">
        <v>1</v>
      </c>
      <c r="V399" s="2">
        <v>1</v>
      </c>
      <c r="W399" s="10">
        <v>0</v>
      </c>
      <c r="X399" s="10">
        <v>1</v>
      </c>
      <c r="Y399" s="9">
        <v>0</v>
      </c>
      <c r="AA399" s="2">
        <v>0</v>
      </c>
      <c r="AB399" s="2">
        <v>1</v>
      </c>
      <c r="AC399" s="2">
        <v>1</v>
      </c>
      <c r="AD399" s="2">
        <v>0</v>
      </c>
      <c r="AE399" s="2">
        <v>0</v>
      </c>
      <c r="AF399" s="2">
        <v>1</v>
      </c>
      <c r="AG399" s="2">
        <v>0</v>
      </c>
      <c r="AI399" s="2">
        <v>1</v>
      </c>
      <c r="AJ399" s="2">
        <v>1</v>
      </c>
      <c r="AK399" s="2">
        <v>1</v>
      </c>
      <c r="AL399" s="2">
        <v>0</v>
      </c>
      <c r="AM399" s="2">
        <v>0</v>
      </c>
      <c r="AO399" s="2">
        <v>0</v>
      </c>
      <c r="AP399" s="2">
        <v>0</v>
      </c>
      <c r="AR399" s="2">
        <v>0</v>
      </c>
      <c r="AS399" s="2">
        <v>0</v>
      </c>
      <c r="AT399" s="2">
        <v>0</v>
      </c>
      <c r="AU399" s="2">
        <v>0</v>
      </c>
      <c r="AW399" s="9">
        <v>11</v>
      </c>
      <c r="AX399" s="2">
        <v>4</v>
      </c>
      <c r="AZ399" s="2">
        <v>16.7</v>
      </c>
      <c r="BA399" s="2">
        <v>2</v>
      </c>
      <c r="BC399" s="3">
        <v>68.444444444444443</v>
      </c>
      <c r="BD399" s="3">
        <v>91</v>
      </c>
      <c r="BE399" s="3">
        <v>560</v>
      </c>
      <c r="BF399" s="3">
        <v>1197</v>
      </c>
      <c r="BG399" s="11">
        <v>1.2727272727272727</v>
      </c>
      <c r="BH399" s="3">
        <v>2.7285714285714286</v>
      </c>
      <c r="BI399" s="3">
        <v>5.6849999999999996</v>
      </c>
      <c r="BJ399" s="3">
        <v>3.0038461538461538</v>
      </c>
      <c r="BM399" s="2">
        <v>6</v>
      </c>
      <c r="BN399" s="2">
        <v>5</v>
      </c>
      <c r="BO399" s="2">
        <f t="shared" si="78"/>
        <v>0</v>
      </c>
      <c r="BP399" s="2">
        <f t="shared" si="79"/>
        <v>0</v>
      </c>
      <c r="BQ399" s="2">
        <f t="shared" si="80"/>
        <v>0</v>
      </c>
      <c r="BR399" s="2">
        <f t="shared" si="81"/>
        <v>0</v>
      </c>
      <c r="BS399" s="2">
        <f t="shared" si="82"/>
        <v>2</v>
      </c>
      <c r="BT399" s="2">
        <f t="shared" si="83"/>
        <v>0</v>
      </c>
      <c r="BU399" s="2">
        <f t="shared" si="84"/>
        <v>1</v>
      </c>
      <c r="BV399" s="2">
        <f t="shared" si="85"/>
        <v>1</v>
      </c>
      <c r="BW399" s="2">
        <f t="shared" si="86"/>
        <v>0</v>
      </c>
      <c r="BX399" s="2">
        <f t="shared" si="87"/>
        <v>0</v>
      </c>
      <c r="BY399" s="2">
        <f t="shared" si="88"/>
        <v>0</v>
      </c>
      <c r="BZ399" s="2">
        <f t="shared" si="89"/>
        <v>0</v>
      </c>
      <c r="CA399" s="2">
        <f t="shared" si="90"/>
        <v>0</v>
      </c>
      <c r="CC399" s="9">
        <v>1</v>
      </c>
      <c r="CD399" s="9">
        <v>0</v>
      </c>
      <c r="CF399" s="2">
        <v>0</v>
      </c>
      <c r="CH399" s="12">
        <v>1</v>
      </c>
    </row>
    <row r="400" spans="1:86" ht="12" customHeight="1" x14ac:dyDescent="0.3">
      <c r="A400" s="2">
        <v>399</v>
      </c>
      <c r="C400" s="2">
        <v>6</v>
      </c>
      <c r="E400" s="3">
        <v>8.9513888888905058</v>
      </c>
      <c r="G400" s="2">
        <v>1</v>
      </c>
      <c r="H400" s="2">
        <v>1</v>
      </c>
      <c r="I400" s="2">
        <v>4</v>
      </c>
      <c r="K400" s="3">
        <v>21.462833934386051</v>
      </c>
      <c r="L400" s="9">
        <v>1</v>
      </c>
      <c r="M400" s="2">
        <v>1</v>
      </c>
      <c r="O400" s="9">
        <v>0</v>
      </c>
      <c r="P400" s="9">
        <v>1</v>
      </c>
      <c r="Q400" s="9">
        <v>0</v>
      </c>
      <c r="S400" s="2">
        <v>1</v>
      </c>
      <c r="U400" s="9">
        <v>0</v>
      </c>
      <c r="V400" s="2">
        <v>0</v>
      </c>
      <c r="W400" s="10">
        <v>0</v>
      </c>
      <c r="X400" s="10">
        <v>0</v>
      </c>
      <c r="Y400" s="9">
        <v>1</v>
      </c>
      <c r="AA400" s="2">
        <v>0</v>
      </c>
      <c r="AB400" s="2">
        <v>1</v>
      </c>
      <c r="AC400" s="2">
        <v>1</v>
      </c>
      <c r="AD400" s="2">
        <v>0</v>
      </c>
      <c r="AE400" s="2">
        <v>0</v>
      </c>
      <c r="AF400" s="2">
        <v>1</v>
      </c>
      <c r="AG400" s="2">
        <v>0</v>
      </c>
      <c r="AI400" s="2">
        <v>1</v>
      </c>
      <c r="AJ400" s="2">
        <v>1</v>
      </c>
      <c r="AK400" s="2">
        <v>1</v>
      </c>
      <c r="AL400" s="2">
        <v>0</v>
      </c>
      <c r="AM400" s="2">
        <v>0</v>
      </c>
      <c r="AO400" s="2">
        <v>1</v>
      </c>
      <c r="AP400" s="2">
        <v>0</v>
      </c>
      <c r="AR400" s="2">
        <v>0</v>
      </c>
      <c r="AS400" s="2">
        <v>0</v>
      </c>
      <c r="AT400" s="2">
        <v>0</v>
      </c>
      <c r="AU400" s="2">
        <v>0</v>
      </c>
      <c r="AW400" s="9">
        <v>9</v>
      </c>
      <c r="AX400" s="2">
        <v>4</v>
      </c>
      <c r="AZ400" s="2">
        <v>14</v>
      </c>
      <c r="BA400" s="2">
        <v>1</v>
      </c>
      <c r="BC400" s="3">
        <v>324.33333333333331</v>
      </c>
      <c r="BD400" s="3">
        <v>140.75</v>
      </c>
      <c r="BE400" s="3">
        <v>350.6</v>
      </c>
      <c r="BF400" s="3">
        <v>330.81818181818181</v>
      </c>
      <c r="BG400" s="11">
        <v>1.4346153846153848</v>
      </c>
      <c r="BH400" s="3">
        <v>2.523076923076923</v>
      </c>
      <c r="BI400" s="3">
        <v>11.237500000000001</v>
      </c>
      <c r="BJ400" s="3">
        <v>4.0787499999999994</v>
      </c>
      <c r="BM400" s="2">
        <v>4</v>
      </c>
      <c r="BN400" s="2">
        <v>6</v>
      </c>
      <c r="BO400" s="2">
        <f t="shared" si="78"/>
        <v>0</v>
      </c>
      <c r="BP400" s="2">
        <f t="shared" si="79"/>
        <v>0</v>
      </c>
      <c r="BQ400" s="2">
        <f t="shared" si="80"/>
        <v>0</v>
      </c>
      <c r="BR400" s="2">
        <f t="shared" si="81"/>
        <v>0</v>
      </c>
      <c r="BS400" s="2">
        <f t="shared" si="82"/>
        <v>2</v>
      </c>
      <c r="BT400" s="2">
        <f t="shared" si="83"/>
        <v>1</v>
      </c>
      <c r="BU400" s="2">
        <f t="shared" si="84"/>
        <v>0</v>
      </c>
      <c r="BV400" s="2">
        <f t="shared" si="85"/>
        <v>1</v>
      </c>
      <c r="BW400" s="2">
        <f t="shared" si="86"/>
        <v>0</v>
      </c>
      <c r="BX400" s="2">
        <f t="shared" si="87"/>
        <v>0</v>
      </c>
      <c r="BY400" s="2">
        <f t="shared" si="88"/>
        <v>0</v>
      </c>
      <c r="BZ400" s="2">
        <f t="shared" si="89"/>
        <v>0</v>
      </c>
      <c r="CA400" s="2">
        <f t="shared" si="90"/>
        <v>0</v>
      </c>
      <c r="CC400" s="9">
        <v>1</v>
      </c>
      <c r="CD400" s="9">
        <v>0</v>
      </c>
      <c r="CF400" s="2">
        <v>1</v>
      </c>
      <c r="CH400" s="12">
        <v>0</v>
      </c>
    </row>
    <row r="401" spans="1:86" ht="12" customHeight="1" x14ac:dyDescent="0.3">
      <c r="A401" s="2">
        <v>400</v>
      </c>
      <c r="C401" s="2">
        <v>7</v>
      </c>
      <c r="E401" s="3">
        <v>17.519444444442343</v>
      </c>
      <c r="G401" s="2">
        <v>1</v>
      </c>
      <c r="H401" s="2">
        <v>5</v>
      </c>
      <c r="I401" s="2">
        <v>2</v>
      </c>
      <c r="K401" s="3">
        <v>20.202020202020204</v>
      </c>
      <c r="L401" s="9">
        <v>1</v>
      </c>
      <c r="M401" s="2">
        <v>1</v>
      </c>
      <c r="O401" s="9">
        <v>0</v>
      </c>
      <c r="P401" s="9">
        <v>0</v>
      </c>
      <c r="Q401" s="9">
        <v>0</v>
      </c>
      <c r="S401" s="2">
        <v>0</v>
      </c>
      <c r="U401" s="9">
        <v>0</v>
      </c>
      <c r="V401" s="2">
        <v>0</v>
      </c>
      <c r="W401" s="10">
        <v>0</v>
      </c>
      <c r="X401" s="10">
        <v>0</v>
      </c>
      <c r="Y401" s="9">
        <v>1</v>
      </c>
      <c r="AA401" s="2">
        <v>0</v>
      </c>
      <c r="AB401" s="2">
        <v>1</v>
      </c>
      <c r="AC401" s="2">
        <v>0</v>
      </c>
      <c r="AD401" s="2">
        <v>0</v>
      </c>
      <c r="AE401" s="2">
        <v>1</v>
      </c>
      <c r="AF401" s="2">
        <v>1</v>
      </c>
      <c r="AG401" s="2">
        <v>0</v>
      </c>
      <c r="AI401" s="2">
        <v>1</v>
      </c>
      <c r="AJ401" s="2">
        <v>1</v>
      </c>
      <c r="AK401" s="2">
        <v>1</v>
      </c>
      <c r="AL401" s="2">
        <v>0</v>
      </c>
      <c r="AM401" s="2">
        <v>0</v>
      </c>
      <c r="AO401" s="2">
        <v>1</v>
      </c>
      <c r="AP401" s="2">
        <v>0</v>
      </c>
      <c r="AR401" s="2">
        <v>0</v>
      </c>
      <c r="AS401" s="2">
        <v>1</v>
      </c>
      <c r="AT401" s="2">
        <v>0</v>
      </c>
      <c r="AU401" s="2">
        <v>0</v>
      </c>
      <c r="AW401" s="9">
        <v>9</v>
      </c>
      <c r="AX401" s="2">
        <v>5</v>
      </c>
      <c r="AZ401" s="2">
        <v>27.4</v>
      </c>
      <c r="BA401" s="2">
        <v>3</v>
      </c>
      <c r="BC401" s="3">
        <v>1135.9230769230769</v>
      </c>
      <c r="BD401" s="3">
        <v>446.76923076923077</v>
      </c>
      <c r="BE401" s="3">
        <v>122.84615384615384</v>
      </c>
      <c r="BF401" s="3">
        <v>44.5</v>
      </c>
      <c r="BG401" s="11">
        <v>1.6821428571428572</v>
      </c>
      <c r="BH401" s="3">
        <v>2.6357142857142857</v>
      </c>
      <c r="BI401" s="3">
        <v>20.528333333333332</v>
      </c>
      <c r="BJ401" s="3">
        <v>6.6220689655172427</v>
      </c>
      <c r="BM401" s="2">
        <v>4</v>
      </c>
      <c r="BN401" s="2">
        <v>5</v>
      </c>
      <c r="BO401" s="2">
        <f t="shared" si="78"/>
        <v>0</v>
      </c>
      <c r="BP401" s="2">
        <f t="shared" si="79"/>
        <v>0</v>
      </c>
      <c r="BQ401" s="2">
        <f t="shared" si="80"/>
        <v>0</v>
      </c>
      <c r="BR401" s="2">
        <f t="shared" si="81"/>
        <v>0</v>
      </c>
      <c r="BS401" s="2">
        <f t="shared" si="82"/>
        <v>2</v>
      </c>
      <c r="BT401" s="2">
        <f t="shared" si="83"/>
        <v>1</v>
      </c>
      <c r="BU401" s="2">
        <f t="shared" si="84"/>
        <v>1</v>
      </c>
      <c r="BV401" s="2">
        <f t="shared" si="85"/>
        <v>0</v>
      </c>
      <c r="BW401" s="2">
        <f t="shared" si="86"/>
        <v>0</v>
      </c>
      <c r="BX401" s="2">
        <f t="shared" si="87"/>
        <v>0</v>
      </c>
      <c r="BY401" s="2">
        <f t="shared" si="88"/>
        <v>0</v>
      </c>
      <c r="BZ401" s="2">
        <f t="shared" si="89"/>
        <v>0</v>
      </c>
      <c r="CA401" s="2">
        <f t="shared" si="90"/>
        <v>0</v>
      </c>
      <c r="CC401" s="9">
        <v>1</v>
      </c>
      <c r="CD401" s="9">
        <v>0</v>
      </c>
      <c r="CF401" s="2">
        <v>0</v>
      </c>
      <c r="CH401" s="12">
        <v>1</v>
      </c>
    </row>
    <row r="402" spans="1:86" ht="12" customHeight="1" x14ac:dyDescent="0.3">
      <c r="A402" s="2">
        <v>401</v>
      </c>
      <c r="C402" s="2">
        <v>4</v>
      </c>
      <c r="E402" s="3">
        <v>6.0416666666642413</v>
      </c>
      <c r="G402" s="2">
        <v>1</v>
      </c>
      <c r="H402" s="2">
        <v>2</v>
      </c>
      <c r="I402" s="2">
        <v>2</v>
      </c>
      <c r="K402" s="3">
        <v>26.34229724367388</v>
      </c>
      <c r="L402" s="9">
        <v>0</v>
      </c>
      <c r="M402" s="2">
        <v>1</v>
      </c>
      <c r="O402" s="9">
        <v>1</v>
      </c>
      <c r="P402" s="9">
        <v>1</v>
      </c>
      <c r="Q402" s="9">
        <v>0</v>
      </c>
      <c r="S402" s="2">
        <v>0</v>
      </c>
      <c r="U402" s="9">
        <v>1</v>
      </c>
      <c r="V402" s="2">
        <v>0</v>
      </c>
      <c r="W402" s="10">
        <v>0</v>
      </c>
      <c r="X402" s="10">
        <v>1</v>
      </c>
      <c r="Y402" s="9">
        <v>0</v>
      </c>
      <c r="AA402" s="2">
        <v>0</v>
      </c>
      <c r="AB402" s="2">
        <v>1</v>
      </c>
      <c r="AC402" s="2">
        <v>0</v>
      </c>
      <c r="AD402" s="2">
        <v>0</v>
      </c>
      <c r="AE402" s="2">
        <v>1</v>
      </c>
      <c r="AF402" s="2">
        <v>1</v>
      </c>
      <c r="AG402" s="2">
        <v>0</v>
      </c>
      <c r="AI402" s="2">
        <v>1</v>
      </c>
      <c r="AJ402" s="2">
        <v>1</v>
      </c>
      <c r="AK402" s="2">
        <v>1</v>
      </c>
      <c r="AL402" s="2">
        <v>0</v>
      </c>
      <c r="AM402" s="2">
        <v>0</v>
      </c>
      <c r="AO402" s="2">
        <v>0</v>
      </c>
      <c r="AP402" s="2">
        <v>0</v>
      </c>
      <c r="AR402" s="2">
        <v>0</v>
      </c>
      <c r="AS402" s="2">
        <v>0</v>
      </c>
      <c r="AT402" s="2">
        <v>0</v>
      </c>
      <c r="AU402" s="2">
        <v>0</v>
      </c>
      <c r="AW402" s="9">
        <v>15</v>
      </c>
      <c r="AX402" s="2">
        <v>6</v>
      </c>
      <c r="AZ402" s="2">
        <v>13.3</v>
      </c>
      <c r="BA402" s="2">
        <v>1</v>
      </c>
      <c r="BC402" s="3">
        <v>172.5</v>
      </c>
      <c r="BD402" s="3">
        <v>123.25</v>
      </c>
      <c r="BE402" s="3">
        <v>456</v>
      </c>
      <c r="BF402" s="3"/>
      <c r="BG402" s="11">
        <v>1.818888888888889</v>
      </c>
      <c r="BH402" s="3">
        <v>2.9499999999999997</v>
      </c>
      <c r="BI402" s="3">
        <v>12.407999999999998</v>
      </c>
      <c r="BJ402" s="3">
        <v>3.8999999999999995</v>
      </c>
      <c r="BM402" s="2">
        <v>5</v>
      </c>
      <c r="BN402" s="2">
        <v>9</v>
      </c>
      <c r="BO402" s="2">
        <f t="shared" si="78"/>
        <v>0</v>
      </c>
      <c r="BP402" s="2">
        <f t="shared" si="79"/>
        <v>0</v>
      </c>
      <c r="BQ402" s="2">
        <f t="shared" si="80"/>
        <v>0</v>
      </c>
      <c r="BR402" s="2">
        <f t="shared" si="81"/>
        <v>0</v>
      </c>
      <c r="BS402" s="2">
        <f t="shared" si="82"/>
        <v>2</v>
      </c>
      <c r="BT402" s="2">
        <f t="shared" si="83"/>
        <v>0</v>
      </c>
      <c r="BU402" s="2">
        <f t="shared" si="84"/>
        <v>1</v>
      </c>
      <c r="BV402" s="2">
        <f t="shared" si="85"/>
        <v>0</v>
      </c>
      <c r="BW402" s="2">
        <f t="shared" si="86"/>
        <v>0</v>
      </c>
      <c r="BX402" s="2">
        <f t="shared" si="87"/>
        <v>0</v>
      </c>
      <c r="BY402" s="2">
        <f t="shared" si="88"/>
        <v>1</v>
      </c>
      <c r="BZ402" s="2">
        <f t="shared" si="89"/>
        <v>0</v>
      </c>
      <c r="CA402" s="2">
        <f t="shared" si="90"/>
        <v>0</v>
      </c>
      <c r="CC402" s="9">
        <v>1</v>
      </c>
      <c r="CD402" s="9">
        <v>0</v>
      </c>
      <c r="CF402" s="2">
        <v>0</v>
      </c>
      <c r="CH402" s="12">
        <v>1</v>
      </c>
    </row>
    <row r="403" spans="1:86" ht="12" customHeight="1" x14ac:dyDescent="0.3">
      <c r="A403" s="2">
        <v>402</v>
      </c>
      <c r="C403" s="2">
        <v>5</v>
      </c>
      <c r="E403" s="3">
        <v>8.3923611111094942</v>
      </c>
      <c r="G403" s="2">
        <v>1</v>
      </c>
      <c r="H403" s="2">
        <v>2</v>
      </c>
      <c r="I403" s="2">
        <v>1</v>
      </c>
      <c r="K403" s="3">
        <v>22.71498107084911</v>
      </c>
      <c r="L403" s="9">
        <v>1</v>
      </c>
      <c r="M403" s="2">
        <v>1</v>
      </c>
      <c r="O403" s="9">
        <v>0</v>
      </c>
      <c r="P403" s="9">
        <v>0</v>
      </c>
      <c r="Q403" s="9">
        <v>0</v>
      </c>
      <c r="S403" s="2">
        <v>1</v>
      </c>
      <c r="U403" s="9">
        <v>1</v>
      </c>
      <c r="V403" s="2">
        <v>0</v>
      </c>
      <c r="W403" s="10">
        <v>1</v>
      </c>
      <c r="X403" s="10">
        <v>0</v>
      </c>
      <c r="Y403" s="9">
        <v>0</v>
      </c>
      <c r="AA403" s="2">
        <v>0</v>
      </c>
      <c r="AB403" s="2">
        <v>0</v>
      </c>
      <c r="AC403" s="2">
        <v>1</v>
      </c>
      <c r="AD403" s="2">
        <v>0</v>
      </c>
      <c r="AE403" s="2">
        <v>0</v>
      </c>
      <c r="AF403" s="2">
        <v>1</v>
      </c>
      <c r="AG403" s="2">
        <v>0</v>
      </c>
      <c r="AI403" s="2">
        <v>0</v>
      </c>
      <c r="AJ403" s="2">
        <v>1</v>
      </c>
      <c r="AK403" s="2">
        <v>0</v>
      </c>
      <c r="AL403" s="2">
        <v>1</v>
      </c>
      <c r="AM403" s="2">
        <v>0</v>
      </c>
      <c r="AO403" s="2">
        <v>0</v>
      </c>
      <c r="AP403" s="2">
        <v>0</v>
      </c>
      <c r="AR403" s="2">
        <v>0</v>
      </c>
      <c r="AS403" s="2">
        <v>0</v>
      </c>
      <c r="AT403" s="2">
        <v>0</v>
      </c>
      <c r="AU403" s="2">
        <v>1</v>
      </c>
      <c r="AW403" s="9">
        <v>7</v>
      </c>
      <c r="AX403" s="2">
        <v>5</v>
      </c>
      <c r="AZ403" s="2">
        <v>19.100000000000001</v>
      </c>
      <c r="BA403" s="2">
        <v>2</v>
      </c>
      <c r="BC403" s="3">
        <v>157.63636363636363</v>
      </c>
      <c r="BD403" s="3">
        <v>64.818181818181813</v>
      </c>
      <c r="BE403" s="3">
        <v>80.63636363636364</v>
      </c>
      <c r="BF403" s="3">
        <v>9.1666666666666661</v>
      </c>
      <c r="BG403" s="11">
        <v>2.2881818181818185</v>
      </c>
      <c r="BH403" s="3">
        <v>2.7818181818181817</v>
      </c>
      <c r="BI403" s="3">
        <v>0.87666666666666659</v>
      </c>
      <c r="BJ403" s="3">
        <v>2.3310000000000004</v>
      </c>
      <c r="BM403" s="2">
        <v>5</v>
      </c>
      <c r="BN403" s="2">
        <v>6</v>
      </c>
      <c r="BO403" s="2">
        <f t="shared" si="78"/>
        <v>0</v>
      </c>
      <c r="BP403" s="2">
        <f t="shared" si="79"/>
        <v>0</v>
      </c>
      <c r="BQ403" s="2">
        <f t="shared" si="80"/>
        <v>0</v>
      </c>
      <c r="BR403" s="2">
        <f t="shared" si="81"/>
        <v>0</v>
      </c>
      <c r="BS403" s="2">
        <f t="shared" si="82"/>
        <v>2</v>
      </c>
      <c r="BT403" s="2">
        <f t="shared" si="83"/>
        <v>0</v>
      </c>
      <c r="BU403" s="2">
        <f t="shared" si="84"/>
        <v>1</v>
      </c>
      <c r="BV403" s="2">
        <f t="shared" si="85"/>
        <v>1</v>
      </c>
      <c r="BW403" s="2">
        <f t="shared" si="86"/>
        <v>0</v>
      </c>
      <c r="BX403" s="2">
        <f t="shared" si="87"/>
        <v>0</v>
      </c>
      <c r="BY403" s="2">
        <f t="shared" si="88"/>
        <v>0</v>
      </c>
      <c r="BZ403" s="2">
        <f t="shared" si="89"/>
        <v>0</v>
      </c>
      <c r="CA403" s="2">
        <f t="shared" si="90"/>
        <v>0</v>
      </c>
      <c r="CC403" s="9">
        <v>0</v>
      </c>
      <c r="CD403" s="9">
        <v>1</v>
      </c>
      <c r="CF403" s="2">
        <v>0</v>
      </c>
      <c r="CH403" s="12">
        <v>0</v>
      </c>
    </row>
    <row r="404" spans="1:86" ht="12" customHeight="1" x14ac:dyDescent="0.3">
      <c r="A404" s="2">
        <v>403</v>
      </c>
      <c r="C404" s="2">
        <v>7</v>
      </c>
      <c r="E404" s="3">
        <v>31.833333333335759</v>
      </c>
      <c r="G404" s="2">
        <v>2</v>
      </c>
      <c r="H404" s="2">
        <v>3</v>
      </c>
      <c r="I404" s="2">
        <v>4</v>
      </c>
      <c r="K404" s="3">
        <v>24.216947808535181</v>
      </c>
      <c r="L404" s="9">
        <v>0</v>
      </c>
      <c r="M404" s="2">
        <v>0</v>
      </c>
      <c r="O404" s="9">
        <v>0</v>
      </c>
      <c r="P404" s="9">
        <v>1</v>
      </c>
      <c r="Q404" s="9">
        <v>0</v>
      </c>
      <c r="S404" s="2">
        <v>0</v>
      </c>
      <c r="U404" s="9">
        <v>1</v>
      </c>
      <c r="V404" s="2">
        <v>1</v>
      </c>
      <c r="W404" s="10">
        <v>0</v>
      </c>
      <c r="X404" s="10">
        <v>1</v>
      </c>
      <c r="Y404" s="9">
        <v>0</v>
      </c>
      <c r="AA404" s="2">
        <v>1</v>
      </c>
      <c r="AB404" s="2">
        <v>0</v>
      </c>
      <c r="AC404" s="2">
        <v>0</v>
      </c>
      <c r="AD404" s="2">
        <v>0</v>
      </c>
      <c r="AE404" s="2">
        <v>0</v>
      </c>
      <c r="AF404" s="2">
        <v>1</v>
      </c>
      <c r="AG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O404" s="2">
        <v>1</v>
      </c>
      <c r="AP404" s="2">
        <v>1</v>
      </c>
      <c r="AR404" s="2">
        <v>0</v>
      </c>
      <c r="AS404" s="2">
        <v>0</v>
      </c>
      <c r="AT404" s="2">
        <v>1</v>
      </c>
      <c r="AU404" s="2">
        <v>1</v>
      </c>
      <c r="AW404" s="9">
        <v>7</v>
      </c>
      <c r="AX404" s="2">
        <v>5</v>
      </c>
      <c r="AZ404" s="2">
        <v>19.3</v>
      </c>
      <c r="BA404" s="2">
        <v>2</v>
      </c>
      <c r="BC404" s="3">
        <v>154.52173913043478</v>
      </c>
      <c r="BD404" s="3">
        <v>235.7391304347826</v>
      </c>
      <c r="BE404" s="3">
        <v>86.652173913043484</v>
      </c>
      <c r="BF404" s="3">
        <v>20.285714285714285</v>
      </c>
      <c r="BG404" s="11">
        <v>1.9814285714285713</v>
      </c>
      <c r="BH404" s="3">
        <v>2.9238095238095232</v>
      </c>
      <c r="BI404" s="3">
        <v>5.4626315789473683</v>
      </c>
      <c r="BJ404" s="3">
        <v>4.2257142857142851</v>
      </c>
      <c r="BM404" s="2">
        <v>4</v>
      </c>
      <c r="BN404" s="2">
        <v>2</v>
      </c>
      <c r="BO404" s="2">
        <f t="shared" si="78"/>
        <v>1</v>
      </c>
      <c r="BP404" s="2">
        <f t="shared" si="79"/>
        <v>0</v>
      </c>
      <c r="BQ404" s="2">
        <f t="shared" si="80"/>
        <v>1</v>
      </c>
      <c r="BR404" s="2">
        <f t="shared" si="81"/>
        <v>0</v>
      </c>
      <c r="BS404" s="2">
        <f t="shared" si="82"/>
        <v>1</v>
      </c>
      <c r="BT404" s="2">
        <f t="shared" si="83"/>
        <v>1</v>
      </c>
      <c r="BU404" s="2">
        <f t="shared" si="84"/>
        <v>0</v>
      </c>
      <c r="BV404" s="2">
        <f t="shared" si="85"/>
        <v>0</v>
      </c>
      <c r="BW404" s="2">
        <f t="shared" si="86"/>
        <v>0</v>
      </c>
      <c r="BX404" s="2">
        <f t="shared" si="87"/>
        <v>0</v>
      </c>
      <c r="BY404" s="2">
        <f t="shared" si="88"/>
        <v>0</v>
      </c>
      <c r="BZ404" s="2">
        <f t="shared" si="89"/>
        <v>0</v>
      </c>
      <c r="CA404" s="2">
        <f t="shared" si="90"/>
        <v>0</v>
      </c>
      <c r="CC404" s="9">
        <v>1</v>
      </c>
      <c r="CD404" s="9">
        <v>0</v>
      </c>
      <c r="CF404" s="2">
        <v>1</v>
      </c>
      <c r="CH404" s="12">
        <v>1</v>
      </c>
    </row>
    <row r="405" spans="1:86" ht="12" customHeight="1" x14ac:dyDescent="0.3">
      <c r="A405" s="2">
        <v>404</v>
      </c>
      <c r="C405" s="2">
        <v>5</v>
      </c>
      <c r="E405" s="3">
        <v>2.2444444444408873</v>
      </c>
      <c r="G405" s="2">
        <v>1</v>
      </c>
      <c r="H405" s="2">
        <v>5</v>
      </c>
      <c r="I405" s="2">
        <v>1</v>
      </c>
      <c r="K405" s="3">
        <v>25.770610701747614</v>
      </c>
      <c r="L405" s="9">
        <v>0</v>
      </c>
      <c r="M405" s="2">
        <v>0</v>
      </c>
      <c r="O405" s="9">
        <v>1</v>
      </c>
      <c r="P405" s="9">
        <v>1</v>
      </c>
      <c r="Q405" s="9">
        <v>0</v>
      </c>
      <c r="S405" s="2">
        <v>1</v>
      </c>
      <c r="U405" s="9">
        <v>0</v>
      </c>
      <c r="V405" s="2">
        <v>0</v>
      </c>
      <c r="W405" s="10">
        <v>0</v>
      </c>
      <c r="X405" s="10">
        <v>0</v>
      </c>
      <c r="Y405" s="9">
        <v>1</v>
      </c>
      <c r="AA405" s="2">
        <v>0</v>
      </c>
      <c r="AB405" s="2">
        <v>1</v>
      </c>
      <c r="AC405" s="2">
        <v>0</v>
      </c>
      <c r="AD405" s="2">
        <v>0</v>
      </c>
      <c r="AE405" s="2">
        <v>1</v>
      </c>
      <c r="AF405" s="2">
        <v>1</v>
      </c>
      <c r="AG405" s="2">
        <v>0</v>
      </c>
      <c r="AI405" s="2">
        <v>0</v>
      </c>
      <c r="AJ405" s="2">
        <v>1</v>
      </c>
      <c r="AK405" s="2">
        <v>0</v>
      </c>
      <c r="AL405" s="2">
        <v>1</v>
      </c>
      <c r="AM405" s="2">
        <v>0</v>
      </c>
      <c r="AO405" s="2">
        <v>0</v>
      </c>
      <c r="AP405" s="2">
        <v>0</v>
      </c>
      <c r="AR405" s="2">
        <v>0</v>
      </c>
      <c r="AS405" s="2">
        <v>1</v>
      </c>
      <c r="AT405" s="2">
        <v>0</v>
      </c>
      <c r="AU405" s="2">
        <v>0</v>
      </c>
      <c r="AW405" s="9">
        <v>10</v>
      </c>
      <c r="AX405" s="2">
        <v>5</v>
      </c>
      <c r="AZ405" s="2">
        <v>41</v>
      </c>
      <c r="BA405" s="2">
        <v>4</v>
      </c>
      <c r="BC405" s="3">
        <v>64.833333333333329</v>
      </c>
      <c r="BD405" s="3">
        <v>38.777777777777779</v>
      </c>
      <c r="BE405" s="3">
        <v>58.588235294117645</v>
      </c>
      <c r="BF405" s="3">
        <v>54.692307692307693</v>
      </c>
      <c r="BG405" s="11">
        <v>1.3939999999999999</v>
      </c>
      <c r="BH405" s="3">
        <v>2.8866666666666663</v>
      </c>
      <c r="BI405" s="3">
        <v>9.1599999999999984</v>
      </c>
      <c r="BJ405" s="3">
        <v>2.3690909090909091</v>
      </c>
      <c r="BM405" s="2">
        <v>9</v>
      </c>
      <c r="BN405" s="2">
        <v>10</v>
      </c>
      <c r="BO405" s="2">
        <f t="shared" si="78"/>
        <v>0</v>
      </c>
      <c r="BP405" s="2">
        <f t="shared" si="79"/>
        <v>0</v>
      </c>
      <c r="BQ405" s="2">
        <f t="shared" si="80"/>
        <v>0</v>
      </c>
      <c r="BR405" s="2">
        <f t="shared" si="81"/>
        <v>0</v>
      </c>
      <c r="BS405" s="2">
        <f t="shared" si="82"/>
        <v>2</v>
      </c>
      <c r="BT405" s="2">
        <f t="shared" si="83"/>
        <v>0</v>
      </c>
      <c r="BU405" s="2">
        <f t="shared" si="84"/>
        <v>0</v>
      </c>
      <c r="BV405" s="2">
        <f t="shared" si="85"/>
        <v>0</v>
      </c>
      <c r="BW405" s="2">
        <f t="shared" si="86"/>
        <v>0</v>
      </c>
      <c r="BX405" s="2">
        <f t="shared" si="87"/>
        <v>0</v>
      </c>
      <c r="BY405" s="2">
        <f t="shared" si="88"/>
        <v>1</v>
      </c>
      <c r="BZ405" s="2">
        <f t="shared" si="89"/>
        <v>1</v>
      </c>
      <c r="CA405" s="2">
        <f t="shared" si="90"/>
        <v>0</v>
      </c>
      <c r="CC405" s="9">
        <v>1</v>
      </c>
      <c r="CD405" s="9">
        <v>0</v>
      </c>
      <c r="CF405" s="2">
        <v>0</v>
      </c>
      <c r="CH405" s="12">
        <v>1</v>
      </c>
    </row>
    <row r="406" spans="1:86" ht="12" customHeight="1" x14ac:dyDescent="0.3">
      <c r="A406" s="2">
        <v>405</v>
      </c>
      <c r="C406" s="2">
        <v>6</v>
      </c>
      <c r="E406" s="3">
        <v>6.5798611111094942</v>
      </c>
      <c r="G406" s="2">
        <v>3</v>
      </c>
      <c r="H406" s="2">
        <v>3</v>
      </c>
      <c r="I406" s="2">
        <v>1</v>
      </c>
      <c r="K406" s="3">
        <v>23.367081037207914</v>
      </c>
      <c r="L406" s="9">
        <v>0</v>
      </c>
      <c r="M406" s="2">
        <v>0</v>
      </c>
      <c r="O406" s="9">
        <v>0</v>
      </c>
      <c r="P406" s="9">
        <v>1</v>
      </c>
      <c r="Q406" s="9">
        <v>0</v>
      </c>
      <c r="S406" s="2">
        <v>0</v>
      </c>
      <c r="U406" s="9">
        <v>0</v>
      </c>
      <c r="V406" s="2">
        <v>0</v>
      </c>
      <c r="W406" s="10">
        <v>0</v>
      </c>
      <c r="X406" s="10">
        <v>0</v>
      </c>
      <c r="Y406" s="9">
        <v>1</v>
      </c>
      <c r="AA406" s="2">
        <v>0</v>
      </c>
      <c r="AB406" s="2">
        <v>0</v>
      </c>
      <c r="AC406" s="2">
        <v>0</v>
      </c>
      <c r="AD406" s="2">
        <v>0</v>
      </c>
      <c r="AE406" s="2">
        <v>0</v>
      </c>
      <c r="AF406" s="2">
        <v>1</v>
      </c>
      <c r="AG406" s="2">
        <v>0</v>
      </c>
      <c r="AI406" s="2">
        <v>1</v>
      </c>
      <c r="AJ406" s="2">
        <v>1</v>
      </c>
      <c r="AK406" s="2">
        <v>1</v>
      </c>
      <c r="AL406" s="2">
        <v>0</v>
      </c>
      <c r="AM406" s="2">
        <v>0</v>
      </c>
      <c r="AO406" s="2">
        <v>1</v>
      </c>
      <c r="AP406" s="2">
        <v>0</v>
      </c>
      <c r="AR406" s="2">
        <v>0</v>
      </c>
      <c r="AS406" s="2">
        <v>0</v>
      </c>
      <c r="AT406" s="2">
        <v>0</v>
      </c>
      <c r="AU406" s="2">
        <v>0</v>
      </c>
      <c r="AW406" s="9">
        <v>8</v>
      </c>
      <c r="AX406" s="2">
        <v>3</v>
      </c>
      <c r="AZ406" s="2">
        <v>14.9</v>
      </c>
      <c r="BA406" s="2">
        <v>1</v>
      </c>
      <c r="BC406" s="3">
        <v>3696.1875</v>
      </c>
      <c r="BD406" s="3">
        <v>1896.9375</v>
      </c>
      <c r="BE406" s="3">
        <v>200.9375</v>
      </c>
      <c r="BF406" s="3"/>
      <c r="BG406" s="11">
        <v>2.2681249999999999</v>
      </c>
      <c r="BH406" s="3">
        <v>2.7187500000000004</v>
      </c>
      <c r="BI406" s="3">
        <v>3.94</v>
      </c>
      <c r="BJ406" s="3">
        <v>3.22</v>
      </c>
      <c r="BM406" s="2">
        <v>4</v>
      </c>
      <c r="BN406" s="2">
        <v>5</v>
      </c>
      <c r="BO406" s="2">
        <f t="shared" si="78"/>
        <v>0</v>
      </c>
      <c r="BP406" s="2">
        <f t="shared" si="79"/>
        <v>0</v>
      </c>
      <c r="BQ406" s="2">
        <f t="shared" si="80"/>
        <v>0</v>
      </c>
      <c r="BR406" s="2">
        <f t="shared" si="81"/>
        <v>0</v>
      </c>
      <c r="BS406" s="2">
        <f t="shared" si="82"/>
        <v>2</v>
      </c>
      <c r="BT406" s="2">
        <f t="shared" si="83"/>
        <v>1</v>
      </c>
      <c r="BU406" s="2">
        <f t="shared" si="84"/>
        <v>1</v>
      </c>
      <c r="BV406" s="2">
        <f t="shared" si="85"/>
        <v>0</v>
      </c>
      <c r="BW406" s="2">
        <f t="shared" si="86"/>
        <v>0</v>
      </c>
      <c r="BX406" s="2">
        <f t="shared" si="87"/>
        <v>0</v>
      </c>
      <c r="BY406" s="2">
        <f t="shared" si="88"/>
        <v>0</v>
      </c>
      <c r="BZ406" s="2">
        <f t="shared" si="89"/>
        <v>0</v>
      </c>
      <c r="CA406" s="2">
        <f t="shared" si="90"/>
        <v>0</v>
      </c>
      <c r="CC406" s="9">
        <v>1</v>
      </c>
      <c r="CD406" s="9">
        <v>0</v>
      </c>
      <c r="CF406" s="2">
        <v>1</v>
      </c>
      <c r="CH406" s="12">
        <v>0</v>
      </c>
    </row>
    <row r="407" spans="1:86" ht="12" customHeight="1" x14ac:dyDescent="0.3">
      <c r="A407" s="2">
        <v>406</v>
      </c>
      <c r="C407" s="2">
        <v>6</v>
      </c>
      <c r="E407" s="3">
        <v>25.538194444445253</v>
      </c>
      <c r="G407" s="2">
        <v>3</v>
      </c>
      <c r="H407" s="2">
        <v>5</v>
      </c>
      <c r="I407" s="2">
        <v>1</v>
      </c>
      <c r="K407" s="3">
        <v>24.578971324533459</v>
      </c>
      <c r="L407" s="9">
        <v>0</v>
      </c>
      <c r="M407" s="2">
        <v>1</v>
      </c>
      <c r="O407" s="9">
        <v>0</v>
      </c>
      <c r="P407" s="9">
        <v>1</v>
      </c>
      <c r="Q407" s="9">
        <v>0</v>
      </c>
      <c r="S407" s="2">
        <v>0</v>
      </c>
      <c r="U407" s="9">
        <v>0</v>
      </c>
      <c r="V407" s="2">
        <v>0</v>
      </c>
      <c r="W407" s="10">
        <v>0</v>
      </c>
      <c r="X407" s="10">
        <v>0</v>
      </c>
      <c r="Y407" s="9">
        <v>1</v>
      </c>
      <c r="AA407" s="2">
        <v>0</v>
      </c>
      <c r="AB407" s="2">
        <v>0</v>
      </c>
      <c r="AC407" s="2">
        <v>0</v>
      </c>
      <c r="AD407" s="2">
        <v>0</v>
      </c>
      <c r="AE407" s="2">
        <v>0</v>
      </c>
      <c r="AF407" s="2">
        <v>1</v>
      </c>
      <c r="AG407" s="2">
        <v>0</v>
      </c>
      <c r="AI407" s="2">
        <v>0</v>
      </c>
      <c r="AJ407" s="2">
        <v>1</v>
      </c>
      <c r="AK407" s="2">
        <v>0</v>
      </c>
      <c r="AL407" s="2">
        <v>0</v>
      </c>
      <c r="AM407" s="2">
        <v>1</v>
      </c>
      <c r="AO407" s="2">
        <v>1</v>
      </c>
      <c r="AP407" s="2">
        <v>0</v>
      </c>
      <c r="AR407" s="2">
        <v>0</v>
      </c>
      <c r="AS407" s="2">
        <v>0</v>
      </c>
      <c r="AT407" s="2">
        <v>0</v>
      </c>
      <c r="AU407" s="2">
        <v>1</v>
      </c>
      <c r="AW407" s="9">
        <v>6</v>
      </c>
      <c r="AX407" s="2">
        <v>3</v>
      </c>
      <c r="AZ407" s="2">
        <v>16.8</v>
      </c>
      <c r="BA407" s="2">
        <v>2</v>
      </c>
      <c r="BC407" s="3">
        <v>206.47368421052633</v>
      </c>
      <c r="BD407" s="3">
        <v>230.84210526315789</v>
      </c>
      <c r="BE407" s="3">
        <v>65.421052631578945</v>
      </c>
      <c r="BF407" s="3">
        <v>58.875</v>
      </c>
      <c r="BG407" s="11">
        <v>1.2179999999999997</v>
      </c>
      <c r="BH407" s="3">
        <v>2.7263157894736842</v>
      </c>
      <c r="BI407" s="3">
        <v>12.007692307692308</v>
      </c>
      <c r="BJ407" s="3">
        <v>1.787857142857143</v>
      </c>
      <c r="BM407" s="2">
        <v>4</v>
      </c>
      <c r="BN407" s="2">
        <v>8</v>
      </c>
      <c r="BO407" s="2">
        <f t="shared" si="78"/>
        <v>0</v>
      </c>
      <c r="BP407" s="2">
        <f t="shared" si="79"/>
        <v>0</v>
      </c>
      <c r="BQ407" s="2">
        <f t="shared" si="80"/>
        <v>0</v>
      </c>
      <c r="BR407" s="2">
        <f t="shared" si="81"/>
        <v>0</v>
      </c>
      <c r="BS407" s="2">
        <f t="shared" si="82"/>
        <v>2</v>
      </c>
      <c r="BT407" s="2">
        <f t="shared" si="83"/>
        <v>1</v>
      </c>
      <c r="BU407" s="2">
        <f t="shared" si="84"/>
        <v>0</v>
      </c>
      <c r="BV407" s="2">
        <f t="shared" si="85"/>
        <v>0</v>
      </c>
      <c r="BW407" s="2">
        <f t="shared" si="86"/>
        <v>0</v>
      </c>
      <c r="BX407" s="2">
        <f t="shared" si="87"/>
        <v>1</v>
      </c>
      <c r="BY407" s="2">
        <f t="shared" si="88"/>
        <v>0</v>
      </c>
      <c r="BZ407" s="2">
        <f t="shared" si="89"/>
        <v>0</v>
      </c>
      <c r="CA407" s="2">
        <f t="shared" si="90"/>
        <v>0</v>
      </c>
      <c r="CC407" s="9">
        <v>1</v>
      </c>
      <c r="CD407" s="9">
        <v>0</v>
      </c>
      <c r="CF407" s="2">
        <v>1</v>
      </c>
      <c r="CH407" s="12">
        <v>0</v>
      </c>
    </row>
    <row r="408" spans="1:86" ht="12" customHeight="1" x14ac:dyDescent="0.3">
      <c r="A408" s="2">
        <v>407</v>
      </c>
      <c r="C408" s="2">
        <v>6</v>
      </c>
      <c r="E408" s="3">
        <v>75.729166666664241</v>
      </c>
      <c r="G408" s="2">
        <v>3</v>
      </c>
      <c r="H408" s="2">
        <v>3</v>
      </c>
      <c r="I408" s="2">
        <v>3</v>
      </c>
      <c r="K408" s="3">
        <v>22.949600190832143</v>
      </c>
      <c r="L408" s="9">
        <v>0</v>
      </c>
      <c r="M408" s="2">
        <v>0</v>
      </c>
      <c r="O408" s="9">
        <v>0</v>
      </c>
      <c r="P408" s="9">
        <v>0</v>
      </c>
      <c r="Q408" s="9">
        <v>0</v>
      </c>
      <c r="S408" s="2">
        <v>0</v>
      </c>
      <c r="U408" s="9">
        <v>1</v>
      </c>
      <c r="V408" s="2">
        <v>0</v>
      </c>
      <c r="W408" s="10">
        <v>1</v>
      </c>
      <c r="X408" s="10">
        <v>0</v>
      </c>
      <c r="Y408" s="9">
        <v>0</v>
      </c>
      <c r="AA408" s="2">
        <v>0</v>
      </c>
      <c r="AB408" s="2">
        <v>1</v>
      </c>
      <c r="AC408" s="2">
        <v>0</v>
      </c>
      <c r="AD408" s="2">
        <v>0</v>
      </c>
      <c r="AE408" s="2">
        <v>0</v>
      </c>
      <c r="AF408" s="2">
        <v>1</v>
      </c>
      <c r="AG408" s="2">
        <v>0</v>
      </c>
      <c r="AI408" s="2">
        <v>1</v>
      </c>
      <c r="AJ408" s="2">
        <v>1</v>
      </c>
      <c r="AK408" s="2">
        <v>1</v>
      </c>
      <c r="AL408" s="2">
        <v>0</v>
      </c>
      <c r="AM408" s="2">
        <v>0</v>
      </c>
      <c r="AO408" s="2">
        <v>0</v>
      </c>
      <c r="AP408" s="2">
        <v>0</v>
      </c>
      <c r="AR408" s="2">
        <v>0</v>
      </c>
      <c r="AS408" s="2">
        <v>0</v>
      </c>
      <c r="AT408" s="2">
        <v>0</v>
      </c>
      <c r="AU408" s="2">
        <v>1</v>
      </c>
      <c r="AW408" s="9">
        <v>6</v>
      </c>
      <c r="AX408" s="2">
        <v>5</v>
      </c>
      <c r="AZ408" s="2">
        <v>19.899999999999999</v>
      </c>
      <c r="BA408" s="2">
        <v>2</v>
      </c>
      <c r="BC408" s="3">
        <v>207.25</v>
      </c>
      <c r="BD408" s="3">
        <v>133.19999999999999</v>
      </c>
      <c r="BE408" s="3">
        <v>108.5</v>
      </c>
      <c r="BF408" s="3">
        <v>53.6</v>
      </c>
      <c r="BG408" s="11">
        <v>1.191875</v>
      </c>
      <c r="BH408" s="3">
        <v>2.5368421052631578</v>
      </c>
      <c r="BI408" s="3">
        <v>14.883333333333333</v>
      </c>
      <c r="BJ408" s="3">
        <v>1.8720000000000003</v>
      </c>
      <c r="BM408" s="2">
        <v>5</v>
      </c>
      <c r="BN408" s="2">
        <v>9</v>
      </c>
      <c r="BO408" s="2">
        <f t="shared" si="78"/>
        <v>0</v>
      </c>
      <c r="BP408" s="2">
        <f t="shared" si="79"/>
        <v>0</v>
      </c>
      <c r="BQ408" s="2">
        <f t="shared" si="80"/>
        <v>0</v>
      </c>
      <c r="BR408" s="2">
        <f t="shared" si="81"/>
        <v>0</v>
      </c>
      <c r="BS408" s="2">
        <f t="shared" si="82"/>
        <v>2</v>
      </c>
      <c r="BT408" s="2">
        <f t="shared" si="83"/>
        <v>0</v>
      </c>
      <c r="BU408" s="2">
        <f t="shared" si="84"/>
        <v>1</v>
      </c>
      <c r="BV408" s="2">
        <f t="shared" si="85"/>
        <v>0</v>
      </c>
      <c r="BW408" s="2">
        <f t="shared" si="86"/>
        <v>0</v>
      </c>
      <c r="BX408" s="2">
        <f t="shared" si="87"/>
        <v>0</v>
      </c>
      <c r="BY408" s="2">
        <f t="shared" si="88"/>
        <v>1</v>
      </c>
      <c r="BZ408" s="2">
        <f t="shared" si="89"/>
        <v>0</v>
      </c>
      <c r="CA408" s="2">
        <f t="shared" si="90"/>
        <v>0</v>
      </c>
      <c r="CC408" s="9">
        <v>1</v>
      </c>
      <c r="CD408" s="9">
        <v>0</v>
      </c>
      <c r="CF408" s="2">
        <v>1</v>
      </c>
      <c r="CH408" s="12">
        <v>0</v>
      </c>
    </row>
    <row r="409" spans="1:86" ht="12" customHeight="1" x14ac:dyDescent="0.3">
      <c r="A409" s="2">
        <v>408</v>
      </c>
      <c r="C409" s="2">
        <v>5</v>
      </c>
      <c r="E409" s="3">
        <v>2.1548611111138598</v>
      </c>
      <c r="G409" s="2">
        <v>1</v>
      </c>
      <c r="H409" s="2">
        <v>2</v>
      </c>
      <c r="I409" s="2">
        <v>2</v>
      </c>
      <c r="K409" s="3">
        <v>23.278512329916158</v>
      </c>
      <c r="L409" s="9">
        <v>0</v>
      </c>
      <c r="M409" s="2">
        <v>0</v>
      </c>
      <c r="O409" s="9">
        <v>1</v>
      </c>
      <c r="P409" s="9">
        <v>0</v>
      </c>
      <c r="Q409" s="9">
        <v>0</v>
      </c>
      <c r="S409" s="2">
        <v>0</v>
      </c>
      <c r="U409" s="9">
        <v>1</v>
      </c>
      <c r="V409" s="2">
        <v>0</v>
      </c>
      <c r="W409" s="10">
        <v>0</v>
      </c>
      <c r="X409" s="10">
        <v>1</v>
      </c>
      <c r="Y409" s="9">
        <v>0</v>
      </c>
      <c r="AA409" s="2">
        <v>0</v>
      </c>
      <c r="AB409" s="2">
        <v>1</v>
      </c>
      <c r="AC409" s="2">
        <v>0</v>
      </c>
      <c r="AD409" s="2">
        <v>0</v>
      </c>
      <c r="AE409" s="2">
        <v>0</v>
      </c>
      <c r="AF409" s="2">
        <v>1</v>
      </c>
      <c r="AG409" s="2">
        <v>0</v>
      </c>
      <c r="AI409" s="2">
        <v>1</v>
      </c>
      <c r="AJ409" s="2">
        <v>1</v>
      </c>
      <c r="AK409" s="2">
        <v>1</v>
      </c>
      <c r="AL409" s="2">
        <v>0</v>
      </c>
      <c r="AM409" s="2">
        <v>0</v>
      </c>
      <c r="AO409" s="2">
        <v>1</v>
      </c>
      <c r="AP409" s="2">
        <v>0</v>
      </c>
      <c r="AR409" s="2">
        <v>0</v>
      </c>
      <c r="AS409" s="2">
        <v>0</v>
      </c>
      <c r="AT409" s="2">
        <v>0</v>
      </c>
      <c r="AU409" s="2">
        <v>0</v>
      </c>
      <c r="AW409" s="9">
        <v>13</v>
      </c>
      <c r="AX409" s="2">
        <v>6</v>
      </c>
      <c r="AZ409" s="2">
        <v>14.6</v>
      </c>
      <c r="BA409" s="2">
        <v>1</v>
      </c>
      <c r="BC409" s="3">
        <v>544</v>
      </c>
      <c r="BD409" s="3">
        <v>165.66666666666666</v>
      </c>
      <c r="BE409" s="3">
        <v>216.44444444444446</v>
      </c>
      <c r="BF409" s="3">
        <v>206.5</v>
      </c>
      <c r="BG409" s="11">
        <v>1.4580000000000002</v>
      </c>
      <c r="BH409" s="3">
        <v>2.66</v>
      </c>
      <c r="BI409" s="3">
        <v>13.696666666666667</v>
      </c>
      <c r="BJ409" s="3">
        <v>3.5175000000000001</v>
      </c>
      <c r="BM409" s="2">
        <v>4</v>
      </c>
      <c r="BN409" s="2">
        <v>5</v>
      </c>
      <c r="BO409" s="2">
        <f t="shared" si="78"/>
        <v>0</v>
      </c>
      <c r="BP409" s="2">
        <f t="shared" si="79"/>
        <v>0</v>
      </c>
      <c r="BQ409" s="2">
        <f t="shared" si="80"/>
        <v>0</v>
      </c>
      <c r="BR409" s="2">
        <f t="shared" si="81"/>
        <v>0</v>
      </c>
      <c r="BS409" s="2">
        <f t="shared" si="82"/>
        <v>2</v>
      </c>
      <c r="BT409" s="2">
        <f t="shared" si="83"/>
        <v>1</v>
      </c>
      <c r="BU409" s="2">
        <f t="shared" si="84"/>
        <v>1</v>
      </c>
      <c r="BV409" s="2">
        <f t="shared" si="85"/>
        <v>0</v>
      </c>
      <c r="BW409" s="2">
        <f t="shared" si="86"/>
        <v>0</v>
      </c>
      <c r="BX409" s="2">
        <f t="shared" si="87"/>
        <v>0</v>
      </c>
      <c r="BY409" s="2">
        <f t="shared" si="88"/>
        <v>0</v>
      </c>
      <c r="BZ409" s="2">
        <f t="shared" si="89"/>
        <v>0</v>
      </c>
      <c r="CA409" s="2">
        <f t="shared" si="90"/>
        <v>0</v>
      </c>
      <c r="CC409" s="9">
        <v>1</v>
      </c>
      <c r="CD409" s="9">
        <v>0</v>
      </c>
      <c r="CF409" s="2">
        <v>0</v>
      </c>
      <c r="CH409" s="12">
        <v>1</v>
      </c>
    </row>
    <row r="410" spans="1:86" ht="12" customHeight="1" x14ac:dyDescent="0.3">
      <c r="A410" s="2">
        <v>409</v>
      </c>
      <c r="C410" s="2">
        <v>6</v>
      </c>
      <c r="E410" s="3">
        <v>5.7465277777737356</v>
      </c>
      <c r="G410" s="2">
        <v>1</v>
      </c>
      <c r="H410" s="2">
        <v>2</v>
      </c>
      <c r="I410" s="2">
        <v>2</v>
      </c>
      <c r="K410" s="3">
        <v>20.043744845638066</v>
      </c>
      <c r="L410" s="9">
        <v>1</v>
      </c>
      <c r="M410" s="2">
        <v>1</v>
      </c>
      <c r="O410" s="9">
        <v>0</v>
      </c>
      <c r="P410" s="9">
        <v>0</v>
      </c>
      <c r="Q410" s="9">
        <v>0</v>
      </c>
      <c r="S410" s="2">
        <v>0</v>
      </c>
      <c r="U410" s="9">
        <v>1</v>
      </c>
      <c r="V410" s="2">
        <v>1</v>
      </c>
      <c r="W410" s="10">
        <v>0</v>
      </c>
      <c r="X410" s="10">
        <v>1</v>
      </c>
      <c r="Y410" s="9">
        <v>0</v>
      </c>
      <c r="AA410" s="2">
        <v>0</v>
      </c>
      <c r="AB410" s="2">
        <v>1</v>
      </c>
      <c r="AC410" s="2">
        <v>0</v>
      </c>
      <c r="AD410" s="2">
        <v>0</v>
      </c>
      <c r="AE410" s="2">
        <v>0</v>
      </c>
      <c r="AF410" s="2">
        <v>0</v>
      </c>
      <c r="AG410" s="2">
        <v>0</v>
      </c>
      <c r="AI410" s="2">
        <v>1</v>
      </c>
      <c r="AJ410" s="2">
        <v>0</v>
      </c>
      <c r="AK410" s="2">
        <v>0</v>
      </c>
      <c r="AL410" s="2">
        <v>0</v>
      </c>
      <c r="AM410" s="2">
        <v>0</v>
      </c>
      <c r="AO410" s="2">
        <v>0</v>
      </c>
      <c r="AP410" s="2">
        <v>1</v>
      </c>
      <c r="AR410" s="2">
        <v>0</v>
      </c>
      <c r="AS410" s="2">
        <v>0</v>
      </c>
      <c r="AT410" s="2">
        <v>0</v>
      </c>
      <c r="AU410" s="2">
        <v>1</v>
      </c>
      <c r="AW410" s="9">
        <v>9</v>
      </c>
      <c r="AX410" s="2">
        <v>3</v>
      </c>
      <c r="AZ410" s="2">
        <v>26.4</v>
      </c>
      <c r="BA410" s="2">
        <v>3</v>
      </c>
      <c r="BC410" s="3">
        <v>19.7</v>
      </c>
      <c r="BD410" s="3">
        <v>56.3</v>
      </c>
      <c r="BE410" s="3">
        <v>51.9</v>
      </c>
      <c r="BF410" s="3">
        <v>46.5</v>
      </c>
      <c r="BG410" s="11">
        <v>1.5899999999999999</v>
      </c>
      <c r="BH410" s="3">
        <v>2.83</v>
      </c>
      <c r="BI410" s="3">
        <v>13.719999999999999</v>
      </c>
      <c r="BJ410" s="3">
        <v>3.6387499999999999</v>
      </c>
      <c r="BM410" s="2">
        <v>2</v>
      </c>
      <c r="BN410" s="2">
        <v>6</v>
      </c>
      <c r="BO410" s="2">
        <f t="shared" si="78"/>
        <v>1</v>
      </c>
      <c r="BP410" s="2">
        <f t="shared" si="79"/>
        <v>0</v>
      </c>
      <c r="BQ410" s="2">
        <f t="shared" si="80"/>
        <v>1</v>
      </c>
      <c r="BR410" s="2">
        <f t="shared" si="81"/>
        <v>0</v>
      </c>
      <c r="BS410" s="2">
        <f t="shared" si="82"/>
        <v>1</v>
      </c>
      <c r="BT410" s="2">
        <f t="shared" si="83"/>
        <v>0</v>
      </c>
      <c r="BU410" s="2">
        <f t="shared" si="84"/>
        <v>0</v>
      </c>
      <c r="BV410" s="2">
        <f t="shared" si="85"/>
        <v>1</v>
      </c>
      <c r="BW410" s="2">
        <f t="shared" si="86"/>
        <v>0</v>
      </c>
      <c r="BX410" s="2">
        <f t="shared" si="87"/>
        <v>0</v>
      </c>
      <c r="BY410" s="2">
        <f t="shared" si="88"/>
        <v>0</v>
      </c>
      <c r="BZ410" s="2">
        <f t="shared" si="89"/>
        <v>0</v>
      </c>
      <c r="CA410" s="2">
        <f t="shared" si="90"/>
        <v>0</v>
      </c>
      <c r="CC410" s="9">
        <v>1</v>
      </c>
      <c r="CD410" s="9">
        <v>0</v>
      </c>
      <c r="CF410" s="2">
        <v>0</v>
      </c>
      <c r="CH410" s="12">
        <v>1</v>
      </c>
    </row>
    <row r="411" spans="1:86" ht="12" customHeight="1" x14ac:dyDescent="0.3">
      <c r="A411" s="2">
        <v>410</v>
      </c>
      <c r="C411" s="2">
        <v>5</v>
      </c>
      <c r="E411" s="3">
        <v>4.1631944444452529</v>
      </c>
      <c r="G411" s="2">
        <v>1</v>
      </c>
      <c r="H411" s="2">
        <v>5</v>
      </c>
      <c r="I411" s="2">
        <v>4</v>
      </c>
      <c r="K411" s="3">
        <v>29.094056983702814</v>
      </c>
      <c r="L411" s="9">
        <v>1</v>
      </c>
      <c r="M411" s="2">
        <v>1</v>
      </c>
      <c r="O411" s="9">
        <v>0</v>
      </c>
      <c r="P411" s="9">
        <v>0</v>
      </c>
      <c r="Q411" s="9">
        <v>0</v>
      </c>
      <c r="S411" s="2">
        <v>1</v>
      </c>
      <c r="U411" s="9">
        <v>1</v>
      </c>
      <c r="V411" s="2">
        <v>1</v>
      </c>
      <c r="W411" s="10">
        <v>0</v>
      </c>
      <c r="X411" s="10">
        <v>0</v>
      </c>
      <c r="Y411" s="9">
        <v>0</v>
      </c>
      <c r="AA411" s="2">
        <v>0</v>
      </c>
      <c r="AB411" s="2">
        <v>1</v>
      </c>
      <c r="AC411" s="2">
        <v>1</v>
      </c>
      <c r="AD411" s="2">
        <v>0</v>
      </c>
      <c r="AE411" s="2">
        <v>0</v>
      </c>
      <c r="AF411" s="2">
        <v>1</v>
      </c>
      <c r="AG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O411" s="2">
        <v>0</v>
      </c>
      <c r="AP411" s="2">
        <v>0</v>
      </c>
      <c r="AR411" s="2">
        <v>0</v>
      </c>
      <c r="AS411" s="2">
        <v>0</v>
      </c>
      <c r="AT411" s="2">
        <v>0</v>
      </c>
      <c r="AU411" s="2">
        <v>1</v>
      </c>
      <c r="AW411" s="9">
        <v>12</v>
      </c>
      <c r="AX411" s="2">
        <v>3</v>
      </c>
      <c r="AZ411" s="2">
        <v>15.3</v>
      </c>
      <c r="BA411" s="2">
        <v>2</v>
      </c>
      <c r="BC411" s="3">
        <v>41.142857142857146</v>
      </c>
      <c r="BD411" s="3">
        <v>22.142857142857142</v>
      </c>
      <c r="BE411" s="3">
        <v>70.142857142857139</v>
      </c>
      <c r="BF411" s="3">
        <v>14.333333333333334</v>
      </c>
      <c r="BG411" s="11">
        <v>2.2304166666666667</v>
      </c>
      <c r="BH411" s="3">
        <v>4.0571428571428569</v>
      </c>
      <c r="BI411" s="3">
        <v>0.80249999999999999</v>
      </c>
      <c r="BJ411" s="3">
        <v>5.161666666666668</v>
      </c>
      <c r="BM411" s="2">
        <v>6</v>
      </c>
      <c r="BN411" s="2">
        <v>8</v>
      </c>
      <c r="BO411" s="2">
        <f t="shared" si="78"/>
        <v>0</v>
      </c>
      <c r="BP411" s="2">
        <f t="shared" si="79"/>
        <v>0</v>
      </c>
      <c r="BQ411" s="2">
        <f t="shared" si="80"/>
        <v>0</v>
      </c>
      <c r="BR411" s="2">
        <f t="shared" si="81"/>
        <v>0</v>
      </c>
      <c r="BS411" s="2">
        <f t="shared" si="82"/>
        <v>2</v>
      </c>
      <c r="BT411" s="2">
        <f t="shared" si="83"/>
        <v>0</v>
      </c>
      <c r="BU411" s="2">
        <f t="shared" si="84"/>
        <v>0</v>
      </c>
      <c r="BV411" s="2">
        <f t="shared" si="85"/>
        <v>1</v>
      </c>
      <c r="BW411" s="2">
        <f t="shared" si="86"/>
        <v>0</v>
      </c>
      <c r="BX411" s="2">
        <f t="shared" si="87"/>
        <v>1</v>
      </c>
      <c r="BY411" s="2">
        <f t="shared" si="88"/>
        <v>0</v>
      </c>
      <c r="BZ411" s="2">
        <f t="shared" si="89"/>
        <v>0</v>
      </c>
      <c r="CA411" s="2">
        <f t="shared" si="90"/>
        <v>0</v>
      </c>
      <c r="CC411" s="9">
        <v>0</v>
      </c>
      <c r="CD411" s="9">
        <v>1</v>
      </c>
      <c r="CF411" s="2">
        <v>0</v>
      </c>
      <c r="CH411" s="12">
        <v>1</v>
      </c>
    </row>
    <row r="412" spans="1:86" ht="12" customHeight="1" x14ac:dyDescent="0.3">
      <c r="A412" s="2">
        <v>411</v>
      </c>
      <c r="C412" s="2">
        <v>6</v>
      </c>
      <c r="E412" s="3">
        <v>19.979166666671517</v>
      </c>
      <c r="G412" s="2">
        <v>1</v>
      </c>
      <c r="H412" s="2">
        <v>2</v>
      </c>
      <c r="I412" s="2">
        <v>2</v>
      </c>
      <c r="K412" s="3">
        <v>19.263631159448767</v>
      </c>
      <c r="L412" s="9">
        <v>1</v>
      </c>
      <c r="M412" s="2">
        <v>1</v>
      </c>
      <c r="O412" s="9">
        <v>1</v>
      </c>
      <c r="P412" s="9">
        <v>1</v>
      </c>
      <c r="Q412" s="9">
        <v>0</v>
      </c>
      <c r="S412" s="2">
        <v>0</v>
      </c>
      <c r="U412" s="9">
        <v>1</v>
      </c>
      <c r="V412" s="2">
        <v>0</v>
      </c>
      <c r="W412" s="10">
        <v>1</v>
      </c>
      <c r="X412" s="10">
        <v>1</v>
      </c>
      <c r="Y412" s="9">
        <v>0</v>
      </c>
      <c r="AA412" s="2">
        <v>0</v>
      </c>
      <c r="AB412" s="2">
        <v>1</v>
      </c>
      <c r="AC412" s="2">
        <v>0</v>
      </c>
      <c r="AD412" s="2">
        <v>0</v>
      </c>
      <c r="AE412" s="2">
        <v>0</v>
      </c>
      <c r="AF412" s="2">
        <v>1</v>
      </c>
      <c r="AG412" s="2">
        <v>0</v>
      </c>
      <c r="AI412" s="2">
        <v>1</v>
      </c>
      <c r="AJ412" s="2">
        <v>1</v>
      </c>
      <c r="AK412" s="2">
        <v>1</v>
      </c>
      <c r="AL412" s="2">
        <v>0</v>
      </c>
      <c r="AM412" s="2">
        <v>0</v>
      </c>
      <c r="AO412" s="2">
        <v>1</v>
      </c>
      <c r="AP412" s="2">
        <v>0</v>
      </c>
      <c r="AR412" s="2">
        <v>0</v>
      </c>
      <c r="AS412" s="2">
        <v>0</v>
      </c>
      <c r="AT412" s="2">
        <v>0</v>
      </c>
      <c r="AU412" s="2">
        <v>1</v>
      </c>
      <c r="AW412" s="9">
        <v>8</v>
      </c>
      <c r="AX412" s="2">
        <v>6</v>
      </c>
      <c r="AZ412" s="2">
        <v>15.5</v>
      </c>
      <c r="BA412" s="2">
        <v>2</v>
      </c>
      <c r="BC412" s="3">
        <v>489.625</v>
      </c>
      <c r="BD412" s="3">
        <v>174.5</v>
      </c>
      <c r="BE412" s="3">
        <v>518.66666666666663</v>
      </c>
      <c r="BF412" s="3">
        <v>158.5</v>
      </c>
      <c r="BG412" s="11">
        <v>1.5583333333333336</v>
      </c>
      <c r="BH412" s="3">
        <v>2.5</v>
      </c>
      <c r="BI412" s="3">
        <v>4.4175000000000004</v>
      </c>
      <c r="BJ412" s="3">
        <v>6.6524999999999999</v>
      </c>
      <c r="BM412" s="2">
        <v>4</v>
      </c>
      <c r="BN412" s="2">
        <v>8</v>
      </c>
      <c r="BO412" s="2">
        <f t="shared" si="78"/>
        <v>0</v>
      </c>
      <c r="BP412" s="2">
        <f t="shared" si="79"/>
        <v>0</v>
      </c>
      <c r="BQ412" s="2">
        <f t="shared" si="80"/>
        <v>0</v>
      </c>
      <c r="BR412" s="2">
        <f t="shared" si="81"/>
        <v>0</v>
      </c>
      <c r="BS412" s="2">
        <f t="shared" si="82"/>
        <v>2</v>
      </c>
      <c r="BT412" s="2">
        <f t="shared" si="83"/>
        <v>1</v>
      </c>
      <c r="BU412" s="2">
        <f t="shared" si="84"/>
        <v>0</v>
      </c>
      <c r="BV412" s="2">
        <f t="shared" si="85"/>
        <v>0</v>
      </c>
      <c r="BW412" s="2">
        <f t="shared" si="86"/>
        <v>0</v>
      </c>
      <c r="BX412" s="2">
        <f t="shared" si="87"/>
        <v>1</v>
      </c>
      <c r="BY412" s="2">
        <f t="shared" si="88"/>
        <v>0</v>
      </c>
      <c r="BZ412" s="2">
        <f t="shared" si="89"/>
        <v>0</v>
      </c>
      <c r="CA412" s="2">
        <f t="shared" si="90"/>
        <v>0</v>
      </c>
      <c r="CC412" s="9">
        <v>1</v>
      </c>
      <c r="CD412" s="9">
        <v>0</v>
      </c>
      <c r="CF412" s="2">
        <v>0</v>
      </c>
      <c r="CH412" s="12">
        <v>1</v>
      </c>
    </row>
    <row r="413" spans="1:86" ht="12" customHeight="1" x14ac:dyDescent="0.3">
      <c r="A413" s="2">
        <v>412</v>
      </c>
      <c r="C413" s="2">
        <v>5</v>
      </c>
      <c r="E413" s="3">
        <v>8.9583333333357587</v>
      </c>
      <c r="G413" s="2">
        <v>3</v>
      </c>
      <c r="H413" s="2">
        <v>5</v>
      </c>
      <c r="I413" s="2">
        <v>9</v>
      </c>
      <c r="K413" s="3">
        <v>19.065743944636679</v>
      </c>
      <c r="L413" s="9">
        <v>1</v>
      </c>
      <c r="M413" s="2">
        <v>1</v>
      </c>
      <c r="O413" s="9">
        <v>1</v>
      </c>
      <c r="P413" s="9">
        <v>1</v>
      </c>
      <c r="Q413" s="9">
        <v>0</v>
      </c>
      <c r="S413" s="2">
        <v>0</v>
      </c>
      <c r="U413" s="9">
        <v>0</v>
      </c>
      <c r="V413" s="2">
        <v>0</v>
      </c>
      <c r="W413" s="10">
        <v>0</v>
      </c>
      <c r="X413" s="10">
        <v>0</v>
      </c>
      <c r="Y413" s="9">
        <v>1</v>
      </c>
      <c r="AA413" s="2">
        <v>0</v>
      </c>
      <c r="AB413" s="2">
        <v>1</v>
      </c>
      <c r="AC413" s="2">
        <v>0</v>
      </c>
      <c r="AD413" s="2">
        <v>1</v>
      </c>
      <c r="AE413" s="2">
        <v>0</v>
      </c>
      <c r="AF413" s="2">
        <v>1</v>
      </c>
      <c r="AG413" s="2">
        <v>0</v>
      </c>
      <c r="AI413" s="2">
        <v>1</v>
      </c>
      <c r="AJ413" s="2">
        <v>1</v>
      </c>
      <c r="AK413" s="2">
        <v>1</v>
      </c>
      <c r="AL413" s="2">
        <v>0</v>
      </c>
      <c r="AM413" s="2">
        <v>0</v>
      </c>
      <c r="AO413" s="2">
        <v>1</v>
      </c>
      <c r="AP413" s="2">
        <v>1</v>
      </c>
      <c r="AR413" s="2">
        <v>0</v>
      </c>
      <c r="AS413" s="2">
        <v>1</v>
      </c>
      <c r="AT413" s="2">
        <v>0</v>
      </c>
      <c r="AU413" s="2">
        <v>1</v>
      </c>
      <c r="AW413" s="9">
        <v>9</v>
      </c>
      <c r="AX413" s="2">
        <v>4</v>
      </c>
      <c r="AZ413" s="2">
        <v>31.7</v>
      </c>
      <c r="BA413" s="2">
        <v>4</v>
      </c>
      <c r="BC413" s="3">
        <v>399.3125</v>
      </c>
      <c r="BD413" s="3">
        <v>188.8125</v>
      </c>
      <c r="BE413" s="3">
        <v>143.3125</v>
      </c>
      <c r="BF413" s="3">
        <v>34.916666666666664</v>
      </c>
      <c r="BG413" s="11">
        <v>1.1260000000000001</v>
      </c>
      <c r="BH413" s="3">
        <v>2.3625000000000003</v>
      </c>
      <c r="BI413" s="3">
        <v>25.15625</v>
      </c>
      <c r="BJ413" s="3">
        <v>2.2661538461538466</v>
      </c>
      <c r="BM413" s="2">
        <v>3</v>
      </c>
      <c r="BN413" s="2">
        <v>4</v>
      </c>
      <c r="BO413" s="2">
        <f t="shared" si="78"/>
        <v>1</v>
      </c>
      <c r="BP413" s="2">
        <f t="shared" si="79"/>
        <v>0</v>
      </c>
      <c r="BQ413" s="2">
        <f t="shared" si="80"/>
        <v>0</v>
      </c>
      <c r="BR413" s="2">
        <f t="shared" si="81"/>
        <v>1</v>
      </c>
      <c r="BS413" s="2">
        <f t="shared" si="82"/>
        <v>1</v>
      </c>
      <c r="BT413" s="2">
        <f t="shared" si="83"/>
        <v>1</v>
      </c>
      <c r="BU413" s="2">
        <f t="shared" si="84"/>
        <v>0</v>
      </c>
      <c r="BV413" s="2">
        <f t="shared" si="85"/>
        <v>0</v>
      </c>
      <c r="BW413" s="2">
        <f t="shared" si="86"/>
        <v>0</v>
      </c>
      <c r="BX413" s="2">
        <f t="shared" si="87"/>
        <v>0</v>
      </c>
      <c r="BY413" s="2">
        <f t="shared" si="88"/>
        <v>0</v>
      </c>
      <c r="BZ413" s="2">
        <f t="shared" si="89"/>
        <v>0</v>
      </c>
      <c r="CA413" s="2">
        <f t="shared" si="90"/>
        <v>0</v>
      </c>
      <c r="CC413" s="9">
        <v>1</v>
      </c>
      <c r="CD413" s="9">
        <v>0</v>
      </c>
      <c r="CF413" s="2">
        <v>1</v>
      </c>
      <c r="CH413" s="12">
        <v>0</v>
      </c>
    </row>
    <row r="414" spans="1:86" ht="12" customHeight="1" x14ac:dyDescent="0.3">
      <c r="A414" s="2">
        <v>413</v>
      </c>
      <c r="C414" s="2">
        <v>5</v>
      </c>
      <c r="E414" s="3">
        <v>5.7743055555547471</v>
      </c>
      <c r="G414" s="2">
        <v>1</v>
      </c>
      <c r="H414" s="2">
        <v>5</v>
      </c>
      <c r="I414" s="2">
        <v>2</v>
      </c>
      <c r="K414" s="3">
        <v>24.167162403331353</v>
      </c>
      <c r="L414" s="9">
        <v>0</v>
      </c>
      <c r="M414" s="2">
        <v>0</v>
      </c>
      <c r="O414" s="9">
        <v>0</v>
      </c>
      <c r="P414" s="9">
        <v>0</v>
      </c>
      <c r="Q414" s="9">
        <v>1</v>
      </c>
      <c r="S414" s="2">
        <v>1</v>
      </c>
      <c r="U414" s="9">
        <v>0</v>
      </c>
      <c r="V414" s="2">
        <v>0</v>
      </c>
      <c r="W414" s="10">
        <v>0</v>
      </c>
      <c r="X414" s="10">
        <v>0</v>
      </c>
      <c r="Y414" s="9">
        <v>1</v>
      </c>
      <c r="AA414" s="2">
        <v>0</v>
      </c>
      <c r="AB414" s="2">
        <v>1</v>
      </c>
      <c r="AC414" s="2">
        <v>1</v>
      </c>
      <c r="AD414" s="2">
        <v>0</v>
      </c>
      <c r="AE414" s="2">
        <v>1</v>
      </c>
      <c r="AF414" s="2">
        <v>1</v>
      </c>
      <c r="AG414" s="2">
        <v>0</v>
      </c>
      <c r="AI414" s="2">
        <v>1</v>
      </c>
      <c r="AJ414" s="2">
        <v>1</v>
      </c>
      <c r="AK414" s="2">
        <v>1</v>
      </c>
      <c r="AL414" s="2">
        <v>0</v>
      </c>
      <c r="AM414" s="2">
        <v>0</v>
      </c>
      <c r="AO414" s="2">
        <v>0</v>
      </c>
      <c r="AP414" s="2">
        <v>0</v>
      </c>
      <c r="AR414" s="2">
        <v>0</v>
      </c>
      <c r="AS414" s="2">
        <v>0</v>
      </c>
      <c r="AT414" s="2">
        <v>0</v>
      </c>
      <c r="AU414" s="2">
        <v>0</v>
      </c>
      <c r="AW414" s="9">
        <v>15</v>
      </c>
      <c r="AX414" s="2">
        <v>4</v>
      </c>
      <c r="AZ414" s="2">
        <v>24.4</v>
      </c>
      <c r="BA414" s="2">
        <v>3</v>
      </c>
      <c r="BC414" s="3">
        <v>144.14285714285714</v>
      </c>
      <c r="BD414" s="3">
        <v>67.857142857142861</v>
      </c>
      <c r="BE414" s="3">
        <v>108.85714285714286</v>
      </c>
      <c r="BF414" s="3">
        <v>6.5714285714285712</v>
      </c>
      <c r="BG414" s="11">
        <v>4.1522222222222229</v>
      </c>
      <c r="BH414" s="3">
        <v>2.2625000000000002</v>
      </c>
      <c r="BI414" s="3">
        <v>4.3</v>
      </c>
      <c r="BJ414" s="3">
        <v>12.691249999999998</v>
      </c>
      <c r="BM414" s="2">
        <v>5</v>
      </c>
      <c r="BN414" s="2">
        <v>6</v>
      </c>
      <c r="BO414" s="2">
        <f t="shared" si="78"/>
        <v>0</v>
      </c>
      <c r="BP414" s="2">
        <f t="shared" si="79"/>
        <v>0</v>
      </c>
      <c r="BQ414" s="2">
        <f t="shared" si="80"/>
        <v>0</v>
      </c>
      <c r="BR414" s="2">
        <f t="shared" si="81"/>
        <v>0</v>
      </c>
      <c r="BS414" s="2">
        <f t="shared" si="82"/>
        <v>2</v>
      </c>
      <c r="BT414" s="2">
        <f t="shared" si="83"/>
        <v>0</v>
      </c>
      <c r="BU414" s="2">
        <f t="shared" si="84"/>
        <v>1</v>
      </c>
      <c r="BV414" s="2">
        <f t="shared" si="85"/>
        <v>1</v>
      </c>
      <c r="BW414" s="2">
        <f t="shared" si="86"/>
        <v>0</v>
      </c>
      <c r="BX414" s="2">
        <f t="shared" si="87"/>
        <v>0</v>
      </c>
      <c r="BY414" s="2">
        <f t="shared" si="88"/>
        <v>0</v>
      </c>
      <c r="BZ414" s="2">
        <f t="shared" si="89"/>
        <v>0</v>
      </c>
      <c r="CA414" s="2">
        <f t="shared" si="90"/>
        <v>0</v>
      </c>
      <c r="CC414" s="9">
        <v>1</v>
      </c>
      <c r="CD414" s="9">
        <v>0</v>
      </c>
      <c r="CF414" s="2">
        <v>0</v>
      </c>
      <c r="CH414" s="12">
        <v>1</v>
      </c>
    </row>
    <row r="415" spans="1:86" ht="12" customHeight="1" x14ac:dyDescent="0.3">
      <c r="A415" s="2">
        <v>414</v>
      </c>
      <c r="C415" s="2">
        <v>8</v>
      </c>
      <c r="E415" s="3">
        <v>16.899305555554747</v>
      </c>
      <c r="G415" s="2">
        <v>1</v>
      </c>
      <c r="H415" s="2">
        <v>2</v>
      </c>
      <c r="I415" s="2">
        <v>2</v>
      </c>
      <c r="K415" s="3">
        <v>21.096190514828187</v>
      </c>
      <c r="L415" s="9">
        <v>0</v>
      </c>
      <c r="M415" s="2">
        <v>0</v>
      </c>
      <c r="O415" s="9">
        <v>0</v>
      </c>
      <c r="P415" s="9">
        <v>0</v>
      </c>
      <c r="Q415" s="9">
        <v>0</v>
      </c>
      <c r="S415" s="2">
        <v>1</v>
      </c>
      <c r="U415" s="9">
        <v>1</v>
      </c>
      <c r="V415" s="2">
        <v>0</v>
      </c>
      <c r="W415" s="10">
        <v>1</v>
      </c>
      <c r="X415" s="10">
        <v>0</v>
      </c>
      <c r="Y415" s="9">
        <v>0</v>
      </c>
      <c r="AA415" s="2">
        <v>0</v>
      </c>
      <c r="AB415" s="2">
        <v>1</v>
      </c>
      <c r="AC415" s="2">
        <v>1</v>
      </c>
      <c r="AD415" s="2">
        <v>0</v>
      </c>
      <c r="AE415" s="2">
        <v>1</v>
      </c>
      <c r="AF415" s="2">
        <v>1</v>
      </c>
      <c r="AG415" s="2">
        <v>0</v>
      </c>
      <c r="AI415" s="2">
        <v>1</v>
      </c>
      <c r="AJ415" s="2">
        <v>1</v>
      </c>
      <c r="AK415" s="2">
        <v>1</v>
      </c>
      <c r="AL415" s="2">
        <v>0</v>
      </c>
      <c r="AM415" s="2">
        <v>0</v>
      </c>
      <c r="AO415" s="2">
        <v>0</v>
      </c>
      <c r="AP415" s="2">
        <v>0</v>
      </c>
      <c r="AR415" s="2">
        <v>0</v>
      </c>
      <c r="AS415" s="2">
        <v>1</v>
      </c>
      <c r="AT415" s="2">
        <v>0</v>
      </c>
      <c r="AU415" s="2">
        <v>1</v>
      </c>
      <c r="AW415" s="9">
        <v>8</v>
      </c>
      <c r="AX415" s="2">
        <v>5</v>
      </c>
      <c r="AZ415" s="2">
        <v>13.3</v>
      </c>
      <c r="BA415" s="2">
        <v>1</v>
      </c>
      <c r="BC415" s="3">
        <v>79.375</v>
      </c>
      <c r="BD415" s="3">
        <v>23.25</v>
      </c>
      <c r="BE415" s="3">
        <v>107.625</v>
      </c>
      <c r="BF415" s="3"/>
      <c r="BG415" s="11">
        <v>1.1175000000000002</v>
      </c>
      <c r="BH415" s="3">
        <v>2.75</v>
      </c>
      <c r="BI415" s="3">
        <v>10.346</v>
      </c>
      <c r="BJ415" s="3">
        <v>2.0662499999999997</v>
      </c>
      <c r="BM415" s="2">
        <v>5</v>
      </c>
      <c r="BN415" s="2">
        <v>6</v>
      </c>
      <c r="BO415" s="2">
        <f t="shared" si="78"/>
        <v>0</v>
      </c>
      <c r="BP415" s="2">
        <f t="shared" si="79"/>
        <v>0</v>
      </c>
      <c r="BQ415" s="2">
        <f t="shared" si="80"/>
        <v>0</v>
      </c>
      <c r="BR415" s="2">
        <f t="shared" si="81"/>
        <v>0</v>
      </c>
      <c r="BS415" s="2">
        <f t="shared" si="82"/>
        <v>2</v>
      </c>
      <c r="BT415" s="2">
        <f t="shared" si="83"/>
        <v>0</v>
      </c>
      <c r="BU415" s="2">
        <f t="shared" si="84"/>
        <v>1</v>
      </c>
      <c r="BV415" s="2">
        <f t="shared" si="85"/>
        <v>1</v>
      </c>
      <c r="BW415" s="2">
        <f t="shared" si="86"/>
        <v>0</v>
      </c>
      <c r="BX415" s="2">
        <f t="shared" si="87"/>
        <v>0</v>
      </c>
      <c r="BY415" s="2">
        <f t="shared" si="88"/>
        <v>0</v>
      </c>
      <c r="BZ415" s="2">
        <f t="shared" si="89"/>
        <v>0</v>
      </c>
      <c r="CA415" s="2">
        <f t="shared" si="90"/>
        <v>0</v>
      </c>
      <c r="CC415" s="9">
        <v>1</v>
      </c>
      <c r="CD415" s="9">
        <v>0</v>
      </c>
      <c r="CF415" s="2">
        <v>0</v>
      </c>
      <c r="CH415" s="12">
        <v>1</v>
      </c>
    </row>
    <row r="416" spans="1:86" ht="12" customHeight="1" x14ac:dyDescent="0.3">
      <c r="A416" s="2">
        <v>415</v>
      </c>
      <c r="C416" s="2">
        <v>5</v>
      </c>
      <c r="E416" s="3">
        <v>22.832638888889051</v>
      </c>
      <c r="G416" s="2">
        <v>3</v>
      </c>
      <c r="H416" s="2">
        <v>5</v>
      </c>
      <c r="I416" s="2">
        <v>1</v>
      </c>
      <c r="K416" s="3">
        <v>30.937499999999996</v>
      </c>
      <c r="L416" s="9">
        <v>1</v>
      </c>
      <c r="M416" s="2">
        <v>0</v>
      </c>
      <c r="O416" s="9">
        <v>0</v>
      </c>
      <c r="P416" s="9">
        <v>1</v>
      </c>
      <c r="Q416" s="9">
        <v>0</v>
      </c>
      <c r="S416" s="2">
        <v>0</v>
      </c>
      <c r="U416" s="9">
        <v>0</v>
      </c>
      <c r="V416" s="2">
        <v>0</v>
      </c>
      <c r="W416" s="10">
        <v>0</v>
      </c>
      <c r="X416" s="10">
        <v>0</v>
      </c>
      <c r="Y416" s="9">
        <v>1</v>
      </c>
      <c r="AA416" s="2">
        <v>0</v>
      </c>
      <c r="AB416" s="2">
        <v>1</v>
      </c>
      <c r="AC416" s="2">
        <v>0</v>
      </c>
      <c r="AD416" s="2">
        <v>1</v>
      </c>
      <c r="AE416" s="2">
        <v>0</v>
      </c>
      <c r="AF416" s="2">
        <v>1</v>
      </c>
      <c r="AG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O416" s="2">
        <v>1</v>
      </c>
      <c r="AP416" s="2">
        <v>0</v>
      </c>
      <c r="AR416" s="2">
        <v>1</v>
      </c>
      <c r="AS416" s="2">
        <v>1</v>
      </c>
      <c r="AT416" s="2">
        <v>0</v>
      </c>
      <c r="AU416" s="2">
        <v>1</v>
      </c>
      <c r="AW416" s="9">
        <v>6</v>
      </c>
      <c r="AX416" s="2">
        <v>4</v>
      </c>
      <c r="AZ416" s="2">
        <v>14.9</v>
      </c>
      <c r="BA416" s="2">
        <v>1</v>
      </c>
      <c r="BC416" s="3">
        <v>716.41176470588232</v>
      </c>
      <c r="BD416" s="3">
        <v>605.88235294117646</v>
      </c>
      <c r="BE416" s="3">
        <v>95.941176470588232</v>
      </c>
      <c r="BF416" s="3"/>
      <c r="BG416" s="11">
        <v>1.406666666666667</v>
      </c>
      <c r="BH416" s="3">
        <v>3.1470588235294117</v>
      </c>
      <c r="BI416" s="3">
        <v>6.2035294117647073</v>
      </c>
      <c r="BJ416" s="3">
        <v>2.5633333333333335</v>
      </c>
      <c r="BM416" s="2">
        <v>4</v>
      </c>
      <c r="BN416" s="2">
        <v>8</v>
      </c>
      <c r="BO416" s="2">
        <f t="shared" si="78"/>
        <v>0</v>
      </c>
      <c r="BP416" s="2">
        <f t="shared" si="79"/>
        <v>0</v>
      </c>
      <c r="BQ416" s="2">
        <f t="shared" si="80"/>
        <v>0</v>
      </c>
      <c r="BR416" s="2">
        <f t="shared" si="81"/>
        <v>0</v>
      </c>
      <c r="BS416" s="2">
        <f t="shared" si="82"/>
        <v>2</v>
      </c>
      <c r="BT416" s="2">
        <f t="shared" si="83"/>
        <v>1</v>
      </c>
      <c r="BU416" s="2">
        <f t="shared" si="84"/>
        <v>0</v>
      </c>
      <c r="BV416" s="2">
        <f t="shared" si="85"/>
        <v>0</v>
      </c>
      <c r="BW416" s="2">
        <f t="shared" si="86"/>
        <v>0</v>
      </c>
      <c r="BX416" s="2">
        <f t="shared" si="87"/>
        <v>1</v>
      </c>
      <c r="BY416" s="2">
        <f t="shared" si="88"/>
        <v>0</v>
      </c>
      <c r="BZ416" s="2">
        <f t="shared" si="89"/>
        <v>0</v>
      </c>
      <c r="CA416" s="2">
        <f t="shared" si="90"/>
        <v>0</v>
      </c>
      <c r="CF416" s="2">
        <v>1</v>
      </c>
      <c r="CH416" s="12">
        <v>0</v>
      </c>
    </row>
    <row r="417" spans="1:86" ht="12" customHeight="1" x14ac:dyDescent="0.3">
      <c r="A417" s="2">
        <v>416</v>
      </c>
      <c r="C417" s="2">
        <v>5</v>
      </c>
      <c r="E417" s="3">
        <v>22.70138888888323</v>
      </c>
      <c r="G417" s="2">
        <v>1</v>
      </c>
      <c r="H417" s="2">
        <v>2</v>
      </c>
      <c r="I417" s="2">
        <v>2</v>
      </c>
      <c r="K417" s="3">
        <v>25.765713456234579</v>
      </c>
      <c r="L417" s="9">
        <v>0</v>
      </c>
      <c r="M417" s="2">
        <v>0</v>
      </c>
      <c r="O417" s="9">
        <v>0</v>
      </c>
      <c r="P417" s="9">
        <v>0</v>
      </c>
      <c r="Q417" s="9">
        <v>0</v>
      </c>
      <c r="S417" s="2">
        <v>0</v>
      </c>
      <c r="U417" s="9">
        <v>0</v>
      </c>
      <c r="V417" s="2">
        <v>0</v>
      </c>
      <c r="W417" s="10">
        <v>0</v>
      </c>
      <c r="X417" s="10">
        <v>0</v>
      </c>
      <c r="Y417" s="9">
        <v>1</v>
      </c>
      <c r="AA417" s="2">
        <v>0</v>
      </c>
      <c r="AB417" s="2">
        <v>1</v>
      </c>
      <c r="AC417" s="2">
        <v>0</v>
      </c>
      <c r="AD417" s="2">
        <v>0</v>
      </c>
      <c r="AE417" s="2">
        <v>0</v>
      </c>
      <c r="AF417" s="2">
        <v>0</v>
      </c>
      <c r="AG417" s="2">
        <v>0</v>
      </c>
      <c r="AI417" s="2">
        <v>1</v>
      </c>
      <c r="AJ417" s="2">
        <v>1</v>
      </c>
      <c r="AK417" s="2">
        <v>1</v>
      </c>
      <c r="AL417" s="2">
        <v>0</v>
      </c>
      <c r="AM417" s="2">
        <v>0</v>
      </c>
      <c r="AO417" s="2">
        <v>0</v>
      </c>
      <c r="AP417" s="2">
        <v>0</v>
      </c>
      <c r="AR417" s="2">
        <v>0</v>
      </c>
      <c r="AS417" s="2">
        <v>0</v>
      </c>
      <c r="AT417" s="2">
        <v>0</v>
      </c>
      <c r="AU417" s="2">
        <v>1</v>
      </c>
      <c r="AW417" s="9">
        <v>6</v>
      </c>
      <c r="AX417" s="2">
        <v>3</v>
      </c>
      <c r="AZ417" s="2">
        <v>12</v>
      </c>
      <c r="BA417" s="2">
        <v>1</v>
      </c>
      <c r="BC417" s="3">
        <v>89.266666666666666</v>
      </c>
      <c r="BD417" s="3">
        <v>50.2</v>
      </c>
      <c r="BE417" s="3">
        <v>59.5</v>
      </c>
      <c r="BF417" s="3">
        <v>56.625</v>
      </c>
      <c r="BG417" s="11">
        <v>1.0192857142857141</v>
      </c>
      <c r="BH417" s="3">
        <v>2.5</v>
      </c>
      <c r="BI417" s="3">
        <v>15.992857142857142</v>
      </c>
      <c r="BJ417" s="3">
        <v>2.0464285714285717</v>
      </c>
      <c r="BM417" s="2">
        <v>5</v>
      </c>
      <c r="BN417" s="2">
        <v>8</v>
      </c>
      <c r="BO417" s="2">
        <f t="shared" si="78"/>
        <v>0</v>
      </c>
      <c r="BP417" s="2">
        <f t="shared" si="79"/>
        <v>0</v>
      </c>
      <c r="BQ417" s="2">
        <f t="shared" si="80"/>
        <v>0</v>
      </c>
      <c r="BR417" s="2">
        <f t="shared" si="81"/>
        <v>0</v>
      </c>
      <c r="BS417" s="2">
        <f t="shared" si="82"/>
        <v>2</v>
      </c>
      <c r="BT417" s="2">
        <f t="shared" si="83"/>
        <v>0</v>
      </c>
      <c r="BU417" s="2">
        <f t="shared" si="84"/>
        <v>1</v>
      </c>
      <c r="BV417" s="2">
        <f t="shared" si="85"/>
        <v>0</v>
      </c>
      <c r="BW417" s="2">
        <f t="shared" si="86"/>
        <v>0</v>
      </c>
      <c r="BX417" s="2">
        <f t="shared" si="87"/>
        <v>1</v>
      </c>
      <c r="BY417" s="2">
        <f t="shared" si="88"/>
        <v>0</v>
      </c>
      <c r="BZ417" s="2">
        <f t="shared" si="89"/>
        <v>0</v>
      </c>
      <c r="CA417" s="2">
        <f t="shared" si="90"/>
        <v>0</v>
      </c>
      <c r="CC417" s="9">
        <v>1</v>
      </c>
      <c r="CD417" s="9">
        <v>0</v>
      </c>
      <c r="CF417" s="2">
        <v>1</v>
      </c>
      <c r="CH417" s="12">
        <v>0</v>
      </c>
    </row>
    <row r="418" spans="1:86" ht="12" customHeight="1" x14ac:dyDescent="0.3">
      <c r="A418" s="2">
        <v>417</v>
      </c>
      <c r="C418" s="2">
        <v>3</v>
      </c>
      <c r="E418" s="3">
        <v>9.25</v>
      </c>
      <c r="G418" s="2">
        <v>1</v>
      </c>
      <c r="H418" s="2">
        <v>5</v>
      </c>
      <c r="I418" s="2">
        <v>5</v>
      </c>
      <c r="K418" s="3">
        <v>23.045740368348813</v>
      </c>
      <c r="L418" s="9">
        <v>0</v>
      </c>
      <c r="M418" s="2">
        <v>0</v>
      </c>
      <c r="O418" s="9">
        <v>0</v>
      </c>
      <c r="P418" s="9">
        <v>0</v>
      </c>
      <c r="Q418" s="9">
        <v>0</v>
      </c>
      <c r="S418" s="2">
        <v>0</v>
      </c>
      <c r="U418" s="9">
        <v>0</v>
      </c>
      <c r="V418" s="2">
        <v>0</v>
      </c>
      <c r="W418" s="10">
        <v>0</v>
      </c>
      <c r="X418" s="10">
        <v>0</v>
      </c>
      <c r="Y418" s="9">
        <v>1</v>
      </c>
      <c r="AA418" s="2">
        <v>0</v>
      </c>
      <c r="AB418" s="2">
        <v>1</v>
      </c>
      <c r="AC418" s="2">
        <v>0</v>
      </c>
      <c r="AD418" s="2">
        <v>0</v>
      </c>
      <c r="AE418" s="2">
        <v>1</v>
      </c>
      <c r="AF418" s="2">
        <v>1</v>
      </c>
      <c r="AG418" s="2">
        <v>1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O418" s="2">
        <v>0</v>
      </c>
      <c r="AP418" s="2">
        <v>0</v>
      </c>
      <c r="AR418" s="2">
        <v>0</v>
      </c>
      <c r="AS418" s="2">
        <v>0</v>
      </c>
      <c r="AT418" s="2">
        <v>0</v>
      </c>
      <c r="AU418" s="2">
        <v>1</v>
      </c>
      <c r="AW418" s="9">
        <v>11</v>
      </c>
      <c r="AX418" s="2">
        <v>6</v>
      </c>
      <c r="AZ418" s="2">
        <v>13.9</v>
      </c>
      <c r="BA418" s="2">
        <v>1</v>
      </c>
      <c r="BC418" s="3">
        <v>54.75</v>
      </c>
      <c r="BD418" s="3">
        <v>63.625</v>
      </c>
      <c r="BE418" s="3">
        <v>96.625</v>
      </c>
      <c r="BF418" s="3">
        <v>136</v>
      </c>
      <c r="BG418" s="11">
        <v>1.7012500000000002</v>
      </c>
      <c r="BH418" s="3">
        <v>2.06</v>
      </c>
      <c r="BI418" s="3">
        <v>18.853999999999999</v>
      </c>
      <c r="BJ418" s="3">
        <v>2.6566666666666667</v>
      </c>
      <c r="BM418" s="2">
        <v>5</v>
      </c>
      <c r="BN418" s="2">
        <v>9</v>
      </c>
      <c r="BO418" s="2">
        <f t="shared" si="78"/>
        <v>0</v>
      </c>
      <c r="BP418" s="2">
        <f t="shared" si="79"/>
        <v>0</v>
      </c>
      <c r="BQ418" s="2">
        <f t="shared" si="80"/>
        <v>0</v>
      </c>
      <c r="BR418" s="2">
        <f t="shared" si="81"/>
        <v>0</v>
      </c>
      <c r="BS418" s="2">
        <f t="shared" si="82"/>
        <v>2</v>
      </c>
      <c r="BT418" s="2">
        <f t="shared" si="83"/>
        <v>0</v>
      </c>
      <c r="BU418" s="2">
        <f t="shared" si="84"/>
        <v>1</v>
      </c>
      <c r="BV418" s="2">
        <f t="shared" si="85"/>
        <v>0</v>
      </c>
      <c r="BW418" s="2">
        <f t="shared" si="86"/>
        <v>0</v>
      </c>
      <c r="BX418" s="2">
        <f t="shared" si="87"/>
        <v>0</v>
      </c>
      <c r="BY418" s="2">
        <f t="shared" si="88"/>
        <v>1</v>
      </c>
      <c r="BZ418" s="2">
        <f t="shared" si="89"/>
        <v>0</v>
      </c>
      <c r="CA418" s="2">
        <f t="shared" si="90"/>
        <v>0</v>
      </c>
      <c r="CC418" s="9">
        <v>1</v>
      </c>
      <c r="CD418" s="9">
        <v>0</v>
      </c>
      <c r="CF418" s="2">
        <v>0</v>
      </c>
      <c r="CH418" s="12">
        <v>1</v>
      </c>
    </row>
    <row r="419" spans="1:86" ht="12" customHeight="1" x14ac:dyDescent="0.3">
      <c r="A419" s="2">
        <v>418</v>
      </c>
      <c r="C419" s="2">
        <v>3</v>
      </c>
      <c r="E419" s="3">
        <v>10.602083333331393</v>
      </c>
      <c r="G419" s="2">
        <v>2</v>
      </c>
      <c r="H419" s="2">
        <v>3</v>
      </c>
      <c r="I419" s="2">
        <v>1</v>
      </c>
      <c r="K419" s="3">
        <v>20.626562158751728</v>
      </c>
      <c r="L419" s="9">
        <v>0</v>
      </c>
      <c r="M419" s="2">
        <v>0</v>
      </c>
      <c r="O419" s="9">
        <v>0</v>
      </c>
      <c r="P419" s="9">
        <v>0</v>
      </c>
      <c r="Q419" s="9">
        <v>0</v>
      </c>
      <c r="S419" s="2">
        <v>1</v>
      </c>
      <c r="U419" s="9">
        <v>0</v>
      </c>
      <c r="V419" s="2">
        <v>0</v>
      </c>
      <c r="W419" s="10">
        <v>0</v>
      </c>
      <c r="X419" s="10">
        <v>0</v>
      </c>
      <c r="Y419" s="9">
        <v>1</v>
      </c>
      <c r="AA419" s="2">
        <v>0</v>
      </c>
      <c r="AB419" s="2">
        <v>0</v>
      </c>
      <c r="AC419" s="2">
        <v>1</v>
      </c>
      <c r="AD419" s="2">
        <v>0</v>
      </c>
      <c r="AE419" s="2">
        <v>0</v>
      </c>
      <c r="AF419" s="2">
        <v>1</v>
      </c>
      <c r="AG419" s="2">
        <v>1</v>
      </c>
      <c r="AI419" s="2">
        <v>0</v>
      </c>
      <c r="AJ419" s="2">
        <v>1</v>
      </c>
      <c r="AK419" s="2">
        <v>0</v>
      </c>
      <c r="AL419" s="2">
        <v>1</v>
      </c>
      <c r="AM419" s="2">
        <v>0</v>
      </c>
      <c r="AO419" s="2">
        <v>1</v>
      </c>
      <c r="AP419" s="2">
        <v>0</v>
      </c>
      <c r="AR419" s="2">
        <v>0</v>
      </c>
      <c r="AS419" s="2">
        <v>1</v>
      </c>
      <c r="AT419" s="2">
        <v>0</v>
      </c>
      <c r="AU419" s="2">
        <v>1</v>
      </c>
      <c r="AW419" s="9">
        <v>8</v>
      </c>
      <c r="AX419" s="2">
        <v>4</v>
      </c>
      <c r="AZ419" s="2">
        <v>48.1</v>
      </c>
      <c r="BA419" s="2">
        <v>4</v>
      </c>
      <c r="BC419" s="3">
        <v>2324.2666666666669</v>
      </c>
      <c r="BD419" s="3">
        <v>1788.8</v>
      </c>
      <c r="BE419" s="3">
        <v>134.06666666666666</v>
      </c>
      <c r="BF419" s="3">
        <v>100</v>
      </c>
      <c r="BG419" s="11">
        <v>2.3435999999999999</v>
      </c>
      <c r="BH419" s="3">
        <v>3.74</v>
      </c>
      <c r="BI419" s="3">
        <v>1.5739999999999998</v>
      </c>
      <c r="BJ419" s="3"/>
      <c r="BM419" s="2">
        <v>4</v>
      </c>
      <c r="BN419" s="2">
        <v>6</v>
      </c>
      <c r="BO419" s="2">
        <f t="shared" si="78"/>
        <v>0</v>
      </c>
      <c r="BP419" s="2">
        <f t="shared" si="79"/>
        <v>0</v>
      </c>
      <c r="BQ419" s="2">
        <f t="shared" si="80"/>
        <v>0</v>
      </c>
      <c r="BR419" s="2">
        <f t="shared" si="81"/>
        <v>0</v>
      </c>
      <c r="BS419" s="2">
        <f t="shared" si="82"/>
        <v>2</v>
      </c>
      <c r="BT419" s="2">
        <f t="shared" si="83"/>
        <v>1</v>
      </c>
      <c r="BU419" s="2">
        <f t="shared" si="84"/>
        <v>0</v>
      </c>
      <c r="BV419" s="2">
        <f t="shared" si="85"/>
        <v>1</v>
      </c>
      <c r="BW419" s="2">
        <f t="shared" si="86"/>
        <v>0</v>
      </c>
      <c r="BX419" s="2">
        <f t="shared" si="87"/>
        <v>0</v>
      </c>
      <c r="BY419" s="2">
        <f t="shared" si="88"/>
        <v>0</v>
      </c>
      <c r="BZ419" s="2">
        <f t="shared" si="89"/>
        <v>0</v>
      </c>
      <c r="CA419" s="2">
        <f t="shared" si="90"/>
        <v>0</v>
      </c>
      <c r="CC419" s="9">
        <v>0</v>
      </c>
      <c r="CD419" s="9">
        <v>1</v>
      </c>
      <c r="CF419" s="2">
        <v>0</v>
      </c>
      <c r="CH419" s="12">
        <v>1</v>
      </c>
    </row>
    <row r="420" spans="1:86" ht="12" customHeight="1" x14ac:dyDescent="0.3">
      <c r="A420" s="2">
        <v>419</v>
      </c>
      <c r="C420" s="2">
        <v>7</v>
      </c>
      <c r="E420" s="3">
        <v>27.132638888891961</v>
      </c>
      <c r="G420" s="2">
        <v>1</v>
      </c>
      <c r="H420" s="2">
        <v>5</v>
      </c>
      <c r="I420" s="2">
        <v>2</v>
      </c>
      <c r="K420" s="3">
        <v>16.222222222222221</v>
      </c>
      <c r="L420" s="9">
        <v>0</v>
      </c>
      <c r="M420" s="2">
        <v>0</v>
      </c>
      <c r="O420" s="9">
        <v>0</v>
      </c>
      <c r="P420" s="9">
        <v>0</v>
      </c>
      <c r="Q420" s="9">
        <v>0</v>
      </c>
      <c r="S420" s="2">
        <v>0</v>
      </c>
      <c r="U420" s="9">
        <v>0</v>
      </c>
      <c r="V420" s="2">
        <v>0</v>
      </c>
      <c r="W420" s="10">
        <v>0</v>
      </c>
      <c r="X420" s="10">
        <v>0</v>
      </c>
      <c r="Y420" s="9">
        <v>1</v>
      </c>
      <c r="AA420" s="2">
        <v>0</v>
      </c>
      <c r="AB420" s="2">
        <v>1</v>
      </c>
      <c r="AC420" s="2">
        <v>0</v>
      </c>
      <c r="AD420" s="2">
        <v>0</v>
      </c>
      <c r="AE420" s="2">
        <v>0</v>
      </c>
      <c r="AF420" s="2">
        <v>1</v>
      </c>
      <c r="AG420" s="2">
        <v>0</v>
      </c>
      <c r="AI420" s="2">
        <v>0</v>
      </c>
      <c r="AJ420" s="2">
        <v>1</v>
      </c>
      <c r="AK420" s="2">
        <v>0</v>
      </c>
      <c r="AL420" s="2">
        <v>0</v>
      </c>
      <c r="AM420" s="2">
        <v>0</v>
      </c>
      <c r="AO420" s="2">
        <v>0</v>
      </c>
      <c r="AP420" s="2">
        <v>0</v>
      </c>
      <c r="AR420" s="2">
        <v>0</v>
      </c>
      <c r="AS420" s="2">
        <v>1</v>
      </c>
      <c r="AT420" s="2">
        <v>0</v>
      </c>
      <c r="AU420" s="2">
        <v>1</v>
      </c>
      <c r="AW420" s="9">
        <v>8</v>
      </c>
      <c r="AX420" s="2">
        <v>3</v>
      </c>
      <c r="AZ420" s="2">
        <v>18.600000000000001</v>
      </c>
      <c r="BA420" s="2">
        <v>2</v>
      </c>
      <c r="BC420" s="3">
        <v>39</v>
      </c>
      <c r="BD420" s="3">
        <v>23</v>
      </c>
      <c r="BE420" s="3">
        <v>105.14285714285714</v>
      </c>
      <c r="BF420" s="3">
        <v>83</v>
      </c>
      <c r="BG420" s="11">
        <v>2.2207142857142861</v>
      </c>
      <c r="BH420" s="3">
        <v>2.5</v>
      </c>
      <c r="BI420" s="3">
        <v>15.798333333333332</v>
      </c>
      <c r="BJ420" s="3">
        <v>1.2588888888888889</v>
      </c>
      <c r="BM420" s="2">
        <v>9</v>
      </c>
      <c r="BN420" s="2">
        <v>5</v>
      </c>
      <c r="BO420" s="2">
        <f t="shared" si="78"/>
        <v>0</v>
      </c>
      <c r="BP420" s="2">
        <f t="shared" si="79"/>
        <v>0</v>
      </c>
      <c r="BQ420" s="2">
        <f t="shared" si="80"/>
        <v>0</v>
      </c>
      <c r="BR420" s="2">
        <f t="shared" si="81"/>
        <v>0</v>
      </c>
      <c r="BS420" s="2">
        <f t="shared" si="82"/>
        <v>2</v>
      </c>
      <c r="BT420" s="2">
        <f t="shared" si="83"/>
        <v>0</v>
      </c>
      <c r="BU420" s="2">
        <f t="shared" si="84"/>
        <v>1</v>
      </c>
      <c r="BV420" s="2">
        <f t="shared" si="85"/>
        <v>0</v>
      </c>
      <c r="BW420" s="2">
        <f t="shared" si="86"/>
        <v>0</v>
      </c>
      <c r="BX420" s="2">
        <f t="shared" si="87"/>
        <v>0</v>
      </c>
      <c r="BY420" s="2">
        <f t="shared" si="88"/>
        <v>1</v>
      </c>
      <c r="BZ420" s="2">
        <f t="shared" si="89"/>
        <v>0</v>
      </c>
      <c r="CA420" s="2">
        <f t="shared" si="90"/>
        <v>0</v>
      </c>
      <c r="CC420" s="9">
        <v>1</v>
      </c>
      <c r="CD420" s="9">
        <v>0</v>
      </c>
      <c r="CF420" s="2">
        <v>1</v>
      </c>
      <c r="CH420" s="12">
        <v>0</v>
      </c>
    </row>
    <row r="421" spans="1:86" ht="12" customHeight="1" x14ac:dyDescent="0.3">
      <c r="A421" s="2">
        <v>420</v>
      </c>
      <c r="C421" s="2">
        <v>6</v>
      </c>
      <c r="E421" s="3">
        <v>14.025000000001455</v>
      </c>
      <c r="G421" s="2">
        <v>1</v>
      </c>
      <c r="H421" s="2">
        <v>5</v>
      </c>
      <c r="I421" s="2">
        <v>2</v>
      </c>
      <c r="K421" s="3">
        <v>24.740484429065745</v>
      </c>
      <c r="L421" s="9">
        <v>1</v>
      </c>
      <c r="M421" s="2">
        <v>0</v>
      </c>
      <c r="O421" s="9">
        <v>0</v>
      </c>
      <c r="P421" s="9">
        <v>1</v>
      </c>
      <c r="Q421" s="9">
        <v>0</v>
      </c>
      <c r="S421" s="2">
        <v>0</v>
      </c>
      <c r="U421" s="9">
        <v>0</v>
      </c>
      <c r="V421" s="2">
        <v>0</v>
      </c>
      <c r="W421" s="10">
        <v>0</v>
      </c>
      <c r="X421" s="10">
        <v>0</v>
      </c>
      <c r="Y421" s="9">
        <v>1</v>
      </c>
      <c r="AA421" s="2">
        <v>0</v>
      </c>
      <c r="AB421" s="2">
        <v>1</v>
      </c>
      <c r="AC421" s="2">
        <v>0</v>
      </c>
      <c r="AD421" s="2">
        <v>0</v>
      </c>
      <c r="AE421" s="2">
        <v>0</v>
      </c>
      <c r="AF421" s="2">
        <v>1</v>
      </c>
      <c r="AG421" s="2">
        <v>0</v>
      </c>
      <c r="AI421" s="2">
        <v>1</v>
      </c>
      <c r="AJ421" s="2">
        <v>1</v>
      </c>
      <c r="AK421" s="2">
        <v>1</v>
      </c>
      <c r="AL421" s="2">
        <v>0</v>
      </c>
      <c r="AM421" s="2">
        <v>0</v>
      </c>
      <c r="AO421" s="2">
        <v>0</v>
      </c>
      <c r="AP421" s="2">
        <v>0</v>
      </c>
      <c r="AR421" s="2">
        <v>0</v>
      </c>
      <c r="AS421" s="2">
        <v>0</v>
      </c>
      <c r="AT421" s="2">
        <v>0</v>
      </c>
      <c r="AU421" s="2">
        <v>0</v>
      </c>
      <c r="AW421" s="9">
        <v>8</v>
      </c>
      <c r="AX421" s="2">
        <v>3</v>
      </c>
      <c r="AZ421" s="2">
        <v>20.399999999999999</v>
      </c>
      <c r="BA421" s="2">
        <v>3</v>
      </c>
      <c r="BC421" s="3">
        <v>33.857142857142854</v>
      </c>
      <c r="BD421" s="3">
        <v>19.285714285714285</v>
      </c>
      <c r="BE421" s="3">
        <v>120</v>
      </c>
      <c r="BF421" s="3"/>
      <c r="BG421" s="11">
        <v>1.4800000000000002</v>
      </c>
      <c r="BH421" s="3">
        <v>2.35</v>
      </c>
      <c r="BI421" s="3">
        <v>17.782500000000002</v>
      </c>
      <c r="BJ421" s="3">
        <v>2.4955555555555557</v>
      </c>
      <c r="BM421" s="2">
        <v>5</v>
      </c>
      <c r="BN421" s="2">
        <v>8</v>
      </c>
      <c r="BO421" s="2">
        <f t="shared" si="78"/>
        <v>0</v>
      </c>
      <c r="BP421" s="2">
        <f t="shared" si="79"/>
        <v>0</v>
      </c>
      <c r="BQ421" s="2">
        <f t="shared" si="80"/>
        <v>0</v>
      </c>
      <c r="BR421" s="2">
        <f t="shared" si="81"/>
        <v>0</v>
      </c>
      <c r="BS421" s="2">
        <f t="shared" si="82"/>
        <v>2</v>
      </c>
      <c r="BT421" s="2">
        <f t="shared" si="83"/>
        <v>0</v>
      </c>
      <c r="BU421" s="2">
        <f t="shared" si="84"/>
        <v>1</v>
      </c>
      <c r="BV421" s="2">
        <f t="shared" si="85"/>
        <v>0</v>
      </c>
      <c r="BW421" s="2">
        <f t="shared" si="86"/>
        <v>0</v>
      </c>
      <c r="BX421" s="2">
        <f t="shared" si="87"/>
        <v>1</v>
      </c>
      <c r="BY421" s="2">
        <f t="shared" si="88"/>
        <v>0</v>
      </c>
      <c r="BZ421" s="2">
        <f t="shared" si="89"/>
        <v>0</v>
      </c>
      <c r="CA421" s="2">
        <f t="shared" si="90"/>
        <v>0</v>
      </c>
      <c r="CC421" s="9">
        <v>1</v>
      </c>
      <c r="CD421" s="9">
        <v>0</v>
      </c>
      <c r="CF421" s="2">
        <v>0</v>
      </c>
      <c r="CH421" s="12">
        <v>1</v>
      </c>
    </row>
    <row r="422" spans="1:86" ht="12" customHeight="1" x14ac:dyDescent="0.3">
      <c r="A422" s="2">
        <v>421</v>
      </c>
      <c r="C422" s="2">
        <v>5</v>
      </c>
      <c r="E422" s="3">
        <v>13</v>
      </c>
      <c r="G422" s="2">
        <v>1</v>
      </c>
      <c r="H422" s="2">
        <v>5</v>
      </c>
      <c r="I422" s="2">
        <v>1</v>
      </c>
      <c r="K422" s="3">
        <v>35.518824609733706</v>
      </c>
      <c r="L422" s="9">
        <v>1</v>
      </c>
      <c r="M422" s="2">
        <v>1</v>
      </c>
      <c r="O422" s="9">
        <v>1</v>
      </c>
      <c r="P422" s="9">
        <v>1</v>
      </c>
      <c r="Q422" s="9">
        <v>0</v>
      </c>
      <c r="S422" s="2">
        <v>0</v>
      </c>
      <c r="U422" s="9">
        <v>0</v>
      </c>
      <c r="V422" s="2">
        <v>0</v>
      </c>
      <c r="W422" s="10">
        <v>0</v>
      </c>
      <c r="X422" s="10">
        <v>0</v>
      </c>
      <c r="Y422" s="9">
        <v>1</v>
      </c>
      <c r="AA422" s="2">
        <v>0</v>
      </c>
      <c r="AB422" s="2">
        <v>1</v>
      </c>
      <c r="AC422" s="2">
        <v>0</v>
      </c>
      <c r="AD422" s="2">
        <v>1</v>
      </c>
      <c r="AE422" s="2">
        <v>0</v>
      </c>
      <c r="AF422" s="2">
        <v>1</v>
      </c>
      <c r="AG422" s="2">
        <v>0</v>
      </c>
      <c r="AI422" s="2">
        <v>0</v>
      </c>
      <c r="AJ422" s="2">
        <v>1</v>
      </c>
      <c r="AK422" s="2">
        <v>0</v>
      </c>
      <c r="AL422" s="2">
        <v>1</v>
      </c>
      <c r="AM422" s="2">
        <v>0</v>
      </c>
      <c r="AO422" s="2">
        <v>1</v>
      </c>
      <c r="AP422" s="2">
        <v>0</v>
      </c>
      <c r="AR422" s="2">
        <v>0</v>
      </c>
      <c r="AS422" s="2">
        <v>1</v>
      </c>
      <c r="AT422" s="2">
        <v>0</v>
      </c>
      <c r="AU422" s="2">
        <v>0</v>
      </c>
      <c r="AW422" s="9">
        <v>12</v>
      </c>
      <c r="AX422" s="2">
        <v>5</v>
      </c>
      <c r="AZ422" s="2">
        <v>30.6</v>
      </c>
      <c r="BA422" s="2">
        <v>4</v>
      </c>
      <c r="BC422" s="3">
        <v>360</v>
      </c>
      <c r="BD422" s="3">
        <v>247.06666666666666</v>
      </c>
      <c r="BE422" s="3">
        <v>123.53333333333333</v>
      </c>
      <c r="BF422" s="3">
        <v>55.833333333333336</v>
      </c>
      <c r="BG422" s="11">
        <v>1.457058823529412</v>
      </c>
      <c r="BH422" s="3">
        <v>2.3533333333333331</v>
      </c>
      <c r="BI422" s="3">
        <v>32.255000000000003</v>
      </c>
      <c r="BJ422" s="3">
        <v>5.5826666666666673</v>
      </c>
      <c r="BM422" s="2">
        <v>4</v>
      </c>
      <c r="BN422" s="2">
        <v>5</v>
      </c>
      <c r="BO422" s="2">
        <f t="shared" si="78"/>
        <v>0</v>
      </c>
      <c r="BP422" s="2">
        <f t="shared" si="79"/>
        <v>0</v>
      </c>
      <c r="BQ422" s="2">
        <f t="shared" si="80"/>
        <v>0</v>
      </c>
      <c r="BR422" s="2">
        <f t="shared" si="81"/>
        <v>0</v>
      </c>
      <c r="BS422" s="2">
        <f t="shared" si="82"/>
        <v>2</v>
      </c>
      <c r="BT422" s="2">
        <f t="shared" si="83"/>
        <v>1</v>
      </c>
      <c r="BU422" s="2">
        <f t="shared" si="84"/>
        <v>1</v>
      </c>
      <c r="BV422" s="2">
        <f t="shared" si="85"/>
        <v>0</v>
      </c>
      <c r="BW422" s="2">
        <f t="shared" si="86"/>
        <v>0</v>
      </c>
      <c r="BX422" s="2">
        <f t="shared" si="87"/>
        <v>0</v>
      </c>
      <c r="BY422" s="2">
        <f t="shared" si="88"/>
        <v>0</v>
      </c>
      <c r="BZ422" s="2">
        <f t="shared" si="89"/>
        <v>0</v>
      </c>
      <c r="CA422" s="2">
        <f t="shared" si="90"/>
        <v>0</v>
      </c>
      <c r="CC422" s="9">
        <v>1</v>
      </c>
      <c r="CD422" s="9">
        <v>0</v>
      </c>
      <c r="CF422" s="2">
        <v>0</v>
      </c>
      <c r="CH422" s="12">
        <v>1</v>
      </c>
    </row>
    <row r="423" spans="1:86" ht="12" customHeight="1" x14ac:dyDescent="0.3">
      <c r="A423" s="2">
        <v>422</v>
      </c>
      <c r="C423" s="2">
        <v>8</v>
      </c>
      <c r="E423" s="3">
        <v>1.625</v>
      </c>
      <c r="G423" s="2">
        <v>1</v>
      </c>
      <c r="H423" s="2">
        <v>5</v>
      </c>
      <c r="I423" s="2">
        <v>4</v>
      </c>
      <c r="K423" s="3">
        <v>20.803964287239953</v>
      </c>
      <c r="L423" s="9">
        <v>0</v>
      </c>
      <c r="M423" s="2">
        <v>0</v>
      </c>
      <c r="O423" s="9">
        <v>0</v>
      </c>
      <c r="P423" s="9">
        <v>0</v>
      </c>
      <c r="Q423" s="9">
        <v>0</v>
      </c>
      <c r="S423" s="2">
        <v>0</v>
      </c>
      <c r="U423" s="9">
        <v>0</v>
      </c>
      <c r="V423" s="2">
        <v>0</v>
      </c>
      <c r="W423" s="10">
        <v>0</v>
      </c>
      <c r="X423" s="10">
        <v>0</v>
      </c>
      <c r="Y423" s="9">
        <v>1</v>
      </c>
      <c r="AA423" s="2">
        <v>0</v>
      </c>
      <c r="AB423" s="2">
        <v>1</v>
      </c>
      <c r="AC423" s="2">
        <v>0</v>
      </c>
      <c r="AD423" s="2">
        <v>0</v>
      </c>
      <c r="AE423" s="2">
        <v>0</v>
      </c>
      <c r="AF423" s="2">
        <v>1</v>
      </c>
      <c r="AG423" s="2">
        <v>0</v>
      </c>
      <c r="AI423" s="2">
        <v>1</v>
      </c>
      <c r="AJ423" s="2">
        <v>1</v>
      </c>
      <c r="AK423" s="2">
        <v>1</v>
      </c>
      <c r="AL423" s="2">
        <v>0</v>
      </c>
      <c r="AM423" s="2">
        <v>1</v>
      </c>
      <c r="AO423" s="2">
        <v>1</v>
      </c>
      <c r="AP423" s="2">
        <v>1</v>
      </c>
      <c r="AR423" s="2">
        <v>0</v>
      </c>
      <c r="AS423" s="2">
        <v>0</v>
      </c>
      <c r="AT423" s="2">
        <v>0</v>
      </c>
      <c r="AU423" s="2">
        <v>0</v>
      </c>
      <c r="AW423" s="9">
        <v>10</v>
      </c>
      <c r="AX423" s="2">
        <v>4</v>
      </c>
      <c r="AZ423" s="2">
        <v>12.5</v>
      </c>
      <c r="BA423" s="2">
        <v>1</v>
      </c>
      <c r="BC423" s="3">
        <v>1217.3333333333333</v>
      </c>
      <c r="BD423" s="3">
        <v>816.66666666666663</v>
      </c>
      <c r="BE423" s="3">
        <v>199.33333333333334</v>
      </c>
      <c r="BF423" s="3">
        <v>133.66666666666666</v>
      </c>
      <c r="BG423" s="11">
        <v>3.7766666666666668</v>
      </c>
      <c r="BH423" s="3">
        <v>2.6999999999999997</v>
      </c>
      <c r="BI423" s="3">
        <v>6.78</v>
      </c>
      <c r="BJ423" s="3">
        <v>11.243333333333334</v>
      </c>
      <c r="BM423" s="2">
        <v>4</v>
      </c>
      <c r="BN423" s="2">
        <v>1</v>
      </c>
      <c r="BO423" s="2">
        <f t="shared" si="78"/>
        <v>1</v>
      </c>
      <c r="BP423" s="2">
        <f t="shared" si="79"/>
        <v>1</v>
      </c>
      <c r="BQ423" s="2">
        <f t="shared" si="80"/>
        <v>0</v>
      </c>
      <c r="BR423" s="2">
        <f t="shared" si="81"/>
        <v>0</v>
      </c>
      <c r="BS423" s="2">
        <f t="shared" si="82"/>
        <v>1</v>
      </c>
      <c r="BT423" s="2">
        <f t="shared" si="83"/>
        <v>1</v>
      </c>
      <c r="BU423" s="2">
        <f t="shared" si="84"/>
        <v>0</v>
      </c>
      <c r="BV423" s="2">
        <f t="shared" si="85"/>
        <v>0</v>
      </c>
      <c r="BW423" s="2">
        <f t="shared" si="86"/>
        <v>0</v>
      </c>
      <c r="BX423" s="2">
        <f t="shared" si="87"/>
        <v>0</v>
      </c>
      <c r="BY423" s="2">
        <f t="shared" si="88"/>
        <v>0</v>
      </c>
      <c r="BZ423" s="2">
        <f t="shared" si="89"/>
        <v>0</v>
      </c>
      <c r="CA423" s="2">
        <f t="shared" si="90"/>
        <v>0</v>
      </c>
      <c r="CC423" s="9">
        <v>1</v>
      </c>
      <c r="CD423" s="9">
        <v>0</v>
      </c>
      <c r="CF423" s="2">
        <v>0</v>
      </c>
      <c r="CH423" s="12">
        <v>1</v>
      </c>
    </row>
    <row r="424" spans="1:86" ht="12" customHeight="1" x14ac:dyDescent="0.3">
      <c r="A424" s="2">
        <v>423</v>
      </c>
      <c r="C424" s="2">
        <v>6</v>
      </c>
      <c r="E424" s="3">
        <v>13.640277777776646</v>
      </c>
      <c r="G424" s="2">
        <v>1</v>
      </c>
      <c r="H424" s="2">
        <v>5</v>
      </c>
      <c r="I424" s="2">
        <v>3</v>
      </c>
      <c r="K424" s="3">
        <v>27.644444444444446</v>
      </c>
      <c r="L424" s="9">
        <v>0</v>
      </c>
      <c r="M424" s="2">
        <v>0</v>
      </c>
      <c r="O424" s="9">
        <v>1</v>
      </c>
      <c r="P424" s="9">
        <v>1</v>
      </c>
      <c r="Q424" s="9">
        <v>0</v>
      </c>
      <c r="S424" s="2">
        <v>0</v>
      </c>
      <c r="U424" s="9">
        <v>1</v>
      </c>
      <c r="V424" s="2">
        <v>0</v>
      </c>
      <c r="W424" s="10">
        <v>1</v>
      </c>
      <c r="X424" s="10">
        <v>0</v>
      </c>
      <c r="Y424" s="9">
        <v>0</v>
      </c>
      <c r="AA424" s="2">
        <v>0</v>
      </c>
      <c r="AB424" s="2">
        <v>1</v>
      </c>
      <c r="AC424" s="2">
        <v>0</v>
      </c>
      <c r="AD424" s="2">
        <v>0</v>
      </c>
      <c r="AE424" s="2">
        <v>0</v>
      </c>
      <c r="AF424" s="2">
        <v>1</v>
      </c>
      <c r="AG424" s="2">
        <v>0</v>
      </c>
      <c r="AI424" s="2">
        <v>1</v>
      </c>
      <c r="AJ424" s="2">
        <v>1</v>
      </c>
      <c r="AK424" s="2">
        <v>1</v>
      </c>
      <c r="AL424" s="2">
        <v>0</v>
      </c>
      <c r="AM424" s="2">
        <v>0</v>
      </c>
      <c r="AO424" s="2">
        <v>0</v>
      </c>
      <c r="AP424" s="2">
        <v>0</v>
      </c>
      <c r="AR424" s="2">
        <v>1</v>
      </c>
      <c r="AS424" s="2">
        <v>0</v>
      </c>
      <c r="AT424" s="2">
        <v>0</v>
      </c>
      <c r="AU424" s="2">
        <v>0</v>
      </c>
      <c r="AW424" s="9">
        <v>13</v>
      </c>
      <c r="AX424" s="2">
        <v>3</v>
      </c>
      <c r="AZ424" s="2">
        <v>16.899999999999999</v>
      </c>
      <c r="BA424" s="2">
        <v>2</v>
      </c>
      <c r="BC424" s="3">
        <v>224.75</v>
      </c>
      <c r="BD424" s="3">
        <v>82</v>
      </c>
      <c r="BE424" s="3">
        <v>172.16666666666666</v>
      </c>
      <c r="BF424" s="3">
        <v>135.25</v>
      </c>
      <c r="BG424" s="11">
        <v>1.191111111111111</v>
      </c>
      <c r="BH424" s="3">
        <v>3.1416666666666671</v>
      </c>
      <c r="BI424" s="3">
        <v>14.661666666666667</v>
      </c>
      <c r="BJ424" s="3">
        <v>5.594615384615385</v>
      </c>
      <c r="BM424" s="2">
        <v>9</v>
      </c>
      <c r="BN424" s="2">
        <v>5</v>
      </c>
      <c r="BO424" s="2">
        <f t="shared" si="78"/>
        <v>0</v>
      </c>
      <c r="BP424" s="2">
        <f t="shared" si="79"/>
        <v>0</v>
      </c>
      <c r="BQ424" s="2">
        <f t="shared" si="80"/>
        <v>0</v>
      </c>
      <c r="BR424" s="2">
        <f t="shared" si="81"/>
        <v>0</v>
      </c>
      <c r="BS424" s="2">
        <f t="shared" si="82"/>
        <v>2</v>
      </c>
      <c r="BT424" s="2">
        <f t="shared" si="83"/>
        <v>0</v>
      </c>
      <c r="BU424" s="2">
        <f t="shared" si="84"/>
        <v>1</v>
      </c>
      <c r="BV424" s="2">
        <f t="shared" si="85"/>
        <v>0</v>
      </c>
      <c r="BW424" s="2">
        <f t="shared" si="86"/>
        <v>0</v>
      </c>
      <c r="BX424" s="2">
        <f t="shared" si="87"/>
        <v>0</v>
      </c>
      <c r="BY424" s="2">
        <f t="shared" si="88"/>
        <v>1</v>
      </c>
      <c r="BZ424" s="2">
        <f t="shared" si="89"/>
        <v>0</v>
      </c>
      <c r="CA424" s="2">
        <f t="shared" si="90"/>
        <v>0</v>
      </c>
      <c r="CC424" s="9">
        <v>1</v>
      </c>
      <c r="CD424" s="9">
        <v>0</v>
      </c>
      <c r="CF424" s="2">
        <v>1</v>
      </c>
      <c r="CH424" s="12">
        <v>0</v>
      </c>
    </row>
    <row r="425" spans="1:86" ht="12" customHeight="1" x14ac:dyDescent="0.3">
      <c r="A425" s="2">
        <v>424</v>
      </c>
      <c r="C425" s="2">
        <v>4</v>
      </c>
      <c r="E425" s="3">
        <v>12.326388888890506</v>
      </c>
      <c r="G425" s="2">
        <v>1</v>
      </c>
      <c r="H425" s="2">
        <v>5</v>
      </c>
      <c r="I425" s="2">
        <v>1</v>
      </c>
      <c r="K425" s="3">
        <v>29.273356401384085</v>
      </c>
      <c r="L425" s="9">
        <v>1</v>
      </c>
      <c r="M425" s="2">
        <v>1</v>
      </c>
      <c r="O425" s="9">
        <v>0</v>
      </c>
      <c r="P425" s="9">
        <v>0</v>
      </c>
      <c r="Q425" s="9">
        <v>0</v>
      </c>
      <c r="S425" s="2">
        <v>1</v>
      </c>
      <c r="U425" s="9">
        <v>0</v>
      </c>
      <c r="V425" s="2">
        <v>0</v>
      </c>
      <c r="W425" s="10">
        <v>0</v>
      </c>
      <c r="X425" s="10">
        <v>0</v>
      </c>
      <c r="Y425" s="9">
        <v>1</v>
      </c>
      <c r="AA425" s="2">
        <v>0</v>
      </c>
      <c r="AB425" s="2">
        <v>1</v>
      </c>
      <c r="AC425" s="2">
        <v>1</v>
      </c>
      <c r="AD425" s="2">
        <v>0</v>
      </c>
      <c r="AE425" s="2">
        <v>0</v>
      </c>
      <c r="AF425" s="2">
        <v>1</v>
      </c>
      <c r="AG425" s="2">
        <v>0</v>
      </c>
      <c r="AI425" s="2">
        <v>0</v>
      </c>
      <c r="AJ425" s="2">
        <v>1</v>
      </c>
      <c r="AK425" s="2">
        <v>0</v>
      </c>
      <c r="AL425" s="2">
        <v>0</v>
      </c>
      <c r="AM425" s="2">
        <v>1</v>
      </c>
      <c r="AO425" s="2">
        <v>1</v>
      </c>
      <c r="AP425" s="2">
        <v>0</v>
      </c>
      <c r="AR425" s="2">
        <v>0</v>
      </c>
      <c r="AS425" s="2">
        <v>0</v>
      </c>
      <c r="AT425" s="2">
        <v>0</v>
      </c>
      <c r="AU425" s="2">
        <v>0</v>
      </c>
      <c r="AW425" s="9">
        <v>10</v>
      </c>
      <c r="AX425" s="2">
        <v>3</v>
      </c>
      <c r="AZ425" s="2">
        <v>45.9</v>
      </c>
      <c r="BA425" s="2">
        <v>4</v>
      </c>
      <c r="BC425" s="3">
        <v>2021.4444444444443</v>
      </c>
      <c r="BD425" s="3">
        <v>553.88888888888891</v>
      </c>
      <c r="BE425" s="3">
        <v>237.25</v>
      </c>
      <c r="BF425" s="3">
        <v>110</v>
      </c>
      <c r="BG425" s="11">
        <v>3.2044999999999995</v>
      </c>
      <c r="BH425" s="3">
        <v>3.1375000000000002</v>
      </c>
      <c r="BI425" s="3">
        <v>2.9187500000000002</v>
      </c>
      <c r="BJ425" s="3">
        <v>7.5628571428571423</v>
      </c>
      <c r="BM425" s="2">
        <v>6</v>
      </c>
      <c r="BN425" s="2">
        <v>4</v>
      </c>
      <c r="BO425" s="2">
        <f t="shared" si="78"/>
        <v>0</v>
      </c>
      <c r="BP425" s="2">
        <f t="shared" si="79"/>
        <v>0</v>
      </c>
      <c r="BQ425" s="2">
        <f t="shared" si="80"/>
        <v>0</v>
      </c>
      <c r="BR425" s="2">
        <f t="shared" si="81"/>
        <v>0</v>
      </c>
      <c r="BS425" s="2">
        <f t="shared" si="82"/>
        <v>2</v>
      </c>
      <c r="BT425" s="2">
        <f t="shared" si="83"/>
        <v>1</v>
      </c>
      <c r="BU425" s="2">
        <f t="shared" si="84"/>
        <v>0</v>
      </c>
      <c r="BV425" s="2">
        <f t="shared" si="85"/>
        <v>1</v>
      </c>
      <c r="BW425" s="2">
        <f t="shared" si="86"/>
        <v>0</v>
      </c>
      <c r="BX425" s="2">
        <f t="shared" si="87"/>
        <v>0</v>
      </c>
      <c r="BY425" s="2">
        <f t="shared" si="88"/>
        <v>0</v>
      </c>
      <c r="BZ425" s="2">
        <f t="shared" si="89"/>
        <v>0</v>
      </c>
      <c r="CA425" s="2">
        <f t="shared" si="90"/>
        <v>0</v>
      </c>
      <c r="CC425" s="9">
        <v>0</v>
      </c>
      <c r="CD425" s="9">
        <v>1</v>
      </c>
      <c r="CF425" s="2">
        <v>0</v>
      </c>
      <c r="CH425" s="12">
        <v>0</v>
      </c>
    </row>
    <row r="426" spans="1:86" ht="12" customHeight="1" x14ac:dyDescent="0.3">
      <c r="A426" s="2">
        <v>425</v>
      </c>
      <c r="C426" s="2">
        <v>7</v>
      </c>
      <c r="E426" s="3">
        <v>45.121527777781012</v>
      </c>
      <c r="G426" s="2">
        <v>1</v>
      </c>
      <c r="H426" s="2">
        <v>2</v>
      </c>
      <c r="I426" s="2">
        <v>3</v>
      </c>
      <c r="K426" s="3">
        <v>17.221793987585706</v>
      </c>
      <c r="L426" s="9">
        <v>0</v>
      </c>
      <c r="M426" s="2">
        <v>0</v>
      </c>
      <c r="O426" s="9">
        <v>0</v>
      </c>
      <c r="P426" s="9">
        <v>0</v>
      </c>
      <c r="Q426" s="9">
        <v>0</v>
      </c>
      <c r="S426" s="2">
        <v>0</v>
      </c>
      <c r="U426" s="9">
        <v>1</v>
      </c>
      <c r="V426" s="2">
        <v>1</v>
      </c>
      <c r="W426" s="10">
        <v>0</v>
      </c>
      <c r="X426" s="10">
        <v>0</v>
      </c>
      <c r="Y426" s="9">
        <v>0</v>
      </c>
      <c r="AA426" s="2">
        <v>0</v>
      </c>
      <c r="AB426" s="2">
        <v>1</v>
      </c>
      <c r="AC426" s="2">
        <v>0</v>
      </c>
      <c r="AD426" s="2">
        <v>0</v>
      </c>
      <c r="AE426" s="2">
        <v>0</v>
      </c>
      <c r="AF426" s="2">
        <v>1</v>
      </c>
      <c r="AG426" s="2">
        <v>0</v>
      </c>
      <c r="AI426" s="2">
        <v>1</v>
      </c>
      <c r="AJ426" s="2">
        <v>1</v>
      </c>
      <c r="AK426" s="2">
        <v>1</v>
      </c>
      <c r="AL426" s="2">
        <v>0</v>
      </c>
      <c r="AM426" s="2">
        <v>0</v>
      </c>
      <c r="AO426" s="2">
        <v>1</v>
      </c>
      <c r="AP426" s="2">
        <v>1</v>
      </c>
      <c r="AR426" s="2">
        <v>0</v>
      </c>
      <c r="AS426" s="2">
        <v>0</v>
      </c>
      <c r="AT426" s="2">
        <v>1</v>
      </c>
      <c r="AU426" s="2">
        <v>1</v>
      </c>
      <c r="AW426" s="9">
        <v>5</v>
      </c>
      <c r="AX426" s="2">
        <v>2</v>
      </c>
      <c r="AZ426" s="2">
        <v>43.3</v>
      </c>
      <c r="BA426" s="2">
        <v>4</v>
      </c>
      <c r="BC426" s="3">
        <v>457.26666666666665</v>
      </c>
      <c r="BD426" s="3">
        <v>350.26666666666665</v>
      </c>
      <c r="BE426" s="3">
        <v>165.53333333333333</v>
      </c>
      <c r="BF426" s="3">
        <v>46.866666666666667</v>
      </c>
      <c r="BG426" s="11">
        <v>2.0580487804878049</v>
      </c>
      <c r="BH426" s="3">
        <v>3.1666666666666661</v>
      </c>
      <c r="BI426" s="3">
        <v>6.91</v>
      </c>
      <c r="BJ426" s="3">
        <v>2.3888888888888884</v>
      </c>
      <c r="BM426" s="2">
        <v>4</v>
      </c>
      <c r="BN426" s="2">
        <v>5</v>
      </c>
      <c r="BO426" s="2">
        <f t="shared" si="78"/>
        <v>0</v>
      </c>
      <c r="BP426" s="2">
        <f t="shared" si="79"/>
        <v>0</v>
      </c>
      <c r="BQ426" s="2">
        <f t="shared" si="80"/>
        <v>0</v>
      </c>
      <c r="BR426" s="2">
        <f t="shared" si="81"/>
        <v>0</v>
      </c>
      <c r="BS426" s="2">
        <f t="shared" si="82"/>
        <v>2</v>
      </c>
      <c r="BT426" s="2">
        <f t="shared" si="83"/>
        <v>1</v>
      </c>
      <c r="BU426" s="2">
        <f t="shared" si="84"/>
        <v>1</v>
      </c>
      <c r="BV426" s="2">
        <f t="shared" si="85"/>
        <v>0</v>
      </c>
      <c r="BW426" s="2">
        <f t="shared" si="86"/>
        <v>0</v>
      </c>
      <c r="BX426" s="2">
        <f t="shared" si="87"/>
        <v>0</v>
      </c>
      <c r="BY426" s="2">
        <f t="shared" si="88"/>
        <v>0</v>
      </c>
      <c r="BZ426" s="2">
        <f t="shared" si="89"/>
        <v>0</v>
      </c>
      <c r="CA426" s="2">
        <f t="shared" si="90"/>
        <v>0</v>
      </c>
      <c r="CC426" s="9">
        <v>1</v>
      </c>
      <c r="CD426" s="9">
        <v>0</v>
      </c>
      <c r="CF426" s="2">
        <v>0</v>
      </c>
      <c r="CH426" s="12">
        <v>1</v>
      </c>
    </row>
    <row r="427" spans="1:86" ht="12" customHeight="1" x14ac:dyDescent="0.3">
      <c r="A427" s="2">
        <v>426</v>
      </c>
      <c r="C427" s="2">
        <v>4</v>
      </c>
      <c r="E427" s="3">
        <v>21.056944444440887</v>
      </c>
      <c r="G427" s="2">
        <v>1</v>
      </c>
      <c r="H427" s="2">
        <v>5</v>
      </c>
      <c r="I427" s="2">
        <v>2</v>
      </c>
      <c r="K427" s="3">
        <v>19.238754325259517</v>
      </c>
      <c r="L427" s="9">
        <v>0</v>
      </c>
      <c r="M427" s="2">
        <v>1</v>
      </c>
      <c r="O427" s="9">
        <v>0</v>
      </c>
      <c r="P427" s="9">
        <v>0</v>
      </c>
      <c r="Q427" s="9">
        <v>0</v>
      </c>
      <c r="S427" s="2">
        <v>0</v>
      </c>
      <c r="U427" s="9">
        <v>0</v>
      </c>
      <c r="V427" s="2">
        <v>0</v>
      </c>
      <c r="W427" s="10">
        <v>0</v>
      </c>
      <c r="X427" s="10">
        <v>0</v>
      </c>
      <c r="Y427" s="9">
        <v>1</v>
      </c>
      <c r="AA427" s="2">
        <v>0</v>
      </c>
      <c r="AB427" s="2">
        <v>1</v>
      </c>
      <c r="AC427" s="2">
        <v>0</v>
      </c>
      <c r="AD427" s="2">
        <v>1</v>
      </c>
      <c r="AE427" s="2">
        <v>0</v>
      </c>
      <c r="AF427" s="2">
        <v>1</v>
      </c>
      <c r="AG427" s="2">
        <v>0</v>
      </c>
      <c r="AI427" s="2">
        <v>1</v>
      </c>
      <c r="AJ427" s="2">
        <v>1</v>
      </c>
      <c r="AK427" s="2">
        <v>1</v>
      </c>
      <c r="AL427" s="2">
        <v>0</v>
      </c>
      <c r="AM427" s="2">
        <v>1</v>
      </c>
      <c r="AO427" s="2">
        <v>0</v>
      </c>
      <c r="AP427" s="2">
        <v>0</v>
      </c>
      <c r="AR427" s="2">
        <v>0</v>
      </c>
      <c r="AS427" s="2">
        <v>0</v>
      </c>
      <c r="AT427" s="2">
        <v>0</v>
      </c>
      <c r="AU427" s="2">
        <v>0</v>
      </c>
      <c r="AW427" s="9">
        <v>13</v>
      </c>
      <c r="AX427" s="2">
        <v>5</v>
      </c>
      <c r="AZ427" s="2">
        <v>26.9</v>
      </c>
      <c r="BA427" s="2">
        <v>3</v>
      </c>
      <c r="BC427" s="3">
        <v>341.2</v>
      </c>
      <c r="BD427" s="3">
        <v>62.3</v>
      </c>
      <c r="BE427" s="3">
        <v>150.6</v>
      </c>
      <c r="BF427" s="3">
        <v>22</v>
      </c>
      <c r="BG427" s="11">
        <v>1.4594117647058824</v>
      </c>
      <c r="BH427" s="3">
        <v>2.4699999999999998</v>
      </c>
      <c r="BI427" s="3">
        <v>19.181428571428569</v>
      </c>
      <c r="BJ427" s="3">
        <v>3.2436363636363637</v>
      </c>
      <c r="BM427" s="2">
        <v>9</v>
      </c>
      <c r="BN427" s="2">
        <v>5</v>
      </c>
      <c r="BO427" s="2">
        <f t="shared" si="78"/>
        <v>0</v>
      </c>
      <c r="BP427" s="2">
        <f t="shared" si="79"/>
        <v>0</v>
      </c>
      <c r="BQ427" s="2">
        <f t="shared" si="80"/>
        <v>0</v>
      </c>
      <c r="BR427" s="2">
        <f t="shared" si="81"/>
        <v>0</v>
      </c>
      <c r="BS427" s="2">
        <f t="shared" si="82"/>
        <v>2</v>
      </c>
      <c r="BT427" s="2">
        <f t="shared" si="83"/>
        <v>0</v>
      </c>
      <c r="BU427" s="2">
        <f t="shared" si="84"/>
        <v>1</v>
      </c>
      <c r="BV427" s="2">
        <f t="shared" si="85"/>
        <v>0</v>
      </c>
      <c r="BW427" s="2">
        <f t="shared" si="86"/>
        <v>0</v>
      </c>
      <c r="BX427" s="2">
        <f t="shared" si="87"/>
        <v>0</v>
      </c>
      <c r="BY427" s="2">
        <f t="shared" si="88"/>
        <v>1</v>
      </c>
      <c r="BZ427" s="2">
        <f t="shared" si="89"/>
        <v>0</v>
      </c>
      <c r="CA427" s="2">
        <f t="shared" si="90"/>
        <v>0</v>
      </c>
      <c r="CC427" s="9">
        <v>1</v>
      </c>
      <c r="CD427" s="9">
        <v>0</v>
      </c>
      <c r="CF427" s="2">
        <v>1</v>
      </c>
      <c r="CH427" s="12">
        <v>0</v>
      </c>
    </row>
    <row r="428" spans="1:86" ht="12" customHeight="1" x14ac:dyDescent="0.3">
      <c r="A428" s="2">
        <v>427</v>
      </c>
      <c r="C428" s="2">
        <v>5</v>
      </c>
      <c r="E428" s="3">
        <v>4.1006944444452529</v>
      </c>
      <c r="G428" s="2">
        <v>1</v>
      </c>
      <c r="H428" s="2">
        <v>1</v>
      </c>
      <c r="I428" s="2">
        <v>1</v>
      </c>
      <c r="K428" s="3">
        <v>21.551020408163264</v>
      </c>
      <c r="L428" s="9">
        <v>1</v>
      </c>
      <c r="M428" s="2">
        <v>1</v>
      </c>
      <c r="O428" s="9">
        <v>0</v>
      </c>
      <c r="P428" s="9">
        <v>0</v>
      </c>
      <c r="Q428" s="9">
        <v>0</v>
      </c>
      <c r="S428" s="2">
        <v>1</v>
      </c>
      <c r="U428" s="9">
        <v>0</v>
      </c>
      <c r="V428" s="2">
        <v>0</v>
      </c>
      <c r="W428" s="10">
        <v>0</v>
      </c>
      <c r="X428" s="10">
        <v>0</v>
      </c>
      <c r="Y428" s="9">
        <v>1</v>
      </c>
      <c r="AA428" s="2">
        <v>1</v>
      </c>
      <c r="AB428" s="2">
        <v>1</v>
      </c>
      <c r="AC428" s="2">
        <v>1</v>
      </c>
      <c r="AD428" s="2">
        <v>0</v>
      </c>
      <c r="AE428" s="2">
        <v>0</v>
      </c>
      <c r="AF428" s="2">
        <v>1</v>
      </c>
      <c r="AG428" s="2">
        <v>0</v>
      </c>
      <c r="AI428" s="2">
        <v>0</v>
      </c>
      <c r="AJ428" s="2">
        <v>1</v>
      </c>
      <c r="AK428" s="2">
        <v>0</v>
      </c>
      <c r="AL428" s="2">
        <v>0</v>
      </c>
      <c r="AM428" s="2">
        <v>1</v>
      </c>
      <c r="AO428" s="2">
        <v>1</v>
      </c>
      <c r="AP428" s="2">
        <v>0</v>
      </c>
      <c r="AR428" s="2">
        <v>0</v>
      </c>
      <c r="AS428" s="2">
        <v>0</v>
      </c>
      <c r="AT428" s="2">
        <v>0</v>
      </c>
      <c r="AU428" s="2">
        <v>1</v>
      </c>
      <c r="AW428" s="9">
        <v>10</v>
      </c>
      <c r="AX428" s="2">
        <v>4</v>
      </c>
      <c r="AZ428" s="2">
        <v>23.9</v>
      </c>
      <c r="BA428" s="2">
        <v>3</v>
      </c>
      <c r="BC428" s="3">
        <v>1345.6666666666667</v>
      </c>
      <c r="BD428" s="3">
        <v>268.16666666666669</v>
      </c>
      <c r="BE428" s="3">
        <v>135</v>
      </c>
      <c r="BF428" s="3">
        <v>234</v>
      </c>
      <c r="BG428" s="11">
        <v>2.4375</v>
      </c>
      <c r="BH428" s="3">
        <v>2.9000000000000004</v>
      </c>
      <c r="BI428" s="3">
        <v>1.5857142857142856</v>
      </c>
      <c r="BJ428" s="3">
        <v>6.6184615384615375</v>
      </c>
      <c r="BM428" s="2">
        <v>6</v>
      </c>
      <c r="BN428" s="2">
        <v>4</v>
      </c>
      <c r="BO428" s="2">
        <f t="shared" si="78"/>
        <v>0</v>
      </c>
      <c r="BP428" s="2">
        <f t="shared" si="79"/>
        <v>0</v>
      </c>
      <c r="BQ428" s="2">
        <f t="shared" si="80"/>
        <v>0</v>
      </c>
      <c r="BR428" s="2">
        <f t="shared" si="81"/>
        <v>0</v>
      </c>
      <c r="BS428" s="2">
        <f t="shared" si="82"/>
        <v>2</v>
      </c>
      <c r="BT428" s="2">
        <f t="shared" si="83"/>
        <v>1</v>
      </c>
      <c r="BU428" s="2">
        <f t="shared" si="84"/>
        <v>0</v>
      </c>
      <c r="BV428" s="2">
        <f t="shared" si="85"/>
        <v>1</v>
      </c>
      <c r="BW428" s="2">
        <f t="shared" si="86"/>
        <v>0</v>
      </c>
      <c r="BX428" s="2">
        <f t="shared" si="87"/>
        <v>0</v>
      </c>
      <c r="BY428" s="2">
        <f t="shared" si="88"/>
        <v>0</v>
      </c>
      <c r="BZ428" s="2">
        <f t="shared" si="89"/>
        <v>0</v>
      </c>
      <c r="CA428" s="2">
        <f t="shared" si="90"/>
        <v>0</v>
      </c>
      <c r="CC428" s="9">
        <v>1</v>
      </c>
      <c r="CD428" s="9">
        <v>0</v>
      </c>
      <c r="CF428" s="2">
        <v>0</v>
      </c>
      <c r="CH428" s="12">
        <v>0</v>
      </c>
    </row>
  </sheetData>
  <autoFilter ref="A1:PX428"/>
  <mergeCells count="1">
    <mergeCell ref="BL2:BL31"/>
  </mergeCells>
  <phoneticPr fontId="4" type="noConversion"/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5swm@hanmail.net</dc:creator>
  <cp:lastModifiedBy>Jey Han</cp:lastModifiedBy>
  <dcterms:created xsi:type="dcterms:W3CDTF">2021-07-04T12:50:15Z</dcterms:created>
  <dcterms:modified xsi:type="dcterms:W3CDTF">2021-07-16T16:56:13Z</dcterms:modified>
</cp:coreProperties>
</file>